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buan\Desktop\Revised_v3_25062025\TransLeish2.0_Draft_v3_25062025\"/>
    </mc:Choice>
  </mc:AlternateContent>
  <xr:revisionPtr revIDLastSave="0" documentId="13_ncr:1_{3C565D4A-CA74-4CE6-AC51-7F655A59B498}" xr6:coauthVersionLast="47" xr6:coauthVersionMax="47" xr10:uidLastSave="{00000000-0000-0000-0000-000000000000}"/>
  <bookViews>
    <workbookView xWindow="-110" yWindow="-110" windowWidth="19420" windowHeight="11500" tabRatio="933" xr2:uid="{00000000-000D-0000-FFFF-FFFF00000000}"/>
  </bookViews>
  <sheets>
    <sheet name="Raw Read Counts_TL2_in vitro" sheetId="22" r:id="rId1"/>
    <sheet name="Normalised read counts PRO" sheetId="30" r:id="rId2"/>
    <sheet name="fitness-scores in vitro PRO 24h" sheetId="1" r:id="rId3"/>
    <sheet name="fitness-scores in vitro PRO 48h" sheetId="24" r:id="rId4"/>
    <sheet name="fitness-scores in vitro PRO144h" sheetId="25" r:id="rId5"/>
    <sheet name="Raw Read Counts_SF combined" sheetId="23" r:id="rId6"/>
    <sheet name="Normalised read counts SF P1" sheetId="31" r:id="rId7"/>
    <sheet name="fitness-scores SF P1 2PBM" sheetId="12" r:id="rId8"/>
    <sheet name="fitness-scores SF P1 9PBM" sheetId="13" r:id="rId9"/>
    <sheet name="Normalised read counts SF P2" sheetId="32" r:id="rId10"/>
    <sheet name="fitness-scores SF P2 2PBM" sheetId="14" r:id="rId11"/>
    <sheet name="fitness-scores SF P2 9PBM" sheetId="15" r:id="rId12"/>
    <sheet name="Normalised read counts SF P3" sheetId="33" r:id="rId13"/>
    <sheet name="fitness-scores SF P3 2PBM" sheetId="16" r:id="rId14"/>
    <sheet name="fitness-scores SF P3 9PBM" sheetId="26" r:id="rId15"/>
    <sheet name="Normalised read counts SF P4" sheetId="34" r:id="rId16"/>
    <sheet name="fitness-scores SF P4 2PBM" sheetId="27" r:id="rId17"/>
    <sheet name="fitness-scores SF P4 9PBM" sheetId="28" r:id="rId18"/>
  </sheets>
  <externalReferences>
    <externalReference r:id="rId19"/>
  </externalReferences>
  <definedNames>
    <definedName name="_xlnm._FilterDatabase" localSheetId="2" hidden="1">'fitness-scores in vitro PRO 24h'!$A$1:$E$316</definedName>
    <definedName name="_xlnm._FilterDatabase" localSheetId="3" hidden="1">'fitness-scores in vitro PRO 48h'!$A$1:$E$316</definedName>
    <definedName name="_xlnm._FilterDatabase" localSheetId="4" hidden="1">'fitness-scores in vitro PRO144h'!$A$1:$E$316</definedName>
    <definedName name="_xlnm._FilterDatabase" localSheetId="7" hidden="1">'fitness-scores SF P1 2PBM'!$A$1:$E$85</definedName>
    <definedName name="_xlnm._FilterDatabase" localSheetId="8" hidden="1">'fitness-scores SF P1 9PBM'!$A$1:$E$85</definedName>
    <definedName name="_xlnm._FilterDatabase" localSheetId="10" hidden="1">'fitness-scores SF P2 2PBM'!$A$1:$E$83</definedName>
    <definedName name="_xlnm._FilterDatabase" localSheetId="11" hidden="1">'fitness-scores SF P2 9PBM'!$A$1:$E$83</definedName>
    <definedName name="_xlnm._FilterDatabase" localSheetId="13" hidden="1">'fitness-scores SF P3 2PBM'!$A$1:$E$91</definedName>
    <definedName name="_xlnm._FilterDatabase" localSheetId="14" hidden="1">'fitness-scores SF P3 9PBM'!$A$1:$E$91</definedName>
    <definedName name="_xlnm._FilterDatabase" localSheetId="16" hidden="1">'fitness-scores SF P4 2PBM'!$A$1:$E$90</definedName>
    <definedName name="_xlnm._FilterDatabase" localSheetId="17" hidden="1">'fitness-scores SF P4 9PBM'!$A$1:$E$90</definedName>
    <definedName name="Five">[1]Instructions!$E$12:$E$6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17" uniqueCount="1189">
  <si>
    <t>LmxM.32.3040</t>
  </si>
  <si>
    <t>LmxM.15.1530</t>
  </si>
  <si>
    <t>LmxM.08_29.2780</t>
  </si>
  <si>
    <t>LmxM.31.2660</t>
  </si>
  <si>
    <t>LmxM.27.1130</t>
  </si>
  <si>
    <t>LmxM.08_29.0650</t>
  </si>
  <si>
    <t>LmxM.12.0520</t>
  </si>
  <si>
    <t>LmxM.15.1310</t>
  </si>
  <si>
    <t>LmxM.30.0020</t>
  </si>
  <si>
    <t>LmxM.13.1210</t>
  </si>
  <si>
    <t>LmxM.14.1460</t>
  </si>
  <si>
    <t>LmxM.30.1280</t>
  </si>
  <si>
    <t>LmxM.01.0440</t>
  </si>
  <si>
    <t>LmxM.28.0350</t>
  </si>
  <si>
    <t>LmxM.34.0700</t>
  </si>
  <si>
    <t>LmxM.14.1355</t>
  </si>
  <si>
    <t>LmxM.15.0870</t>
  </si>
  <si>
    <t>LmxM.33.3060</t>
  </si>
  <si>
    <t>LmxM.01.0335</t>
  </si>
  <si>
    <t>SBL3</t>
  </si>
  <si>
    <t>LmxM.10.0400</t>
  </si>
  <si>
    <t>LmxM.32.1920</t>
  </si>
  <si>
    <t>SBL4</t>
  </si>
  <si>
    <t>LmxM.19.0920</t>
  </si>
  <si>
    <t>LmxM.33.0670</t>
  </si>
  <si>
    <t>LmxM.33.0480</t>
  </si>
  <si>
    <t>LmxM.34.2810</t>
  </si>
  <si>
    <t>LmxM.33.3120</t>
  </si>
  <si>
    <t>LmxM.27.0470</t>
  </si>
  <si>
    <t>LmxM.16.0200</t>
  </si>
  <si>
    <t>LmxM.24.0360</t>
  </si>
  <si>
    <t>LmxM.28.0640</t>
  </si>
  <si>
    <t>LmxM.22.1010</t>
  </si>
  <si>
    <t>LmxM.11.0660a</t>
  </si>
  <si>
    <t>LmxM.36.0670</t>
  </si>
  <si>
    <t>LmxM.21.1340</t>
  </si>
  <si>
    <t>LmxM.07.0330</t>
  </si>
  <si>
    <t>LmxM.30.0330</t>
  </si>
  <si>
    <t>LmxM.10.0360</t>
  </si>
  <si>
    <t>LmxM.14.0530</t>
  </si>
  <si>
    <t>LmxM.23.0130</t>
  </si>
  <si>
    <t>LmxM.30.1270</t>
  </si>
  <si>
    <t>LmxM.28.0150</t>
  </si>
  <si>
    <t>LmxM.33.2650</t>
  </si>
  <si>
    <t>LmxM.18.0400</t>
  </si>
  <si>
    <t>LmxM.31.2380</t>
  </si>
  <si>
    <t>LmxM.34.0150</t>
  </si>
  <si>
    <t>LmxM.28.1690</t>
  </si>
  <si>
    <t>LmxM.34.2780</t>
  </si>
  <si>
    <t>LmxM.33.2630</t>
  </si>
  <si>
    <t>LmxM.14.0990</t>
  </si>
  <si>
    <t>LmxM.23.0380</t>
  </si>
  <si>
    <t>LmxM.04.0020</t>
  </si>
  <si>
    <t>LmxM.33.2070</t>
  </si>
  <si>
    <t>LmxM.36.4870</t>
  </si>
  <si>
    <t>LmxM.34.3580</t>
  </si>
  <si>
    <t>LmxM.28.2430</t>
  </si>
  <si>
    <t>LmxM.36.2210</t>
  </si>
  <si>
    <t>LmxM.10.0370</t>
  </si>
  <si>
    <t>LmxM.24.0680</t>
  </si>
  <si>
    <t>LmxM.18.1000</t>
  </si>
  <si>
    <t>LmxM.08_29.1640</t>
  </si>
  <si>
    <t>LmxM.01.0570</t>
  </si>
  <si>
    <t>LmxM.11.0670</t>
  </si>
  <si>
    <t>LmxM.36.6300</t>
  </si>
  <si>
    <t>LmxM.23.0340</t>
  </si>
  <si>
    <t>LmxM.28.1160</t>
  </si>
  <si>
    <t>LmxM.27.1265</t>
  </si>
  <si>
    <t>SBL2</t>
  </si>
  <si>
    <t>LmxM.33.3670</t>
  </si>
  <si>
    <t>LmxM.11.0040</t>
  </si>
  <si>
    <t>LmxM.36.2760</t>
  </si>
  <si>
    <t>LmxM.25.0530</t>
  </si>
  <si>
    <t>LmxM.18.1300</t>
  </si>
  <si>
    <t>LmxM.32.0710</t>
  </si>
  <si>
    <t>SBL5</t>
  </si>
  <si>
    <t>LmxM.34.3330</t>
  </si>
  <si>
    <t>LmxM.15.0760</t>
  </si>
  <si>
    <t>LmxM.19.0760</t>
  </si>
  <si>
    <t>LmxM.32.3200</t>
  </si>
  <si>
    <t>LmxM.31.0920</t>
  </si>
  <si>
    <t>LmxM.36.6690</t>
  </si>
  <si>
    <t>LmxM.25.1090</t>
  </si>
  <si>
    <t>LmxM.33.3220</t>
  </si>
  <si>
    <t>LmxM.17.1440</t>
  </si>
  <si>
    <t>LmxM.17.0600</t>
  </si>
  <si>
    <t>LmxM.18.0560</t>
  </si>
  <si>
    <t>LmxM.34.3630</t>
  </si>
  <si>
    <t>LmxM.08_29.0890</t>
  </si>
  <si>
    <t>LmxM.32.1290</t>
  </si>
  <si>
    <t>LmxM.13.1530</t>
  </si>
  <si>
    <t>LmxM.36.3100</t>
  </si>
  <si>
    <t>LmxM.15.0890</t>
  </si>
  <si>
    <t>LmxM.31.1870</t>
  </si>
  <si>
    <t>LmxM.32.0100</t>
  </si>
  <si>
    <t>LmxM.27.1580</t>
  </si>
  <si>
    <t>LmxM.21.0080</t>
  </si>
  <si>
    <t>LmxM.10.1310</t>
  </si>
  <si>
    <t>LmxM.30.0580</t>
  </si>
  <si>
    <t>LmxM.27.0780</t>
  </si>
  <si>
    <t>LmxM.08_29.1520</t>
  </si>
  <si>
    <t>LmxM.16.0800</t>
  </si>
  <si>
    <t>LmxM.14.0540</t>
  </si>
  <si>
    <t>LmxM.36.1940</t>
  </si>
  <si>
    <t>LmxM.30.0340</t>
  </si>
  <si>
    <t>LmxM.34.5350</t>
  </si>
  <si>
    <t>LmxM.23.1370</t>
  </si>
  <si>
    <t>LmxM.29.2240</t>
  </si>
  <si>
    <t>LmxM.27.0790</t>
  </si>
  <si>
    <t>LmxM.18.0140</t>
  </si>
  <si>
    <t>LmxM.30.1430</t>
  </si>
  <si>
    <t>LmxM.12.1190</t>
  </si>
  <si>
    <t>LmxM.34.5360</t>
  </si>
  <si>
    <t>LmxM.07.0650</t>
  </si>
  <si>
    <t>LmxM.22.1420</t>
  </si>
  <si>
    <t>LmxM.11.1230</t>
  </si>
  <si>
    <t>LmxM.15.0120</t>
  </si>
  <si>
    <t>LmxM.14.0380</t>
  </si>
  <si>
    <t>LmxM.30.0720</t>
  </si>
  <si>
    <t>LmxM.14.0980</t>
  </si>
  <si>
    <t>LmxM.30.0571</t>
  </si>
  <si>
    <t>LmxM.10.0380</t>
  </si>
  <si>
    <t>LmxM.15.1230</t>
  </si>
  <si>
    <t>LmxM.18.1520</t>
  </si>
  <si>
    <t>LmxM.34.4410</t>
  </si>
  <si>
    <t>LmxM.10.0350</t>
  </si>
  <si>
    <t>LmxM.20.0031</t>
  </si>
  <si>
    <t>LmxM.36.6610</t>
  </si>
  <si>
    <t>LmxM.18.0130</t>
  </si>
  <si>
    <t>LmxM.27.0210</t>
  </si>
  <si>
    <t>LmxM.36.5770</t>
  </si>
  <si>
    <t>LmxM.21.1570</t>
  </si>
  <si>
    <t>LmxM.32.1860</t>
  </si>
  <si>
    <t>LmxM.14.1000</t>
  </si>
  <si>
    <t>LmxM.11.1290</t>
  </si>
  <si>
    <t>LmxM.31.3720</t>
  </si>
  <si>
    <t>LmxM.21.0880</t>
  </si>
  <si>
    <t>LmxM.16.0210</t>
  </si>
  <si>
    <t>LmxM.23.1510</t>
  </si>
  <si>
    <t>LmxM.18.1290</t>
  </si>
  <si>
    <t>LmxM.13.0740</t>
  </si>
  <si>
    <t>LmxM.09.0890</t>
  </si>
  <si>
    <t>LmxM.11.1270</t>
  </si>
  <si>
    <t>LmxM.11.0660</t>
  </si>
  <si>
    <t>SBL1</t>
  </si>
  <si>
    <t>LmxM.11.0650</t>
  </si>
  <si>
    <t>LmxM.02.0670</t>
  </si>
  <si>
    <t>LmxM.26.2670</t>
  </si>
  <si>
    <t>LmxM.26.0990</t>
  </si>
  <si>
    <t>LmxM.04.0010</t>
  </si>
  <si>
    <t>LmxM.31.3370</t>
  </si>
  <si>
    <t>LmxM.15.0240</t>
  </si>
  <si>
    <t>LmxM.34.2820</t>
  </si>
  <si>
    <t>LmxM.14.0320</t>
  </si>
  <si>
    <t>LmxM.08_29.0930</t>
  </si>
  <si>
    <t>LmxM.07.1160</t>
  </si>
  <si>
    <t>LmxM.30.0880</t>
  </si>
  <si>
    <t>LmxM.02.0450</t>
  </si>
  <si>
    <t>LmxM.13.1690</t>
  </si>
  <si>
    <t>LmxM.11.1200</t>
  </si>
  <si>
    <t>LmxM.21.1580</t>
  </si>
  <si>
    <t>LmxM.04.1000</t>
  </si>
  <si>
    <t>LmxM.30.0350</t>
  </si>
  <si>
    <t>LmxM.05.0680</t>
  </si>
  <si>
    <t>LmxM.19.0200</t>
  </si>
  <si>
    <t>LmxM.32.1010</t>
  </si>
  <si>
    <t>LmxM.28.2410</t>
  </si>
  <si>
    <t>LmxM.33.0990</t>
  </si>
  <si>
    <t>LmxM.36.0420</t>
  </si>
  <si>
    <t>LmxM.30.0870</t>
  </si>
  <si>
    <t>LmxM.29.2260</t>
  </si>
  <si>
    <t>LmxM.14.0270</t>
  </si>
  <si>
    <t>LmxM.01.0820</t>
  </si>
  <si>
    <t>LmxM.36.4480</t>
  </si>
  <si>
    <t>LmxM.32.1420</t>
  </si>
  <si>
    <t>LmxM.11.1340</t>
  </si>
  <si>
    <t>LmxM.36.3340</t>
  </si>
  <si>
    <t>LmxM.32.0290</t>
  </si>
  <si>
    <t>LmxM.11.1250</t>
  </si>
  <si>
    <t>LmxM.29.3660</t>
  </si>
  <si>
    <t>LmxM.27.0680</t>
  </si>
  <si>
    <t>LmxM.33.2720</t>
  </si>
  <si>
    <t>LmxM.23.0450</t>
  </si>
  <si>
    <t>LmxM.33.1270</t>
  </si>
  <si>
    <t>LmxM.11.1320</t>
  </si>
  <si>
    <t>LmxM.31.1120</t>
  </si>
  <si>
    <t>LmxM.29.0230</t>
  </si>
  <si>
    <t>LmxM.14.0330</t>
  </si>
  <si>
    <t>LmxM.05.0500</t>
  </si>
  <si>
    <t>LmxM.22.0010</t>
  </si>
  <si>
    <t>LmxM.07.0630</t>
  </si>
  <si>
    <t>LmxM.15.0840</t>
  </si>
  <si>
    <t>LmxM.24.1451</t>
  </si>
  <si>
    <t>LmxM.07.0400</t>
  </si>
  <si>
    <t>LmxM.29.2680</t>
  </si>
  <si>
    <t>LmxM.07.0110</t>
  </si>
  <si>
    <t>LmxM.32.1060</t>
  </si>
  <si>
    <t>LmxM.18.1540</t>
  </si>
  <si>
    <t>LmxM.28.2930</t>
  </si>
  <si>
    <t>LmxM.34.0080</t>
  </si>
  <si>
    <t>LmxM.09.1270</t>
  </si>
  <si>
    <t>LmxM.19.1110</t>
  </si>
  <si>
    <t>LmxM.16.1190</t>
  </si>
  <si>
    <t>LmxM.33.3850</t>
  </si>
  <si>
    <t>LmxM.02.0460</t>
  </si>
  <si>
    <t>LmxM.34.2810b</t>
  </si>
  <si>
    <t>LmxM.16.0280</t>
  </si>
  <si>
    <t>LmxM.03.0410</t>
  </si>
  <si>
    <t>LmxM.23.0210</t>
  </si>
  <si>
    <t>LmxM.06.0310</t>
  </si>
  <si>
    <t>LmxM.21.0350</t>
  </si>
  <si>
    <t>LmxM.32.2090</t>
  </si>
  <si>
    <t>LmxM.18.0040</t>
  </si>
  <si>
    <t>LmxM.05.0290</t>
  </si>
  <si>
    <t>LmxM.02.0300</t>
  </si>
  <si>
    <t>LmxM.04.1110</t>
  </si>
  <si>
    <t>LmxM.36.6830</t>
  </si>
  <si>
    <t>LmxM.31.2060</t>
  </si>
  <si>
    <t>LmxM.11.0700</t>
  </si>
  <si>
    <t>LmxM.23.0250</t>
  </si>
  <si>
    <t>LmxM.10.0715</t>
  </si>
  <si>
    <t>LmxM.09.0270</t>
  </si>
  <si>
    <t>LmxM.20.0350</t>
  </si>
  <si>
    <t>LmxM.06.1260</t>
  </si>
  <si>
    <t>LmxM.25.1540</t>
  </si>
  <si>
    <t>LmxM.13.0600</t>
  </si>
  <si>
    <t>LmxM.20.1055</t>
  </si>
  <si>
    <t>LmxM.06.0100</t>
  </si>
  <si>
    <t>LmxM.22.1050</t>
  </si>
  <si>
    <t>LmxM.19.1380</t>
  </si>
  <si>
    <t>LmxM.01.0180</t>
  </si>
  <si>
    <t>LmxM.29.1050</t>
  </si>
  <si>
    <t>LmxM.02.0340</t>
  </si>
  <si>
    <t>LmxM.11.1240</t>
  </si>
  <si>
    <t>LmxM.03.0500</t>
  </si>
  <si>
    <t>LmxM.11.0550</t>
  </si>
  <si>
    <t>LmxM.05.1140</t>
  </si>
  <si>
    <t>Gene ID</t>
  </si>
  <si>
    <t>Product Description</t>
  </si>
  <si>
    <t>LmxM.27.0980</t>
  </si>
  <si>
    <t>LmxM.11.0520</t>
  </si>
  <si>
    <t>LmxM.31.3080</t>
  </si>
  <si>
    <t>LmxM.19.0800</t>
  </si>
  <si>
    <t>LmxM.30.0040</t>
  </si>
  <si>
    <t>LmxM.31.2370</t>
  </si>
  <si>
    <t>LmxM.28.2380</t>
  </si>
  <si>
    <t>LmxM.11.1220</t>
  </si>
  <si>
    <t>LmxM.23.0830</t>
  </si>
  <si>
    <t>LmxM.10.1300</t>
  </si>
  <si>
    <t>LmxM.17.1230</t>
  </si>
  <si>
    <t>ABC transporter family-like protein</t>
  </si>
  <si>
    <t>Protein of unknown function, DUF607, putative</t>
  </si>
  <si>
    <t>Aquaglyceroporin 1</t>
  </si>
  <si>
    <t>Mitochondrial pyruvate carrier 2</t>
  </si>
  <si>
    <t>Protein of unknown function (DUF791), putative</t>
  </si>
  <si>
    <t>Sugar efflux transporter for intercellular exchange, putative</t>
  </si>
  <si>
    <t>Sugar (and other) transporter, putative</t>
  </si>
  <si>
    <t>Mitochondrial pyruvate carrier 1</t>
  </si>
  <si>
    <t>Phosphate transport (Pho88), putative</t>
  </si>
  <si>
    <t>ABC transporter-like protein</t>
  </si>
  <si>
    <t>lipophosphoglycan biosynthetic protein (lpg2)</t>
  </si>
  <si>
    <t>ABC transporter, putative</t>
  </si>
  <si>
    <t>UDP-galactose transporter</t>
  </si>
  <si>
    <t>ATP synthase subunit H, putative</t>
  </si>
  <si>
    <t>UDP-galactose transporter, putative</t>
  </si>
  <si>
    <t>EamA-like transporter family, putative</t>
  </si>
  <si>
    <t>ATP synthase, putative</t>
  </si>
  <si>
    <t>Protein of unknown function (DUF3735)/Abscisic acid G-protein coupled receptor, putative</t>
  </si>
  <si>
    <t>Ion channel, putative</t>
  </si>
  <si>
    <t>Domain of unknown function DUF21, putative</t>
  </si>
  <si>
    <t>ADP/ATP mitochondrial carrier-like protein</t>
  </si>
  <si>
    <t>ATP-binding cassette protein subfamily G, member 5</t>
  </si>
  <si>
    <t>FtsX-like permease family, putative</t>
  </si>
  <si>
    <t>Vacuolar proton pump subunit B, putative</t>
  </si>
  <si>
    <t>Plasma-membrane choline transporter, putative</t>
  </si>
  <si>
    <t>ABC transporter domain protein, putative</t>
  </si>
  <si>
    <t>(H+)-ATPase G subunit, putative</t>
  </si>
  <si>
    <t>Nodulin-like, putative</t>
  </si>
  <si>
    <t>ABC transporter, mitochondrial, putative</t>
  </si>
  <si>
    <t>POT family, putative</t>
  </si>
  <si>
    <t>ABC1 transporter-like protein</t>
  </si>
  <si>
    <t>P-type ATPase, putative</t>
  </si>
  <si>
    <t>Eukaryotic protein of unknown function (DUF914), putative</t>
  </si>
  <si>
    <t>Cation efflux family, putative</t>
  </si>
  <si>
    <t>ZIP Zinc transporter, putative</t>
  </si>
  <si>
    <t>MatE, putative</t>
  </si>
  <si>
    <t>P-type H+-ATPase, putative</t>
  </si>
  <si>
    <t>Vacuolar iron transporter 1, putative</t>
  </si>
  <si>
    <t>Mechanosensitive ion channel MscS, putative</t>
  </si>
  <si>
    <t>BT1 family, putative</t>
  </si>
  <si>
    <t>V-type proton ATPase subunit a, putative</t>
  </si>
  <si>
    <t>Calcium-activated chloride channel, putative</t>
  </si>
  <si>
    <t>Protein Associated with Differentiation, putative</t>
  </si>
  <si>
    <t>Polycystin cation channel, putative</t>
  </si>
  <si>
    <t>Polyamine transporter 1, putative</t>
  </si>
  <si>
    <t>Organic solute transporter Ostalpha, putative</t>
  </si>
  <si>
    <t>Leishmania iron regulator 1</t>
  </si>
  <si>
    <t>dolichyl-lipid chaperone, putative</t>
  </si>
  <si>
    <t>Nodulin-like/Major Facilitator Superfamily, putative</t>
  </si>
  <si>
    <t>Protein of unknown function (DUF3595), putative</t>
  </si>
  <si>
    <t>ATP-binding cassette protein subfamily A, member 4, putative</t>
  </si>
  <si>
    <t>V-type ATPase, C subunit, putative</t>
  </si>
  <si>
    <t>ATP synthase F1, alpha subunit, putative</t>
  </si>
  <si>
    <t>Batten disease-like protein, putative</t>
  </si>
  <si>
    <t>Triose-phosphate Transporter family, putative</t>
  </si>
  <si>
    <t>hypothetical protein, conserved</t>
  </si>
  <si>
    <t>UAA transporter family, putative</t>
  </si>
  <si>
    <t>Low-affinity phosphate transporter PHO91</t>
  </si>
  <si>
    <t>Domain of unknown function DUF221, putative</t>
  </si>
  <si>
    <t>ATP-binding cassette protein subfamily C, member 1, putative</t>
  </si>
  <si>
    <t>ABC1 transporter, putative</t>
  </si>
  <si>
    <t>ABC-thiol transporter</t>
  </si>
  <si>
    <t>CMP-sialic acid transporter, putative</t>
  </si>
  <si>
    <t>ATP-binding cassette protein subfamily G, member 3, putative</t>
  </si>
  <si>
    <t>CLC-type chloride channel, putative</t>
  </si>
  <si>
    <t>V-type proton ATPase subunit D, putative</t>
  </si>
  <si>
    <t>ATP-binding cassette protein subfamily A, member 9, putative</t>
  </si>
  <si>
    <t>ABC transporter of the mitochondrion, putative</t>
  </si>
  <si>
    <t>MFS/sugar transport protein, putative</t>
  </si>
  <si>
    <t>ATP-binding cassette protein subfamily A, member 2, putative</t>
  </si>
  <si>
    <t>Na/H antiporter-like protein</t>
  </si>
  <si>
    <t>p-value</t>
  </si>
  <si>
    <t>Fitness-score</t>
  </si>
  <si>
    <t>Barcode ID</t>
  </si>
  <si>
    <t>B87</t>
  </si>
  <si>
    <t>B88</t>
  </si>
  <si>
    <t>B89</t>
  </si>
  <si>
    <t>B90</t>
  </si>
  <si>
    <t>B91</t>
  </si>
  <si>
    <t>B46</t>
  </si>
  <si>
    <t>B8680</t>
  </si>
  <si>
    <t>B8773</t>
  </si>
  <si>
    <t>B155</t>
  </si>
  <si>
    <t>B176</t>
  </si>
  <si>
    <t>B189</t>
  </si>
  <si>
    <t>B207</t>
  </si>
  <si>
    <t>B236</t>
  </si>
  <si>
    <t>B269</t>
  </si>
  <si>
    <t>B273</t>
  </si>
  <si>
    <t>B289</t>
  </si>
  <si>
    <t>B290</t>
  </si>
  <si>
    <t>B314</t>
  </si>
  <si>
    <t>B377</t>
  </si>
  <si>
    <t>B388</t>
  </si>
  <si>
    <t>B445</t>
  </si>
  <si>
    <t>B446</t>
  </si>
  <si>
    <t>B565</t>
  </si>
  <si>
    <t>B576</t>
  </si>
  <si>
    <t>B629</t>
  </si>
  <si>
    <t>B655</t>
  </si>
  <si>
    <t>B677</t>
  </si>
  <si>
    <t>B734</t>
  </si>
  <si>
    <t>B758</t>
  </si>
  <si>
    <t>B787</t>
  </si>
  <si>
    <t>B912</t>
  </si>
  <si>
    <t>B930</t>
  </si>
  <si>
    <t>B956</t>
  </si>
  <si>
    <t>B965</t>
  </si>
  <si>
    <t>B999</t>
  </si>
  <si>
    <t>B1001</t>
  </si>
  <si>
    <t>B1074</t>
  </si>
  <si>
    <t>B1388</t>
  </si>
  <si>
    <t>B1346</t>
  </si>
  <si>
    <t>B1342</t>
  </si>
  <si>
    <t>B1268</t>
  </si>
  <si>
    <t>B1250</t>
  </si>
  <si>
    <t>B1090</t>
  </si>
  <si>
    <t>B1672</t>
  </si>
  <si>
    <t>B1744</t>
  </si>
  <si>
    <t>B1791</t>
  </si>
  <si>
    <t>B1871</t>
  </si>
  <si>
    <t>B1875</t>
  </si>
  <si>
    <t>B1876</t>
  </si>
  <si>
    <t>B10735</t>
  </si>
  <si>
    <t>B1878</t>
  </si>
  <si>
    <t>B2007</t>
  </si>
  <si>
    <t>B2008</t>
  </si>
  <si>
    <t>B2016</t>
  </si>
  <si>
    <t>B2082</t>
  </si>
  <si>
    <t>B2087</t>
  </si>
  <si>
    <t>B2100</t>
  </si>
  <si>
    <t>B2101</t>
  </si>
  <si>
    <t>B10763</t>
  </si>
  <si>
    <t>B2103</t>
  </si>
  <si>
    <t>B2106</t>
  </si>
  <si>
    <t>B2165</t>
  </si>
  <si>
    <t>B2167</t>
  </si>
  <si>
    <t>B2170</t>
  </si>
  <si>
    <t>B2171</t>
  </si>
  <si>
    <t>B2172</t>
  </si>
  <si>
    <t>B2174</t>
  </si>
  <si>
    <t>B2177</t>
  </si>
  <si>
    <t>B2181</t>
  </si>
  <si>
    <t>B2183</t>
  </si>
  <si>
    <t>B2258</t>
  </si>
  <si>
    <t>B2308</t>
  </si>
  <si>
    <t>B2386</t>
  </si>
  <si>
    <t>B2406</t>
  </si>
  <si>
    <t>B2461</t>
  </si>
  <si>
    <t>B2502</t>
  </si>
  <si>
    <t>B2525</t>
  </si>
  <si>
    <t>B2557</t>
  </si>
  <si>
    <t>B2563</t>
  </si>
  <si>
    <t>B2564</t>
  </si>
  <si>
    <t>B2571</t>
  </si>
  <si>
    <t>B2595</t>
  </si>
  <si>
    <t>B259</t>
  </si>
  <si>
    <t>B2652</t>
  </si>
  <si>
    <t>B2653</t>
  </si>
  <si>
    <t>B2654</t>
  </si>
  <si>
    <t>B2703</t>
  </si>
  <si>
    <t>B2716</t>
  </si>
  <si>
    <t>B2732</t>
  </si>
  <si>
    <t>B2754</t>
  </si>
  <si>
    <t>B2815</t>
  </si>
  <si>
    <t>B2828</t>
  </si>
  <si>
    <t>B2834</t>
  </si>
  <si>
    <t>B2836</t>
  </si>
  <si>
    <t>B2872</t>
  </si>
  <si>
    <t>B2884</t>
  </si>
  <si>
    <t>B2915</t>
  </si>
  <si>
    <t>B2954</t>
  </si>
  <si>
    <t>B2957</t>
  </si>
  <si>
    <t>B2965</t>
  </si>
  <si>
    <t>B3034</t>
  </si>
  <si>
    <t>B3086</t>
  </si>
  <si>
    <t>B3234</t>
  </si>
  <si>
    <t>B3313</t>
  </si>
  <si>
    <t>B3344</t>
  </si>
  <si>
    <t>B3360</t>
  </si>
  <si>
    <t>B3374</t>
  </si>
  <si>
    <t>B3375</t>
  </si>
  <si>
    <t>B3407</t>
  </si>
  <si>
    <t>B3429</t>
  </si>
  <si>
    <t>B3484</t>
  </si>
  <si>
    <t>B3517</t>
  </si>
  <si>
    <t>B3518</t>
  </si>
  <si>
    <t>B3546</t>
  </si>
  <si>
    <t>B3550</t>
  </si>
  <si>
    <t>B3591</t>
  </si>
  <si>
    <t>B3656</t>
  </si>
  <si>
    <t>B3663</t>
  </si>
  <si>
    <t>B3676</t>
  </si>
  <si>
    <t>B3703</t>
  </si>
  <si>
    <t>B3739</t>
  </si>
  <si>
    <t>B4727</t>
  </si>
  <si>
    <t>B4774</t>
  </si>
  <si>
    <t>B4865</t>
  </si>
  <si>
    <t>B4962</t>
  </si>
  <si>
    <t>B4996</t>
  </si>
  <si>
    <t>B5085</t>
  </si>
  <si>
    <t>B5142</t>
  </si>
  <si>
    <t>B5188</t>
  </si>
  <si>
    <t>B5189</t>
  </si>
  <si>
    <t>B5228</t>
  </si>
  <si>
    <t>B5355</t>
  </si>
  <si>
    <t>B5359</t>
  </si>
  <si>
    <t>B5405</t>
  </si>
  <si>
    <t>B5452</t>
  </si>
  <si>
    <t>B5462</t>
  </si>
  <si>
    <t>B5473</t>
  </si>
  <si>
    <t>B5485</t>
  </si>
  <si>
    <t>B5493</t>
  </si>
  <si>
    <t>B5502</t>
  </si>
  <si>
    <t>B5569</t>
  </si>
  <si>
    <t>B5648</t>
  </si>
  <si>
    <t>B5683</t>
  </si>
  <si>
    <t>B5736</t>
  </si>
  <si>
    <t>B5774</t>
  </si>
  <si>
    <t>B5874</t>
  </si>
  <si>
    <t>B6059</t>
  </si>
  <si>
    <t>B6136</t>
  </si>
  <si>
    <t>B6194</t>
  </si>
  <si>
    <t>B6425</t>
  </si>
  <si>
    <t>B6650</t>
  </si>
  <si>
    <t>B6680</t>
  </si>
  <si>
    <t>B6714</t>
  </si>
  <si>
    <t>B6743</t>
  </si>
  <si>
    <t>B6756</t>
  </si>
  <si>
    <t>B6758</t>
  </si>
  <si>
    <t>B6784</t>
  </si>
  <si>
    <t>B6819</t>
  </si>
  <si>
    <t>B6865</t>
  </si>
  <si>
    <t>B7036</t>
  </si>
  <si>
    <t>B7063</t>
  </si>
  <si>
    <t>B7101</t>
  </si>
  <si>
    <t>B7171</t>
  </si>
  <si>
    <t>B7238</t>
  </si>
  <si>
    <t>B7343</t>
  </si>
  <si>
    <t>B7351</t>
  </si>
  <si>
    <t>B7354</t>
  </si>
  <si>
    <t>B7415</t>
  </si>
  <si>
    <t>B7462</t>
  </si>
  <si>
    <t>B7568</t>
  </si>
  <si>
    <t>B7718</t>
  </si>
  <si>
    <t>B7720</t>
  </si>
  <si>
    <t>B7769</t>
  </si>
  <si>
    <t>B7891</t>
  </si>
  <si>
    <t>B7904</t>
  </si>
  <si>
    <t>B7906</t>
  </si>
  <si>
    <t>B7950</t>
  </si>
  <si>
    <t>B7952</t>
  </si>
  <si>
    <t>B7953</t>
  </si>
  <si>
    <t>B49</t>
  </si>
  <si>
    <t>B7995</t>
  </si>
  <si>
    <t>B8014</t>
  </si>
  <si>
    <t>B8037</t>
  </si>
  <si>
    <t>B8039</t>
  </si>
  <si>
    <t>B8091</t>
  </si>
  <si>
    <t>B8092</t>
  </si>
  <si>
    <t>B8114</t>
  </si>
  <si>
    <t>B8492</t>
  </si>
  <si>
    <t>B8521</t>
  </si>
  <si>
    <t>B8614</t>
  </si>
  <si>
    <t>B8638</t>
  </si>
  <si>
    <t>B8681</t>
  </si>
  <si>
    <t>B8714</t>
  </si>
  <si>
    <t>B8811</t>
  </si>
  <si>
    <t>B8851</t>
  </si>
  <si>
    <t>B8900</t>
  </si>
  <si>
    <t>B8923</t>
  </si>
  <si>
    <t>B8977</t>
  </si>
  <si>
    <t>B9014</t>
  </si>
  <si>
    <t>B9023</t>
  </si>
  <si>
    <t>B9051</t>
  </si>
  <si>
    <t>B9073</t>
  </si>
  <si>
    <t>B9137</t>
  </si>
  <si>
    <t>B9145</t>
  </si>
  <si>
    <t>B9171</t>
  </si>
  <si>
    <t>B9308</t>
  </si>
  <si>
    <t>B9326</t>
  </si>
  <si>
    <t>B9410</t>
  </si>
  <si>
    <t>B9442</t>
  </si>
  <si>
    <t>B9488</t>
  </si>
  <si>
    <t>B9530</t>
  </si>
  <si>
    <t>B9580</t>
  </si>
  <si>
    <t>B9660</t>
  </si>
  <si>
    <t>B9662</t>
  </si>
  <si>
    <t>B9671</t>
  </si>
  <si>
    <t>B9722</t>
  </si>
  <si>
    <t>B9729</t>
  </si>
  <si>
    <t>B9744</t>
  </si>
  <si>
    <t>B9803</t>
  </si>
  <si>
    <t>B9827</t>
  </si>
  <si>
    <t>B9918</t>
  </si>
  <si>
    <t>B9927</t>
  </si>
  <si>
    <t>B9988</t>
  </si>
  <si>
    <t>B10257</t>
  </si>
  <si>
    <t>B10264</t>
  </si>
  <si>
    <t>B10661</t>
  </si>
  <si>
    <t>B10265</t>
  </si>
  <si>
    <t>B10333</t>
  </si>
  <si>
    <t>B10367</t>
  </si>
  <si>
    <t>B10376</t>
  </si>
  <si>
    <t>B10475</t>
  </si>
  <si>
    <t>B10594</t>
  </si>
  <si>
    <t>B10596</t>
  </si>
  <si>
    <t>B3830</t>
  </si>
  <si>
    <t>B3866</t>
  </si>
  <si>
    <t>B4036</t>
  </si>
  <si>
    <t>B4078</t>
  </si>
  <si>
    <t>B4150</t>
  </si>
  <si>
    <t>B4191</t>
  </si>
  <si>
    <t>B4220</t>
  </si>
  <si>
    <t>B4374</t>
  </si>
  <si>
    <t>B4430</t>
  </si>
  <si>
    <t>B4537</t>
  </si>
  <si>
    <t>B4618</t>
  </si>
  <si>
    <t>B4666</t>
  </si>
  <si>
    <t>B4677</t>
  </si>
  <si>
    <t>B4697</t>
  </si>
  <si>
    <t>B11313</t>
  </si>
  <si>
    <t>LmxM.21.1690</t>
  </si>
  <si>
    <t>LmxM.10.1020</t>
  </si>
  <si>
    <t>B1964</t>
  </si>
  <si>
    <t>B5203</t>
  </si>
  <si>
    <t>amino acid permease, putative</t>
  </si>
  <si>
    <t>time</t>
  </si>
  <si>
    <t>barcode_sequence</t>
  </si>
  <si>
    <t>barcode</t>
  </si>
  <si>
    <t>AGTTGGCGGGCTGTTTT</t>
  </si>
  <si>
    <t>AGCCTCACGCGGAATCT</t>
  </si>
  <si>
    <t>GTCCGTATCTTACTTCA</t>
  </si>
  <si>
    <t>GACTGGTTTGGAACTGG</t>
  </si>
  <si>
    <t>CGGGGGAAGCACAGTTA</t>
  </si>
  <si>
    <t>GGTTTGAGAGTGGCGAT</t>
  </si>
  <si>
    <t>AAGTCGGCTTTCAGCGG</t>
  </si>
  <si>
    <t>GTATTCACCTCCGGGGA</t>
  </si>
  <si>
    <t>GTAGAGAATCCTCTCCA</t>
  </si>
  <si>
    <t>CTCCGCGGTTTGAGTGA</t>
  </si>
  <si>
    <t>CTCGAGTTCACCACCAA</t>
  </si>
  <si>
    <t>ATCGGAGGGGAATCGTG</t>
  </si>
  <si>
    <t>ACCCAGGTAAGTTTGAC</t>
  </si>
  <si>
    <t>TATCTGAGGACTGTAGC</t>
  </si>
  <si>
    <t>GATAGCTTGGTACGATC</t>
  </si>
  <si>
    <t>ATACCCAATCGCGCTAA</t>
  </si>
  <si>
    <t>ACGATAGATCAGTCACG</t>
  </si>
  <si>
    <t>AACGGTTTGCGACGACC</t>
  </si>
  <si>
    <t>GATGGGAACAACCACAA</t>
  </si>
  <si>
    <t>GTCACATAGTGGAGTTA</t>
  </si>
  <si>
    <t>GATATAGACGCAGCGTG</t>
  </si>
  <si>
    <t>TCGCTACGGCGTGTAGT</t>
  </si>
  <si>
    <t>TACGGTGAAACGTCCGA</t>
  </si>
  <si>
    <t>ACTGTAACATGTCGACG</t>
  </si>
  <si>
    <t>ATTCTGTTCTGAGATGG</t>
  </si>
  <si>
    <t>ATTCACTTGATGGGCCC</t>
  </si>
  <si>
    <t>GGCTTTCACATTGGTTA</t>
  </si>
  <si>
    <t>CGTCTCCTAGCTTTTCG</t>
  </si>
  <si>
    <t>CGCGGACTTTAGTAGAT</t>
  </si>
  <si>
    <t>GGTCACCTACTTTGTTA</t>
  </si>
  <si>
    <t>TATTCAAGGGCTTACGT</t>
  </si>
  <si>
    <t>TTCTTTTCCACCCGGAG</t>
  </si>
  <si>
    <t>AGTCGATCCCGTAGTAG</t>
  </si>
  <si>
    <t>CATTTCTAAAGACGGCA</t>
  </si>
  <si>
    <t>TGTACATTTCAAGGGTC</t>
  </si>
  <si>
    <t>CACCGTAGCGTGCCTTA</t>
  </si>
  <si>
    <t>AACCCAATACCCACGAT</t>
  </si>
  <si>
    <t>TTGGGAACGATGGAGGT</t>
  </si>
  <si>
    <t>CAACTTCGCAACCAGTT</t>
  </si>
  <si>
    <t>TAGCGAGGGCTGTGTTG</t>
  </si>
  <si>
    <t>CTAGGCATGCCTCAACA</t>
  </si>
  <si>
    <t>GGATATCAGTTGACAAC</t>
  </si>
  <si>
    <t>CAACGCGTTGATTAACC</t>
  </si>
  <si>
    <t>CAGCTCAATGAATGGAT</t>
  </si>
  <si>
    <t>GTCTCGTCTAGCTATCC</t>
  </si>
  <si>
    <t>TCGCCTTCCGAGATTTG</t>
  </si>
  <si>
    <t>TCTTTACAAATGGGGGC</t>
  </si>
  <si>
    <t>CGATTAGTGCAGGATCG</t>
  </si>
  <si>
    <t>CGATTTATATCCTCCGG</t>
  </si>
  <si>
    <t>CTCACGACGTTAGATTT</t>
  </si>
  <si>
    <t>GTCATGACCGCAAACAG</t>
  </si>
  <si>
    <t>GGACAATGAGTGCGGTA</t>
  </si>
  <si>
    <t>GCCCTTTTACTTACTAC</t>
  </si>
  <si>
    <t>CGATATGGGCAAACGGT</t>
  </si>
  <si>
    <t>GCGGTTTCCCTACTTGG</t>
  </si>
  <si>
    <t>TGAGGTGGTGAAGTACC</t>
  </si>
  <si>
    <t>GGAAGGTAGATCACGCA</t>
  </si>
  <si>
    <t>CATCGACAGATTTGACA</t>
  </si>
  <si>
    <t>TTCCTCGGTCCAGTGCT</t>
  </si>
  <si>
    <t>TACTAAGGATCTTGGAG</t>
  </si>
  <si>
    <t>ACCCAAGAAGGCAACGC</t>
  </si>
  <si>
    <t>GTTATCGGCCTGGCGAT</t>
  </si>
  <si>
    <t>GGAATCCTAACCAAGTA</t>
  </si>
  <si>
    <t>TCTGGAGCATCGAACTA</t>
  </si>
  <si>
    <t>GATCGTTCACAGTCGAG</t>
  </si>
  <si>
    <t>ATTCGGTGGTTACCGTA</t>
  </si>
  <si>
    <t>CCGATTGGGCTCGTATT</t>
  </si>
  <si>
    <t>AGAGAGTTCGTCGAACT</t>
  </si>
  <si>
    <t>CGCCAGATCGGTCTTTA</t>
  </si>
  <si>
    <t>TTCTGTAGTCACCCCGC</t>
  </si>
  <si>
    <t>TACCCGAAGATCCGTGT</t>
  </si>
  <si>
    <t>GTATTCCAGAACCGACA</t>
  </si>
  <si>
    <t>GGTGGCTCGATTGATAC</t>
  </si>
  <si>
    <t>CTCGTACGTCCCGCATT</t>
  </si>
  <si>
    <t>TCGAGCGTCACCTAATA</t>
  </si>
  <si>
    <t>ACAGTCGGCTACACTCG</t>
  </si>
  <si>
    <t>CAACAGCTCTCATCGTC</t>
  </si>
  <si>
    <t>AACGAGCCCCAGATTCT</t>
  </si>
  <si>
    <t>ACACCATGGAGTCGAGC</t>
  </si>
  <si>
    <t>GGCTCATGTTTGTCTTC</t>
  </si>
  <si>
    <t>CAATTGTGGGAGTAAAG</t>
  </si>
  <si>
    <t>GGTACACACGCAATGTT</t>
  </si>
  <si>
    <t>TCTAGCGAGACCAAACG</t>
  </si>
  <si>
    <t>ATATTCGCGAATCAGGG</t>
  </si>
  <si>
    <t>CCATCAGAAATTTTCCG</t>
  </si>
  <si>
    <t>TCGTCGCCAGTATTGAC</t>
  </si>
  <si>
    <t>GGTAGTGAGGTTAGTAG</t>
  </si>
  <si>
    <t>GATTATTGTACCTCAGC</t>
  </si>
  <si>
    <t>GCGAAAGGGTCGGTTCT</t>
  </si>
  <si>
    <t>AAGTAGGAAAGGCATTG</t>
  </si>
  <si>
    <t>CACTAAAGCAAGAACGT</t>
  </si>
  <si>
    <t>ATATCGGCAGGATTAGT</t>
  </si>
  <si>
    <t>GGACCTAAAAAGCGTCA</t>
  </si>
  <si>
    <t>CGCAAGAGAAGTAATGG</t>
  </si>
  <si>
    <t>AAGTAAGGGATTCGGGA</t>
  </si>
  <si>
    <t>TAATCTAAGGCCGTGGG</t>
  </si>
  <si>
    <t>GCTTCTACATCACGGAA</t>
  </si>
  <si>
    <t>TTCACCCCGGTAACTGC</t>
  </si>
  <si>
    <t>GCAGGAGGAAAGCGATA</t>
  </si>
  <si>
    <t>CGGTGTGGTGCTCCTTT</t>
  </si>
  <si>
    <t>CAGCCGGCAAATAAGGG</t>
  </si>
  <si>
    <t>GTGTAGTGCGGGTATCA</t>
  </si>
  <si>
    <t>AGGTGTCAGTGCAAGCC</t>
  </si>
  <si>
    <t>GCCTGATGGTATGGAAC</t>
  </si>
  <si>
    <t>CCACTGACGGTTTATCG</t>
  </si>
  <si>
    <t>TTAGCCGAGCGATAGGC</t>
  </si>
  <si>
    <t>CTAAGAGCAGCGGAGAA</t>
  </si>
  <si>
    <t>TTCTGGTTCGTGCAGTT</t>
  </si>
  <si>
    <t>CGACAACACGCAATCAC</t>
  </si>
  <si>
    <t>TAAGACGGAACGCCTTT</t>
  </si>
  <si>
    <t>TCTTGCAACCCTCCAGT</t>
  </si>
  <si>
    <t>GATCCATACGTCCAGAT</t>
  </si>
  <si>
    <t>TGACGGAGATTACGTGT</t>
  </si>
  <si>
    <t>GAGCTGACAACTTTGCA</t>
  </si>
  <si>
    <t>GGTATAATACATGCCAC</t>
  </si>
  <si>
    <t>ATCTACCACTCCCTATT</t>
  </si>
  <si>
    <t>CTCACAAGTGCTTCTCA</t>
  </si>
  <si>
    <t>TCGTGAAAGATTGACGT</t>
  </si>
  <si>
    <t>TTGCGACCGGATAGCCA</t>
  </si>
  <si>
    <t>ACAACGAGAGTTGTTTC</t>
  </si>
  <si>
    <t>GCGTTCTATCTGTGACA</t>
  </si>
  <si>
    <t>CCGTGTCAAACTTTTCC</t>
  </si>
  <si>
    <t>AATCGGGAAACGCCGAA</t>
  </si>
  <si>
    <t>AGCGATCGCGGATTGCA</t>
  </si>
  <si>
    <t>TTATCGCTGGGAACATG</t>
  </si>
  <si>
    <t>GTACCCTTGGCTTACCC</t>
  </si>
  <si>
    <t>TACACCTAGACGGCTAG</t>
  </si>
  <si>
    <t>CTTGCCCAACAGGGCAT</t>
  </si>
  <si>
    <t>TCGGCGTGTTTGCTCCT</t>
  </si>
  <si>
    <t>TAGGTTGTAAGACCATG</t>
  </si>
  <si>
    <t>AATTCGGCGGTCTTTAA</t>
  </si>
  <si>
    <t>CCTGCCTCAGGTACAAA</t>
  </si>
  <si>
    <t>GAGTGCTTAGTTTCAGA</t>
  </si>
  <si>
    <t>TTGGACGGCCTTTCGAC</t>
  </si>
  <si>
    <t>CATGGCGGGATGTTTAG</t>
  </si>
  <si>
    <t>CATGGTGGCGTTCTGTT</t>
  </si>
  <si>
    <t>ATTGGCACAGCCCTTCC</t>
  </si>
  <si>
    <t>GCACCCCAAGGTAACCA</t>
  </si>
  <si>
    <t>GTAGCTGTTCTAGGATT</t>
  </si>
  <si>
    <t>GGGCTCAGACCTTTTGT</t>
  </si>
  <si>
    <t>GGGTGGAGTTCCTATGT</t>
  </si>
  <si>
    <t>CTGCCACAAAGGATTCT</t>
  </si>
  <si>
    <t>GAGTAGCTGTGACATCA</t>
  </si>
  <si>
    <t>CATCTGCCTTGATCGAT</t>
  </si>
  <si>
    <t>TCTCGTTTTCACATCAC</t>
  </si>
  <si>
    <t>GCCCCTCATCTTCAGAT</t>
  </si>
  <si>
    <t>CGGGACCAATTGTCACG</t>
  </si>
  <si>
    <t>AGGCGGCATTACTGAAA</t>
  </si>
  <si>
    <t>GACGGTAGAACGATCCC</t>
  </si>
  <si>
    <t>TGAGGCCAAAGTCCGTC</t>
  </si>
  <si>
    <t>ACGGCCTTATGTAGTCG</t>
  </si>
  <si>
    <t>ACGGTCCGCGTAATTAC</t>
  </si>
  <si>
    <t>ATAAGCAGTACTAGGGC</t>
  </si>
  <si>
    <t>GTTTATGTGCAGTTCTC</t>
  </si>
  <si>
    <t>GCTAAATAGGTTACTCG</t>
  </si>
  <si>
    <t>CAATAGTCTAATGCACC</t>
  </si>
  <si>
    <t>CTGGCGACAGAGGTCTT</t>
  </si>
  <si>
    <t>ACTTGACGCCCTTGCGA</t>
  </si>
  <si>
    <t>GTATTATCCCTCGCCGC</t>
  </si>
  <si>
    <t>TGCGCATGAACCAGTGC</t>
  </si>
  <si>
    <t>CCTCAATCGGGATAAAG</t>
  </si>
  <si>
    <t>TCTCTGTTCGCACGTAG</t>
  </si>
  <si>
    <t>AGATGATGACCGAGTCT</t>
  </si>
  <si>
    <t>TCGGCCATGCGATACGA</t>
  </si>
  <si>
    <t>GTATGACTCTGGAGGTA</t>
  </si>
  <si>
    <t>GATGTCGCTCCTCCATA</t>
  </si>
  <si>
    <t>AGCTTTCGCTACTCAAA</t>
  </si>
  <si>
    <t>ATCCCAATTCCGCCTAG</t>
  </si>
  <si>
    <t>TAGATGCGTACTTGGAG</t>
  </si>
  <si>
    <t>GGGAGGCTTGGTCGAAT</t>
  </si>
  <si>
    <t>GTACACCACTAGTACGT</t>
  </si>
  <si>
    <t>ATACATAACCATTGCGG</t>
  </si>
  <si>
    <t>TTCGATTCAGGCCTTTC</t>
  </si>
  <si>
    <t>AGATCTAAGTGACTCGT</t>
  </si>
  <si>
    <t>AGAGGCGCCATCTGAAC</t>
  </si>
  <si>
    <t>TCGGCACCACTAGTCCT</t>
  </si>
  <si>
    <t>GTTGACTTACGGCCAAC</t>
  </si>
  <si>
    <t>GGGAGCACATACATTGG</t>
  </si>
  <si>
    <t>TACTTCGGTAATACCGG</t>
  </si>
  <si>
    <t>TAATTCGCAGCTTGTGT</t>
  </si>
  <si>
    <t>GCGAACTACTCCAGTGC</t>
  </si>
  <si>
    <t>AGCGAGACGTGCATATG</t>
  </si>
  <si>
    <t>GGTGACTATAGCCTCGG</t>
  </si>
  <si>
    <t>TTGAGACTTTACCAAGG</t>
  </si>
  <si>
    <t>TGACACTGACATCCCAC</t>
  </si>
  <si>
    <t>TCATCTGGACACTGCAA</t>
  </si>
  <si>
    <t>CACGTACAGTGGTAACT</t>
  </si>
  <si>
    <t>GCCAGCTTCGGAGTAAT</t>
  </si>
  <si>
    <t>AGAGCCGAATCATGGTC</t>
  </si>
  <si>
    <t>TGAGGCTCGAGCCACAA</t>
  </si>
  <si>
    <t>AACGGTATACTGCGGTT</t>
  </si>
  <si>
    <t>AGTACGGCCCTGGTCTT</t>
  </si>
  <si>
    <t>TTAACCACACACATAGC</t>
  </si>
  <si>
    <t>ATGGTAATGTAGGTAGG</t>
  </si>
  <si>
    <t>TGAAATGCGGGGTAGAG</t>
  </si>
  <si>
    <t>GTCGCTAACTCCAAATC</t>
  </si>
  <si>
    <t>CTATTCCGCGTATGGTC</t>
  </si>
  <si>
    <t>CATGACTATCATCACTC</t>
  </si>
  <si>
    <t>ATGCGTTATTCTCCACC</t>
  </si>
  <si>
    <t>AGGACTCTCGAGTGTCA</t>
  </si>
  <si>
    <t>GAGGTTTCACCAGGTCA</t>
  </si>
  <si>
    <t>CATGACGCGTTAGAGCG</t>
  </si>
  <si>
    <t>CAGACTTCCACCCCGTT</t>
  </si>
  <si>
    <t>GCGCACTGTAATCGAAA</t>
  </si>
  <si>
    <t>TAATGGCCGAGCCCATT</t>
  </si>
  <si>
    <t>CGATGTCGTTAACGGAT</t>
  </si>
  <si>
    <t>TTGGAGCTGACCCCTTA</t>
  </si>
  <si>
    <t>TCTGCTATACGAGAATC</t>
  </si>
  <si>
    <t>CACAGAGGGATAGGGCA</t>
  </si>
  <si>
    <t>CACCTTCAAAGTTGTAG</t>
  </si>
  <si>
    <t>GACCGGTTTTTCAGATT</t>
  </si>
  <si>
    <t>TTCCTATTCGACGCGTT</t>
  </si>
  <si>
    <t>CCTTGCTCTCCACTACC</t>
  </si>
  <si>
    <t>TCGCGGGCTCACCATTT</t>
  </si>
  <si>
    <t>GACTACTCTACTCTGGG</t>
  </si>
  <si>
    <t>TGGATACCGCTTGAAGC</t>
  </si>
  <si>
    <t>CGTCATCAGAAGGAAGA</t>
  </si>
  <si>
    <t>GTATGCAGTAGCGGATC</t>
  </si>
  <si>
    <t>GCAACCGCCGGTTATTC</t>
  </si>
  <si>
    <t>AGCTGGGAGTTAAGCCC</t>
  </si>
  <si>
    <t>TAAACGAACAGGTCTAC</t>
  </si>
  <si>
    <t>CTTGACTTGTGGTGGCG</t>
  </si>
  <si>
    <t>CCTGCTCTATTGTGATG</t>
  </si>
  <si>
    <t>GTTCTTAAACCGGTCCC</t>
  </si>
  <si>
    <t>AGAGCGGTCAACTGTTT</t>
  </si>
  <si>
    <t>TGCGGAATCAGTCTCTC</t>
  </si>
  <si>
    <t>GGTTTACACATAGCCTG</t>
  </si>
  <si>
    <t>GGGCCTATAAAGTTCCA</t>
  </si>
  <si>
    <t>TATGTGGGGAAAACTCG</t>
  </si>
  <si>
    <t>CAACGATCGTCTATATC</t>
  </si>
  <si>
    <t>ACTCTGTTCCGGTCCGT</t>
  </si>
  <si>
    <t>GCTTCAACTCGTGGAAC</t>
  </si>
  <si>
    <t>TTACAAGGGAGGGATCG</t>
  </si>
  <si>
    <t>TGCGTGTCCGTTTGTAT</t>
  </si>
  <si>
    <t>GCGTCAGAATACCCTAT</t>
  </si>
  <si>
    <t>ATGGTATCCAGAAGGTA</t>
  </si>
  <si>
    <t>CTAGTGAGCATACTGGT</t>
  </si>
  <si>
    <t>TGCAAAAAAGGTACACC</t>
  </si>
  <si>
    <t>GTCTTCGTAGGCCCAAG</t>
  </si>
  <si>
    <t>TGCGGCAATTTAGGTTC</t>
  </si>
  <si>
    <t>CTCGTTATGACCAACTG</t>
  </si>
  <si>
    <t>GGTTGAACAGACAGGAG</t>
  </si>
  <si>
    <t>CCTGAGTCTAGGAGCTG</t>
  </si>
  <si>
    <t>TACTATCTGTACTGTCG</t>
  </si>
  <si>
    <t>TTCCTCTTTGCGTATGG</t>
  </si>
  <si>
    <t>GTGCGATCTAAGGCCTA</t>
  </si>
  <si>
    <t>CGCAATCTCGTCGCTTT</t>
  </si>
  <si>
    <t>CGGCCTAACGGGTTGAT</t>
  </si>
  <si>
    <t>B987</t>
  </si>
  <si>
    <t>B9336</t>
  </si>
  <si>
    <t>B8084</t>
  </si>
  <si>
    <t>B7603</t>
  </si>
  <si>
    <t>B7277</t>
  </si>
  <si>
    <t>B6781</t>
  </si>
  <si>
    <t>B657</t>
  </si>
  <si>
    <t>B5216</t>
  </si>
  <si>
    <t>B5215</t>
  </si>
  <si>
    <t>B4681</t>
  </si>
  <si>
    <t>B3767</t>
  </si>
  <si>
    <t>B376</t>
  </si>
  <si>
    <t>B374</t>
  </si>
  <si>
    <t>B3545</t>
  </si>
  <si>
    <t>B344</t>
  </si>
  <si>
    <t>B2173</t>
  </si>
  <si>
    <t>B2104</t>
  </si>
  <si>
    <t>B1270</t>
  </si>
  <si>
    <t>B10744</t>
  </si>
  <si>
    <t>0h</t>
  </si>
  <si>
    <t>24h</t>
  </si>
  <si>
    <t>OA</t>
  </si>
  <si>
    <t>OB</t>
  </si>
  <si>
    <t>OC</t>
  </si>
  <si>
    <t>AGGGGACGCTGTCTAGT</t>
  </si>
  <si>
    <t>CGTAATATGCCACGTCT</t>
  </si>
  <si>
    <t>B10419</t>
  </si>
  <si>
    <t>LmxM.19.1620</t>
  </si>
  <si>
    <t>LmxM.28.1940</t>
  </si>
  <si>
    <t>LmxM.36.6280</t>
  </si>
  <si>
    <t>LmxM.36.6290</t>
  </si>
  <si>
    <t>LmxM.05.0480</t>
  </si>
  <si>
    <t>LmxM.08_29.1500</t>
  </si>
  <si>
    <t>LmxM.11.0675</t>
  </si>
  <si>
    <t>LmxM.08_29.1500a</t>
  </si>
  <si>
    <t>LmxM.30.1820</t>
  </si>
  <si>
    <t>LmxM.10.0720</t>
  </si>
  <si>
    <t>LmxM.30.1800a</t>
  </si>
  <si>
    <t>LmxM.30.0570</t>
  </si>
  <si>
    <t>LmxM.30.1800</t>
  </si>
  <si>
    <t>LmxM.27.1580a</t>
  </si>
  <si>
    <t>B45</t>
  </si>
  <si>
    <t>LmxM.27.0670</t>
  </si>
  <si>
    <t>LmxM.10.0030</t>
  </si>
  <si>
    <t>LmxM.07.0530</t>
  </si>
  <si>
    <t>LmxM.19.0210</t>
  </si>
  <si>
    <t>B5270</t>
  </si>
  <si>
    <t>LmxM.22.0290</t>
  </si>
  <si>
    <t>LmxM.34.3990</t>
  </si>
  <si>
    <t>LmxM.34.4430</t>
  </si>
  <si>
    <t>LmxM.36.6720</t>
  </si>
  <si>
    <t>LmxM.30.2390</t>
  </si>
  <si>
    <t>LmxM.30.3070</t>
  </si>
  <si>
    <t>LmxM.28.1930</t>
  </si>
  <si>
    <t>Zinc transporter 3, putative</t>
  </si>
  <si>
    <t>LmxM.28.1930partial</t>
  </si>
  <si>
    <t>LmxM.15.1240</t>
  </si>
  <si>
    <t>LmxM.24.0365</t>
  </si>
  <si>
    <t>B10567</t>
  </si>
  <si>
    <t>LmxM.34.5150</t>
  </si>
  <si>
    <t>LmxM.03.0380</t>
  </si>
  <si>
    <t>GPR1/FUN34/yaaH family, putative</t>
  </si>
  <si>
    <t>LmxM.03.0400</t>
  </si>
  <si>
    <t>LmxM.27.0970</t>
  </si>
  <si>
    <t>LmxM.03.0160</t>
  </si>
  <si>
    <t>ABC transporter protein, putative</t>
  </si>
  <si>
    <t>LmxM.29.1330</t>
  </si>
  <si>
    <t>LmxM.32.3260</t>
  </si>
  <si>
    <t>LmxM.06.0080</t>
  </si>
  <si>
    <t>ATP-binding cassette protein subfamily G, member 1, putative</t>
  </si>
  <si>
    <t>B8927</t>
  </si>
  <si>
    <t>LmxM.32.0310</t>
  </si>
  <si>
    <t>ATP-binding cassette sub-family F member 1, putative</t>
  </si>
  <si>
    <t>LmxM.11.1220a</t>
  </si>
  <si>
    <t>LmxM.11.1260</t>
  </si>
  <si>
    <t>LmxM.30.1220</t>
  </si>
  <si>
    <t>Pyrophosphate-energized vacuolar membrane proton pump 1, putative</t>
  </si>
  <si>
    <t>LmxM.21.1790</t>
  </si>
  <si>
    <t>LmxM.21.1800</t>
  </si>
  <si>
    <t>LmxM.05.0510</t>
  </si>
  <si>
    <t>LmxM.18.1510</t>
  </si>
  <si>
    <t>LmxM.34.2080</t>
  </si>
  <si>
    <t>B1057</t>
  </si>
  <si>
    <t>LmxM.07.1050</t>
  </si>
  <si>
    <t>B10652</t>
  </si>
  <si>
    <t>CAGTCAGCTAAGGGGTC</t>
  </si>
  <si>
    <t>LmxM.19.0200_LmxM.19.0210</t>
  </si>
  <si>
    <t>B306</t>
  </si>
  <si>
    <t>ATCCTATACGACAGGAA</t>
  </si>
  <si>
    <t>TTCCGTTTAAACTGCCC</t>
  </si>
  <si>
    <t>LmxM.21.1570_LmxM.21.1580</t>
  </si>
  <si>
    <t>B5277</t>
  </si>
  <si>
    <t>TTACGGGCACTTCCTAT</t>
  </si>
  <si>
    <t>TTACCGGAGCTGTCGTG</t>
  </si>
  <si>
    <t>LmxM.18.1290_LmxM.18.1300</t>
  </si>
  <si>
    <t>B160</t>
  </si>
  <si>
    <t>GTGGATTACGTAGACCG</t>
  </si>
  <si>
    <t>GTCTAACTACTGGTGTC</t>
  </si>
  <si>
    <t>GCCTTAAGGATTTTGCT</t>
  </si>
  <si>
    <t>LmxM.18.0130_LmxM.18.0140</t>
  </si>
  <si>
    <t>B11332</t>
  </si>
  <si>
    <t>CCGGGAGCGGTACAAAT</t>
  </si>
  <si>
    <t>TCTGTAGTACCTTCGAT</t>
  </si>
  <si>
    <t>ACCGTCGCTAACTATGT</t>
  </si>
  <si>
    <t>LmxM.03.0370</t>
  </si>
  <si>
    <t>B372</t>
  </si>
  <si>
    <t>ATGTCTTCTCATGTCGG</t>
  </si>
  <si>
    <t>TGCAGACGGCGTTATGA</t>
  </si>
  <si>
    <t>LmxM.25.0010</t>
  </si>
  <si>
    <t>B14</t>
  </si>
  <si>
    <t>ATGGCTGCTGCACACCT</t>
  </si>
  <si>
    <t>B10476</t>
  </si>
  <si>
    <t>CTGTCCCACTTATCGCA</t>
  </si>
  <si>
    <t>TTACGTGCTGATGCACA</t>
  </si>
  <si>
    <t>TACAGAAGCCTCATCTA</t>
  </si>
  <si>
    <t>B11694</t>
  </si>
  <si>
    <t>GTTAGTCTAACAGGAGG</t>
  </si>
  <si>
    <t>LmxM.16.0200_LmxM.16.0210</t>
  </si>
  <si>
    <t>B10989</t>
  </si>
  <si>
    <t>TAGCTGGCCCCGCTTTT</t>
  </si>
  <si>
    <t>CACTCACCGTTGACCAT</t>
  </si>
  <si>
    <t>LmxM.03.0370_LmxM.03.0400</t>
  </si>
  <si>
    <t>B8863</t>
  </si>
  <si>
    <t>TAAGAAGAGACTGATGC</t>
  </si>
  <si>
    <t>LmxM.15.1230_LmxM.15.1240</t>
  </si>
  <si>
    <t>B1065</t>
  </si>
  <si>
    <t>GGCAGAAATCTGCTTGT</t>
  </si>
  <si>
    <t>LmxM.30.0870_LmxM.30.0880</t>
  </si>
  <si>
    <t>B5328</t>
  </si>
  <si>
    <t>GTCCATCTGGTCATTGT</t>
  </si>
  <si>
    <t>TGCCCCGACATTGATGC</t>
  </si>
  <si>
    <t>AGAGGCGAAATCGCAGA</t>
  </si>
  <si>
    <t>GTTGGCTGTTAACTGCA</t>
  </si>
  <si>
    <t>ATGTGGCGTTGGGTTAC</t>
  </si>
  <si>
    <t>GTCATAAATCGCTTGTC</t>
  </si>
  <si>
    <t>TTAATAGTCCGGGCTAG</t>
  </si>
  <si>
    <t>B7994</t>
  </si>
  <si>
    <t>GATGATTATCGATTGCG</t>
  </si>
  <si>
    <t>B11700</t>
  </si>
  <si>
    <t>CGTACATACCGCAGGGA</t>
  </si>
  <si>
    <t>AACAAGTTAATCACGGG</t>
  </si>
  <si>
    <t>B10166</t>
  </si>
  <si>
    <t>CGGACTGTTTTGACCGA</t>
  </si>
  <si>
    <t>B8262</t>
  </si>
  <si>
    <t>TCACCACTGTCCAATCA</t>
  </si>
  <si>
    <t>B4616</t>
  </si>
  <si>
    <t>AGGCCGAGGAATTGAAC</t>
  </si>
  <si>
    <t>B2874</t>
  </si>
  <si>
    <t>ACACTGGGGTTTGCGAC</t>
  </si>
  <si>
    <t>B756</t>
  </si>
  <si>
    <t>ACGTCAAAGCTGCTCAC</t>
  </si>
  <si>
    <t>LmxM.01.0810_LmxM.01.0820</t>
  </si>
  <si>
    <t>B1313</t>
  </si>
  <si>
    <t>AAGCTACGACTACTTAG</t>
  </si>
  <si>
    <t>B4617</t>
  </si>
  <si>
    <t>AGCCTCGGAAGACTTAC</t>
  </si>
  <si>
    <t>B1828</t>
  </si>
  <si>
    <t>TGAATGCCATCATTGCG</t>
  </si>
  <si>
    <t>LmxM.18.1510_LmxM.18.1520</t>
  </si>
  <si>
    <t>B305</t>
  </si>
  <si>
    <t>GCCGGTGCACATATTCG</t>
  </si>
  <si>
    <t>B10756</t>
  </si>
  <si>
    <t>AATAAACCGGTCGTAGA</t>
  </si>
  <si>
    <t>LmxM.10.0715_LmxM.10.0720</t>
  </si>
  <si>
    <t>B9338</t>
  </si>
  <si>
    <t>CCATGGACGTATTGTGT</t>
  </si>
  <si>
    <t>B1921</t>
  </si>
  <si>
    <t>ACTGGCGGAGCATAGAT</t>
  </si>
  <si>
    <t>GGAATATGCGATACCAC</t>
  </si>
  <si>
    <t>GTGCTTAACAGTGCGTT</t>
  </si>
  <si>
    <t>CATAGTACCCAGCCTGA</t>
  </si>
  <si>
    <t>B8355</t>
  </si>
  <si>
    <t>ATAGTCAATGTCGGTCA</t>
  </si>
  <si>
    <t>B11701</t>
  </si>
  <si>
    <t>ATTCCTGGCTCCTGGTA</t>
  </si>
  <si>
    <t>B11695</t>
  </si>
  <si>
    <t>CGACTTTCGGTGGTAAC</t>
  </si>
  <si>
    <t>B3594</t>
  </si>
  <si>
    <t>ACGGGAATCATCGTATA</t>
  </si>
  <si>
    <t>B7275</t>
  </si>
  <si>
    <t>GATTGATCGCCTTTCAA</t>
  </si>
  <si>
    <t>LmxM.34.5350_LmxM.34.5360</t>
  </si>
  <si>
    <t>B7310</t>
  </si>
  <si>
    <t>CATACTCCCCGTTTTGA</t>
  </si>
  <si>
    <t>LmxM.30.3060_LmxM.30.3070</t>
  </si>
  <si>
    <t>B5744</t>
  </si>
  <si>
    <t>CAGTATGAAGGCTCCTG</t>
  </si>
  <si>
    <t>CGTTTGCTCCCAGAGTC</t>
  </si>
  <si>
    <t>CTACGCAACGGACCTAC</t>
  </si>
  <si>
    <t>CATGACGGACTCGTGTT</t>
  </si>
  <si>
    <t>LmxM.20.1400</t>
  </si>
  <si>
    <t>B11693</t>
  </si>
  <si>
    <t>CTCGACACAACGCAGAC</t>
  </si>
  <si>
    <t>B8165</t>
  </si>
  <si>
    <t>GCTCATAGACAAAGCGC</t>
  </si>
  <si>
    <t>B5737</t>
  </si>
  <si>
    <t>CACCCTAGCACGTCGAT</t>
  </si>
  <si>
    <t>AAGGTAAGTGTAGACAG</t>
  </si>
  <si>
    <t>TGAAGCATGCCTAGCGA</t>
  </si>
  <si>
    <t>B8168</t>
  </si>
  <si>
    <t>TAATGCGCGAGCAACCC</t>
  </si>
  <si>
    <t>B10633</t>
  </si>
  <si>
    <t>CACACATGACATTCCTC</t>
  </si>
  <si>
    <t>B10724</t>
  </si>
  <si>
    <t>CATGGGGTGTTATAGCA</t>
  </si>
  <si>
    <t>B11697</t>
  </si>
  <si>
    <t>GCCCGCTTAATTGCTCA</t>
  </si>
  <si>
    <t>48h</t>
  </si>
  <si>
    <t>144h</t>
  </si>
  <si>
    <t>B652</t>
  </si>
  <si>
    <t>B34</t>
  </si>
  <si>
    <t>B11704</t>
  </si>
  <si>
    <t>B11703</t>
  </si>
  <si>
    <t>2d</t>
  </si>
  <si>
    <t>9d</t>
  </si>
  <si>
    <t>pool</t>
  </si>
  <si>
    <t>PRO_blood_A</t>
  </si>
  <si>
    <t>PRO_blood_B</t>
  </si>
  <si>
    <t>PRO_blood_C</t>
  </si>
  <si>
    <t>PRO_culture_A</t>
  </si>
  <si>
    <t>PRO_culture_B</t>
  </si>
  <si>
    <t>PRO_culture_C</t>
  </si>
  <si>
    <t>SF_2_A</t>
  </si>
  <si>
    <t>SF_2_B</t>
  </si>
  <si>
    <t>SF_2_C</t>
  </si>
  <si>
    <t>SF_9_A</t>
  </si>
  <si>
    <t>SF_9_B</t>
  </si>
  <si>
    <t>SF_9_C</t>
  </si>
  <si>
    <t>P4</t>
  </si>
  <si>
    <t>ACATATGCATGGCACCC</t>
  </si>
  <si>
    <t>GTATTAGCCGGAGAAGA</t>
  </si>
  <si>
    <t>TCTTCTAGGCCCGGTTT</t>
  </si>
  <si>
    <t>P3</t>
  </si>
  <si>
    <t>P2</t>
  </si>
  <si>
    <t>GGTACTAGGTGCGTTTT</t>
  </si>
  <si>
    <t>P1</t>
  </si>
  <si>
    <t>MP</t>
  </si>
  <si>
    <t>0h Blood</t>
  </si>
  <si>
    <t>0h culture</t>
  </si>
  <si>
    <t>Promastigotes (PG)</t>
  </si>
  <si>
    <t>Sand flies (SF)</t>
  </si>
  <si>
    <t>Replicate Sample</t>
  </si>
  <si>
    <t>Time</t>
  </si>
  <si>
    <t>tricarboxylate carrier, putative</t>
  </si>
  <si>
    <t>hypothetical protein</t>
  </si>
  <si>
    <t>voltage-dependent anion-selective channel, putative</t>
  </si>
  <si>
    <t>Mitochondrial outer membrane protein porin, putative</t>
  </si>
  <si>
    <t>mitochondrial carrier protein, putative</t>
  </si>
  <si>
    <t>phosphate-Repressible Phosphate Permease-like protein</t>
  </si>
  <si>
    <t>organelle-type calcium ATPase, calcium-translocating P-type ATPase</t>
  </si>
  <si>
    <t>pteridine transporter (truncated), putative</t>
  </si>
  <si>
    <t>chloride channel protein, putative</t>
  </si>
  <si>
    <t>proton motive ATPase, putative</t>
  </si>
  <si>
    <t>phosphate carrier protein, mitochondrial precursor-like protein</t>
  </si>
  <si>
    <t>monocarboxylate transporter-like protein</t>
  </si>
  <si>
    <t>sre-2/carboxylate carrier-like protein</t>
  </si>
  <si>
    <t>pteridine transporter, putative</t>
  </si>
  <si>
    <t>adp/ATP carrier-like protein</t>
  </si>
  <si>
    <t>vacuolar-type Ca2+-ATPase, putative</t>
  </si>
  <si>
    <t>cation-transporting ATPase, putative</t>
  </si>
  <si>
    <t>amino acid transporter 19, putative</t>
  </si>
  <si>
    <t>phosphate transporter, putative</t>
  </si>
  <si>
    <t>major facilitator superfamily, putative</t>
  </si>
  <si>
    <t>mitochondrial carrier protein-like protein</t>
  </si>
  <si>
    <t>drug resistence protein, putative, integral membrane transport protein, putative</t>
  </si>
  <si>
    <t>phospholipid transporting ATPase-like protein, putative</t>
  </si>
  <si>
    <t>pteridine transporter ft5, putative</t>
  </si>
  <si>
    <t>pteridine transporter ft6, putative</t>
  </si>
  <si>
    <t>folate/biopterin transporter, putative</t>
  </si>
  <si>
    <t>amino acid transporter, putative</t>
  </si>
  <si>
    <t>amino acid permease 24, putative</t>
  </si>
  <si>
    <t>carrier protein, putative</t>
  </si>
  <si>
    <t>amino acid permease/transporter, putative</t>
  </si>
  <si>
    <t>nucleobase transporter</t>
  </si>
  <si>
    <t>protein associated with differentiation 4, putative</t>
  </si>
  <si>
    <t>hypothetical protein, conserved in leishmania</t>
  </si>
  <si>
    <t>anion-transporting ATPase-like protein</t>
  </si>
  <si>
    <t>vacuolar ATP synthase subunit, putative</t>
  </si>
  <si>
    <t>phospholipid-transporting ATPase 1-like protein</t>
  </si>
  <si>
    <t>transmembrane amino acid transporter protein, putative</t>
  </si>
  <si>
    <t>ion transport protein-like protein</t>
  </si>
  <si>
    <t>sodium/hydrogen exchanger, putative</t>
  </si>
  <si>
    <t>pteridine transporter</t>
  </si>
  <si>
    <t>nonspecific lipid-transfer protein, putative, sterol carrier protein, putative</t>
  </si>
  <si>
    <t>nucleotide-sugar transporter, putative</t>
  </si>
  <si>
    <t>nucleoside transporter 1, putative</t>
  </si>
  <si>
    <t>cation transporter, putative</t>
  </si>
  <si>
    <t>presenilin-like aspartic peptidase, clan AD, family A22A, putative, presenilin-like aspartic peptidase, putative</t>
  </si>
  <si>
    <t>mitochondrial ornithine carrier protein-like protein</t>
  </si>
  <si>
    <t>mitochondrial ornithine transporter 1-like protein</t>
  </si>
  <si>
    <t>inositol 1,4,5-trisphosphate receptor, putative</t>
  </si>
  <si>
    <t>membrane transport protein, putative</t>
  </si>
  <si>
    <t>ion transport protein, putative</t>
  </si>
  <si>
    <t>transporter, putative, major facilitator superfamily protein (MFS), putative</t>
  </si>
  <si>
    <t>vacuolar ATP synthase subunit c, putative</t>
  </si>
  <si>
    <t>ADP,ATP carrier protein 1, mitochondrial precursor, putative</t>
  </si>
  <si>
    <t>ADP/ATP translocase 1, putative, ADP,ATP carrier protein 1, mitochondrial precursor, putative</t>
  </si>
  <si>
    <t>transporter, putative</t>
  </si>
  <si>
    <t>potassium voltage-gated channel, putative</t>
  </si>
  <si>
    <t>phosphate-repressible phosphate permease</t>
  </si>
  <si>
    <t>hypothetical protein, unknown function</t>
  </si>
  <si>
    <t>vacuolar ATP synthase, putative</t>
  </si>
  <si>
    <t>aquaporin, putative</t>
  </si>
  <si>
    <t>vacuolar type h+ ATPase subunit, putative</t>
  </si>
  <si>
    <t>permease-like protein</t>
  </si>
  <si>
    <t>sugar transporter, putative</t>
  </si>
  <si>
    <t>magnesium transporter protein 2</t>
  </si>
  <si>
    <t>ABC transporter-like protein, p-glycoprotein-like protein, multidrug resistance protein-like protein</t>
  </si>
  <si>
    <t>calcium uniporter protein, mitochondrial</t>
  </si>
  <si>
    <t>sulfate transporter-like protein</t>
  </si>
  <si>
    <t>divalent cation transporter, putative</t>
  </si>
  <si>
    <t>subtilisin-like serine peptidase, serine peptidase, clan SB, family S8-like protein</t>
  </si>
  <si>
    <t>phospholipid-translocating P-type ATPase (flippase), putative</t>
  </si>
  <si>
    <t>amino acid transporter aATP11, putative</t>
  </si>
  <si>
    <t>amino acid permease 3</t>
  </si>
  <si>
    <t>p-glycoprotein e</t>
  </si>
  <si>
    <t>p-glycoprotein e, putative</t>
  </si>
  <si>
    <t>p-glycoprotein-like protein</t>
  </si>
  <si>
    <t>amino acid permease</t>
  </si>
  <si>
    <t>zinc transporter, putative</t>
  </si>
  <si>
    <t>ferrous iron transport protein</t>
  </si>
  <si>
    <t>vacuolar proton-ATPase-like protein, putative</t>
  </si>
  <si>
    <t>aquaporin-like protein</t>
  </si>
  <si>
    <t>amino acid transporter, putative, amino acid permease, putative</t>
  </si>
  <si>
    <t>glucose transporter/membrane transporter D2, putative</t>
  </si>
  <si>
    <t>calcium-transporting ATPase, putative</t>
  </si>
  <si>
    <t>amino acid permease-like protein</t>
  </si>
  <si>
    <t>copper-transporting ATPase-like protein, putative</t>
  </si>
  <si>
    <t>ion transporter, putative, calcium channel protein, putative</t>
  </si>
  <si>
    <t>p-glycoprotein</t>
  </si>
  <si>
    <t>phospholipid-transporting ATPase-like protein</t>
  </si>
  <si>
    <t>aminophospholipid translocase, putative</t>
  </si>
  <si>
    <t>vacuolar ATP synthase catalytic subunit A, putative</t>
  </si>
  <si>
    <t>aquaporin 9, putative, major intrisic-like protein</t>
  </si>
  <si>
    <t>vacuolar ATP synthase subunit d, putative</t>
  </si>
  <si>
    <t>calcium motive p-type ATPase, putative</t>
  </si>
  <si>
    <t>transporter-like protein</t>
  </si>
  <si>
    <t>mitochondrial phosphate transporter, putative</t>
  </si>
  <si>
    <t>biopterin transporter, putative</t>
  </si>
  <si>
    <t>inosine-guanosine transporter</t>
  </si>
  <si>
    <t>transmembrane amino acid transporter protein- like protein</t>
  </si>
  <si>
    <t>glucose transporter 3</t>
  </si>
  <si>
    <t>glucose transporter 2</t>
  </si>
  <si>
    <t>glucose transporter 1</t>
  </si>
  <si>
    <t>hypothetical protein, conserved, f2o10.10 protein-like protein</t>
  </si>
  <si>
    <t>amino acid permease aap11ld-like protein</t>
  </si>
  <si>
    <t>paralyzed flagella protein 16</t>
  </si>
  <si>
    <t>beta galactofuranosyl transferase</t>
  </si>
  <si>
    <t>intraflagellar transport protein 88, putative</t>
  </si>
  <si>
    <t>SSU barcoded line 1 (Parental)</t>
  </si>
  <si>
    <t>SSU barcoded line 2 (Parental)</t>
  </si>
  <si>
    <t>SSU barcoded line 3 (Parental)</t>
  </si>
  <si>
    <t>SSU barcoded line 4 (Parental)</t>
  </si>
  <si>
    <t>SSU barcoded line 5 (Parental)</t>
  </si>
  <si>
    <t>PRO_0</t>
  </si>
  <si>
    <t>PRO_24</t>
  </si>
  <si>
    <t>PRO_48</t>
  </si>
  <si>
    <t>PRO_144</t>
  </si>
  <si>
    <t>PRO_blood</t>
  </si>
  <si>
    <t>SF_2</t>
  </si>
  <si>
    <t>SF_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2" fillId="0" borderId="0" xfId="0" applyFont="1"/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/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right" vertical="center"/>
    </xf>
    <xf numFmtId="0" fontId="3" fillId="0" borderId="2" xfId="0" applyFont="1" applyBorder="1" applyAlignment="1">
      <alignment horizontal="left" vertical="center"/>
    </xf>
    <xf numFmtId="11" fontId="2" fillId="0" borderId="1" xfId="0" applyNumberFormat="1" applyFont="1" applyBorder="1"/>
    <xf numFmtId="0" fontId="2" fillId="0" borderId="2" xfId="0" applyFont="1" applyBorder="1" applyAlignment="1">
      <alignment horizontal="left"/>
    </xf>
    <xf numFmtId="0" fontId="2" fillId="0" borderId="0" xfId="0" applyFont="1" applyAlignment="1">
      <alignment horizontal="left" vertical="top"/>
    </xf>
    <xf numFmtId="0" fontId="2" fillId="0" borderId="3" xfId="0" applyFont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horizontal="right" vertical="center"/>
    </xf>
    <xf numFmtId="0" fontId="1" fillId="0" borderId="1" xfId="0" applyFont="1" applyBorder="1"/>
    <xf numFmtId="0" fontId="1" fillId="0" borderId="0" xfId="0" applyFont="1"/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FF"/>
      <color rgb="FFFFFFFF"/>
      <color rgb="FFFF6699"/>
      <color rgb="FFC23E73"/>
      <color rgb="FF29738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aw12u/Downloads/DNA_Plate_template_global_96well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Instructions"/>
      <sheetName val="96-well plate template"/>
    </sheetNames>
    <sheetDataSet>
      <sheetData sheetId="0">
        <row r="12">
          <cell r="E12" t="str">
            <v>ALD</v>
          </cell>
        </row>
        <row r="13">
          <cell r="E13">
            <v>488</v>
          </cell>
        </row>
        <row r="14">
          <cell r="E14">
            <v>532</v>
          </cell>
        </row>
        <row r="15">
          <cell r="E15">
            <v>546</v>
          </cell>
        </row>
        <row r="16">
          <cell r="E16">
            <v>555</v>
          </cell>
        </row>
        <row r="17">
          <cell r="E17">
            <v>594</v>
          </cell>
        </row>
        <row r="18">
          <cell r="E18">
            <v>647</v>
          </cell>
        </row>
        <row r="19">
          <cell r="E19">
            <v>660</v>
          </cell>
        </row>
        <row r="20">
          <cell r="E20">
            <v>750</v>
          </cell>
        </row>
        <row r="21">
          <cell r="E21" t="str">
            <v>ALP</v>
          </cell>
        </row>
        <row r="22">
          <cell r="E22" t="str">
            <v>AMN</v>
          </cell>
        </row>
        <row r="23">
          <cell r="E23" t="str">
            <v>BIO</v>
          </cell>
        </row>
        <row r="24">
          <cell r="E24" t="str">
            <v>BDC</v>
          </cell>
        </row>
        <row r="25">
          <cell r="E25" t="str">
            <v>BDB</v>
          </cell>
        </row>
        <row r="26">
          <cell r="E26" t="str">
            <v>BDP</v>
          </cell>
        </row>
        <row r="27">
          <cell r="E27" t="str">
            <v>BDE</v>
          </cell>
        </row>
        <row r="28">
          <cell r="E28" t="str">
            <v>BDF</v>
          </cell>
        </row>
        <row r="29">
          <cell r="E29" t="str">
            <v>BDG</v>
          </cell>
        </row>
        <row r="30">
          <cell r="E30" t="str">
            <v>BDH</v>
          </cell>
        </row>
        <row r="31">
          <cell r="E31" t="str">
            <v>BDN</v>
          </cell>
        </row>
        <row r="32">
          <cell r="E32" t="str">
            <v>BDA</v>
          </cell>
        </row>
        <row r="33">
          <cell r="E33" t="str">
            <v>BDI</v>
          </cell>
        </row>
        <row r="34">
          <cell r="E34" t="str">
            <v>BDL</v>
          </cell>
        </row>
        <row r="35">
          <cell r="E35" t="str">
            <v>BDM</v>
          </cell>
        </row>
        <row r="36">
          <cell r="E36" t="str">
            <v>BDK</v>
          </cell>
        </row>
        <row r="37">
          <cell r="E37" t="str">
            <v>BDJ</v>
          </cell>
        </row>
        <row r="38">
          <cell r="E38" t="str">
            <v>CSB</v>
          </cell>
        </row>
        <row r="39">
          <cell r="E39" t="str">
            <v>FAM</v>
          </cell>
        </row>
        <row r="40">
          <cell r="E40" t="str">
            <v>FLO</v>
          </cell>
        </row>
        <row r="41">
          <cell r="E41" t="str">
            <v>GWF</v>
          </cell>
        </row>
        <row r="42">
          <cell r="E42" t="str">
            <v>GWR</v>
          </cell>
        </row>
        <row r="43">
          <cell r="E43" t="str">
            <v>HEX</v>
          </cell>
        </row>
        <row r="44">
          <cell r="E44" t="str">
            <v>HRP</v>
          </cell>
        </row>
        <row r="45">
          <cell r="E45" t="str">
            <v>JOE</v>
          </cell>
        </row>
        <row r="46">
          <cell r="E46" t="str">
            <v>MNB</v>
          </cell>
        </row>
        <row r="47">
          <cell r="E47" t="str">
            <v>OGC</v>
          </cell>
        </row>
        <row r="48">
          <cell r="E48" t="str">
            <v>OGD</v>
          </cell>
        </row>
        <row r="49">
          <cell r="E49" t="str">
            <v>OGB</v>
          </cell>
        </row>
        <row r="50">
          <cell r="E50" t="str">
            <v>PFB</v>
          </cell>
        </row>
        <row r="51">
          <cell r="E51" t="str">
            <v>PHO</v>
          </cell>
        </row>
        <row r="52">
          <cell r="E52" t="str">
            <v>RGC</v>
          </cell>
        </row>
        <row r="53">
          <cell r="E53" t="str">
            <v>RGA</v>
          </cell>
        </row>
        <row r="54">
          <cell r="E54" t="str">
            <v>RRA</v>
          </cell>
        </row>
        <row r="55">
          <cell r="E55" t="str">
            <v>RHD</v>
          </cell>
        </row>
        <row r="56">
          <cell r="E56" t="str">
            <v>RGB</v>
          </cell>
        </row>
        <row r="57">
          <cell r="E57" t="str">
            <v>ROX</v>
          </cell>
        </row>
        <row r="58">
          <cell r="E58" t="str">
            <v>TAM</v>
          </cell>
        </row>
        <row r="59">
          <cell r="E59" t="str">
            <v>TET</v>
          </cell>
        </row>
        <row r="60">
          <cell r="E60" t="str">
            <v>TXR</v>
          </cell>
        </row>
        <row r="61">
          <cell r="E61" t="str">
            <v>TRX</v>
          </cell>
        </row>
        <row r="62">
          <cell r="E62" t="str">
            <v>THL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8" tint="0.79998168889431442"/>
  </sheetPr>
  <dimension ref="A1:O318"/>
  <sheetViews>
    <sheetView tabSelected="1" zoomScaleNormal="100" workbookViewId="0">
      <selection activeCell="AD31" sqref="AD31"/>
    </sheetView>
  </sheetViews>
  <sheetFormatPr defaultColWidth="8.81640625" defaultRowHeight="12.5" x14ac:dyDescent="0.25"/>
  <cols>
    <col min="1" max="1" width="22.26953125" style="3" bestFit="1" customWidth="1"/>
    <col min="2" max="2" width="7.54296875" style="3" bestFit="1" customWidth="1"/>
    <col min="3" max="3" width="25.26953125" style="3" bestFit="1" customWidth="1"/>
    <col min="4" max="6" width="4.7265625" style="3" bestFit="1" customWidth="1"/>
    <col min="7" max="15" width="5.7265625" style="3" bestFit="1" customWidth="1"/>
    <col min="16" max="16384" width="8.81640625" style="3"/>
  </cols>
  <sheetData>
    <row r="1" spans="1:15" ht="13" x14ac:dyDescent="0.25">
      <c r="A1" s="7"/>
      <c r="C1" s="10" t="s">
        <v>577</v>
      </c>
      <c r="D1" s="22" t="s">
        <v>847</v>
      </c>
      <c r="E1" s="22"/>
      <c r="F1" s="22"/>
      <c r="G1" s="22" t="s">
        <v>848</v>
      </c>
      <c r="H1" s="22"/>
      <c r="I1" s="22"/>
      <c r="J1" s="22" t="s">
        <v>1035</v>
      </c>
      <c r="K1" s="22"/>
      <c r="L1" s="22"/>
      <c r="M1" s="22" t="s">
        <v>1036</v>
      </c>
      <c r="N1" s="22"/>
      <c r="O1" s="22"/>
    </row>
    <row r="2" spans="1:15" ht="13" x14ac:dyDescent="0.25">
      <c r="A2" s="7"/>
      <c r="C2" s="16" t="s">
        <v>1069</v>
      </c>
      <c r="D2" s="8" t="s">
        <v>849</v>
      </c>
      <c r="E2" s="8" t="s">
        <v>850</v>
      </c>
      <c r="F2" s="8" t="s">
        <v>851</v>
      </c>
      <c r="G2" s="8" t="s">
        <v>849</v>
      </c>
      <c r="H2" s="8" t="s">
        <v>850</v>
      </c>
      <c r="I2" s="8" t="s">
        <v>851</v>
      </c>
      <c r="J2" s="8" t="s">
        <v>849</v>
      </c>
      <c r="K2" s="8" t="s">
        <v>850</v>
      </c>
      <c r="L2" s="8" t="s">
        <v>851</v>
      </c>
      <c r="M2" s="8" t="s">
        <v>849</v>
      </c>
      <c r="N2" s="8" t="s">
        <v>850</v>
      </c>
      <c r="O2" s="8" t="s">
        <v>851</v>
      </c>
    </row>
    <row r="3" spans="1:15" ht="13" x14ac:dyDescent="0.25">
      <c r="A3" s="11" t="s">
        <v>578</v>
      </c>
      <c r="B3" s="11" t="s">
        <v>579</v>
      </c>
      <c r="C3" s="8" t="s">
        <v>237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</row>
    <row r="4" spans="1:15" x14ac:dyDescent="0.25">
      <c r="A4" s="1" t="s">
        <v>580</v>
      </c>
      <c r="B4" s="1" t="s">
        <v>358</v>
      </c>
      <c r="C4" s="1" t="s">
        <v>190</v>
      </c>
      <c r="D4" s="1">
        <v>458</v>
      </c>
      <c r="E4" s="1">
        <v>478</v>
      </c>
      <c r="F4" s="1">
        <v>467</v>
      </c>
      <c r="G4" s="1">
        <v>1018</v>
      </c>
      <c r="H4" s="1">
        <v>909</v>
      </c>
      <c r="I4" s="1">
        <v>1006</v>
      </c>
      <c r="J4" s="1">
        <v>929</v>
      </c>
      <c r="K4" s="1">
        <v>710</v>
      </c>
      <c r="L4" s="1">
        <v>461</v>
      </c>
      <c r="M4" s="1">
        <v>529</v>
      </c>
      <c r="N4" s="1">
        <v>486</v>
      </c>
      <c r="O4" s="1">
        <v>473</v>
      </c>
    </row>
    <row r="5" spans="1:15" x14ac:dyDescent="0.25">
      <c r="A5" s="1" t="s">
        <v>581</v>
      </c>
      <c r="B5" s="1" t="s">
        <v>546</v>
      </c>
      <c r="C5" s="1" t="s">
        <v>14</v>
      </c>
      <c r="D5" s="1">
        <v>611</v>
      </c>
      <c r="E5" s="1">
        <v>506</v>
      </c>
      <c r="F5" s="1">
        <v>501</v>
      </c>
      <c r="G5" s="1">
        <v>589</v>
      </c>
      <c r="H5" s="1">
        <v>633</v>
      </c>
      <c r="I5" s="1">
        <v>957</v>
      </c>
      <c r="J5" s="1">
        <v>802</v>
      </c>
      <c r="K5" s="1">
        <v>476</v>
      </c>
      <c r="L5" s="1">
        <v>343</v>
      </c>
      <c r="M5" s="1">
        <v>154</v>
      </c>
      <c r="N5" s="1">
        <v>168</v>
      </c>
      <c r="O5" s="1">
        <v>107</v>
      </c>
    </row>
    <row r="6" spans="1:15" x14ac:dyDescent="0.25">
      <c r="A6" s="1" t="s">
        <v>582</v>
      </c>
      <c r="B6" s="1" t="s">
        <v>545</v>
      </c>
      <c r="C6" s="1" t="s">
        <v>46</v>
      </c>
      <c r="D6" s="1">
        <v>351</v>
      </c>
      <c r="E6" s="1">
        <v>286</v>
      </c>
      <c r="F6" s="1">
        <v>277</v>
      </c>
      <c r="G6" s="1">
        <v>108</v>
      </c>
      <c r="H6" s="1">
        <v>152</v>
      </c>
      <c r="I6" s="1">
        <v>246</v>
      </c>
      <c r="J6" s="1">
        <v>350</v>
      </c>
      <c r="K6" s="1">
        <v>354</v>
      </c>
      <c r="L6" s="1">
        <v>153</v>
      </c>
      <c r="M6" s="1">
        <v>243</v>
      </c>
      <c r="N6" s="1">
        <v>530</v>
      </c>
      <c r="O6" s="1">
        <v>246</v>
      </c>
    </row>
    <row r="7" spans="1:15" x14ac:dyDescent="0.25">
      <c r="A7" s="1" t="s">
        <v>583</v>
      </c>
      <c r="B7" s="1" t="s">
        <v>544</v>
      </c>
      <c r="C7" s="1" t="s">
        <v>199</v>
      </c>
      <c r="D7" s="1">
        <v>96</v>
      </c>
      <c r="E7" s="1">
        <v>81</v>
      </c>
      <c r="F7" s="1">
        <v>81</v>
      </c>
      <c r="G7" s="1">
        <v>58</v>
      </c>
      <c r="H7" s="1">
        <v>47</v>
      </c>
      <c r="I7" s="1">
        <v>55</v>
      </c>
      <c r="J7" s="1">
        <v>71</v>
      </c>
      <c r="K7" s="1">
        <v>49</v>
      </c>
      <c r="L7" s="1">
        <v>36</v>
      </c>
      <c r="M7" s="1">
        <v>25</v>
      </c>
      <c r="N7" s="1">
        <v>34</v>
      </c>
      <c r="O7" s="1">
        <v>29</v>
      </c>
    </row>
    <row r="8" spans="1:15" x14ac:dyDescent="0.25">
      <c r="A8" s="1" t="s">
        <v>917</v>
      </c>
      <c r="B8" s="1" t="s">
        <v>828</v>
      </c>
      <c r="C8" s="1" t="s">
        <v>872</v>
      </c>
      <c r="D8" s="1">
        <v>753</v>
      </c>
      <c r="E8" s="1">
        <v>625</v>
      </c>
      <c r="F8" s="1">
        <v>739</v>
      </c>
      <c r="G8" s="1">
        <v>60</v>
      </c>
      <c r="H8" s="1">
        <v>45</v>
      </c>
      <c r="I8" s="1">
        <v>87</v>
      </c>
      <c r="J8" s="1">
        <v>9</v>
      </c>
      <c r="K8" s="1">
        <v>2</v>
      </c>
      <c r="L8" s="1">
        <v>3</v>
      </c>
      <c r="M8" s="1">
        <v>2</v>
      </c>
      <c r="N8" s="1">
        <v>8</v>
      </c>
      <c r="O8" s="1">
        <v>4</v>
      </c>
    </row>
    <row r="9" spans="1:15" x14ac:dyDescent="0.25">
      <c r="A9" s="1" t="s">
        <v>584</v>
      </c>
      <c r="B9" s="1" t="s">
        <v>543</v>
      </c>
      <c r="C9" s="1" t="s">
        <v>203</v>
      </c>
      <c r="D9" s="1">
        <v>211</v>
      </c>
      <c r="E9" s="1">
        <v>208</v>
      </c>
      <c r="F9" s="1">
        <v>186</v>
      </c>
      <c r="G9" s="1">
        <v>238</v>
      </c>
      <c r="H9" s="1">
        <v>266</v>
      </c>
      <c r="I9" s="1">
        <v>239</v>
      </c>
      <c r="J9" s="1">
        <v>288</v>
      </c>
      <c r="K9" s="1">
        <v>219</v>
      </c>
      <c r="L9" s="1">
        <v>139</v>
      </c>
      <c r="M9" s="1">
        <v>261</v>
      </c>
      <c r="N9" s="1">
        <v>278</v>
      </c>
      <c r="O9" s="1">
        <v>242</v>
      </c>
    </row>
    <row r="10" spans="1:15" x14ac:dyDescent="0.25">
      <c r="A10" s="1" t="s">
        <v>585</v>
      </c>
      <c r="B10" s="1" t="s">
        <v>542</v>
      </c>
      <c r="C10" s="1" t="s">
        <v>69</v>
      </c>
      <c r="D10" s="1">
        <v>117</v>
      </c>
      <c r="E10" s="1">
        <v>105</v>
      </c>
      <c r="F10" s="1">
        <v>125</v>
      </c>
      <c r="G10" s="1">
        <v>111</v>
      </c>
      <c r="H10" s="1">
        <v>87</v>
      </c>
      <c r="I10" s="1">
        <v>130</v>
      </c>
      <c r="J10" s="1">
        <v>41</v>
      </c>
      <c r="K10" s="1">
        <v>21</v>
      </c>
      <c r="L10" s="1">
        <v>22</v>
      </c>
      <c r="M10" s="1">
        <v>11</v>
      </c>
      <c r="N10" s="1">
        <v>15</v>
      </c>
      <c r="O10" s="1">
        <v>38</v>
      </c>
    </row>
    <row r="11" spans="1:15" x14ac:dyDescent="0.25">
      <c r="A11" s="1" t="s">
        <v>586</v>
      </c>
      <c r="B11" s="1" t="s">
        <v>541</v>
      </c>
      <c r="C11" s="1" t="s">
        <v>83</v>
      </c>
      <c r="D11" s="1">
        <v>621</v>
      </c>
      <c r="E11" s="1">
        <v>581</v>
      </c>
      <c r="F11" s="1">
        <v>534</v>
      </c>
      <c r="G11" s="1">
        <v>716</v>
      </c>
      <c r="H11" s="1">
        <v>1020</v>
      </c>
      <c r="I11" s="1">
        <v>1173</v>
      </c>
      <c r="J11" s="1">
        <v>1462</v>
      </c>
      <c r="K11" s="1">
        <v>1061</v>
      </c>
      <c r="L11" s="1">
        <v>645</v>
      </c>
      <c r="M11" s="1">
        <v>1322</v>
      </c>
      <c r="N11" s="1">
        <v>1146</v>
      </c>
      <c r="O11" s="1">
        <v>932</v>
      </c>
    </row>
    <row r="12" spans="1:15" x14ac:dyDescent="0.25">
      <c r="A12" s="1" t="s">
        <v>587</v>
      </c>
      <c r="B12" s="1" t="s">
        <v>540</v>
      </c>
      <c r="C12" s="1" t="s">
        <v>27</v>
      </c>
      <c r="D12" s="1">
        <v>108</v>
      </c>
      <c r="E12" s="1">
        <v>79</v>
      </c>
      <c r="F12" s="1">
        <v>148</v>
      </c>
      <c r="G12" s="1">
        <v>4</v>
      </c>
      <c r="H12" s="1">
        <v>6</v>
      </c>
      <c r="I12" s="1">
        <v>22</v>
      </c>
      <c r="J12" s="1">
        <v>12</v>
      </c>
      <c r="K12" s="1">
        <v>4</v>
      </c>
      <c r="L12" s="1">
        <v>6</v>
      </c>
      <c r="M12" s="1">
        <v>0</v>
      </c>
      <c r="N12" s="1">
        <v>8</v>
      </c>
      <c r="O12" s="1">
        <v>2</v>
      </c>
    </row>
    <row r="13" spans="1:15" x14ac:dyDescent="0.25">
      <c r="A13" s="1" t="s">
        <v>588</v>
      </c>
      <c r="B13" s="1" t="s">
        <v>539</v>
      </c>
      <c r="C13" s="1" t="s">
        <v>17</v>
      </c>
      <c r="D13" s="1">
        <v>174</v>
      </c>
      <c r="E13" s="1">
        <v>149</v>
      </c>
      <c r="F13" s="1">
        <v>124</v>
      </c>
      <c r="G13" s="1">
        <v>53</v>
      </c>
      <c r="H13" s="1">
        <v>68</v>
      </c>
      <c r="I13" s="1">
        <v>89</v>
      </c>
      <c r="J13" s="1">
        <v>45</v>
      </c>
      <c r="K13" s="1">
        <v>47</v>
      </c>
      <c r="L13" s="1">
        <v>27</v>
      </c>
      <c r="M13" s="1">
        <v>0</v>
      </c>
      <c r="N13" s="1">
        <v>11</v>
      </c>
      <c r="O13" s="1">
        <v>8</v>
      </c>
    </row>
    <row r="14" spans="1:15" x14ac:dyDescent="0.25">
      <c r="A14" s="1" t="s">
        <v>589</v>
      </c>
      <c r="B14" s="1" t="s">
        <v>538</v>
      </c>
      <c r="C14" s="1" t="s">
        <v>181</v>
      </c>
      <c r="D14" s="1">
        <v>957</v>
      </c>
      <c r="E14" s="1">
        <v>922</v>
      </c>
      <c r="F14" s="1">
        <v>922</v>
      </c>
      <c r="G14" s="1">
        <v>1118</v>
      </c>
      <c r="H14" s="1">
        <v>995</v>
      </c>
      <c r="I14" s="1">
        <v>1244</v>
      </c>
      <c r="J14" s="1">
        <v>1391</v>
      </c>
      <c r="K14" s="1">
        <v>1119</v>
      </c>
      <c r="L14" s="1">
        <v>751</v>
      </c>
      <c r="M14" s="1">
        <v>1209</v>
      </c>
      <c r="N14" s="1">
        <v>1391</v>
      </c>
      <c r="O14" s="1">
        <v>1172</v>
      </c>
    </row>
    <row r="15" spans="1:15" x14ac:dyDescent="0.25">
      <c r="A15" s="1" t="s">
        <v>590</v>
      </c>
      <c r="B15" s="1" t="s">
        <v>537</v>
      </c>
      <c r="C15" s="1" t="s">
        <v>43</v>
      </c>
      <c r="D15" s="1">
        <v>875</v>
      </c>
      <c r="E15" s="1">
        <v>774</v>
      </c>
      <c r="F15" s="1">
        <v>806</v>
      </c>
      <c r="G15" s="1">
        <v>673</v>
      </c>
      <c r="H15" s="1">
        <v>682</v>
      </c>
      <c r="I15" s="1">
        <v>970</v>
      </c>
      <c r="J15" s="1">
        <v>879</v>
      </c>
      <c r="K15" s="1">
        <v>630</v>
      </c>
      <c r="L15" s="1">
        <v>486</v>
      </c>
      <c r="M15" s="1">
        <v>462</v>
      </c>
      <c r="N15" s="1">
        <v>570</v>
      </c>
      <c r="O15" s="1">
        <v>315</v>
      </c>
    </row>
    <row r="16" spans="1:15" x14ac:dyDescent="0.25">
      <c r="A16" s="1" t="s">
        <v>591</v>
      </c>
      <c r="B16" s="1" t="s">
        <v>536</v>
      </c>
      <c r="C16" s="1" t="s">
        <v>49</v>
      </c>
      <c r="D16" s="1">
        <v>1686</v>
      </c>
      <c r="E16" s="1">
        <v>1426</v>
      </c>
      <c r="F16" s="1">
        <v>1367</v>
      </c>
      <c r="G16" s="1">
        <v>3557</v>
      </c>
      <c r="H16" s="1">
        <v>3448</v>
      </c>
      <c r="I16" s="1">
        <v>4095</v>
      </c>
      <c r="J16" s="1">
        <v>4356</v>
      </c>
      <c r="K16" s="1">
        <v>3345</v>
      </c>
      <c r="L16" s="1">
        <v>2148</v>
      </c>
      <c r="M16" s="1">
        <v>4726</v>
      </c>
      <c r="N16" s="1">
        <v>4178</v>
      </c>
      <c r="O16" s="1">
        <v>3947</v>
      </c>
    </row>
    <row r="17" spans="1:15" x14ac:dyDescent="0.25">
      <c r="A17" s="1" t="s">
        <v>592</v>
      </c>
      <c r="B17" s="1" t="s">
        <v>357</v>
      </c>
      <c r="C17" s="1" t="s">
        <v>193</v>
      </c>
      <c r="D17" s="1">
        <v>907</v>
      </c>
      <c r="E17" s="1">
        <v>683</v>
      </c>
      <c r="F17" s="1">
        <v>557</v>
      </c>
      <c r="G17" s="1">
        <v>1119</v>
      </c>
      <c r="H17" s="1">
        <v>1274</v>
      </c>
      <c r="I17" s="1">
        <v>1213</v>
      </c>
      <c r="J17" s="1">
        <v>2435</v>
      </c>
      <c r="K17" s="1">
        <v>1519</v>
      </c>
      <c r="L17" s="1">
        <v>970</v>
      </c>
      <c r="M17" s="1">
        <v>1827</v>
      </c>
      <c r="N17" s="1">
        <v>1845</v>
      </c>
      <c r="O17" s="1">
        <v>1512</v>
      </c>
    </row>
    <row r="18" spans="1:15" x14ac:dyDescent="0.25">
      <c r="A18" s="1" t="s">
        <v>593</v>
      </c>
      <c r="B18" s="1" t="s">
        <v>535</v>
      </c>
      <c r="C18" s="1" t="s">
        <v>53</v>
      </c>
      <c r="D18" s="1">
        <v>2588</v>
      </c>
      <c r="E18" s="1">
        <v>2128</v>
      </c>
      <c r="F18" s="1">
        <v>2081</v>
      </c>
      <c r="G18" s="1">
        <v>1402</v>
      </c>
      <c r="H18" s="1">
        <v>1340</v>
      </c>
      <c r="I18" s="1">
        <v>1920</v>
      </c>
      <c r="J18" s="1">
        <v>1943</v>
      </c>
      <c r="K18" s="1">
        <v>1606</v>
      </c>
      <c r="L18" s="1">
        <v>1073</v>
      </c>
      <c r="M18" s="1">
        <v>1091</v>
      </c>
      <c r="N18" s="1">
        <v>1360</v>
      </c>
      <c r="O18" s="1">
        <v>871</v>
      </c>
    </row>
    <row r="19" spans="1:15" x14ac:dyDescent="0.25">
      <c r="A19" s="1" t="s">
        <v>594</v>
      </c>
      <c r="B19" s="1" t="s">
        <v>356</v>
      </c>
      <c r="C19" s="1" t="s">
        <v>36</v>
      </c>
      <c r="D19" s="1">
        <v>967</v>
      </c>
      <c r="E19" s="1">
        <v>805</v>
      </c>
      <c r="F19" s="1">
        <v>857</v>
      </c>
      <c r="G19" s="1">
        <v>470</v>
      </c>
      <c r="H19" s="1">
        <v>568</v>
      </c>
      <c r="I19" s="1">
        <v>623</v>
      </c>
      <c r="J19" s="1">
        <v>1014</v>
      </c>
      <c r="K19" s="1">
        <v>698</v>
      </c>
      <c r="L19" s="1">
        <v>438</v>
      </c>
      <c r="M19" s="1">
        <v>864</v>
      </c>
      <c r="N19" s="1">
        <v>1048</v>
      </c>
      <c r="O19" s="1">
        <v>765</v>
      </c>
    </row>
    <row r="20" spans="1:15" x14ac:dyDescent="0.25">
      <c r="A20" s="1" t="s">
        <v>595</v>
      </c>
      <c r="B20" s="1" t="s">
        <v>534</v>
      </c>
      <c r="C20" s="1" t="s">
        <v>183</v>
      </c>
      <c r="D20" s="1">
        <v>1346</v>
      </c>
      <c r="E20" s="1">
        <v>1119</v>
      </c>
      <c r="F20" s="1">
        <v>1098</v>
      </c>
      <c r="G20" s="1">
        <v>792</v>
      </c>
      <c r="H20" s="1">
        <v>890</v>
      </c>
      <c r="I20" s="1">
        <v>941</v>
      </c>
      <c r="J20" s="1">
        <v>1068</v>
      </c>
      <c r="K20" s="1">
        <v>720</v>
      </c>
      <c r="L20" s="1">
        <v>560</v>
      </c>
      <c r="M20" s="1">
        <v>831</v>
      </c>
      <c r="N20" s="1">
        <v>907</v>
      </c>
      <c r="O20" s="1">
        <v>797</v>
      </c>
    </row>
    <row r="21" spans="1:15" x14ac:dyDescent="0.25">
      <c r="A21" s="1" t="s">
        <v>596</v>
      </c>
      <c r="B21" s="1" t="s">
        <v>533</v>
      </c>
      <c r="C21" s="1" t="s">
        <v>167</v>
      </c>
      <c r="D21" s="1">
        <v>1173</v>
      </c>
      <c r="E21" s="1">
        <v>981</v>
      </c>
      <c r="F21" s="1">
        <v>982</v>
      </c>
      <c r="G21" s="1">
        <v>1276</v>
      </c>
      <c r="H21" s="1">
        <v>1581</v>
      </c>
      <c r="I21" s="1">
        <v>1813</v>
      </c>
      <c r="J21" s="1">
        <v>1842</v>
      </c>
      <c r="K21" s="1">
        <v>1312</v>
      </c>
      <c r="L21" s="1">
        <v>977</v>
      </c>
      <c r="M21" s="1">
        <v>1139</v>
      </c>
      <c r="N21" s="1">
        <v>1223</v>
      </c>
      <c r="O21" s="1">
        <v>1071</v>
      </c>
    </row>
    <row r="22" spans="1:15" x14ac:dyDescent="0.25">
      <c r="A22" s="1" t="s">
        <v>597</v>
      </c>
      <c r="B22" s="1" t="s">
        <v>532</v>
      </c>
      <c r="C22" s="1" t="s">
        <v>24</v>
      </c>
      <c r="D22" s="1">
        <v>92</v>
      </c>
      <c r="E22" s="1">
        <v>69</v>
      </c>
      <c r="F22" s="1">
        <v>94</v>
      </c>
      <c r="G22" s="1">
        <v>97</v>
      </c>
      <c r="H22" s="1">
        <v>89</v>
      </c>
      <c r="I22" s="1">
        <v>104</v>
      </c>
      <c r="J22" s="1">
        <v>140</v>
      </c>
      <c r="K22" s="1">
        <v>92</v>
      </c>
      <c r="L22" s="1">
        <v>98</v>
      </c>
      <c r="M22" s="1">
        <v>107</v>
      </c>
      <c r="N22" s="1">
        <v>145</v>
      </c>
      <c r="O22" s="1">
        <v>186</v>
      </c>
    </row>
    <row r="23" spans="1:15" x14ac:dyDescent="0.25">
      <c r="A23" s="1" t="s">
        <v>598</v>
      </c>
      <c r="B23" s="1" t="s">
        <v>531</v>
      </c>
      <c r="C23" s="1" t="s">
        <v>25</v>
      </c>
      <c r="D23" s="1">
        <v>92</v>
      </c>
      <c r="E23" s="1">
        <v>71</v>
      </c>
      <c r="F23" s="1">
        <v>67</v>
      </c>
      <c r="G23" s="1">
        <v>19</v>
      </c>
      <c r="H23" s="1">
        <v>28</v>
      </c>
      <c r="I23" s="1">
        <v>39</v>
      </c>
      <c r="J23" s="1">
        <v>26</v>
      </c>
      <c r="K23" s="1">
        <v>8</v>
      </c>
      <c r="L23" s="1">
        <v>13</v>
      </c>
      <c r="M23" s="1">
        <v>0</v>
      </c>
      <c r="N23" s="1">
        <v>2</v>
      </c>
      <c r="O23" s="1">
        <v>0</v>
      </c>
    </row>
    <row r="24" spans="1:15" x14ac:dyDescent="0.25">
      <c r="A24" s="1" t="s">
        <v>993</v>
      </c>
      <c r="B24" s="1" t="s">
        <v>992</v>
      </c>
      <c r="C24" s="1" t="s">
        <v>991</v>
      </c>
      <c r="D24" s="1">
        <v>908</v>
      </c>
      <c r="E24" s="1">
        <v>750</v>
      </c>
      <c r="F24" s="1">
        <v>779</v>
      </c>
      <c r="G24" s="1">
        <v>1038</v>
      </c>
      <c r="H24" s="1">
        <v>1051</v>
      </c>
      <c r="I24" s="1">
        <v>1332</v>
      </c>
      <c r="J24" s="1">
        <v>1552</v>
      </c>
      <c r="K24" s="1">
        <v>1222</v>
      </c>
      <c r="L24" s="1">
        <v>777</v>
      </c>
      <c r="M24" s="1">
        <v>1053</v>
      </c>
      <c r="N24" s="1">
        <v>1088</v>
      </c>
      <c r="O24" s="1">
        <v>868</v>
      </c>
    </row>
    <row r="25" spans="1:15" x14ac:dyDescent="0.25">
      <c r="A25" s="1" t="s">
        <v>1026</v>
      </c>
      <c r="B25" s="1" t="s">
        <v>829</v>
      </c>
      <c r="C25" s="1" t="s">
        <v>895</v>
      </c>
      <c r="D25" s="1">
        <v>616</v>
      </c>
      <c r="E25" s="1">
        <v>494</v>
      </c>
      <c r="F25" s="1">
        <v>353</v>
      </c>
      <c r="G25" s="1">
        <v>1044</v>
      </c>
      <c r="H25" s="1">
        <v>1155</v>
      </c>
      <c r="I25" s="1">
        <v>1351</v>
      </c>
      <c r="J25" s="1">
        <v>1367</v>
      </c>
      <c r="K25" s="1">
        <v>882</v>
      </c>
      <c r="L25" s="1">
        <v>587</v>
      </c>
      <c r="M25" s="1">
        <v>768</v>
      </c>
      <c r="N25" s="1">
        <v>630</v>
      </c>
      <c r="O25" s="1">
        <v>528</v>
      </c>
    </row>
    <row r="26" spans="1:15" x14ac:dyDescent="0.25">
      <c r="A26" s="1" t="s">
        <v>599</v>
      </c>
      <c r="B26" s="1" t="s">
        <v>530</v>
      </c>
      <c r="C26" s="1" t="s">
        <v>79</v>
      </c>
      <c r="D26" s="1">
        <v>766</v>
      </c>
      <c r="E26" s="1">
        <v>597</v>
      </c>
      <c r="F26" s="1">
        <v>637</v>
      </c>
      <c r="G26" s="1">
        <v>791</v>
      </c>
      <c r="H26" s="1">
        <v>856</v>
      </c>
      <c r="I26" s="1">
        <v>975</v>
      </c>
      <c r="J26" s="1">
        <v>1187</v>
      </c>
      <c r="K26" s="1">
        <v>1063</v>
      </c>
      <c r="L26" s="1">
        <v>724</v>
      </c>
      <c r="M26" s="1">
        <v>1394</v>
      </c>
      <c r="N26" s="1">
        <v>1976</v>
      </c>
      <c r="O26" s="1">
        <v>1503</v>
      </c>
    </row>
    <row r="27" spans="1:15" x14ac:dyDescent="0.25">
      <c r="A27" s="1" t="s">
        <v>600</v>
      </c>
      <c r="B27" s="1" t="s">
        <v>529</v>
      </c>
      <c r="C27" s="1" t="s">
        <v>0</v>
      </c>
      <c r="D27" s="1">
        <v>536</v>
      </c>
      <c r="E27" s="1">
        <v>435</v>
      </c>
      <c r="F27" s="1">
        <v>424</v>
      </c>
      <c r="G27" s="1">
        <v>420</v>
      </c>
      <c r="H27" s="1">
        <v>1115</v>
      </c>
      <c r="I27" s="1">
        <v>1642</v>
      </c>
      <c r="J27" s="1">
        <v>895</v>
      </c>
      <c r="K27" s="1">
        <v>829</v>
      </c>
      <c r="L27" s="1">
        <v>294</v>
      </c>
      <c r="M27" s="1">
        <v>199</v>
      </c>
      <c r="N27" s="1">
        <v>151</v>
      </c>
      <c r="O27" s="1">
        <v>151</v>
      </c>
    </row>
    <row r="28" spans="1:15" x14ac:dyDescent="0.25">
      <c r="A28" s="1" t="s">
        <v>601</v>
      </c>
      <c r="B28" s="1" t="s">
        <v>355</v>
      </c>
      <c r="C28" s="1" t="s">
        <v>195</v>
      </c>
      <c r="D28" s="1">
        <v>1549</v>
      </c>
      <c r="E28" s="1">
        <v>1440</v>
      </c>
      <c r="F28" s="1">
        <v>1472</v>
      </c>
      <c r="G28" s="1">
        <v>1238</v>
      </c>
      <c r="H28" s="1">
        <v>1180</v>
      </c>
      <c r="I28" s="1">
        <v>1556</v>
      </c>
      <c r="J28" s="1">
        <v>1539</v>
      </c>
      <c r="K28" s="1">
        <v>1377</v>
      </c>
      <c r="L28" s="1">
        <v>811</v>
      </c>
      <c r="M28" s="1">
        <v>1124</v>
      </c>
      <c r="N28" s="1">
        <v>1662</v>
      </c>
      <c r="O28" s="1">
        <v>1237</v>
      </c>
    </row>
    <row r="29" spans="1:15" x14ac:dyDescent="0.25">
      <c r="A29" s="1" t="s">
        <v>602</v>
      </c>
      <c r="B29" s="1" t="s">
        <v>528</v>
      </c>
      <c r="C29" s="1" t="s">
        <v>211</v>
      </c>
      <c r="D29" s="1">
        <v>830</v>
      </c>
      <c r="E29" s="1">
        <v>727</v>
      </c>
      <c r="F29" s="1">
        <v>671</v>
      </c>
      <c r="G29" s="1">
        <v>1408</v>
      </c>
      <c r="H29" s="1">
        <v>1502</v>
      </c>
      <c r="I29" s="1">
        <v>1779</v>
      </c>
      <c r="J29" s="1">
        <v>1644</v>
      </c>
      <c r="K29" s="1">
        <v>1056</v>
      </c>
      <c r="L29" s="1">
        <v>785</v>
      </c>
      <c r="M29" s="1">
        <v>935</v>
      </c>
      <c r="N29" s="1">
        <v>1055</v>
      </c>
      <c r="O29" s="1">
        <v>1009</v>
      </c>
    </row>
    <row r="30" spans="1:15" x14ac:dyDescent="0.25">
      <c r="A30" s="1" t="s">
        <v>603</v>
      </c>
      <c r="B30" s="1" t="s">
        <v>527</v>
      </c>
      <c r="C30" s="1" t="s">
        <v>21</v>
      </c>
      <c r="D30" s="1">
        <v>531</v>
      </c>
      <c r="E30" s="1">
        <v>574</v>
      </c>
      <c r="F30" s="1">
        <v>464</v>
      </c>
      <c r="G30" s="1">
        <v>1621</v>
      </c>
      <c r="H30" s="1">
        <v>1194</v>
      </c>
      <c r="I30" s="1">
        <v>1909</v>
      </c>
      <c r="J30" s="1">
        <v>1631</v>
      </c>
      <c r="K30" s="1">
        <v>1083</v>
      </c>
      <c r="L30" s="1">
        <v>806</v>
      </c>
      <c r="M30" s="1">
        <v>1333</v>
      </c>
      <c r="N30" s="1">
        <v>1047</v>
      </c>
      <c r="O30" s="1">
        <v>1079</v>
      </c>
    </row>
    <row r="31" spans="1:15" x14ac:dyDescent="0.25">
      <c r="A31" s="1" t="s">
        <v>604</v>
      </c>
      <c r="B31" s="1" t="s">
        <v>526</v>
      </c>
      <c r="C31" s="1" t="s">
        <v>132</v>
      </c>
      <c r="D31" s="1">
        <v>995</v>
      </c>
      <c r="E31" s="1">
        <v>865</v>
      </c>
      <c r="F31" s="1">
        <v>884</v>
      </c>
      <c r="G31" s="1">
        <v>1120</v>
      </c>
      <c r="H31" s="1">
        <v>946</v>
      </c>
      <c r="I31" s="1">
        <v>1345</v>
      </c>
      <c r="J31" s="1">
        <v>2222</v>
      </c>
      <c r="K31" s="1">
        <v>1320</v>
      </c>
      <c r="L31" s="1">
        <v>895</v>
      </c>
      <c r="M31" s="1">
        <v>1187</v>
      </c>
      <c r="N31" s="1">
        <v>1262</v>
      </c>
      <c r="O31" s="1">
        <v>914</v>
      </c>
    </row>
    <row r="32" spans="1:15" x14ac:dyDescent="0.25">
      <c r="A32" s="1" t="s">
        <v>605</v>
      </c>
      <c r="B32" s="1" t="s">
        <v>354</v>
      </c>
      <c r="C32" s="1" t="s">
        <v>223</v>
      </c>
      <c r="D32" s="1">
        <v>831</v>
      </c>
      <c r="E32" s="1">
        <v>832</v>
      </c>
      <c r="F32" s="1">
        <v>691</v>
      </c>
      <c r="G32" s="1">
        <v>985</v>
      </c>
      <c r="H32" s="1">
        <v>1087</v>
      </c>
      <c r="I32" s="1">
        <v>1374</v>
      </c>
      <c r="J32" s="1">
        <v>1755</v>
      </c>
      <c r="K32" s="1">
        <v>1571</v>
      </c>
      <c r="L32" s="1">
        <v>1003</v>
      </c>
      <c r="M32" s="1">
        <v>2188</v>
      </c>
      <c r="N32" s="1">
        <v>3017</v>
      </c>
      <c r="O32" s="1">
        <v>2633</v>
      </c>
    </row>
    <row r="33" spans="1:15" x14ac:dyDescent="0.25">
      <c r="A33" s="1" t="s">
        <v>606</v>
      </c>
      <c r="B33" s="1" t="s">
        <v>328</v>
      </c>
      <c r="C33" s="1" t="s">
        <v>75</v>
      </c>
      <c r="D33" s="1">
        <v>523</v>
      </c>
      <c r="E33" s="1">
        <v>430</v>
      </c>
      <c r="F33" s="1">
        <v>477</v>
      </c>
      <c r="G33" s="1">
        <v>355</v>
      </c>
      <c r="H33" s="1">
        <v>343</v>
      </c>
      <c r="I33" s="1">
        <v>538</v>
      </c>
      <c r="J33" s="1">
        <v>743</v>
      </c>
      <c r="K33" s="1">
        <v>361</v>
      </c>
      <c r="L33" s="1">
        <v>220</v>
      </c>
      <c r="M33" s="1">
        <v>702</v>
      </c>
      <c r="N33" s="1">
        <v>547</v>
      </c>
      <c r="O33" s="1">
        <v>544</v>
      </c>
    </row>
    <row r="34" spans="1:15" x14ac:dyDescent="0.25">
      <c r="A34" s="1" t="s">
        <v>607</v>
      </c>
      <c r="B34" s="1" t="s">
        <v>525</v>
      </c>
      <c r="C34" s="1" t="s">
        <v>174</v>
      </c>
      <c r="D34" s="1">
        <v>158</v>
      </c>
      <c r="E34" s="1">
        <v>152</v>
      </c>
      <c r="F34" s="1">
        <v>131</v>
      </c>
      <c r="G34" s="1">
        <v>164</v>
      </c>
      <c r="H34" s="1">
        <v>198</v>
      </c>
      <c r="I34" s="1">
        <v>190</v>
      </c>
      <c r="J34" s="1">
        <v>255</v>
      </c>
      <c r="K34" s="1">
        <v>225</v>
      </c>
      <c r="L34" s="1">
        <v>142</v>
      </c>
      <c r="M34" s="1">
        <v>202</v>
      </c>
      <c r="N34" s="1">
        <v>250</v>
      </c>
      <c r="O34" s="1">
        <v>226</v>
      </c>
    </row>
    <row r="35" spans="1:15" x14ac:dyDescent="0.25">
      <c r="A35" s="1" t="s">
        <v>608</v>
      </c>
      <c r="B35" s="1" t="s">
        <v>524</v>
      </c>
      <c r="C35" s="1" t="s">
        <v>89</v>
      </c>
      <c r="D35" s="1">
        <v>1182</v>
      </c>
      <c r="E35" s="1">
        <v>1038</v>
      </c>
      <c r="F35" s="1">
        <v>975</v>
      </c>
      <c r="G35" s="1">
        <v>2521</v>
      </c>
      <c r="H35" s="1">
        <v>2397</v>
      </c>
      <c r="I35" s="1">
        <v>2762</v>
      </c>
      <c r="J35" s="1">
        <v>3514</v>
      </c>
      <c r="K35" s="1">
        <v>2112</v>
      </c>
      <c r="L35" s="1">
        <v>1579</v>
      </c>
      <c r="M35" s="1">
        <v>3216</v>
      </c>
      <c r="N35" s="1">
        <v>2876</v>
      </c>
      <c r="O35" s="1">
        <v>3277</v>
      </c>
    </row>
    <row r="36" spans="1:15" x14ac:dyDescent="0.25">
      <c r="A36" s="1" t="s">
        <v>609</v>
      </c>
      <c r="B36" s="1" t="s">
        <v>523</v>
      </c>
      <c r="C36" s="1" t="s">
        <v>196</v>
      </c>
      <c r="D36" s="1">
        <v>647</v>
      </c>
      <c r="E36" s="1">
        <v>562</v>
      </c>
      <c r="F36" s="1">
        <v>628</v>
      </c>
      <c r="G36" s="1">
        <v>218</v>
      </c>
      <c r="H36" s="1">
        <v>327</v>
      </c>
      <c r="I36" s="1">
        <v>347</v>
      </c>
      <c r="J36" s="1">
        <v>424</v>
      </c>
      <c r="K36" s="1">
        <v>306</v>
      </c>
      <c r="L36" s="1">
        <v>226</v>
      </c>
      <c r="M36" s="1">
        <v>244</v>
      </c>
      <c r="N36" s="1">
        <v>417</v>
      </c>
      <c r="O36" s="1">
        <v>411</v>
      </c>
    </row>
    <row r="37" spans="1:15" x14ac:dyDescent="0.25">
      <c r="A37" s="1" t="s">
        <v>610</v>
      </c>
      <c r="B37" s="1" t="s">
        <v>522</v>
      </c>
      <c r="C37" s="1" t="s">
        <v>165</v>
      </c>
      <c r="D37" s="1">
        <v>284</v>
      </c>
      <c r="E37" s="1">
        <v>237</v>
      </c>
      <c r="F37" s="1">
        <v>235</v>
      </c>
      <c r="G37" s="1">
        <v>41</v>
      </c>
      <c r="H37" s="1">
        <v>15</v>
      </c>
      <c r="I37" s="1">
        <v>102</v>
      </c>
      <c r="J37" s="1">
        <v>13</v>
      </c>
      <c r="K37" s="1">
        <v>1</v>
      </c>
      <c r="L37" s="1">
        <v>6</v>
      </c>
      <c r="M37" s="1">
        <v>4</v>
      </c>
      <c r="N37" s="1">
        <v>2</v>
      </c>
      <c r="O37" s="1">
        <v>5</v>
      </c>
    </row>
    <row r="38" spans="1:15" x14ac:dyDescent="0.25">
      <c r="A38" s="1" t="s">
        <v>611</v>
      </c>
      <c r="B38" s="1" t="s">
        <v>327</v>
      </c>
      <c r="C38" s="1" t="s">
        <v>22</v>
      </c>
      <c r="D38" s="1">
        <v>377</v>
      </c>
      <c r="E38" s="1">
        <v>259</v>
      </c>
      <c r="F38" s="1">
        <v>293</v>
      </c>
      <c r="G38" s="1">
        <v>100</v>
      </c>
      <c r="H38" s="1">
        <v>167</v>
      </c>
      <c r="I38" s="1">
        <v>247</v>
      </c>
      <c r="J38" s="1">
        <v>446</v>
      </c>
      <c r="K38" s="1">
        <v>220</v>
      </c>
      <c r="L38" s="1">
        <v>147</v>
      </c>
      <c r="M38" s="1">
        <v>320</v>
      </c>
      <c r="N38" s="1">
        <v>420</v>
      </c>
      <c r="O38" s="1">
        <v>439</v>
      </c>
    </row>
    <row r="39" spans="1:15" x14ac:dyDescent="0.25">
      <c r="A39" s="1" t="s">
        <v>612</v>
      </c>
      <c r="B39" s="1" t="s">
        <v>521</v>
      </c>
      <c r="C39" s="1" t="s">
        <v>74</v>
      </c>
      <c r="D39" s="1">
        <v>846</v>
      </c>
      <c r="E39" s="1">
        <v>782</v>
      </c>
      <c r="F39" s="1">
        <v>715</v>
      </c>
      <c r="G39" s="1">
        <v>523</v>
      </c>
      <c r="H39" s="1">
        <v>459</v>
      </c>
      <c r="I39" s="1">
        <v>703</v>
      </c>
      <c r="J39" s="1">
        <v>259</v>
      </c>
      <c r="K39" s="1">
        <v>160</v>
      </c>
      <c r="L39" s="1">
        <v>144</v>
      </c>
      <c r="M39" s="1">
        <v>44</v>
      </c>
      <c r="N39" s="1">
        <v>34</v>
      </c>
      <c r="O39" s="1">
        <v>37</v>
      </c>
    </row>
    <row r="40" spans="1:15" x14ac:dyDescent="0.25">
      <c r="A40" s="1" t="s">
        <v>968</v>
      </c>
      <c r="B40" s="1" t="s">
        <v>898</v>
      </c>
      <c r="C40" s="1" t="s">
        <v>899</v>
      </c>
      <c r="D40" s="1">
        <v>249</v>
      </c>
      <c r="E40" s="1">
        <v>178</v>
      </c>
      <c r="F40" s="1">
        <v>186</v>
      </c>
      <c r="G40" s="1">
        <v>183</v>
      </c>
      <c r="H40" s="1">
        <v>231</v>
      </c>
      <c r="I40" s="1">
        <v>298</v>
      </c>
      <c r="J40" s="1">
        <v>238</v>
      </c>
      <c r="K40" s="1">
        <v>168</v>
      </c>
      <c r="L40" s="1">
        <v>120</v>
      </c>
      <c r="M40" s="1">
        <v>68</v>
      </c>
      <c r="N40" s="1">
        <v>52</v>
      </c>
      <c r="O40" s="1">
        <v>59</v>
      </c>
    </row>
    <row r="41" spans="1:15" x14ac:dyDescent="0.25">
      <c r="A41" s="1" t="s">
        <v>613</v>
      </c>
      <c r="B41" s="1" t="s">
        <v>520</v>
      </c>
      <c r="C41" s="1" t="s">
        <v>177</v>
      </c>
      <c r="D41" s="1">
        <v>1601</v>
      </c>
      <c r="E41" s="1">
        <v>1492</v>
      </c>
      <c r="F41" s="1">
        <v>1454</v>
      </c>
      <c r="G41" s="1">
        <v>1689</v>
      </c>
      <c r="H41" s="1">
        <v>1807</v>
      </c>
      <c r="I41" s="1">
        <v>2483</v>
      </c>
      <c r="J41" s="1">
        <v>3450</v>
      </c>
      <c r="K41" s="1">
        <v>2565</v>
      </c>
      <c r="L41" s="1">
        <v>1496</v>
      </c>
      <c r="M41" s="1">
        <v>2136</v>
      </c>
      <c r="N41" s="1">
        <v>2556</v>
      </c>
      <c r="O41" s="1">
        <v>1652</v>
      </c>
    </row>
    <row r="42" spans="1:15" x14ac:dyDescent="0.25">
      <c r="A42" s="1" t="s">
        <v>614</v>
      </c>
      <c r="B42" s="1" t="s">
        <v>519</v>
      </c>
      <c r="C42" s="1" t="s">
        <v>94</v>
      </c>
      <c r="D42" s="1">
        <v>879</v>
      </c>
      <c r="E42" s="1">
        <v>777</v>
      </c>
      <c r="F42" s="1">
        <v>668</v>
      </c>
      <c r="G42" s="1">
        <v>880</v>
      </c>
      <c r="H42" s="1">
        <v>1012</v>
      </c>
      <c r="I42" s="1">
        <v>1246</v>
      </c>
      <c r="J42" s="1">
        <v>1785</v>
      </c>
      <c r="K42" s="1">
        <v>1281</v>
      </c>
      <c r="L42" s="1">
        <v>827</v>
      </c>
      <c r="M42" s="1">
        <v>1683</v>
      </c>
      <c r="N42" s="1">
        <v>1993</v>
      </c>
      <c r="O42" s="1">
        <v>1682</v>
      </c>
    </row>
    <row r="43" spans="1:15" x14ac:dyDescent="0.25">
      <c r="A43" s="1" t="s">
        <v>615</v>
      </c>
      <c r="B43" s="1" t="s">
        <v>326</v>
      </c>
      <c r="C43" s="1" t="s">
        <v>19</v>
      </c>
      <c r="D43" s="1">
        <v>396</v>
      </c>
      <c r="E43" s="1">
        <v>337</v>
      </c>
      <c r="F43" s="1">
        <v>360</v>
      </c>
      <c r="G43" s="1">
        <v>232</v>
      </c>
      <c r="H43" s="1">
        <v>325</v>
      </c>
      <c r="I43" s="1">
        <v>503</v>
      </c>
      <c r="J43" s="1">
        <v>615</v>
      </c>
      <c r="K43" s="1">
        <v>257</v>
      </c>
      <c r="L43" s="1">
        <v>259</v>
      </c>
      <c r="M43" s="1">
        <v>551</v>
      </c>
      <c r="N43" s="1">
        <v>514</v>
      </c>
      <c r="O43" s="1">
        <v>426</v>
      </c>
    </row>
    <row r="44" spans="1:15" x14ac:dyDescent="0.25">
      <c r="A44" s="1" t="s">
        <v>951</v>
      </c>
      <c r="B44" s="1" t="s">
        <v>950</v>
      </c>
      <c r="C44" s="1" t="s">
        <v>949</v>
      </c>
      <c r="D44" s="1">
        <v>1801</v>
      </c>
      <c r="E44" s="1">
        <v>1366</v>
      </c>
      <c r="F44" s="1">
        <v>1510</v>
      </c>
      <c r="G44" s="1">
        <v>1215</v>
      </c>
      <c r="H44" s="1">
        <v>1161</v>
      </c>
      <c r="I44" s="1">
        <v>1719</v>
      </c>
      <c r="J44" s="1">
        <v>1570</v>
      </c>
      <c r="K44" s="1">
        <v>933</v>
      </c>
      <c r="L44" s="1">
        <v>737</v>
      </c>
      <c r="M44" s="1">
        <v>1357</v>
      </c>
      <c r="N44" s="1">
        <v>1101</v>
      </c>
      <c r="O44" s="1">
        <v>1071</v>
      </c>
    </row>
    <row r="45" spans="1:15" x14ac:dyDescent="0.25">
      <c r="A45" s="1" t="s">
        <v>616</v>
      </c>
      <c r="B45" s="1" t="s">
        <v>518</v>
      </c>
      <c r="C45" s="1" t="s">
        <v>135</v>
      </c>
      <c r="D45" s="1">
        <v>985</v>
      </c>
      <c r="E45" s="1">
        <v>714</v>
      </c>
      <c r="F45" s="1">
        <v>647</v>
      </c>
      <c r="G45" s="1">
        <v>1532</v>
      </c>
      <c r="H45" s="1">
        <v>1318</v>
      </c>
      <c r="I45" s="1">
        <v>1742</v>
      </c>
      <c r="J45" s="1">
        <v>2107</v>
      </c>
      <c r="K45" s="1">
        <v>1317</v>
      </c>
      <c r="L45" s="1">
        <v>1141</v>
      </c>
      <c r="M45" s="1">
        <v>1743</v>
      </c>
      <c r="N45" s="1">
        <v>1566</v>
      </c>
      <c r="O45" s="1">
        <v>1268</v>
      </c>
    </row>
    <row r="46" spans="1:15" x14ac:dyDescent="0.25">
      <c r="A46" s="1" t="s">
        <v>617</v>
      </c>
      <c r="B46" s="1" t="s">
        <v>517</v>
      </c>
      <c r="C46" s="1" t="s">
        <v>150</v>
      </c>
      <c r="D46" s="1">
        <v>224</v>
      </c>
      <c r="E46" s="1">
        <v>195</v>
      </c>
      <c r="F46" s="1">
        <v>221</v>
      </c>
      <c r="G46" s="1">
        <v>51</v>
      </c>
      <c r="H46" s="1">
        <v>53</v>
      </c>
      <c r="I46" s="1">
        <v>38</v>
      </c>
      <c r="J46" s="1">
        <v>99</v>
      </c>
      <c r="K46" s="1">
        <v>59</v>
      </c>
      <c r="L46" s="1">
        <v>38</v>
      </c>
      <c r="M46" s="1">
        <v>55</v>
      </c>
      <c r="N46" s="1">
        <v>94</v>
      </c>
      <c r="O46" s="1">
        <v>67</v>
      </c>
    </row>
    <row r="47" spans="1:15" x14ac:dyDescent="0.25">
      <c r="A47" s="1" t="s">
        <v>618</v>
      </c>
      <c r="B47" s="1" t="s">
        <v>325</v>
      </c>
      <c r="C47" s="1" t="s">
        <v>68</v>
      </c>
      <c r="D47" s="1">
        <v>352</v>
      </c>
      <c r="E47" s="1">
        <v>287</v>
      </c>
      <c r="F47" s="1">
        <v>347</v>
      </c>
      <c r="G47" s="1">
        <v>317</v>
      </c>
      <c r="H47" s="1">
        <v>347</v>
      </c>
      <c r="I47" s="1">
        <v>569</v>
      </c>
      <c r="J47" s="1">
        <v>533</v>
      </c>
      <c r="K47" s="1">
        <v>255</v>
      </c>
      <c r="L47" s="1">
        <v>242</v>
      </c>
      <c r="M47" s="1">
        <v>501</v>
      </c>
      <c r="N47" s="1">
        <v>465</v>
      </c>
      <c r="O47" s="1">
        <v>568</v>
      </c>
    </row>
    <row r="48" spans="1:15" x14ac:dyDescent="0.25">
      <c r="A48" s="1" t="s">
        <v>619</v>
      </c>
      <c r="B48" s="1" t="s">
        <v>331</v>
      </c>
      <c r="C48" s="1" t="s">
        <v>241</v>
      </c>
      <c r="D48" s="1">
        <v>1019</v>
      </c>
      <c r="E48" s="1">
        <v>745</v>
      </c>
      <c r="F48" s="1">
        <v>1038</v>
      </c>
      <c r="G48" s="1">
        <v>151</v>
      </c>
      <c r="H48" s="1">
        <v>197</v>
      </c>
      <c r="I48" s="1">
        <v>156</v>
      </c>
      <c r="J48" s="1">
        <v>18</v>
      </c>
      <c r="K48" s="1">
        <v>3</v>
      </c>
      <c r="L48" s="1">
        <v>2</v>
      </c>
      <c r="M48" s="1">
        <v>0</v>
      </c>
      <c r="N48" s="1">
        <v>0</v>
      </c>
      <c r="O48" s="1">
        <v>0</v>
      </c>
    </row>
    <row r="49" spans="1:15" x14ac:dyDescent="0.25">
      <c r="A49" s="1" t="s">
        <v>620</v>
      </c>
      <c r="B49" s="1" t="s">
        <v>516</v>
      </c>
      <c r="C49" s="1" t="s">
        <v>3</v>
      </c>
      <c r="D49" s="1">
        <v>172</v>
      </c>
      <c r="E49" s="1">
        <v>149</v>
      </c>
      <c r="F49" s="1">
        <v>107</v>
      </c>
      <c r="G49" s="1">
        <v>96</v>
      </c>
      <c r="H49" s="1">
        <v>146</v>
      </c>
      <c r="I49" s="1">
        <v>176</v>
      </c>
      <c r="J49" s="1">
        <v>148</v>
      </c>
      <c r="K49" s="1">
        <v>93</v>
      </c>
      <c r="L49" s="1">
        <v>94</v>
      </c>
      <c r="M49" s="1">
        <v>19</v>
      </c>
      <c r="N49" s="1">
        <v>48</v>
      </c>
      <c r="O49" s="1">
        <v>39</v>
      </c>
    </row>
    <row r="50" spans="1:15" x14ac:dyDescent="0.25">
      <c r="A50" s="1" t="s">
        <v>621</v>
      </c>
      <c r="B50" s="1" t="s">
        <v>324</v>
      </c>
      <c r="C50" s="1" t="s">
        <v>144</v>
      </c>
      <c r="D50" s="1">
        <v>545</v>
      </c>
      <c r="E50" s="1">
        <v>485</v>
      </c>
      <c r="F50" s="1">
        <v>475</v>
      </c>
      <c r="G50" s="1">
        <v>424</v>
      </c>
      <c r="H50" s="1">
        <v>553</v>
      </c>
      <c r="I50" s="1">
        <v>748</v>
      </c>
      <c r="J50" s="1">
        <v>1035</v>
      </c>
      <c r="K50" s="1">
        <v>686</v>
      </c>
      <c r="L50" s="1">
        <v>399</v>
      </c>
      <c r="M50" s="1">
        <v>1383</v>
      </c>
      <c r="N50" s="1">
        <v>1408</v>
      </c>
      <c r="O50" s="1">
        <v>1335</v>
      </c>
    </row>
    <row r="51" spans="1:15" x14ac:dyDescent="0.25">
      <c r="A51" s="1" t="s">
        <v>622</v>
      </c>
      <c r="B51" s="1" t="s">
        <v>515</v>
      </c>
      <c r="C51" s="1" t="s">
        <v>45</v>
      </c>
      <c r="D51" s="1">
        <v>978</v>
      </c>
      <c r="E51" s="1">
        <v>785</v>
      </c>
      <c r="F51" s="1">
        <v>803</v>
      </c>
      <c r="G51" s="1">
        <v>1224</v>
      </c>
      <c r="H51" s="1">
        <v>1089</v>
      </c>
      <c r="I51" s="1">
        <v>1511</v>
      </c>
      <c r="J51" s="1">
        <v>2122</v>
      </c>
      <c r="K51" s="1">
        <v>1286</v>
      </c>
      <c r="L51" s="1">
        <v>990</v>
      </c>
      <c r="M51" s="1">
        <v>1911</v>
      </c>
      <c r="N51" s="1">
        <v>2134</v>
      </c>
      <c r="O51" s="1">
        <v>1828</v>
      </c>
    </row>
    <row r="52" spans="1:15" x14ac:dyDescent="0.25">
      <c r="A52" s="1" t="s">
        <v>623</v>
      </c>
      <c r="B52" s="1" t="s">
        <v>330</v>
      </c>
      <c r="C52" s="1" t="s">
        <v>244</v>
      </c>
      <c r="D52" s="1">
        <v>1149</v>
      </c>
      <c r="E52" s="1">
        <v>918</v>
      </c>
      <c r="F52" s="1">
        <v>812</v>
      </c>
      <c r="G52" s="1">
        <v>1996</v>
      </c>
      <c r="H52" s="1">
        <v>1923</v>
      </c>
      <c r="I52" s="1">
        <v>2689</v>
      </c>
      <c r="J52" s="1">
        <v>3208</v>
      </c>
      <c r="K52" s="1">
        <v>2225</v>
      </c>
      <c r="L52" s="1">
        <v>1702</v>
      </c>
      <c r="M52" s="1">
        <v>3611</v>
      </c>
      <c r="N52" s="1">
        <v>3229</v>
      </c>
      <c r="O52" s="1">
        <v>3167</v>
      </c>
    </row>
    <row r="53" spans="1:15" x14ac:dyDescent="0.25">
      <c r="A53" s="1" t="s">
        <v>624</v>
      </c>
      <c r="B53" s="1" t="s">
        <v>514</v>
      </c>
      <c r="C53" s="1" t="s">
        <v>217</v>
      </c>
      <c r="D53" s="1">
        <v>1142</v>
      </c>
      <c r="E53" s="1">
        <v>1031</v>
      </c>
      <c r="F53" s="1">
        <v>981</v>
      </c>
      <c r="G53" s="1">
        <v>1202</v>
      </c>
      <c r="H53" s="1">
        <v>1103</v>
      </c>
      <c r="I53" s="1">
        <v>1280</v>
      </c>
      <c r="J53" s="1">
        <v>1845</v>
      </c>
      <c r="K53" s="1">
        <v>1294</v>
      </c>
      <c r="L53" s="1">
        <v>800</v>
      </c>
      <c r="M53" s="1">
        <v>1418</v>
      </c>
      <c r="N53" s="1">
        <v>1543</v>
      </c>
      <c r="O53" s="1">
        <v>1342</v>
      </c>
    </row>
    <row r="54" spans="1:15" x14ac:dyDescent="0.25">
      <c r="A54" s="1" t="s">
        <v>625</v>
      </c>
      <c r="B54" s="1" t="s">
        <v>513</v>
      </c>
      <c r="C54" s="1" t="s">
        <v>93</v>
      </c>
      <c r="D54" s="1">
        <v>1216</v>
      </c>
      <c r="E54" s="1">
        <v>1031</v>
      </c>
      <c r="F54" s="1">
        <v>1126</v>
      </c>
      <c r="G54" s="1">
        <v>314</v>
      </c>
      <c r="H54" s="1">
        <v>240</v>
      </c>
      <c r="I54" s="1">
        <v>420</v>
      </c>
      <c r="J54" s="1">
        <v>406</v>
      </c>
      <c r="K54" s="1">
        <v>259</v>
      </c>
      <c r="L54" s="1">
        <v>170</v>
      </c>
      <c r="M54" s="1">
        <v>295</v>
      </c>
      <c r="N54" s="1">
        <v>370</v>
      </c>
      <c r="O54" s="1">
        <v>283</v>
      </c>
    </row>
    <row r="55" spans="1:15" x14ac:dyDescent="0.25">
      <c r="A55" s="1" t="s">
        <v>626</v>
      </c>
      <c r="B55" s="1" t="s">
        <v>512</v>
      </c>
      <c r="C55" s="1" t="s">
        <v>185</v>
      </c>
      <c r="D55" s="1">
        <v>950</v>
      </c>
      <c r="E55" s="1">
        <v>788</v>
      </c>
      <c r="F55" s="1">
        <v>734</v>
      </c>
      <c r="G55" s="1">
        <v>950</v>
      </c>
      <c r="H55" s="1">
        <v>995</v>
      </c>
      <c r="I55" s="1">
        <v>1354</v>
      </c>
      <c r="J55" s="1">
        <v>1938</v>
      </c>
      <c r="K55" s="1">
        <v>1360</v>
      </c>
      <c r="L55" s="1">
        <v>929</v>
      </c>
      <c r="M55" s="1">
        <v>1372</v>
      </c>
      <c r="N55" s="1">
        <v>1413</v>
      </c>
      <c r="O55" s="1">
        <v>1238</v>
      </c>
    </row>
    <row r="56" spans="1:15" x14ac:dyDescent="0.25">
      <c r="A56" s="1" t="s">
        <v>627</v>
      </c>
      <c r="B56" s="1" t="s">
        <v>511</v>
      </c>
      <c r="C56" s="1" t="s">
        <v>80</v>
      </c>
      <c r="D56" s="1">
        <v>42</v>
      </c>
      <c r="E56" s="1">
        <v>57</v>
      </c>
      <c r="F56" s="1">
        <v>40</v>
      </c>
      <c r="G56" s="1">
        <v>65</v>
      </c>
      <c r="H56" s="1">
        <v>69</v>
      </c>
      <c r="I56" s="1">
        <v>86</v>
      </c>
      <c r="J56" s="1">
        <v>153</v>
      </c>
      <c r="K56" s="1">
        <v>55</v>
      </c>
      <c r="L56" s="1">
        <v>32</v>
      </c>
      <c r="M56" s="1">
        <v>103</v>
      </c>
      <c r="N56" s="1">
        <v>54</v>
      </c>
      <c r="O56" s="1">
        <v>35</v>
      </c>
    </row>
    <row r="57" spans="1:15" x14ac:dyDescent="0.25">
      <c r="A57" s="1" t="s">
        <v>1000</v>
      </c>
      <c r="B57" s="1" t="s">
        <v>999</v>
      </c>
      <c r="C57" s="1" t="s">
        <v>880</v>
      </c>
      <c r="D57" s="1">
        <v>676</v>
      </c>
      <c r="E57" s="1">
        <v>544</v>
      </c>
      <c r="F57" s="1">
        <v>574</v>
      </c>
      <c r="G57" s="1">
        <v>709</v>
      </c>
      <c r="H57" s="1">
        <v>825</v>
      </c>
      <c r="I57" s="1">
        <v>933</v>
      </c>
      <c r="J57" s="1">
        <v>1618</v>
      </c>
      <c r="K57" s="1">
        <v>1438</v>
      </c>
      <c r="L57" s="1">
        <v>888</v>
      </c>
      <c r="M57" s="1">
        <v>1121</v>
      </c>
      <c r="N57" s="1">
        <v>1917</v>
      </c>
      <c r="O57" s="1">
        <v>1098</v>
      </c>
    </row>
    <row r="58" spans="1:15" x14ac:dyDescent="0.25">
      <c r="A58" s="1" t="s">
        <v>972</v>
      </c>
      <c r="B58" s="1" t="s">
        <v>971</v>
      </c>
      <c r="C58" s="1" t="s">
        <v>879</v>
      </c>
      <c r="D58" s="1">
        <v>3377</v>
      </c>
      <c r="E58" s="1">
        <v>2766</v>
      </c>
      <c r="F58" s="1">
        <v>2617</v>
      </c>
      <c r="G58" s="1">
        <v>2887</v>
      </c>
      <c r="H58" s="1">
        <v>3096</v>
      </c>
      <c r="I58" s="1">
        <v>3906</v>
      </c>
      <c r="J58" s="1">
        <v>5129</v>
      </c>
      <c r="K58" s="1">
        <v>3835</v>
      </c>
      <c r="L58" s="1">
        <v>2450</v>
      </c>
      <c r="M58" s="1">
        <v>4642</v>
      </c>
      <c r="N58" s="1">
        <v>5062</v>
      </c>
      <c r="O58" s="1">
        <v>4137</v>
      </c>
    </row>
    <row r="59" spans="1:15" x14ac:dyDescent="0.25">
      <c r="A59" s="1" t="s">
        <v>1028</v>
      </c>
      <c r="B59" s="1" t="s">
        <v>1027</v>
      </c>
      <c r="C59" s="1" t="s">
        <v>863</v>
      </c>
      <c r="D59" s="1">
        <v>7222</v>
      </c>
      <c r="E59" s="1">
        <v>6211</v>
      </c>
      <c r="F59" s="1">
        <v>6884</v>
      </c>
      <c r="G59" s="1">
        <v>13862</v>
      </c>
      <c r="H59" s="1">
        <v>15582</v>
      </c>
      <c r="I59" s="1">
        <v>19429</v>
      </c>
      <c r="J59" s="1">
        <v>21633</v>
      </c>
      <c r="K59" s="1">
        <v>13342</v>
      </c>
      <c r="L59" s="1">
        <v>10206</v>
      </c>
      <c r="M59" s="1">
        <v>25150</v>
      </c>
      <c r="N59" s="1">
        <v>18408</v>
      </c>
      <c r="O59" s="1">
        <v>23421</v>
      </c>
    </row>
    <row r="60" spans="1:15" x14ac:dyDescent="0.25">
      <c r="A60" s="1" t="s">
        <v>1022</v>
      </c>
      <c r="B60" s="1" t="s">
        <v>1021</v>
      </c>
      <c r="C60" s="1" t="s">
        <v>867</v>
      </c>
      <c r="D60" s="1">
        <v>2239</v>
      </c>
      <c r="E60" s="1">
        <v>1996</v>
      </c>
      <c r="F60" s="1">
        <v>1855</v>
      </c>
      <c r="G60" s="1">
        <v>4468</v>
      </c>
      <c r="H60" s="1">
        <v>4550</v>
      </c>
      <c r="I60" s="1">
        <v>5475</v>
      </c>
      <c r="J60" s="1">
        <v>5739</v>
      </c>
      <c r="K60" s="1">
        <v>4108</v>
      </c>
      <c r="L60" s="1">
        <v>2705</v>
      </c>
      <c r="M60" s="1">
        <v>5689</v>
      </c>
      <c r="N60" s="1">
        <v>4860</v>
      </c>
      <c r="O60" s="1">
        <v>4220</v>
      </c>
    </row>
    <row r="61" spans="1:15" x14ac:dyDescent="0.25">
      <c r="A61" s="1" t="s">
        <v>628</v>
      </c>
      <c r="B61" s="1" t="s">
        <v>510</v>
      </c>
      <c r="C61" s="1" t="s">
        <v>110</v>
      </c>
      <c r="D61" s="1">
        <v>575</v>
      </c>
      <c r="E61" s="1">
        <v>585</v>
      </c>
      <c r="F61" s="1">
        <v>519</v>
      </c>
      <c r="G61" s="1">
        <v>626</v>
      </c>
      <c r="H61" s="1">
        <v>747</v>
      </c>
      <c r="I61" s="1">
        <v>934</v>
      </c>
      <c r="J61" s="1">
        <v>1355</v>
      </c>
      <c r="K61" s="1">
        <v>815</v>
      </c>
      <c r="L61" s="1">
        <v>519</v>
      </c>
      <c r="M61" s="1">
        <v>924</v>
      </c>
      <c r="N61" s="1">
        <v>1039</v>
      </c>
      <c r="O61" s="1">
        <v>878</v>
      </c>
    </row>
    <row r="62" spans="1:15" x14ac:dyDescent="0.25">
      <c r="A62" s="1" t="s">
        <v>629</v>
      </c>
      <c r="B62" s="1" t="s">
        <v>509</v>
      </c>
      <c r="C62" s="1" t="s">
        <v>11</v>
      </c>
      <c r="D62" s="1">
        <v>1362</v>
      </c>
      <c r="E62" s="1">
        <v>1093</v>
      </c>
      <c r="F62" s="1">
        <v>1450</v>
      </c>
      <c r="G62" s="1">
        <v>4021</v>
      </c>
      <c r="H62" s="1">
        <v>3897</v>
      </c>
      <c r="I62" s="1">
        <v>4229</v>
      </c>
      <c r="J62" s="1">
        <v>2653</v>
      </c>
      <c r="K62" s="1">
        <v>1256</v>
      </c>
      <c r="L62" s="1">
        <v>956</v>
      </c>
      <c r="M62" s="1">
        <v>5148</v>
      </c>
      <c r="N62" s="1">
        <v>1707</v>
      </c>
      <c r="O62" s="1">
        <v>3852</v>
      </c>
    </row>
    <row r="63" spans="1:15" x14ac:dyDescent="0.25">
      <c r="A63" s="1" t="s">
        <v>630</v>
      </c>
      <c r="B63" s="1" t="s">
        <v>508</v>
      </c>
      <c r="C63" s="1" t="s">
        <v>41</v>
      </c>
      <c r="D63" s="1">
        <v>1501</v>
      </c>
      <c r="E63" s="1">
        <v>1124</v>
      </c>
      <c r="F63" s="1">
        <v>1310</v>
      </c>
      <c r="G63" s="1">
        <v>2636</v>
      </c>
      <c r="H63" s="1">
        <v>2790</v>
      </c>
      <c r="I63" s="1">
        <v>3434</v>
      </c>
      <c r="J63" s="1">
        <v>3249</v>
      </c>
      <c r="K63" s="1">
        <v>1905</v>
      </c>
      <c r="L63" s="1">
        <v>1545</v>
      </c>
      <c r="M63" s="1">
        <v>3344</v>
      </c>
      <c r="N63" s="1">
        <v>2384</v>
      </c>
      <c r="O63" s="1">
        <v>3255</v>
      </c>
    </row>
    <row r="64" spans="1:15" x14ac:dyDescent="0.25">
      <c r="A64" s="1" t="s">
        <v>935</v>
      </c>
      <c r="B64" s="1" t="s">
        <v>830</v>
      </c>
      <c r="C64" s="1" t="s">
        <v>903</v>
      </c>
      <c r="D64" s="1">
        <v>758</v>
      </c>
      <c r="E64" s="1">
        <v>770</v>
      </c>
      <c r="F64" s="1">
        <v>808</v>
      </c>
      <c r="G64" s="1">
        <v>289</v>
      </c>
      <c r="H64" s="1">
        <v>282</v>
      </c>
      <c r="I64" s="1">
        <v>446</v>
      </c>
      <c r="J64" s="1">
        <v>370</v>
      </c>
      <c r="K64" s="1">
        <v>247</v>
      </c>
      <c r="L64" s="1">
        <v>193</v>
      </c>
      <c r="M64" s="1">
        <v>304</v>
      </c>
      <c r="N64" s="1">
        <v>304</v>
      </c>
      <c r="O64" s="1">
        <v>228</v>
      </c>
    </row>
    <row r="65" spans="1:15" x14ac:dyDescent="0.25">
      <c r="A65" s="1" t="s">
        <v>631</v>
      </c>
      <c r="B65" s="1" t="s">
        <v>507</v>
      </c>
      <c r="C65" s="1" t="s">
        <v>156</v>
      </c>
      <c r="D65" s="1">
        <v>1838</v>
      </c>
      <c r="E65" s="1">
        <v>1604</v>
      </c>
      <c r="F65" s="1">
        <v>1674</v>
      </c>
      <c r="G65" s="1">
        <v>2312</v>
      </c>
      <c r="H65" s="1">
        <v>2664</v>
      </c>
      <c r="I65" s="1">
        <v>2857</v>
      </c>
      <c r="J65" s="1">
        <v>4068</v>
      </c>
      <c r="K65" s="1">
        <v>3091</v>
      </c>
      <c r="L65" s="1">
        <v>1911</v>
      </c>
      <c r="M65" s="1">
        <v>5103</v>
      </c>
      <c r="N65" s="1">
        <v>5230</v>
      </c>
      <c r="O65" s="1">
        <v>5135</v>
      </c>
    </row>
    <row r="66" spans="1:15" x14ac:dyDescent="0.25">
      <c r="A66" s="1" t="s">
        <v>632</v>
      </c>
      <c r="B66" s="1" t="s">
        <v>506</v>
      </c>
      <c r="C66" s="1" t="s">
        <v>169</v>
      </c>
      <c r="D66" s="1">
        <v>111</v>
      </c>
      <c r="E66" s="1">
        <v>141</v>
      </c>
      <c r="F66" s="1">
        <v>122</v>
      </c>
      <c r="G66" s="1">
        <v>118</v>
      </c>
      <c r="H66" s="1">
        <v>205</v>
      </c>
      <c r="I66" s="1">
        <v>169</v>
      </c>
      <c r="J66" s="1">
        <v>246</v>
      </c>
      <c r="K66" s="1">
        <v>102</v>
      </c>
      <c r="L66" s="1">
        <v>100</v>
      </c>
      <c r="M66" s="1">
        <v>158</v>
      </c>
      <c r="N66" s="1">
        <v>168</v>
      </c>
      <c r="O66" s="1">
        <v>214</v>
      </c>
    </row>
    <row r="67" spans="1:15" x14ac:dyDescent="0.25">
      <c r="A67" s="1" t="s">
        <v>633</v>
      </c>
      <c r="B67" s="1" t="s">
        <v>505</v>
      </c>
      <c r="C67" s="1" t="s">
        <v>118</v>
      </c>
      <c r="D67" s="1">
        <v>1713</v>
      </c>
      <c r="E67" s="1">
        <v>1439</v>
      </c>
      <c r="F67" s="1">
        <v>1463</v>
      </c>
      <c r="G67" s="1">
        <v>2562</v>
      </c>
      <c r="H67" s="1">
        <v>2327</v>
      </c>
      <c r="I67" s="1">
        <v>2726</v>
      </c>
      <c r="J67" s="1">
        <v>3103</v>
      </c>
      <c r="K67" s="1">
        <v>1940</v>
      </c>
      <c r="L67" s="1">
        <v>1417</v>
      </c>
      <c r="M67" s="1">
        <v>2767</v>
      </c>
      <c r="N67" s="1">
        <v>2685</v>
      </c>
      <c r="O67" s="1">
        <v>2658</v>
      </c>
    </row>
    <row r="68" spans="1:15" x14ac:dyDescent="0.25">
      <c r="A68" s="1" t="s">
        <v>634</v>
      </c>
      <c r="B68" s="1" t="s">
        <v>504</v>
      </c>
      <c r="C68" s="1" t="s">
        <v>98</v>
      </c>
      <c r="D68" s="1">
        <v>2458</v>
      </c>
      <c r="E68" s="1">
        <v>1859</v>
      </c>
      <c r="F68" s="1">
        <v>1946</v>
      </c>
      <c r="G68" s="1">
        <v>4397</v>
      </c>
      <c r="H68" s="1">
        <v>3731</v>
      </c>
      <c r="I68" s="1">
        <v>5291</v>
      </c>
      <c r="J68" s="1">
        <v>5365</v>
      </c>
      <c r="K68" s="1">
        <v>3211</v>
      </c>
      <c r="L68" s="1">
        <v>2596</v>
      </c>
      <c r="M68" s="1">
        <v>4751</v>
      </c>
      <c r="N68" s="1">
        <v>4557</v>
      </c>
      <c r="O68" s="1">
        <v>4018</v>
      </c>
    </row>
    <row r="69" spans="1:15" x14ac:dyDescent="0.25">
      <c r="A69" s="1" t="s">
        <v>965</v>
      </c>
      <c r="B69" s="1" t="s">
        <v>964</v>
      </c>
      <c r="C69" s="1" t="s">
        <v>866</v>
      </c>
      <c r="D69" s="1">
        <v>290</v>
      </c>
      <c r="E69" s="1">
        <v>253</v>
      </c>
      <c r="F69" s="1">
        <v>216</v>
      </c>
      <c r="G69" s="1">
        <v>221</v>
      </c>
      <c r="H69" s="1">
        <v>283</v>
      </c>
      <c r="I69" s="1">
        <v>282</v>
      </c>
      <c r="J69" s="1">
        <v>383</v>
      </c>
      <c r="K69" s="1">
        <v>392</v>
      </c>
      <c r="L69" s="1">
        <v>257</v>
      </c>
      <c r="M69" s="1">
        <v>367</v>
      </c>
      <c r="N69" s="1">
        <v>292</v>
      </c>
      <c r="O69" s="1">
        <v>213</v>
      </c>
    </row>
    <row r="70" spans="1:15" x14ac:dyDescent="0.25">
      <c r="A70" s="1" t="s">
        <v>635</v>
      </c>
      <c r="B70" s="1" t="s">
        <v>502</v>
      </c>
      <c r="C70" s="1" t="s">
        <v>162</v>
      </c>
      <c r="D70" s="1">
        <v>608</v>
      </c>
      <c r="E70" s="1">
        <v>613</v>
      </c>
      <c r="F70" s="1">
        <v>488</v>
      </c>
      <c r="G70" s="1">
        <v>1012</v>
      </c>
      <c r="H70" s="1">
        <v>993</v>
      </c>
      <c r="I70" s="1">
        <v>1100</v>
      </c>
      <c r="J70" s="1">
        <v>1160</v>
      </c>
      <c r="K70" s="1">
        <v>812</v>
      </c>
      <c r="L70" s="1">
        <v>557</v>
      </c>
      <c r="M70" s="1">
        <v>736</v>
      </c>
      <c r="N70" s="1">
        <v>866</v>
      </c>
      <c r="O70" s="1">
        <v>857</v>
      </c>
    </row>
    <row r="71" spans="1:15" x14ac:dyDescent="0.25">
      <c r="A71" s="1" t="s">
        <v>636</v>
      </c>
      <c r="B71" s="1" t="s">
        <v>501</v>
      </c>
      <c r="C71" s="1" t="s">
        <v>104</v>
      </c>
      <c r="D71" s="1">
        <v>1109</v>
      </c>
      <c r="E71" s="1">
        <v>1050</v>
      </c>
      <c r="F71" s="1">
        <v>933</v>
      </c>
      <c r="G71" s="1">
        <v>1420</v>
      </c>
      <c r="H71" s="1">
        <v>1877</v>
      </c>
      <c r="I71" s="1">
        <v>1737</v>
      </c>
      <c r="J71" s="1">
        <v>2221</v>
      </c>
      <c r="K71" s="1">
        <v>1883</v>
      </c>
      <c r="L71" s="1">
        <v>1164</v>
      </c>
      <c r="M71" s="1">
        <v>1823</v>
      </c>
      <c r="N71" s="1">
        <v>2339</v>
      </c>
      <c r="O71" s="1">
        <v>1763</v>
      </c>
    </row>
    <row r="72" spans="1:15" x14ac:dyDescent="0.25">
      <c r="A72" s="1" t="s">
        <v>637</v>
      </c>
      <c r="B72" s="1" t="s">
        <v>500</v>
      </c>
      <c r="C72" s="1" t="s">
        <v>37</v>
      </c>
      <c r="D72" s="1">
        <v>834</v>
      </c>
      <c r="E72" s="1">
        <v>776</v>
      </c>
      <c r="F72" s="1">
        <v>696</v>
      </c>
      <c r="G72" s="1">
        <v>1226</v>
      </c>
      <c r="H72" s="1">
        <v>1181</v>
      </c>
      <c r="I72" s="1">
        <v>1402</v>
      </c>
      <c r="J72" s="1">
        <v>1755</v>
      </c>
      <c r="K72" s="1">
        <v>1116</v>
      </c>
      <c r="L72" s="1">
        <v>928</v>
      </c>
      <c r="M72" s="1">
        <v>1397</v>
      </c>
      <c r="N72" s="1">
        <v>1439</v>
      </c>
      <c r="O72" s="1">
        <v>1043</v>
      </c>
    </row>
    <row r="73" spans="1:15" x14ac:dyDescent="0.25">
      <c r="A73" s="1" t="s">
        <v>638</v>
      </c>
      <c r="B73" s="1" t="s">
        <v>499</v>
      </c>
      <c r="C73" s="1" t="s">
        <v>243</v>
      </c>
      <c r="D73" s="1">
        <v>1831</v>
      </c>
      <c r="E73" s="1">
        <v>1274</v>
      </c>
      <c r="F73" s="1">
        <v>1618</v>
      </c>
      <c r="G73" s="1">
        <v>3034</v>
      </c>
      <c r="H73" s="1">
        <v>3570</v>
      </c>
      <c r="I73" s="1">
        <v>3912</v>
      </c>
      <c r="J73" s="1">
        <v>3647</v>
      </c>
      <c r="K73" s="1">
        <v>2226</v>
      </c>
      <c r="L73" s="1">
        <v>1987</v>
      </c>
      <c r="M73" s="1">
        <v>3833</v>
      </c>
      <c r="N73" s="1">
        <v>3093</v>
      </c>
      <c r="O73" s="1">
        <v>3940</v>
      </c>
    </row>
    <row r="74" spans="1:15" x14ac:dyDescent="0.25">
      <c r="A74" s="1" t="s">
        <v>639</v>
      </c>
      <c r="B74" s="1" t="s">
        <v>498</v>
      </c>
      <c r="C74" s="1" t="s">
        <v>8</v>
      </c>
      <c r="D74" s="1">
        <v>1734</v>
      </c>
      <c r="E74" s="1">
        <v>1087</v>
      </c>
      <c r="F74" s="1">
        <v>1467</v>
      </c>
      <c r="G74" s="1">
        <v>2335</v>
      </c>
      <c r="H74" s="1">
        <v>2458</v>
      </c>
      <c r="I74" s="1">
        <v>3433</v>
      </c>
      <c r="J74" s="1">
        <v>4613</v>
      </c>
      <c r="K74" s="1">
        <v>2200</v>
      </c>
      <c r="L74" s="1">
        <v>2081</v>
      </c>
      <c r="M74" s="1">
        <v>5309</v>
      </c>
      <c r="N74" s="1">
        <v>3428</v>
      </c>
      <c r="O74" s="1">
        <v>4266</v>
      </c>
    </row>
    <row r="75" spans="1:15" x14ac:dyDescent="0.25">
      <c r="A75" s="1" t="s">
        <v>640</v>
      </c>
      <c r="B75" s="1" t="s">
        <v>497</v>
      </c>
      <c r="C75" s="1" t="s">
        <v>179</v>
      </c>
      <c r="D75" s="1">
        <v>66</v>
      </c>
      <c r="E75" s="1">
        <v>31</v>
      </c>
      <c r="F75" s="1">
        <v>60</v>
      </c>
      <c r="G75" s="1">
        <v>24</v>
      </c>
      <c r="H75" s="1">
        <v>32</v>
      </c>
      <c r="I75" s="1">
        <v>26</v>
      </c>
      <c r="J75" s="1">
        <v>5</v>
      </c>
      <c r="K75" s="1">
        <v>8</v>
      </c>
      <c r="L75" s="1">
        <v>10</v>
      </c>
      <c r="M75" s="1">
        <v>0</v>
      </c>
      <c r="N75" s="1">
        <v>3</v>
      </c>
      <c r="O75" s="1">
        <v>0</v>
      </c>
    </row>
    <row r="76" spans="1:15" x14ac:dyDescent="0.25">
      <c r="A76" s="1" t="s">
        <v>641</v>
      </c>
      <c r="B76" s="1" t="s">
        <v>353</v>
      </c>
      <c r="C76" s="1" t="s">
        <v>209</v>
      </c>
      <c r="D76" s="1">
        <v>520</v>
      </c>
      <c r="E76" s="1">
        <v>440</v>
      </c>
      <c r="F76" s="1">
        <v>397</v>
      </c>
      <c r="G76" s="1">
        <v>802</v>
      </c>
      <c r="H76" s="1">
        <v>716</v>
      </c>
      <c r="I76" s="1">
        <v>668</v>
      </c>
      <c r="J76" s="1">
        <v>948</v>
      </c>
      <c r="K76" s="1">
        <v>508</v>
      </c>
      <c r="L76" s="1">
        <v>426</v>
      </c>
      <c r="M76" s="1">
        <v>542</v>
      </c>
      <c r="N76" s="1">
        <v>500</v>
      </c>
      <c r="O76" s="1">
        <v>428</v>
      </c>
    </row>
    <row r="77" spans="1:15" x14ac:dyDescent="0.25">
      <c r="A77" s="1" t="s">
        <v>642</v>
      </c>
      <c r="B77" s="1" t="s">
        <v>496</v>
      </c>
      <c r="C77" s="1" t="s">
        <v>194</v>
      </c>
      <c r="D77" s="1">
        <v>1305</v>
      </c>
      <c r="E77" s="1">
        <v>1232</v>
      </c>
      <c r="F77" s="1">
        <v>1011</v>
      </c>
      <c r="G77" s="1">
        <v>2839</v>
      </c>
      <c r="H77" s="1">
        <v>2788</v>
      </c>
      <c r="I77" s="1">
        <v>4041</v>
      </c>
      <c r="J77" s="1">
        <v>3807</v>
      </c>
      <c r="K77" s="1">
        <v>2386</v>
      </c>
      <c r="L77" s="1">
        <v>1647</v>
      </c>
      <c r="M77" s="1">
        <v>3679</v>
      </c>
      <c r="N77" s="1">
        <v>2909</v>
      </c>
      <c r="O77" s="1">
        <v>2866</v>
      </c>
    </row>
    <row r="78" spans="1:15" x14ac:dyDescent="0.25">
      <c r="A78" s="1" t="s">
        <v>643</v>
      </c>
      <c r="B78" s="1" t="s">
        <v>495</v>
      </c>
      <c r="C78" s="1" t="s">
        <v>170</v>
      </c>
      <c r="D78" s="1">
        <v>179</v>
      </c>
      <c r="E78" s="1">
        <v>132</v>
      </c>
      <c r="F78" s="1">
        <v>145</v>
      </c>
      <c r="G78" s="1">
        <v>314</v>
      </c>
      <c r="H78" s="1">
        <v>252</v>
      </c>
      <c r="I78" s="1">
        <v>268</v>
      </c>
      <c r="J78" s="1">
        <v>301</v>
      </c>
      <c r="K78" s="1">
        <v>160</v>
      </c>
      <c r="L78" s="1">
        <v>131</v>
      </c>
      <c r="M78" s="1">
        <v>322</v>
      </c>
      <c r="N78" s="1">
        <v>182</v>
      </c>
      <c r="O78" s="1">
        <v>230</v>
      </c>
    </row>
    <row r="79" spans="1:15" x14ac:dyDescent="0.25">
      <c r="A79" s="1" t="s">
        <v>644</v>
      </c>
      <c r="B79" s="1" t="s">
        <v>494</v>
      </c>
      <c r="C79" s="1" t="s">
        <v>107</v>
      </c>
      <c r="D79" s="1">
        <v>557</v>
      </c>
      <c r="E79" s="1">
        <v>448</v>
      </c>
      <c r="F79" s="1">
        <v>421</v>
      </c>
      <c r="G79" s="1">
        <v>543</v>
      </c>
      <c r="H79" s="1">
        <v>565</v>
      </c>
      <c r="I79" s="1">
        <v>656</v>
      </c>
      <c r="J79" s="1">
        <v>835</v>
      </c>
      <c r="K79" s="1">
        <v>590</v>
      </c>
      <c r="L79" s="1">
        <v>384</v>
      </c>
      <c r="M79" s="1">
        <v>614</v>
      </c>
      <c r="N79" s="1">
        <v>819</v>
      </c>
      <c r="O79" s="1">
        <v>577</v>
      </c>
    </row>
    <row r="80" spans="1:15" x14ac:dyDescent="0.25">
      <c r="A80" s="1" t="s">
        <v>960</v>
      </c>
      <c r="B80" s="1" t="s">
        <v>831</v>
      </c>
      <c r="C80" s="1" t="s">
        <v>894</v>
      </c>
      <c r="D80" s="1">
        <v>210</v>
      </c>
      <c r="E80" s="1">
        <v>166</v>
      </c>
      <c r="F80" s="1">
        <v>181</v>
      </c>
      <c r="G80" s="1">
        <v>177</v>
      </c>
      <c r="H80" s="1">
        <v>162</v>
      </c>
      <c r="I80" s="1">
        <v>150</v>
      </c>
      <c r="J80" s="1">
        <v>285</v>
      </c>
      <c r="K80" s="1">
        <v>173</v>
      </c>
      <c r="L80" s="1">
        <v>88</v>
      </c>
      <c r="M80" s="1">
        <v>130</v>
      </c>
      <c r="N80" s="1">
        <v>125</v>
      </c>
      <c r="O80" s="1">
        <v>104</v>
      </c>
    </row>
    <row r="81" spans="1:15" x14ac:dyDescent="0.25">
      <c r="A81" s="1" t="s">
        <v>645</v>
      </c>
      <c r="B81" s="1" t="s">
        <v>352</v>
      </c>
      <c r="C81" s="1" t="s">
        <v>227</v>
      </c>
      <c r="D81" s="1">
        <v>1170</v>
      </c>
      <c r="E81" s="1">
        <v>1107</v>
      </c>
      <c r="F81" s="1">
        <v>957</v>
      </c>
      <c r="G81" s="1">
        <v>1690</v>
      </c>
      <c r="H81" s="1">
        <v>2235</v>
      </c>
      <c r="I81" s="1">
        <v>2706</v>
      </c>
      <c r="J81" s="1">
        <v>3072</v>
      </c>
      <c r="K81" s="1">
        <v>2613</v>
      </c>
      <c r="L81" s="1">
        <v>1857</v>
      </c>
      <c r="M81" s="1">
        <v>3117</v>
      </c>
      <c r="N81" s="1">
        <v>4866</v>
      </c>
      <c r="O81" s="1">
        <v>4074</v>
      </c>
    </row>
    <row r="82" spans="1:15" x14ac:dyDescent="0.25">
      <c r="A82" s="1" t="s">
        <v>646</v>
      </c>
      <c r="B82" s="1" t="s">
        <v>493</v>
      </c>
      <c r="C82" s="1" t="s">
        <v>231</v>
      </c>
      <c r="D82" s="1">
        <v>65</v>
      </c>
      <c r="E82" s="1">
        <v>68</v>
      </c>
      <c r="F82" s="1">
        <v>79</v>
      </c>
      <c r="G82" s="1">
        <v>44</v>
      </c>
      <c r="H82" s="1">
        <v>44</v>
      </c>
      <c r="I82" s="1">
        <v>102</v>
      </c>
      <c r="J82" s="1">
        <v>37</v>
      </c>
      <c r="K82" s="1">
        <v>57</v>
      </c>
      <c r="L82" s="1">
        <v>44</v>
      </c>
      <c r="M82" s="1">
        <v>18</v>
      </c>
      <c r="N82" s="1">
        <v>51</v>
      </c>
      <c r="O82" s="1">
        <v>36</v>
      </c>
    </row>
    <row r="83" spans="1:15" x14ac:dyDescent="0.25">
      <c r="A83" s="1" t="s">
        <v>978</v>
      </c>
      <c r="B83" s="1" t="s">
        <v>977</v>
      </c>
      <c r="C83" s="1" t="s">
        <v>896</v>
      </c>
      <c r="D83" s="1">
        <v>165</v>
      </c>
      <c r="E83" s="1">
        <v>123</v>
      </c>
      <c r="F83" s="1">
        <v>116</v>
      </c>
      <c r="G83" s="1">
        <v>121</v>
      </c>
      <c r="H83" s="1">
        <v>158</v>
      </c>
      <c r="I83" s="1">
        <v>203</v>
      </c>
      <c r="J83" s="1">
        <v>250</v>
      </c>
      <c r="K83" s="1">
        <v>229</v>
      </c>
      <c r="L83" s="1">
        <v>96</v>
      </c>
      <c r="M83" s="1">
        <v>105</v>
      </c>
      <c r="N83" s="1">
        <v>232</v>
      </c>
      <c r="O83" s="1">
        <v>161</v>
      </c>
    </row>
    <row r="84" spans="1:15" x14ac:dyDescent="0.25">
      <c r="A84" s="1" t="s">
        <v>647</v>
      </c>
      <c r="B84" s="1" t="s">
        <v>492</v>
      </c>
      <c r="C84" s="1" t="s">
        <v>186</v>
      </c>
      <c r="D84" s="1">
        <v>1064</v>
      </c>
      <c r="E84" s="1">
        <v>852</v>
      </c>
      <c r="F84" s="1">
        <v>747</v>
      </c>
      <c r="G84" s="1">
        <v>1051</v>
      </c>
      <c r="H84" s="1">
        <v>1122</v>
      </c>
      <c r="I84" s="1">
        <v>1418</v>
      </c>
      <c r="J84" s="1">
        <v>2029</v>
      </c>
      <c r="K84" s="1">
        <v>1567</v>
      </c>
      <c r="L84" s="1">
        <v>1033</v>
      </c>
      <c r="M84" s="1">
        <v>1337</v>
      </c>
      <c r="N84" s="1">
        <v>1759</v>
      </c>
      <c r="O84" s="1">
        <v>959</v>
      </c>
    </row>
    <row r="85" spans="1:15" x14ac:dyDescent="0.25">
      <c r="A85" s="1" t="s">
        <v>648</v>
      </c>
      <c r="B85" s="1" t="s">
        <v>491</v>
      </c>
      <c r="C85" s="1" t="s">
        <v>198</v>
      </c>
      <c r="D85" s="1">
        <v>41</v>
      </c>
      <c r="E85" s="1">
        <v>37</v>
      </c>
      <c r="F85" s="1">
        <v>30</v>
      </c>
      <c r="G85" s="1">
        <v>47</v>
      </c>
      <c r="H85" s="1">
        <v>35</v>
      </c>
      <c r="I85" s="1">
        <v>36</v>
      </c>
      <c r="J85" s="1">
        <v>56</v>
      </c>
      <c r="K85" s="1">
        <v>33</v>
      </c>
      <c r="L85" s="1">
        <v>36</v>
      </c>
      <c r="M85" s="1">
        <v>27</v>
      </c>
      <c r="N85" s="1">
        <v>38</v>
      </c>
      <c r="O85" s="1">
        <v>30</v>
      </c>
    </row>
    <row r="86" spans="1:15" x14ac:dyDescent="0.25">
      <c r="A86" s="1" t="s">
        <v>649</v>
      </c>
      <c r="B86" s="1" t="s">
        <v>490</v>
      </c>
      <c r="C86" s="1" t="s">
        <v>56</v>
      </c>
      <c r="D86" s="1">
        <v>91</v>
      </c>
      <c r="E86" s="1">
        <v>66</v>
      </c>
      <c r="F86" s="1">
        <v>84</v>
      </c>
      <c r="G86" s="1">
        <v>60</v>
      </c>
      <c r="H86" s="1">
        <v>61</v>
      </c>
      <c r="I86" s="1">
        <v>87</v>
      </c>
      <c r="J86" s="1">
        <v>55</v>
      </c>
      <c r="K86" s="1">
        <v>38</v>
      </c>
      <c r="L86" s="1">
        <v>31</v>
      </c>
      <c r="M86" s="1">
        <v>29</v>
      </c>
      <c r="N86" s="1">
        <v>16</v>
      </c>
      <c r="O86" s="1">
        <v>28</v>
      </c>
    </row>
    <row r="87" spans="1:15" x14ac:dyDescent="0.25">
      <c r="A87" s="1" t="s">
        <v>650</v>
      </c>
      <c r="B87" s="1" t="s">
        <v>489</v>
      </c>
      <c r="C87" s="1" t="s">
        <v>166</v>
      </c>
      <c r="D87" s="1">
        <v>61</v>
      </c>
      <c r="E87" s="1">
        <v>43</v>
      </c>
      <c r="F87" s="1">
        <v>64</v>
      </c>
      <c r="G87" s="1">
        <v>2</v>
      </c>
      <c r="H87" s="1">
        <v>2</v>
      </c>
      <c r="I87" s="1">
        <v>24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</row>
    <row r="88" spans="1:15" x14ac:dyDescent="0.25">
      <c r="A88" s="1" t="s">
        <v>651</v>
      </c>
      <c r="B88" s="1" t="s">
        <v>488</v>
      </c>
      <c r="C88" s="1" t="s">
        <v>245</v>
      </c>
      <c r="D88" s="1">
        <v>487</v>
      </c>
      <c r="E88" s="1">
        <v>379</v>
      </c>
      <c r="F88" s="1">
        <v>470</v>
      </c>
      <c r="G88" s="1">
        <v>119</v>
      </c>
      <c r="H88" s="1">
        <v>139</v>
      </c>
      <c r="I88" s="1">
        <v>203</v>
      </c>
      <c r="J88" s="1">
        <v>243</v>
      </c>
      <c r="K88" s="1">
        <v>173</v>
      </c>
      <c r="L88" s="1">
        <v>96</v>
      </c>
      <c r="M88" s="1">
        <v>195</v>
      </c>
      <c r="N88" s="1">
        <v>191</v>
      </c>
      <c r="O88" s="1">
        <v>141</v>
      </c>
    </row>
    <row r="89" spans="1:15" x14ac:dyDescent="0.25">
      <c r="A89" s="1" t="s">
        <v>652</v>
      </c>
      <c r="B89" s="1" t="s">
        <v>351</v>
      </c>
      <c r="C89" s="1" t="s">
        <v>236</v>
      </c>
      <c r="D89" s="1">
        <v>250</v>
      </c>
      <c r="E89" s="1">
        <v>214</v>
      </c>
      <c r="F89" s="1">
        <v>244</v>
      </c>
      <c r="G89" s="1">
        <v>187</v>
      </c>
      <c r="H89" s="1">
        <v>217</v>
      </c>
      <c r="I89" s="1">
        <v>215</v>
      </c>
      <c r="J89" s="1">
        <v>132</v>
      </c>
      <c r="K89" s="1">
        <v>97</v>
      </c>
      <c r="L89" s="1">
        <v>63</v>
      </c>
      <c r="M89" s="1">
        <v>27</v>
      </c>
      <c r="N89" s="1">
        <v>30</v>
      </c>
      <c r="O89" s="1">
        <v>39</v>
      </c>
    </row>
    <row r="90" spans="1:15" x14ac:dyDescent="0.25">
      <c r="A90" s="1" t="s">
        <v>1011</v>
      </c>
      <c r="B90" s="1" t="s">
        <v>1010</v>
      </c>
      <c r="C90" s="1" t="s">
        <v>1009</v>
      </c>
      <c r="D90" s="1">
        <v>836</v>
      </c>
      <c r="E90" s="1">
        <v>798</v>
      </c>
      <c r="F90" s="1">
        <v>669</v>
      </c>
      <c r="G90" s="1">
        <v>1116</v>
      </c>
      <c r="H90" s="1">
        <v>1341</v>
      </c>
      <c r="I90" s="1">
        <v>1228</v>
      </c>
      <c r="J90" s="1">
        <v>1646</v>
      </c>
      <c r="K90" s="1">
        <v>1151</v>
      </c>
      <c r="L90" s="1">
        <v>792</v>
      </c>
      <c r="M90" s="1">
        <v>1082</v>
      </c>
      <c r="N90" s="1">
        <v>1068</v>
      </c>
      <c r="O90" s="1">
        <v>930</v>
      </c>
    </row>
    <row r="91" spans="1:15" x14ac:dyDescent="0.25">
      <c r="A91" s="1" t="s">
        <v>921</v>
      </c>
      <c r="B91" s="1" t="s">
        <v>832</v>
      </c>
      <c r="C91" s="1" t="s">
        <v>856</v>
      </c>
      <c r="D91" s="1">
        <v>445</v>
      </c>
      <c r="E91" s="1">
        <v>343</v>
      </c>
      <c r="F91" s="1">
        <v>376</v>
      </c>
      <c r="G91" s="1">
        <v>35</v>
      </c>
      <c r="H91" s="1">
        <v>33</v>
      </c>
      <c r="I91" s="1">
        <v>81</v>
      </c>
      <c r="J91" s="1">
        <v>6</v>
      </c>
      <c r="K91" s="1">
        <v>3</v>
      </c>
      <c r="L91" s="1">
        <v>9</v>
      </c>
      <c r="M91" s="1">
        <v>0</v>
      </c>
      <c r="N91" s="1">
        <v>0</v>
      </c>
      <c r="O91" s="1">
        <v>0</v>
      </c>
    </row>
    <row r="92" spans="1:15" x14ac:dyDescent="0.25">
      <c r="A92" s="1" t="s">
        <v>1008</v>
      </c>
      <c r="B92" s="1" t="s">
        <v>1007</v>
      </c>
      <c r="C92" s="1" t="s">
        <v>881</v>
      </c>
      <c r="D92" s="1">
        <v>743</v>
      </c>
      <c r="E92" s="1">
        <v>747</v>
      </c>
      <c r="F92" s="1">
        <v>644</v>
      </c>
      <c r="G92" s="1">
        <v>873</v>
      </c>
      <c r="H92" s="1">
        <v>1228</v>
      </c>
      <c r="I92" s="1">
        <v>1119</v>
      </c>
      <c r="J92" s="1">
        <v>1806</v>
      </c>
      <c r="K92" s="1">
        <v>1377</v>
      </c>
      <c r="L92" s="1">
        <v>889</v>
      </c>
      <c r="M92" s="1">
        <v>1788</v>
      </c>
      <c r="N92" s="1">
        <v>2309</v>
      </c>
      <c r="O92" s="1">
        <v>1659</v>
      </c>
    </row>
    <row r="93" spans="1:15" x14ac:dyDescent="0.25">
      <c r="A93" s="1" t="s">
        <v>653</v>
      </c>
      <c r="B93" s="1" t="s">
        <v>487</v>
      </c>
      <c r="C93" s="1" t="s">
        <v>47</v>
      </c>
      <c r="D93" s="1">
        <v>940</v>
      </c>
      <c r="E93" s="1">
        <v>890</v>
      </c>
      <c r="F93" s="1">
        <v>819</v>
      </c>
      <c r="G93" s="1">
        <v>1498</v>
      </c>
      <c r="H93" s="1">
        <v>1873</v>
      </c>
      <c r="I93" s="1">
        <v>1887</v>
      </c>
      <c r="J93" s="1">
        <v>2508</v>
      </c>
      <c r="K93" s="1">
        <v>1683</v>
      </c>
      <c r="L93" s="1">
        <v>1303</v>
      </c>
      <c r="M93" s="1">
        <v>2272</v>
      </c>
      <c r="N93" s="1">
        <v>2649</v>
      </c>
      <c r="O93" s="1">
        <v>2375</v>
      </c>
    </row>
    <row r="94" spans="1:15" x14ac:dyDescent="0.25">
      <c r="A94" s="1" t="s">
        <v>654</v>
      </c>
      <c r="B94" s="1" t="s">
        <v>486</v>
      </c>
      <c r="C94" s="1" t="s">
        <v>66</v>
      </c>
      <c r="D94" s="1">
        <v>92</v>
      </c>
      <c r="E94" s="1">
        <v>55</v>
      </c>
      <c r="F94" s="1">
        <v>95</v>
      </c>
      <c r="G94" s="1">
        <v>65</v>
      </c>
      <c r="H94" s="1">
        <v>117</v>
      </c>
      <c r="I94" s="1">
        <v>165</v>
      </c>
      <c r="J94" s="1">
        <v>49</v>
      </c>
      <c r="K94" s="1">
        <v>51</v>
      </c>
      <c r="L94" s="1">
        <v>22</v>
      </c>
      <c r="M94" s="1">
        <v>17</v>
      </c>
      <c r="N94" s="1">
        <v>30</v>
      </c>
      <c r="O94" s="1">
        <v>21</v>
      </c>
    </row>
    <row r="95" spans="1:15" x14ac:dyDescent="0.25">
      <c r="A95" s="1" t="s">
        <v>655</v>
      </c>
      <c r="B95" s="1" t="s">
        <v>485</v>
      </c>
      <c r="C95" s="1" t="s">
        <v>31</v>
      </c>
      <c r="D95" s="1">
        <v>355</v>
      </c>
      <c r="E95" s="1">
        <v>348</v>
      </c>
      <c r="F95" s="1">
        <v>320</v>
      </c>
      <c r="G95" s="1">
        <v>409</v>
      </c>
      <c r="H95" s="1">
        <v>511</v>
      </c>
      <c r="I95" s="1">
        <v>420</v>
      </c>
      <c r="J95" s="1">
        <v>417</v>
      </c>
      <c r="K95" s="1">
        <v>279</v>
      </c>
      <c r="L95" s="1">
        <v>243</v>
      </c>
      <c r="M95" s="1">
        <v>88</v>
      </c>
      <c r="N95" s="1">
        <v>112</v>
      </c>
      <c r="O95" s="1">
        <v>132</v>
      </c>
    </row>
    <row r="96" spans="1:15" x14ac:dyDescent="0.25">
      <c r="A96" s="1" t="s">
        <v>656</v>
      </c>
      <c r="B96" s="1" t="s">
        <v>484</v>
      </c>
      <c r="C96" s="1" t="s">
        <v>13</v>
      </c>
      <c r="D96" s="1">
        <v>181</v>
      </c>
      <c r="E96" s="1">
        <v>167</v>
      </c>
      <c r="F96" s="1">
        <v>158</v>
      </c>
      <c r="G96" s="1">
        <v>60</v>
      </c>
      <c r="H96" s="1">
        <v>54</v>
      </c>
      <c r="I96" s="1">
        <v>123</v>
      </c>
      <c r="J96" s="1">
        <v>78</v>
      </c>
      <c r="K96" s="1">
        <v>45</v>
      </c>
      <c r="L96" s="1">
        <v>26</v>
      </c>
      <c r="M96" s="1">
        <v>76</v>
      </c>
      <c r="N96" s="1">
        <v>43</v>
      </c>
      <c r="O96" s="1">
        <v>32</v>
      </c>
    </row>
    <row r="97" spans="1:15" x14ac:dyDescent="0.25">
      <c r="A97" s="1" t="s">
        <v>657</v>
      </c>
      <c r="B97" s="1" t="s">
        <v>483</v>
      </c>
      <c r="C97" s="1" t="s">
        <v>42</v>
      </c>
      <c r="D97" s="1">
        <v>677</v>
      </c>
      <c r="E97" s="1">
        <v>595</v>
      </c>
      <c r="F97" s="1">
        <v>619</v>
      </c>
      <c r="G97" s="1">
        <v>542</v>
      </c>
      <c r="H97" s="1">
        <v>514</v>
      </c>
      <c r="I97" s="1">
        <v>617</v>
      </c>
      <c r="J97" s="1">
        <v>768</v>
      </c>
      <c r="K97" s="1">
        <v>443</v>
      </c>
      <c r="L97" s="1">
        <v>420</v>
      </c>
      <c r="M97" s="1">
        <v>584</v>
      </c>
      <c r="N97" s="1">
        <v>770</v>
      </c>
      <c r="O97" s="1">
        <v>611</v>
      </c>
    </row>
    <row r="98" spans="1:15" x14ac:dyDescent="0.25">
      <c r="A98" s="1" t="s">
        <v>658</v>
      </c>
      <c r="B98" s="1" t="s">
        <v>482</v>
      </c>
      <c r="C98" s="1" t="s">
        <v>95</v>
      </c>
      <c r="D98" s="1">
        <v>548</v>
      </c>
      <c r="E98" s="1">
        <v>403</v>
      </c>
      <c r="F98" s="1">
        <v>654</v>
      </c>
      <c r="G98" s="1">
        <v>1554</v>
      </c>
      <c r="H98" s="1">
        <v>1897</v>
      </c>
      <c r="I98" s="1">
        <v>2180</v>
      </c>
      <c r="J98" s="1">
        <v>1530</v>
      </c>
      <c r="K98" s="1">
        <v>487</v>
      </c>
      <c r="L98" s="1">
        <v>584</v>
      </c>
      <c r="M98" s="1">
        <v>1739</v>
      </c>
      <c r="N98" s="1">
        <v>592</v>
      </c>
      <c r="O98" s="1">
        <v>1561</v>
      </c>
    </row>
    <row r="99" spans="1:15" x14ac:dyDescent="0.25">
      <c r="A99" s="1" t="s">
        <v>659</v>
      </c>
      <c r="B99" s="1" t="s">
        <v>481</v>
      </c>
      <c r="C99" s="1" t="s">
        <v>67</v>
      </c>
      <c r="D99" s="1">
        <v>1107</v>
      </c>
      <c r="E99" s="1">
        <v>984</v>
      </c>
      <c r="F99" s="1">
        <v>1097</v>
      </c>
      <c r="G99" s="1">
        <v>377</v>
      </c>
      <c r="H99" s="1">
        <v>443</v>
      </c>
      <c r="I99" s="1">
        <v>536</v>
      </c>
      <c r="J99" s="1">
        <v>447</v>
      </c>
      <c r="K99" s="1">
        <v>410</v>
      </c>
      <c r="L99" s="1">
        <v>205</v>
      </c>
      <c r="M99" s="1">
        <v>366</v>
      </c>
      <c r="N99" s="1">
        <v>605</v>
      </c>
      <c r="O99" s="1">
        <v>374</v>
      </c>
    </row>
    <row r="100" spans="1:15" x14ac:dyDescent="0.25">
      <c r="A100" s="1" t="s">
        <v>660</v>
      </c>
      <c r="B100" s="1" t="s">
        <v>480</v>
      </c>
      <c r="C100" s="1" t="s">
        <v>239</v>
      </c>
      <c r="D100" s="1">
        <v>188</v>
      </c>
      <c r="E100" s="1">
        <v>132</v>
      </c>
      <c r="F100" s="1">
        <v>137</v>
      </c>
      <c r="G100" s="1">
        <v>140</v>
      </c>
      <c r="H100" s="1">
        <v>102</v>
      </c>
      <c r="I100" s="1">
        <v>218</v>
      </c>
      <c r="J100" s="1">
        <v>330</v>
      </c>
      <c r="K100" s="1">
        <v>160</v>
      </c>
      <c r="L100" s="1">
        <v>125</v>
      </c>
      <c r="M100" s="1">
        <v>171</v>
      </c>
      <c r="N100" s="1">
        <v>249</v>
      </c>
      <c r="O100" s="1">
        <v>178</v>
      </c>
    </row>
    <row r="101" spans="1:15" x14ac:dyDescent="0.25">
      <c r="A101" s="1" t="s">
        <v>958</v>
      </c>
      <c r="B101" s="1" t="s">
        <v>833</v>
      </c>
      <c r="C101" s="1" t="s">
        <v>891</v>
      </c>
      <c r="D101" s="1">
        <v>1266</v>
      </c>
      <c r="E101" s="1">
        <v>980</v>
      </c>
      <c r="F101" s="1">
        <v>978</v>
      </c>
      <c r="G101" s="1">
        <v>803</v>
      </c>
      <c r="H101" s="1">
        <v>1070</v>
      </c>
      <c r="I101" s="1">
        <v>1249</v>
      </c>
      <c r="J101" s="1">
        <v>1322</v>
      </c>
      <c r="K101" s="1">
        <v>875</v>
      </c>
      <c r="L101" s="1">
        <v>690</v>
      </c>
      <c r="M101" s="1">
        <v>816</v>
      </c>
      <c r="N101" s="1">
        <v>865</v>
      </c>
      <c r="O101" s="1">
        <v>857</v>
      </c>
    </row>
    <row r="102" spans="1:15" x14ac:dyDescent="0.25">
      <c r="A102" s="1" t="s">
        <v>661</v>
      </c>
      <c r="B102" s="1" t="s">
        <v>350</v>
      </c>
      <c r="C102" s="1" t="s">
        <v>163</v>
      </c>
      <c r="D102" s="1">
        <v>287</v>
      </c>
      <c r="E102" s="1">
        <v>295</v>
      </c>
      <c r="F102" s="1">
        <v>286</v>
      </c>
      <c r="G102" s="1">
        <v>106</v>
      </c>
      <c r="H102" s="1">
        <v>141</v>
      </c>
      <c r="I102" s="1">
        <v>236</v>
      </c>
      <c r="J102" s="1">
        <v>158</v>
      </c>
      <c r="K102" s="1">
        <v>103</v>
      </c>
      <c r="L102" s="1">
        <v>77</v>
      </c>
      <c r="M102" s="1">
        <v>130</v>
      </c>
      <c r="N102" s="1">
        <v>73</v>
      </c>
      <c r="O102" s="1">
        <v>112</v>
      </c>
    </row>
    <row r="103" spans="1:15" x14ac:dyDescent="0.25">
      <c r="A103" s="1" t="s">
        <v>662</v>
      </c>
      <c r="B103" s="1" t="s">
        <v>479</v>
      </c>
      <c r="C103" s="1" t="s">
        <v>108</v>
      </c>
      <c r="D103" s="1">
        <v>184</v>
      </c>
      <c r="E103" s="1">
        <v>180</v>
      </c>
      <c r="F103" s="1">
        <v>177</v>
      </c>
      <c r="G103" s="1">
        <v>61</v>
      </c>
      <c r="H103" s="1">
        <v>39</v>
      </c>
      <c r="I103" s="1">
        <v>45</v>
      </c>
      <c r="J103" s="1">
        <v>92</v>
      </c>
      <c r="K103" s="1">
        <v>75</v>
      </c>
      <c r="L103" s="1">
        <v>33</v>
      </c>
      <c r="M103" s="1">
        <v>90</v>
      </c>
      <c r="N103" s="1">
        <v>59</v>
      </c>
      <c r="O103" s="1">
        <v>56</v>
      </c>
    </row>
    <row r="104" spans="1:15" x14ac:dyDescent="0.25">
      <c r="A104" s="1" t="s">
        <v>663</v>
      </c>
      <c r="B104" s="1" t="s">
        <v>478</v>
      </c>
      <c r="C104" s="1" t="s">
        <v>99</v>
      </c>
      <c r="D104" s="1">
        <v>269</v>
      </c>
      <c r="E104" s="1">
        <v>224</v>
      </c>
      <c r="F104" s="1">
        <v>250</v>
      </c>
      <c r="G104" s="1">
        <v>79</v>
      </c>
      <c r="H104" s="1">
        <v>98</v>
      </c>
      <c r="I104" s="1">
        <v>93</v>
      </c>
      <c r="J104" s="1">
        <v>160</v>
      </c>
      <c r="K104" s="1">
        <v>88</v>
      </c>
      <c r="L104" s="1">
        <v>70</v>
      </c>
      <c r="M104" s="1">
        <v>46</v>
      </c>
      <c r="N104" s="1">
        <v>112</v>
      </c>
      <c r="O104" s="1">
        <v>79</v>
      </c>
    </row>
    <row r="105" spans="1:15" x14ac:dyDescent="0.25">
      <c r="A105" s="1" t="s">
        <v>664</v>
      </c>
      <c r="B105" s="1" t="s">
        <v>477</v>
      </c>
      <c r="C105" s="1" t="s">
        <v>180</v>
      </c>
      <c r="D105" s="1">
        <v>897</v>
      </c>
      <c r="E105" s="1">
        <v>784</v>
      </c>
      <c r="F105" s="1">
        <v>684</v>
      </c>
      <c r="G105" s="1">
        <v>1448</v>
      </c>
      <c r="H105" s="1">
        <v>1666</v>
      </c>
      <c r="I105" s="1">
        <v>2202</v>
      </c>
      <c r="J105" s="1">
        <v>2849</v>
      </c>
      <c r="K105" s="1">
        <v>1863</v>
      </c>
      <c r="L105" s="1">
        <v>1023</v>
      </c>
      <c r="M105" s="1">
        <v>2553</v>
      </c>
      <c r="N105" s="1">
        <v>2952</v>
      </c>
      <c r="O105" s="1">
        <v>2493</v>
      </c>
    </row>
    <row r="106" spans="1:15" x14ac:dyDescent="0.25">
      <c r="A106" s="1" t="s">
        <v>665</v>
      </c>
      <c r="B106" s="1" t="s">
        <v>476</v>
      </c>
      <c r="C106" s="1" t="s">
        <v>28</v>
      </c>
      <c r="D106" s="1">
        <v>916</v>
      </c>
      <c r="E106" s="1">
        <v>857</v>
      </c>
      <c r="F106" s="1">
        <v>845</v>
      </c>
      <c r="G106" s="1">
        <v>1072</v>
      </c>
      <c r="H106" s="1">
        <v>1409</v>
      </c>
      <c r="I106" s="1">
        <v>1738</v>
      </c>
      <c r="J106" s="1">
        <v>1858</v>
      </c>
      <c r="K106" s="1">
        <v>1590</v>
      </c>
      <c r="L106" s="1">
        <v>1030</v>
      </c>
      <c r="M106" s="1">
        <v>1203</v>
      </c>
      <c r="N106" s="1">
        <v>1714</v>
      </c>
      <c r="O106" s="1">
        <v>1213</v>
      </c>
    </row>
    <row r="107" spans="1:15" x14ac:dyDescent="0.25">
      <c r="A107" s="1" t="s">
        <v>666</v>
      </c>
      <c r="B107" s="1" t="s">
        <v>475</v>
      </c>
      <c r="C107" s="1" t="s">
        <v>129</v>
      </c>
      <c r="D107" s="1">
        <v>75</v>
      </c>
      <c r="E107" s="1">
        <v>97</v>
      </c>
      <c r="F107" s="1">
        <v>75</v>
      </c>
      <c r="G107" s="1">
        <v>100</v>
      </c>
      <c r="H107" s="1">
        <v>144</v>
      </c>
      <c r="I107" s="1">
        <v>116</v>
      </c>
      <c r="J107" s="1">
        <v>115</v>
      </c>
      <c r="K107" s="1">
        <v>130</v>
      </c>
      <c r="L107" s="1">
        <v>93</v>
      </c>
      <c r="M107" s="1">
        <v>14</v>
      </c>
      <c r="N107" s="1">
        <v>76</v>
      </c>
      <c r="O107" s="1">
        <v>59</v>
      </c>
    </row>
    <row r="108" spans="1:15" x14ac:dyDescent="0.25">
      <c r="A108" s="1" t="s">
        <v>667</v>
      </c>
      <c r="B108" s="1" t="s">
        <v>474</v>
      </c>
      <c r="C108" s="1" t="s">
        <v>147</v>
      </c>
      <c r="D108" s="1">
        <v>1060</v>
      </c>
      <c r="E108" s="1">
        <v>921</v>
      </c>
      <c r="F108" s="1">
        <v>767</v>
      </c>
      <c r="G108" s="1">
        <v>1000</v>
      </c>
      <c r="H108" s="1">
        <v>984</v>
      </c>
      <c r="I108" s="1">
        <v>1092</v>
      </c>
      <c r="J108" s="1">
        <v>1363</v>
      </c>
      <c r="K108" s="1">
        <v>1268</v>
      </c>
      <c r="L108" s="1">
        <v>750</v>
      </c>
      <c r="M108" s="1">
        <v>1352</v>
      </c>
      <c r="N108" s="1">
        <v>1849</v>
      </c>
      <c r="O108" s="1">
        <v>1464</v>
      </c>
    </row>
    <row r="109" spans="1:15" x14ac:dyDescent="0.25">
      <c r="A109" s="1" t="s">
        <v>996</v>
      </c>
      <c r="B109" s="1" t="s">
        <v>834</v>
      </c>
      <c r="C109" s="1" t="s">
        <v>907</v>
      </c>
      <c r="D109" s="1">
        <v>2</v>
      </c>
      <c r="E109" s="1">
        <v>2</v>
      </c>
      <c r="F109" s="1">
        <v>9</v>
      </c>
      <c r="G109" s="1">
        <v>2</v>
      </c>
      <c r="H109" s="1">
        <v>4</v>
      </c>
      <c r="I109" s="1">
        <v>0</v>
      </c>
      <c r="J109" s="1">
        <v>2</v>
      </c>
      <c r="K109" s="1">
        <v>0</v>
      </c>
      <c r="L109" s="1">
        <v>0</v>
      </c>
      <c r="M109" s="1">
        <v>2</v>
      </c>
      <c r="N109" s="1">
        <v>0</v>
      </c>
      <c r="O109" s="1">
        <v>0</v>
      </c>
    </row>
    <row r="110" spans="1:15" x14ac:dyDescent="0.25">
      <c r="A110" s="1" t="s">
        <v>668</v>
      </c>
      <c r="B110" s="1" t="s">
        <v>349</v>
      </c>
      <c r="C110" s="1" t="s">
        <v>188</v>
      </c>
      <c r="D110" s="1">
        <v>40</v>
      </c>
      <c r="E110" s="1">
        <v>45</v>
      </c>
      <c r="F110" s="1">
        <v>64</v>
      </c>
      <c r="G110" s="1">
        <v>12</v>
      </c>
      <c r="H110" s="1">
        <v>6</v>
      </c>
      <c r="I110" s="1">
        <v>18</v>
      </c>
      <c r="J110" s="1">
        <v>10</v>
      </c>
      <c r="K110" s="1">
        <v>2</v>
      </c>
      <c r="L110" s="1">
        <v>4</v>
      </c>
      <c r="M110" s="1">
        <v>0</v>
      </c>
      <c r="N110" s="1">
        <v>0</v>
      </c>
      <c r="O110" s="1">
        <v>11</v>
      </c>
    </row>
    <row r="111" spans="1:15" x14ac:dyDescent="0.25">
      <c r="A111" s="1" t="s">
        <v>669</v>
      </c>
      <c r="B111" s="1" t="s">
        <v>473</v>
      </c>
      <c r="C111" s="1" t="s">
        <v>148</v>
      </c>
      <c r="D111" s="1">
        <v>637</v>
      </c>
      <c r="E111" s="1">
        <v>501</v>
      </c>
      <c r="F111" s="1">
        <v>471</v>
      </c>
      <c r="G111" s="1">
        <v>827</v>
      </c>
      <c r="H111" s="1">
        <v>890</v>
      </c>
      <c r="I111" s="1">
        <v>1038</v>
      </c>
      <c r="J111" s="1">
        <v>1486</v>
      </c>
      <c r="K111" s="1">
        <v>1085</v>
      </c>
      <c r="L111" s="1">
        <v>661</v>
      </c>
      <c r="M111" s="1">
        <v>1137</v>
      </c>
      <c r="N111" s="1">
        <v>1280</v>
      </c>
      <c r="O111" s="1">
        <v>1006</v>
      </c>
    </row>
    <row r="112" spans="1:15" x14ac:dyDescent="0.25">
      <c r="A112" s="1" t="s">
        <v>670</v>
      </c>
      <c r="B112" s="1" t="s">
        <v>348</v>
      </c>
      <c r="C112" s="1" t="s">
        <v>213</v>
      </c>
      <c r="D112" s="1">
        <v>275</v>
      </c>
      <c r="E112" s="1">
        <v>209</v>
      </c>
      <c r="F112" s="1">
        <v>237</v>
      </c>
      <c r="G112" s="1">
        <v>234</v>
      </c>
      <c r="H112" s="1">
        <v>301</v>
      </c>
      <c r="I112" s="1">
        <v>359</v>
      </c>
      <c r="J112" s="1">
        <v>369</v>
      </c>
      <c r="K112" s="1">
        <v>153</v>
      </c>
      <c r="L112" s="1">
        <v>153</v>
      </c>
      <c r="M112" s="1">
        <v>172</v>
      </c>
      <c r="N112" s="1">
        <v>157</v>
      </c>
      <c r="O112" s="1">
        <v>205</v>
      </c>
    </row>
    <row r="113" spans="1:15" x14ac:dyDescent="0.25">
      <c r="A113" s="1" t="s">
        <v>671</v>
      </c>
      <c r="B113" s="1" t="s">
        <v>472</v>
      </c>
      <c r="C113" s="1" t="s">
        <v>224</v>
      </c>
      <c r="D113" s="1">
        <v>207</v>
      </c>
      <c r="E113" s="1">
        <v>141</v>
      </c>
      <c r="F113" s="1">
        <v>183</v>
      </c>
      <c r="G113" s="1">
        <v>245</v>
      </c>
      <c r="H113" s="1">
        <v>226</v>
      </c>
      <c r="I113" s="1">
        <v>263</v>
      </c>
      <c r="J113" s="1">
        <v>453</v>
      </c>
      <c r="K113" s="1">
        <v>288</v>
      </c>
      <c r="L113" s="1">
        <v>193</v>
      </c>
      <c r="M113" s="1">
        <v>381</v>
      </c>
      <c r="N113" s="1">
        <v>364</v>
      </c>
      <c r="O113" s="1">
        <v>348</v>
      </c>
    </row>
    <row r="114" spans="1:15" x14ac:dyDescent="0.25">
      <c r="A114" s="1" t="s">
        <v>672</v>
      </c>
      <c r="B114" s="1" t="s">
        <v>471</v>
      </c>
      <c r="C114" s="1" t="s">
        <v>82</v>
      </c>
      <c r="D114" s="1">
        <v>31</v>
      </c>
      <c r="E114" s="1">
        <v>27</v>
      </c>
      <c r="F114" s="1">
        <v>28</v>
      </c>
      <c r="G114" s="1">
        <v>2</v>
      </c>
      <c r="H114" s="1">
        <v>0</v>
      </c>
      <c r="I114" s="1">
        <v>2</v>
      </c>
      <c r="J114" s="1">
        <v>8</v>
      </c>
      <c r="K114" s="1">
        <v>8</v>
      </c>
      <c r="L114" s="1">
        <v>0</v>
      </c>
      <c r="M114" s="1">
        <v>0</v>
      </c>
      <c r="N114" s="1">
        <v>5</v>
      </c>
      <c r="O114" s="1">
        <v>0</v>
      </c>
    </row>
    <row r="115" spans="1:15" x14ac:dyDescent="0.25">
      <c r="A115" s="1" t="s">
        <v>673</v>
      </c>
      <c r="B115" s="1" t="s">
        <v>470</v>
      </c>
      <c r="C115" s="1" t="s">
        <v>72</v>
      </c>
      <c r="D115" s="1">
        <v>1128</v>
      </c>
      <c r="E115" s="1">
        <v>1037</v>
      </c>
      <c r="F115" s="1">
        <v>997</v>
      </c>
      <c r="G115" s="1">
        <v>2452</v>
      </c>
      <c r="H115" s="1">
        <v>2554</v>
      </c>
      <c r="I115" s="1">
        <v>3382</v>
      </c>
      <c r="J115" s="1">
        <v>3191</v>
      </c>
      <c r="K115" s="1">
        <v>1922</v>
      </c>
      <c r="L115" s="1">
        <v>1507</v>
      </c>
      <c r="M115" s="1">
        <v>2121</v>
      </c>
      <c r="N115" s="1">
        <v>1909</v>
      </c>
      <c r="O115" s="1">
        <v>1739</v>
      </c>
    </row>
    <row r="116" spans="1:15" x14ac:dyDescent="0.25">
      <c r="A116" s="1" t="s">
        <v>674</v>
      </c>
      <c r="B116" s="1" t="s">
        <v>469</v>
      </c>
      <c r="C116" s="1" t="s">
        <v>192</v>
      </c>
      <c r="D116" s="1">
        <v>715</v>
      </c>
      <c r="E116" s="1">
        <v>483</v>
      </c>
      <c r="F116" s="1">
        <v>484</v>
      </c>
      <c r="G116" s="1">
        <v>752</v>
      </c>
      <c r="H116" s="1">
        <v>685</v>
      </c>
      <c r="I116" s="1">
        <v>1009</v>
      </c>
      <c r="J116" s="1">
        <v>1478</v>
      </c>
      <c r="K116" s="1">
        <v>1202</v>
      </c>
      <c r="L116" s="1">
        <v>656</v>
      </c>
      <c r="M116" s="1">
        <v>1523</v>
      </c>
      <c r="N116" s="1">
        <v>1292</v>
      </c>
      <c r="O116" s="1">
        <v>1260</v>
      </c>
    </row>
    <row r="117" spans="1:15" x14ac:dyDescent="0.25">
      <c r="A117" s="1" t="s">
        <v>675</v>
      </c>
      <c r="B117" s="1" t="s">
        <v>468</v>
      </c>
      <c r="C117" s="1" t="s">
        <v>59</v>
      </c>
      <c r="D117" s="1">
        <v>707</v>
      </c>
      <c r="E117" s="1">
        <v>640</v>
      </c>
      <c r="F117" s="1">
        <v>545</v>
      </c>
      <c r="G117" s="1">
        <v>515</v>
      </c>
      <c r="H117" s="1">
        <v>576</v>
      </c>
      <c r="I117" s="1">
        <v>819</v>
      </c>
      <c r="J117" s="1">
        <v>1101</v>
      </c>
      <c r="K117" s="1">
        <v>744</v>
      </c>
      <c r="L117" s="1">
        <v>482</v>
      </c>
      <c r="M117" s="1">
        <v>579</v>
      </c>
      <c r="N117" s="1">
        <v>769</v>
      </c>
      <c r="O117" s="1">
        <v>572</v>
      </c>
    </row>
    <row r="118" spans="1:15" x14ac:dyDescent="0.25">
      <c r="A118" s="1" t="s">
        <v>676</v>
      </c>
      <c r="B118" s="1" t="s">
        <v>347</v>
      </c>
      <c r="C118" s="1" t="s">
        <v>215</v>
      </c>
      <c r="D118" s="1">
        <v>717</v>
      </c>
      <c r="E118" s="1">
        <v>659</v>
      </c>
      <c r="F118" s="1">
        <v>506</v>
      </c>
      <c r="G118" s="1">
        <v>1125</v>
      </c>
      <c r="H118" s="1">
        <v>992</v>
      </c>
      <c r="I118" s="1">
        <v>1297</v>
      </c>
      <c r="J118" s="1">
        <v>1451</v>
      </c>
      <c r="K118" s="1">
        <v>886</v>
      </c>
      <c r="L118" s="1">
        <v>709</v>
      </c>
      <c r="M118" s="1">
        <v>866</v>
      </c>
      <c r="N118" s="1">
        <v>942</v>
      </c>
      <c r="O118" s="1">
        <v>757</v>
      </c>
    </row>
    <row r="119" spans="1:15" x14ac:dyDescent="0.25">
      <c r="A119" s="1" t="s">
        <v>1014</v>
      </c>
      <c r="B119" s="1" t="s">
        <v>1013</v>
      </c>
      <c r="C119" s="1" t="s">
        <v>1012</v>
      </c>
      <c r="D119" s="1">
        <v>1656</v>
      </c>
      <c r="E119" s="1">
        <v>1317</v>
      </c>
      <c r="F119" s="1">
        <v>1340</v>
      </c>
      <c r="G119" s="1">
        <v>2100</v>
      </c>
      <c r="H119" s="1">
        <v>2234</v>
      </c>
      <c r="I119" s="1">
        <v>2922</v>
      </c>
      <c r="J119" s="1">
        <v>3476</v>
      </c>
      <c r="K119" s="1">
        <v>2607</v>
      </c>
      <c r="L119" s="1">
        <v>1965</v>
      </c>
      <c r="M119" s="1">
        <v>3235</v>
      </c>
      <c r="N119" s="1">
        <v>4089</v>
      </c>
      <c r="O119" s="1">
        <v>2660</v>
      </c>
    </row>
    <row r="120" spans="1:15" x14ac:dyDescent="0.25">
      <c r="A120" s="1" t="s">
        <v>1024</v>
      </c>
      <c r="B120" s="1" t="s">
        <v>1023</v>
      </c>
      <c r="C120" s="1" t="s">
        <v>885</v>
      </c>
      <c r="D120" s="1">
        <v>319</v>
      </c>
      <c r="E120" s="1">
        <v>266</v>
      </c>
      <c r="F120" s="1">
        <v>267</v>
      </c>
      <c r="G120" s="1">
        <v>687</v>
      </c>
      <c r="H120" s="1">
        <v>627</v>
      </c>
      <c r="I120" s="1">
        <v>846</v>
      </c>
      <c r="J120" s="1">
        <v>1121</v>
      </c>
      <c r="K120" s="1">
        <v>564</v>
      </c>
      <c r="L120" s="1">
        <v>487</v>
      </c>
      <c r="M120" s="1">
        <v>952</v>
      </c>
      <c r="N120" s="1">
        <v>834</v>
      </c>
      <c r="O120" s="1">
        <v>710</v>
      </c>
    </row>
    <row r="121" spans="1:15" x14ac:dyDescent="0.25">
      <c r="A121" s="1" t="s">
        <v>677</v>
      </c>
      <c r="B121" s="1" t="s">
        <v>467</v>
      </c>
      <c r="C121" s="1" t="s">
        <v>30</v>
      </c>
      <c r="D121" s="1">
        <v>1041</v>
      </c>
      <c r="E121" s="1">
        <v>915</v>
      </c>
      <c r="F121" s="1">
        <v>686</v>
      </c>
      <c r="G121" s="1">
        <v>1356</v>
      </c>
      <c r="H121" s="1">
        <v>1595</v>
      </c>
      <c r="I121" s="1">
        <v>1963</v>
      </c>
      <c r="J121" s="1">
        <v>2040</v>
      </c>
      <c r="K121" s="1">
        <v>1444</v>
      </c>
      <c r="L121" s="1">
        <v>1029</v>
      </c>
      <c r="M121" s="1">
        <v>1625</v>
      </c>
      <c r="N121" s="1">
        <v>1652</v>
      </c>
      <c r="O121" s="1">
        <v>1340</v>
      </c>
    </row>
    <row r="122" spans="1:15" x14ac:dyDescent="0.25">
      <c r="A122" s="1" t="s">
        <v>678</v>
      </c>
      <c r="B122" s="1" t="s">
        <v>466</v>
      </c>
      <c r="C122" s="1" t="s">
        <v>138</v>
      </c>
      <c r="D122" s="1">
        <v>231</v>
      </c>
      <c r="E122" s="1">
        <v>175</v>
      </c>
      <c r="F122" s="1">
        <v>130</v>
      </c>
      <c r="G122" s="1">
        <v>328</v>
      </c>
      <c r="H122" s="1">
        <v>378</v>
      </c>
      <c r="I122" s="1">
        <v>360</v>
      </c>
      <c r="J122" s="1">
        <v>237</v>
      </c>
      <c r="K122" s="1">
        <v>216</v>
      </c>
      <c r="L122" s="1">
        <v>150</v>
      </c>
      <c r="M122" s="1">
        <v>189</v>
      </c>
      <c r="N122" s="1">
        <v>205</v>
      </c>
      <c r="O122" s="1">
        <v>123</v>
      </c>
    </row>
    <row r="123" spans="1:15" x14ac:dyDescent="0.25">
      <c r="A123" s="1" t="s">
        <v>679</v>
      </c>
      <c r="B123" s="1" t="s">
        <v>346</v>
      </c>
      <c r="C123" s="1" t="s">
        <v>161</v>
      </c>
      <c r="D123" s="1">
        <v>870</v>
      </c>
      <c r="E123" s="1">
        <v>807</v>
      </c>
      <c r="F123" s="1">
        <v>834</v>
      </c>
      <c r="G123" s="1">
        <v>1031</v>
      </c>
      <c r="H123" s="1">
        <v>1204</v>
      </c>
      <c r="I123" s="1">
        <v>1354</v>
      </c>
      <c r="J123" s="1">
        <v>1413</v>
      </c>
      <c r="K123" s="1">
        <v>934</v>
      </c>
      <c r="L123" s="1">
        <v>703</v>
      </c>
      <c r="M123" s="1">
        <v>1150</v>
      </c>
      <c r="N123" s="1">
        <v>1343</v>
      </c>
      <c r="O123" s="1">
        <v>1235</v>
      </c>
    </row>
    <row r="124" spans="1:15" x14ac:dyDescent="0.25">
      <c r="A124" s="1" t="s">
        <v>680</v>
      </c>
      <c r="B124" s="1" t="s">
        <v>465</v>
      </c>
      <c r="C124" s="1" t="s">
        <v>106</v>
      </c>
      <c r="D124" s="1">
        <v>47</v>
      </c>
      <c r="E124" s="1">
        <v>27</v>
      </c>
      <c r="F124" s="1">
        <v>56</v>
      </c>
      <c r="G124" s="1">
        <v>34</v>
      </c>
      <c r="H124" s="1">
        <v>38</v>
      </c>
      <c r="I124" s="1">
        <v>48</v>
      </c>
      <c r="J124" s="1">
        <v>34</v>
      </c>
      <c r="K124" s="1">
        <v>38</v>
      </c>
      <c r="L124" s="1">
        <v>26</v>
      </c>
      <c r="M124" s="1">
        <v>28</v>
      </c>
      <c r="N124" s="1">
        <v>42</v>
      </c>
      <c r="O124" s="1">
        <v>19</v>
      </c>
    </row>
    <row r="125" spans="1:15" x14ac:dyDescent="0.25">
      <c r="A125" s="1" t="s">
        <v>681</v>
      </c>
      <c r="B125" s="1" t="s">
        <v>464</v>
      </c>
      <c r="C125" s="1" t="s">
        <v>247</v>
      </c>
      <c r="D125" s="1">
        <v>66</v>
      </c>
      <c r="E125" s="1">
        <v>65</v>
      </c>
      <c r="F125" s="1">
        <v>52</v>
      </c>
      <c r="G125" s="1">
        <v>67</v>
      </c>
      <c r="H125" s="1">
        <v>77</v>
      </c>
      <c r="I125" s="1">
        <v>85</v>
      </c>
      <c r="J125" s="1">
        <v>89</v>
      </c>
      <c r="K125" s="1">
        <v>108</v>
      </c>
      <c r="L125" s="1">
        <v>47</v>
      </c>
      <c r="M125" s="1">
        <v>75</v>
      </c>
      <c r="N125" s="1">
        <v>91</v>
      </c>
      <c r="O125" s="1">
        <v>59</v>
      </c>
    </row>
    <row r="126" spans="1:15" x14ac:dyDescent="0.25">
      <c r="A126" s="1" t="s">
        <v>682</v>
      </c>
      <c r="B126" s="1" t="s">
        <v>463</v>
      </c>
      <c r="C126" s="1" t="s">
        <v>182</v>
      </c>
      <c r="D126" s="1">
        <v>292</v>
      </c>
      <c r="E126" s="1">
        <v>196</v>
      </c>
      <c r="F126" s="1">
        <v>257</v>
      </c>
      <c r="G126" s="1">
        <v>140</v>
      </c>
      <c r="H126" s="1">
        <v>128</v>
      </c>
      <c r="I126" s="1">
        <v>164</v>
      </c>
      <c r="J126" s="1">
        <v>136</v>
      </c>
      <c r="K126" s="1">
        <v>112</v>
      </c>
      <c r="L126" s="1">
        <v>63</v>
      </c>
      <c r="M126" s="1">
        <v>109</v>
      </c>
      <c r="N126" s="1">
        <v>111</v>
      </c>
      <c r="O126" s="1">
        <v>146</v>
      </c>
    </row>
    <row r="127" spans="1:15" x14ac:dyDescent="0.25">
      <c r="A127" s="1" t="s">
        <v>683</v>
      </c>
      <c r="B127" s="1" t="s">
        <v>462</v>
      </c>
      <c r="C127" s="1" t="s">
        <v>51</v>
      </c>
      <c r="D127" s="1">
        <v>274</v>
      </c>
      <c r="E127" s="1">
        <v>182</v>
      </c>
      <c r="F127" s="1">
        <v>205</v>
      </c>
      <c r="G127" s="1">
        <v>56</v>
      </c>
      <c r="H127" s="1">
        <v>65</v>
      </c>
      <c r="I127" s="1">
        <v>60</v>
      </c>
      <c r="J127" s="1">
        <v>58</v>
      </c>
      <c r="K127" s="1">
        <v>50</v>
      </c>
      <c r="L127" s="1">
        <v>37</v>
      </c>
      <c r="M127" s="1">
        <v>39</v>
      </c>
      <c r="N127" s="1">
        <v>28</v>
      </c>
      <c r="O127" s="1">
        <v>65</v>
      </c>
    </row>
    <row r="128" spans="1:15" x14ac:dyDescent="0.25">
      <c r="A128" s="1" t="s">
        <v>684</v>
      </c>
      <c r="B128" s="1" t="s">
        <v>461</v>
      </c>
      <c r="C128" s="1" t="s">
        <v>65</v>
      </c>
      <c r="D128" s="1">
        <v>305</v>
      </c>
      <c r="E128" s="1">
        <v>316</v>
      </c>
      <c r="F128" s="1">
        <v>271</v>
      </c>
      <c r="G128" s="1">
        <v>503</v>
      </c>
      <c r="H128" s="1">
        <v>483</v>
      </c>
      <c r="I128" s="1">
        <v>654</v>
      </c>
      <c r="J128" s="1">
        <v>571</v>
      </c>
      <c r="K128" s="1">
        <v>359</v>
      </c>
      <c r="L128" s="1">
        <v>244</v>
      </c>
      <c r="M128" s="1">
        <v>300</v>
      </c>
      <c r="N128" s="1">
        <v>239</v>
      </c>
      <c r="O128" s="1">
        <v>175</v>
      </c>
    </row>
    <row r="129" spans="1:15" x14ac:dyDescent="0.25">
      <c r="A129" s="1" t="s">
        <v>685</v>
      </c>
      <c r="B129" s="1" t="s">
        <v>460</v>
      </c>
      <c r="C129" s="1" t="s">
        <v>219</v>
      </c>
      <c r="D129" s="1">
        <v>1136</v>
      </c>
      <c r="E129" s="1">
        <v>937</v>
      </c>
      <c r="F129" s="1">
        <v>759</v>
      </c>
      <c r="G129" s="1">
        <v>1082</v>
      </c>
      <c r="H129" s="1">
        <v>1388</v>
      </c>
      <c r="I129" s="1">
        <v>1223</v>
      </c>
      <c r="J129" s="1">
        <v>1692</v>
      </c>
      <c r="K129" s="1">
        <v>1296</v>
      </c>
      <c r="L129" s="1">
        <v>855</v>
      </c>
      <c r="M129" s="1">
        <v>1627</v>
      </c>
      <c r="N129" s="1">
        <v>1468</v>
      </c>
      <c r="O129" s="1">
        <v>1273</v>
      </c>
    </row>
    <row r="130" spans="1:15" x14ac:dyDescent="0.25">
      <c r="A130" s="1" t="s">
        <v>686</v>
      </c>
      <c r="B130" s="1" t="s">
        <v>459</v>
      </c>
      <c r="C130" s="1" t="s">
        <v>208</v>
      </c>
      <c r="D130" s="1">
        <v>269</v>
      </c>
      <c r="E130" s="1">
        <v>249</v>
      </c>
      <c r="F130" s="1">
        <v>265</v>
      </c>
      <c r="G130" s="1">
        <v>283</v>
      </c>
      <c r="H130" s="1">
        <v>282</v>
      </c>
      <c r="I130" s="1">
        <v>258</v>
      </c>
      <c r="J130" s="1">
        <v>252</v>
      </c>
      <c r="K130" s="1">
        <v>163</v>
      </c>
      <c r="L130" s="1">
        <v>96</v>
      </c>
      <c r="M130" s="1">
        <v>138</v>
      </c>
      <c r="N130" s="1">
        <v>146</v>
      </c>
      <c r="O130" s="1">
        <v>117</v>
      </c>
    </row>
    <row r="131" spans="1:15" x14ac:dyDescent="0.25">
      <c r="A131" s="1" t="s">
        <v>687</v>
      </c>
      <c r="B131" s="1" t="s">
        <v>458</v>
      </c>
      <c r="C131" s="1" t="s">
        <v>40</v>
      </c>
      <c r="D131" s="1">
        <v>382</v>
      </c>
      <c r="E131" s="1">
        <v>324</v>
      </c>
      <c r="F131" s="1">
        <v>306</v>
      </c>
      <c r="G131" s="1">
        <v>105</v>
      </c>
      <c r="H131" s="1">
        <v>90</v>
      </c>
      <c r="I131" s="1">
        <v>229</v>
      </c>
      <c r="J131" s="1">
        <v>128</v>
      </c>
      <c r="K131" s="1">
        <v>143</v>
      </c>
      <c r="L131" s="1">
        <v>74</v>
      </c>
      <c r="M131" s="1">
        <v>33</v>
      </c>
      <c r="N131" s="1">
        <v>64</v>
      </c>
      <c r="O131" s="1">
        <v>31</v>
      </c>
    </row>
    <row r="132" spans="1:15" x14ac:dyDescent="0.25">
      <c r="A132" s="1" t="s">
        <v>688</v>
      </c>
      <c r="B132" s="1" t="s">
        <v>457</v>
      </c>
      <c r="C132" s="1" t="s">
        <v>114</v>
      </c>
      <c r="D132" s="1">
        <v>145</v>
      </c>
      <c r="E132" s="1">
        <v>89</v>
      </c>
      <c r="F132" s="1">
        <v>95</v>
      </c>
      <c r="G132" s="1">
        <v>218</v>
      </c>
      <c r="H132" s="1">
        <v>219</v>
      </c>
      <c r="I132" s="1">
        <v>347</v>
      </c>
      <c r="J132" s="1">
        <v>249</v>
      </c>
      <c r="K132" s="1">
        <v>130</v>
      </c>
      <c r="L132" s="1">
        <v>114</v>
      </c>
      <c r="M132" s="1">
        <v>155</v>
      </c>
      <c r="N132" s="1">
        <v>103</v>
      </c>
      <c r="O132" s="1">
        <v>167</v>
      </c>
    </row>
    <row r="133" spans="1:15" x14ac:dyDescent="0.25">
      <c r="A133" s="1" t="s">
        <v>689</v>
      </c>
      <c r="B133" s="1" t="s">
        <v>456</v>
      </c>
      <c r="C133" s="1" t="s">
        <v>228</v>
      </c>
      <c r="D133" s="1">
        <v>713</v>
      </c>
      <c r="E133" s="1">
        <v>854</v>
      </c>
      <c r="F133" s="1">
        <v>647</v>
      </c>
      <c r="G133" s="1">
        <v>786</v>
      </c>
      <c r="H133" s="1">
        <v>965</v>
      </c>
      <c r="I133" s="1">
        <v>1155</v>
      </c>
      <c r="J133" s="1">
        <v>1792</v>
      </c>
      <c r="K133" s="1">
        <v>1459</v>
      </c>
      <c r="L133" s="1">
        <v>866</v>
      </c>
      <c r="M133" s="1">
        <v>1519</v>
      </c>
      <c r="N133" s="1">
        <v>1637</v>
      </c>
      <c r="O133" s="1">
        <v>1339</v>
      </c>
    </row>
    <row r="134" spans="1:15" x14ac:dyDescent="0.25">
      <c r="A134" s="1" t="s">
        <v>690</v>
      </c>
      <c r="B134" s="1" t="s">
        <v>455</v>
      </c>
      <c r="C134" s="1" t="s">
        <v>32</v>
      </c>
      <c r="D134" s="1">
        <v>738</v>
      </c>
      <c r="E134" s="1">
        <v>653</v>
      </c>
      <c r="F134" s="1">
        <v>657</v>
      </c>
      <c r="G134" s="1">
        <v>1182</v>
      </c>
      <c r="H134" s="1">
        <v>1044</v>
      </c>
      <c r="I134" s="1">
        <v>1639</v>
      </c>
      <c r="J134" s="1">
        <v>1679</v>
      </c>
      <c r="K134" s="1">
        <v>1409</v>
      </c>
      <c r="L134" s="1">
        <v>779</v>
      </c>
      <c r="M134" s="1">
        <v>1515</v>
      </c>
      <c r="N134" s="1">
        <v>1600</v>
      </c>
      <c r="O134" s="1">
        <v>1516</v>
      </c>
    </row>
    <row r="135" spans="1:15" x14ac:dyDescent="0.25">
      <c r="A135" s="1" t="s">
        <v>957</v>
      </c>
      <c r="B135" s="1" t="s">
        <v>956</v>
      </c>
      <c r="C135" s="1" t="s">
        <v>955</v>
      </c>
      <c r="D135" s="1">
        <v>182</v>
      </c>
      <c r="E135" s="1">
        <v>172</v>
      </c>
      <c r="F135" s="1">
        <v>129</v>
      </c>
      <c r="G135" s="1">
        <v>161</v>
      </c>
      <c r="H135" s="1">
        <v>152</v>
      </c>
      <c r="I135" s="1">
        <v>123</v>
      </c>
      <c r="J135" s="1">
        <v>206</v>
      </c>
      <c r="K135" s="1">
        <v>135</v>
      </c>
      <c r="L135" s="1">
        <v>125</v>
      </c>
      <c r="M135" s="1">
        <v>179</v>
      </c>
      <c r="N135" s="1">
        <v>194</v>
      </c>
      <c r="O135" s="1">
        <v>188</v>
      </c>
    </row>
    <row r="136" spans="1:15" x14ac:dyDescent="0.25">
      <c r="A136" s="1" t="s">
        <v>920</v>
      </c>
      <c r="B136" s="1" t="s">
        <v>919</v>
      </c>
      <c r="C136" s="1" t="s">
        <v>918</v>
      </c>
      <c r="D136" s="1">
        <v>2817</v>
      </c>
      <c r="E136" s="1">
        <v>2341</v>
      </c>
      <c r="F136" s="1">
        <v>2642</v>
      </c>
      <c r="G136" s="1">
        <v>294</v>
      </c>
      <c r="H136" s="1">
        <v>176</v>
      </c>
      <c r="I136" s="1">
        <v>323</v>
      </c>
      <c r="J136" s="1">
        <v>244</v>
      </c>
      <c r="K136" s="1">
        <v>51</v>
      </c>
      <c r="L136" s="1">
        <v>51</v>
      </c>
      <c r="M136" s="1">
        <v>211</v>
      </c>
      <c r="N136" s="1">
        <v>41</v>
      </c>
      <c r="O136" s="1">
        <v>150</v>
      </c>
    </row>
    <row r="137" spans="1:15" x14ac:dyDescent="0.25">
      <c r="A137" s="1" t="s">
        <v>959</v>
      </c>
      <c r="B137" s="1" t="s">
        <v>874</v>
      </c>
      <c r="C137" s="1" t="s">
        <v>875</v>
      </c>
      <c r="D137" s="1">
        <v>159</v>
      </c>
      <c r="E137" s="1">
        <v>131</v>
      </c>
      <c r="F137" s="1">
        <v>120</v>
      </c>
      <c r="G137" s="1">
        <v>105</v>
      </c>
      <c r="H137" s="1">
        <v>144</v>
      </c>
      <c r="I137" s="1">
        <v>119</v>
      </c>
      <c r="J137" s="1">
        <v>101</v>
      </c>
      <c r="K137" s="1">
        <v>98</v>
      </c>
      <c r="L137" s="1">
        <v>44</v>
      </c>
      <c r="M137" s="1">
        <v>44</v>
      </c>
      <c r="N137" s="1">
        <v>45</v>
      </c>
      <c r="O137" s="1">
        <v>32</v>
      </c>
    </row>
    <row r="138" spans="1:15" x14ac:dyDescent="0.25">
      <c r="A138" s="1" t="s">
        <v>691</v>
      </c>
      <c r="B138" s="1" t="s">
        <v>454</v>
      </c>
      <c r="C138" s="1" t="s">
        <v>189</v>
      </c>
      <c r="D138" s="1">
        <v>1125</v>
      </c>
      <c r="E138" s="1">
        <v>910</v>
      </c>
      <c r="F138" s="1">
        <v>862</v>
      </c>
      <c r="G138" s="1">
        <v>1608</v>
      </c>
      <c r="H138" s="1">
        <v>1466</v>
      </c>
      <c r="I138" s="1">
        <v>2104</v>
      </c>
      <c r="J138" s="1">
        <v>2014</v>
      </c>
      <c r="K138" s="1">
        <v>1000</v>
      </c>
      <c r="L138" s="1">
        <v>787</v>
      </c>
      <c r="M138" s="1">
        <v>1870</v>
      </c>
      <c r="N138" s="1">
        <v>1442</v>
      </c>
      <c r="O138" s="1">
        <v>1663</v>
      </c>
    </row>
    <row r="139" spans="1:15" x14ac:dyDescent="0.25">
      <c r="A139" s="1" t="s">
        <v>1025</v>
      </c>
      <c r="B139" s="1" t="s">
        <v>835</v>
      </c>
      <c r="C139" s="1" t="s">
        <v>906</v>
      </c>
      <c r="D139" s="1">
        <v>499</v>
      </c>
      <c r="E139" s="1">
        <v>435</v>
      </c>
      <c r="F139" s="1">
        <v>419</v>
      </c>
      <c r="G139" s="1">
        <v>831</v>
      </c>
      <c r="H139" s="1">
        <v>1160</v>
      </c>
      <c r="I139" s="1">
        <v>826</v>
      </c>
      <c r="J139" s="1">
        <v>1293</v>
      </c>
      <c r="K139" s="1">
        <v>1035</v>
      </c>
      <c r="L139" s="1">
        <v>628</v>
      </c>
      <c r="M139" s="1">
        <v>987</v>
      </c>
      <c r="N139" s="1">
        <v>1247</v>
      </c>
      <c r="O139" s="1">
        <v>894</v>
      </c>
    </row>
    <row r="140" spans="1:15" x14ac:dyDescent="0.25">
      <c r="A140" s="1" t="s">
        <v>1015</v>
      </c>
      <c r="B140" s="1" t="s">
        <v>836</v>
      </c>
      <c r="C140" s="1" t="s">
        <v>905</v>
      </c>
      <c r="D140" s="1">
        <v>571</v>
      </c>
      <c r="E140" s="1">
        <v>499</v>
      </c>
      <c r="F140" s="1">
        <v>508</v>
      </c>
      <c r="G140" s="1">
        <v>739</v>
      </c>
      <c r="H140" s="1">
        <v>862</v>
      </c>
      <c r="I140" s="1">
        <v>906</v>
      </c>
      <c r="J140" s="1">
        <v>890</v>
      </c>
      <c r="K140" s="1">
        <v>654</v>
      </c>
      <c r="L140" s="1">
        <v>496</v>
      </c>
      <c r="M140" s="1">
        <v>607</v>
      </c>
      <c r="N140" s="1">
        <v>688</v>
      </c>
      <c r="O140" s="1">
        <v>559</v>
      </c>
    </row>
    <row r="141" spans="1:15" x14ac:dyDescent="0.25">
      <c r="A141" s="1" t="s">
        <v>852</v>
      </c>
      <c r="B141" s="1" t="s">
        <v>575</v>
      </c>
      <c r="C141" s="1" t="s">
        <v>572</v>
      </c>
      <c r="D141" s="1">
        <v>1069</v>
      </c>
      <c r="E141" s="1">
        <v>893</v>
      </c>
      <c r="F141" s="1">
        <v>1042</v>
      </c>
      <c r="G141" s="1">
        <v>590</v>
      </c>
      <c r="H141" s="1">
        <v>798</v>
      </c>
      <c r="I141" s="1">
        <v>797</v>
      </c>
      <c r="J141" s="1">
        <v>875</v>
      </c>
      <c r="K141" s="1">
        <v>694</v>
      </c>
      <c r="L141" s="1">
        <v>448</v>
      </c>
      <c r="M141" s="1">
        <v>464</v>
      </c>
      <c r="N141" s="1">
        <v>727</v>
      </c>
      <c r="O141" s="1">
        <v>476</v>
      </c>
    </row>
    <row r="142" spans="1:15" x14ac:dyDescent="0.25">
      <c r="A142" s="1" t="s">
        <v>692</v>
      </c>
      <c r="B142" s="1" t="s">
        <v>453</v>
      </c>
      <c r="C142" s="1" t="s">
        <v>160</v>
      </c>
      <c r="D142" s="1">
        <v>1146</v>
      </c>
      <c r="E142" s="1">
        <v>991</v>
      </c>
      <c r="F142" s="1">
        <v>970</v>
      </c>
      <c r="G142" s="1">
        <v>1803</v>
      </c>
      <c r="H142" s="1">
        <v>1742</v>
      </c>
      <c r="I142" s="1">
        <v>2232</v>
      </c>
      <c r="J142" s="1">
        <v>2716</v>
      </c>
      <c r="K142" s="1">
        <v>2072</v>
      </c>
      <c r="L142" s="1">
        <v>1314</v>
      </c>
      <c r="M142" s="1">
        <v>2145</v>
      </c>
      <c r="N142" s="1">
        <v>2386</v>
      </c>
      <c r="O142" s="1">
        <v>1782</v>
      </c>
    </row>
    <row r="143" spans="1:15" x14ac:dyDescent="0.25">
      <c r="A143" s="1" t="s">
        <v>693</v>
      </c>
      <c r="B143" s="1" t="s">
        <v>452</v>
      </c>
      <c r="C143" s="1" t="s">
        <v>131</v>
      </c>
      <c r="D143" s="1">
        <v>60</v>
      </c>
      <c r="E143" s="1">
        <v>50</v>
      </c>
      <c r="F143" s="1">
        <v>42</v>
      </c>
      <c r="G143" s="1">
        <v>4</v>
      </c>
      <c r="H143" s="1">
        <v>17</v>
      </c>
      <c r="I143" s="1">
        <v>8</v>
      </c>
      <c r="J143" s="1">
        <v>26</v>
      </c>
      <c r="K143" s="1">
        <v>14</v>
      </c>
      <c r="L143" s="1">
        <v>14</v>
      </c>
      <c r="M143" s="1">
        <v>12</v>
      </c>
      <c r="N143" s="1">
        <v>5</v>
      </c>
      <c r="O143" s="1">
        <v>8</v>
      </c>
    </row>
    <row r="144" spans="1:15" x14ac:dyDescent="0.25">
      <c r="A144" s="1" t="s">
        <v>694</v>
      </c>
      <c r="B144" s="1" t="s">
        <v>451</v>
      </c>
      <c r="C144" s="1" t="s">
        <v>35</v>
      </c>
      <c r="D144" s="1">
        <v>20</v>
      </c>
      <c r="E144" s="1">
        <v>25</v>
      </c>
      <c r="F144" s="1">
        <v>40</v>
      </c>
      <c r="G144" s="1">
        <v>2</v>
      </c>
      <c r="H144" s="1">
        <v>0</v>
      </c>
      <c r="I144" s="1">
        <v>3</v>
      </c>
      <c r="J144" s="1">
        <v>0</v>
      </c>
      <c r="K144" s="1">
        <v>5</v>
      </c>
      <c r="L144" s="1">
        <v>0</v>
      </c>
      <c r="M144" s="1">
        <v>0</v>
      </c>
      <c r="N144" s="1">
        <v>0</v>
      </c>
      <c r="O144" s="1">
        <v>0</v>
      </c>
    </row>
    <row r="145" spans="1:15" x14ac:dyDescent="0.25">
      <c r="A145" s="1" t="s">
        <v>695</v>
      </c>
      <c r="B145" s="1" t="s">
        <v>450</v>
      </c>
      <c r="C145" s="1" t="s">
        <v>136</v>
      </c>
      <c r="D145" s="1">
        <v>3137</v>
      </c>
      <c r="E145" s="1">
        <v>2875</v>
      </c>
      <c r="F145" s="1">
        <v>2332</v>
      </c>
      <c r="G145" s="1">
        <v>4061</v>
      </c>
      <c r="H145" s="1">
        <v>4395</v>
      </c>
      <c r="I145" s="1">
        <v>5617</v>
      </c>
      <c r="J145" s="1">
        <v>8803</v>
      </c>
      <c r="K145" s="1">
        <v>5605</v>
      </c>
      <c r="L145" s="1">
        <v>3541</v>
      </c>
      <c r="M145" s="1">
        <v>6888</v>
      </c>
      <c r="N145" s="1">
        <v>5984</v>
      </c>
      <c r="O145" s="1">
        <v>5653</v>
      </c>
    </row>
    <row r="146" spans="1:15" x14ac:dyDescent="0.25">
      <c r="A146" s="1" t="s">
        <v>696</v>
      </c>
      <c r="B146" s="1" t="s">
        <v>449</v>
      </c>
      <c r="C146" s="1" t="s">
        <v>210</v>
      </c>
      <c r="D146" s="1">
        <v>502</v>
      </c>
      <c r="E146" s="1">
        <v>452</v>
      </c>
      <c r="F146" s="1">
        <v>473</v>
      </c>
      <c r="G146" s="1">
        <v>259</v>
      </c>
      <c r="H146" s="1">
        <v>258</v>
      </c>
      <c r="I146" s="1">
        <v>315</v>
      </c>
      <c r="J146" s="1">
        <v>158</v>
      </c>
      <c r="K146" s="1">
        <v>164</v>
      </c>
      <c r="L146" s="1">
        <v>120</v>
      </c>
      <c r="M146" s="1">
        <v>190</v>
      </c>
      <c r="N146" s="1">
        <v>213</v>
      </c>
      <c r="O146" s="1">
        <v>166</v>
      </c>
    </row>
    <row r="147" spans="1:15" x14ac:dyDescent="0.25">
      <c r="A147" s="1" t="s">
        <v>697</v>
      </c>
      <c r="B147" s="1" t="s">
        <v>448</v>
      </c>
      <c r="C147" s="1" t="s">
        <v>96</v>
      </c>
      <c r="D147" s="1">
        <v>329</v>
      </c>
      <c r="E147" s="1">
        <v>246</v>
      </c>
      <c r="F147" s="1">
        <v>266</v>
      </c>
      <c r="G147" s="1">
        <v>123</v>
      </c>
      <c r="H147" s="1">
        <v>129</v>
      </c>
      <c r="I147" s="1">
        <v>156</v>
      </c>
      <c r="J147" s="1">
        <v>120</v>
      </c>
      <c r="K147" s="1">
        <v>145</v>
      </c>
      <c r="L147" s="1">
        <v>70</v>
      </c>
      <c r="M147" s="1">
        <v>149</v>
      </c>
      <c r="N147" s="1">
        <v>200</v>
      </c>
      <c r="O147" s="1">
        <v>186</v>
      </c>
    </row>
    <row r="148" spans="1:15" x14ac:dyDescent="0.25">
      <c r="A148" s="1" t="s">
        <v>698</v>
      </c>
      <c r="B148" s="1" t="s">
        <v>503</v>
      </c>
      <c r="C148" s="1" t="s">
        <v>120</v>
      </c>
      <c r="D148" s="1">
        <v>623</v>
      </c>
      <c r="E148" s="1">
        <v>469</v>
      </c>
      <c r="F148" s="1">
        <v>583</v>
      </c>
      <c r="G148" s="1">
        <v>776</v>
      </c>
      <c r="H148" s="1">
        <v>738</v>
      </c>
      <c r="I148" s="1">
        <v>866</v>
      </c>
      <c r="J148" s="1">
        <v>1136</v>
      </c>
      <c r="K148" s="1">
        <v>849</v>
      </c>
      <c r="L148" s="1">
        <v>535</v>
      </c>
      <c r="M148" s="1">
        <v>1359</v>
      </c>
      <c r="N148" s="1">
        <v>1201</v>
      </c>
      <c r="O148" s="1">
        <v>956</v>
      </c>
    </row>
    <row r="149" spans="1:15" x14ac:dyDescent="0.25">
      <c r="A149" s="1" t="s">
        <v>699</v>
      </c>
      <c r="B149" s="1" t="s">
        <v>447</v>
      </c>
      <c r="C149" s="1" t="s">
        <v>226</v>
      </c>
      <c r="D149" s="1">
        <v>789</v>
      </c>
      <c r="E149" s="1">
        <v>654</v>
      </c>
      <c r="F149" s="1">
        <v>696</v>
      </c>
      <c r="G149" s="1">
        <v>1333</v>
      </c>
      <c r="H149" s="1">
        <v>1321</v>
      </c>
      <c r="I149" s="1">
        <v>1810</v>
      </c>
      <c r="J149" s="1">
        <v>1696</v>
      </c>
      <c r="K149" s="1">
        <v>1085</v>
      </c>
      <c r="L149" s="1">
        <v>923</v>
      </c>
      <c r="M149" s="1">
        <v>1483</v>
      </c>
      <c r="N149" s="1">
        <v>1303</v>
      </c>
      <c r="O149" s="1">
        <v>1053</v>
      </c>
    </row>
    <row r="150" spans="1:15" x14ac:dyDescent="0.25">
      <c r="A150" s="1" t="s">
        <v>700</v>
      </c>
      <c r="B150" s="1" t="s">
        <v>446</v>
      </c>
      <c r="C150" s="1" t="s">
        <v>222</v>
      </c>
      <c r="D150" s="1">
        <v>356</v>
      </c>
      <c r="E150" s="1">
        <v>274</v>
      </c>
      <c r="F150" s="1">
        <v>368</v>
      </c>
      <c r="G150" s="1">
        <v>172</v>
      </c>
      <c r="H150" s="1">
        <v>159</v>
      </c>
      <c r="I150" s="1">
        <v>251</v>
      </c>
      <c r="J150" s="1">
        <v>227</v>
      </c>
      <c r="K150" s="1">
        <v>166</v>
      </c>
      <c r="L150" s="1">
        <v>124</v>
      </c>
      <c r="M150" s="1">
        <v>167</v>
      </c>
      <c r="N150" s="1">
        <v>199</v>
      </c>
      <c r="O150" s="1">
        <v>183</v>
      </c>
    </row>
    <row r="151" spans="1:15" x14ac:dyDescent="0.25">
      <c r="A151" s="1" t="s">
        <v>701</v>
      </c>
      <c r="B151" s="1" t="s">
        <v>445</v>
      </c>
      <c r="C151" s="1" t="s">
        <v>126</v>
      </c>
      <c r="D151" s="1">
        <v>503</v>
      </c>
      <c r="E151" s="1">
        <v>312</v>
      </c>
      <c r="F151" s="1">
        <v>326</v>
      </c>
      <c r="G151" s="1">
        <v>444</v>
      </c>
      <c r="H151" s="1">
        <v>439</v>
      </c>
      <c r="I151" s="1">
        <v>618</v>
      </c>
      <c r="J151" s="1">
        <v>868</v>
      </c>
      <c r="K151" s="1">
        <v>614</v>
      </c>
      <c r="L151" s="1">
        <v>435</v>
      </c>
      <c r="M151" s="1">
        <v>991</v>
      </c>
      <c r="N151" s="1">
        <v>1151</v>
      </c>
      <c r="O151" s="1">
        <v>897</v>
      </c>
    </row>
    <row r="152" spans="1:15" x14ac:dyDescent="0.25">
      <c r="A152" s="1" t="s">
        <v>702</v>
      </c>
      <c r="B152" s="1" t="s">
        <v>570</v>
      </c>
      <c r="C152" s="1" t="s">
        <v>216</v>
      </c>
      <c r="D152" s="1">
        <v>961</v>
      </c>
      <c r="E152" s="1">
        <v>811</v>
      </c>
      <c r="F152" s="1">
        <v>786</v>
      </c>
      <c r="G152" s="1">
        <v>1523</v>
      </c>
      <c r="H152" s="1">
        <v>1712</v>
      </c>
      <c r="I152" s="1">
        <v>1878</v>
      </c>
      <c r="J152" s="1">
        <v>1823</v>
      </c>
      <c r="K152" s="1">
        <v>1274</v>
      </c>
      <c r="L152" s="1">
        <v>848</v>
      </c>
      <c r="M152" s="1">
        <v>1213</v>
      </c>
      <c r="N152" s="1">
        <v>1498</v>
      </c>
      <c r="O152" s="1">
        <v>1165</v>
      </c>
    </row>
    <row r="153" spans="1:15" x14ac:dyDescent="0.25">
      <c r="A153" s="1" t="s">
        <v>1017</v>
      </c>
      <c r="B153" s="1" t="s">
        <v>837</v>
      </c>
      <c r="C153" s="1" t="s">
        <v>878</v>
      </c>
      <c r="D153" s="1">
        <v>1056</v>
      </c>
      <c r="E153" s="1">
        <v>839</v>
      </c>
      <c r="F153" s="1">
        <v>758</v>
      </c>
      <c r="G153" s="1">
        <v>1663</v>
      </c>
      <c r="H153" s="1">
        <v>1744</v>
      </c>
      <c r="I153" s="1">
        <v>1929</v>
      </c>
      <c r="J153" s="1">
        <v>2132</v>
      </c>
      <c r="K153" s="1">
        <v>1576</v>
      </c>
      <c r="L153" s="1">
        <v>1234</v>
      </c>
      <c r="M153" s="1">
        <v>2394</v>
      </c>
      <c r="N153" s="1">
        <v>2431</v>
      </c>
      <c r="O153" s="1">
        <v>2116</v>
      </c>
    </row>
    <row r="154" spans="1:15" x14ac:dyDescent="0.25">
      <c r="A154" s="1" t="s">
        <v>703</v>
      </c>
      <c r="B154" s="1" t="s">
        <v>569</v>
      </c>
      <c r="C154" s="1" t="s">
        <v>81</v>
      </c>
      <c r="D154" s="1">
        <v>501</v>
      </c>
      <c r="E154" s="1">
        <v>411</v>
      </c>
      <c r="F154" s="1">
        <v>535</v>
      </c>
      <c r="G154" s="1">
        <v>98</v>
      </c>
      <c r="H154" s="1">
        <v>109</v>
      </c>
      <c r="I154" s="1">
        <v>205</v>
      </c>
      <c r="J154" s="1">
        <v>100</v>
      </c>
      <c r="K154" s="1">
        <v>47</v>
      </c>
      <c r="L154" s="1">
        <v>76</v>
      </c>
      <c r="M154" s="1">
        <v>39</v>
      </c>
      <c r="N154" s="1">
        <v>54</v>
      </c>
      <c r="O154" s="1">
        <v>46</v>
      </c>
    </row>
    <row r="155" spans="1:15" x14ac:dyDescent="0.25">
      <c r="A155" s="1" t="s">
        <v>704</v>
      </c>
      <c r="B155" s="1" t="s">
        <v>568</v>
      </c>
      <c r="C155" s="1" t="s">
        <v>127</v>
      </c>
      <c r="D155" s="1">
        <v>289</v>
      </c>
      <c r="E155" s="1">
        <v>290</v>
      </c>
      <c r="F155" s="1">
        <v>278</v>
      </c>
      <c r="G155" s="1">
        <v>267</v>
      </c>
      <c r="H155" s="1">
        <v>324</v>
      </c>
      <c r="I155" s="1">
        <v>452</v>
      </c>
      <c r="J155" s="1">
        <v>614</v>
      </c>
      <c r="K155" s="1">
        <v>434</v>
      </c>
      <c r="L155" s="1">
        <v>294</v>
      </c>
      <c r="M155" s="1">
        <v>454</v>
      </c>
      <c r="N155" s="1">
        <v>463</v>
      </c>
      <c r="O155" s="1">
        <v>339</v>
      </c>
    </row>
    <row r="156" spans="1:15" x14ac:dyDescent="0.25">
      <c r="A156" s="1" t="s">
        <v>705</v>
      </c>
      <c r="B156" s="1" t="s">
        <v>567</v>
      </c>
      <c r="C156" s="1" t="s">
        <v>64</v>
      </c>
      <c r="D156" s="1">
        <v>176</v>
      </c>
      <c r="E156" s="1">
        <v>137</v>
      </c>
      <c r="F156" s="1">
        <v>102</v>
      </c>
      <c r="G156" s="1">
        <v>97</v>
      </c>
      <c r="H156" s="1">
        <v>155</v>
      </c>
      <c r="I156" s="1">
        <v>165</v>
      </c>
      <c r="J156" s="1">
        <v>163</v>
      </c>
      <c r="K156" s="1">
        <v>123</v>
      </c>
      <c r="L156" s="1">
        <v>77</v>
      </c>
      <c r="M156" s="1">
        <v>51</v>
      </c>
      <c r="N156" s="1">
        <v>37</v>
      </c>
      <c r="O156" s="1">
        <v>44</v>
      </c>
    </row>
    <row r="157" spans="1:15" x14ac:dyDescent="0.25">
      <c r="A157" s="1" t="s">
        <v>983</v>
      </c>
      <c r="B157" s="1" t="s">
        <v>982</v>
      </c>
      <c r="C157" s="1" t="s">
        <v>858</v>
      </c>
      <c r="D157" s="1">
        <v>1348</v>
      </c>
      <c r="E157" s="1">
        <v>1302</v>
      </c>
      <c r="F157" s="1">
        <v>1191</v>
      </c>
      <c r="G157" s="1">
        <v>1423</v>
      </c>
      <c r="H157" s="1">
        <v>1692</v>
      </c>
      <c r="I157" s="1">
        <v>2091</v>
      </c>
      <c r="J157" s="1">
        <v>804</v>
      </c>
      <c r="K157" s="1">
        <v>554</v>
      </c>
      <c r="L157" s="1">
        <v>357</v>
      </c>
      <c r="M157" s="1">
        <v>73</v>
      </c>
      <c r="N157" s="1">
        <v>96</v>
      </c>
      <c r="O157" s="1">
        <v>96</v>
      </c>
    </row>
    <row r="158" spans="1:15" x14ac:dyDescent="0.25">
      <c r="A158" s="1" t="s">
        <v>974</v>
      </c>
      <c r="B158" s="1" t="s">
        <v>973</v>
      </c>
      <c r="C158" s="1" t="s">
        <v>857</v>
      </c>
      <c r="D158" s="1">
        <v>537</v>
      </c>
      <c r="E158" s="1">
        <v>531</v>
      </c>
      <c r="F158" s="1">
        <v>616</v>
      </c>
      <c r="G158" s="1">
        <v>787</v>
      </c>
      <c r="H158" s="1">
        <v>604</v>
      </c>
      <c r="I158" s="1">
        <v>967</v>
      </c>
      <c r="J158" s="1">
        <v>617</v>
      </c>
      <c r="K158" s="1">
        <v>420</v>
      </c>
      <c r="L158" s="1">
        <v>319</v>
      </c>
      <c r="M158" s="1">
        <v>325</v>
      </c>
      <c r="N158" s="1">
        <v>259</v>
      </c>
      <c r="O158" s="1">
        <v>249</v>
      </c>
    </row>
    <row r="159" spans="1:15" x14ac:dyDescent="0.25">
      <c r="A159" s="1" t="s">
        <v>706</v>
      </c>
      <c r="B159" s="1" t="s">
        <v>329</v>
      </c>
      <c r="C159" s="1" t="s">
        <v>4</v>
      </c>
      <c r="D159" s="1">
        <v>15</v>
      </c>
      <c r="E159" s="1">
        <v>28</v>
      </c>
      <c r="F159" s="1">
        <v>19</v>
      </c>
      <c r="G159" s="1">
        <v>30</v>
      </c>
      <c r="H159" s="1">
        <v>10</v>
      </c>
      <c r="I159" s="1">
        <v>15</v>
      </c>
      <c r="J159" s="1">
        <v>4</v>
      </c>
      <c r="K159" s="1">
        <v>0</v>
      </c>
      <c r="L159" s="1">
        <v>7</v>
      </c>
      <c r="M159" s="1">
        <v>2</v>
      </c>
      <c r="N159" s="1">
        <v>0</v>
      </c>
      <c r="O159" s="1">
        <v>0</v>
      </c>
    </row>
    <row r="160" spans="1:15" x14ac:dyDescent="0.25">
      <c r="A160" s="1" t="s">
        <v>707</v>
      </c>
      <c r="B160" s="1" t="s">
        <v>566</v>
      </c>
      <c r="C160" s="1" t="s">
        <v>130</v>
      </c>
      <c r="D160" s="1">
        <v>1782</v>
      </c>
      <c r="E160" s="1">
        <v>1521</v>
      </c>
      <c r="F160" s="1">
        <v>1532</v>
      </c>
      <c r="G160" s="1">
        <v>2708</v>
      </c>
      <c r="H160" s="1">
        <v>2752</v>
      </c>
      <c r="I160" s="1">
        <v>3584</v>
      </c>
      <c r="J160" s="1">
        <v>3378</v>
      </c>
      <c r="K160" s="1">
        <v>2103</v>
      </c>
      <c r="L160" s="1">
        <v>2030</v>
      </c>
      <c r="M160" s="1">
        <v>3436</v>
      </c>
      <c r="N160" s="1">
        <v>3063</v>
      </c>
      <c r="O160" s="1">
        <v>2888</v>
      </c>
    </row>
    <row r="161" spans="1:15" x14ac:dyDescent="0.25">
      <c r="A161" s="1" t="s">
        <v>998</v>
      </c>
      <c r="B161" s="1" t="s">
        <v>869</v>
      </c>
      <c r="C161" s="1" t="s">
        <v>870</v>
      </c>
      <c r="D161" s="1">
        <v>433</v>
      </c>
      <c r="E161" s="1">
        <v>378</v>
      </c>
      <c r="F161" s="1">
        <v>381</v>
      </c>
      <c r="G161" s="1">
        <v>445</v>
      </c>
      <c r="H161" s="1">
        <v>581</v>
      </c>
      <c r="I161" s="1">
        <v>592</v>
      </c>
      <c r="J161" s="1">
        <v>847</v>
      </c>
      <c r="K161" s="1">
        <v>605</v>
      </c>
      <c r="L161" s="1">
        <v>394</v>
      </c>
      <c r="M161" s="1">
        <v>596</v>
      </c>
      <c r="N161" s="1">
        <v>713</v>
      </c>
      <c r="O161" s="1">
        <v>453</v>
      </c>
    </row>
    <row r="162" spans="1:15" x14ac:dyDescent="0.25">
      <c r="A162" s="1" t="s">
        <v>708</v>
      </c>
      <c r="B162" s="1" t="s">
        <v>345</v>
      </c>
      <c r="C162" s="1" t="s">
        <v>52</v>
      </c>
      <c r="D162" s="1">
        <v>1325</v>
      </c>
      <c r="E162" s="1">
        <v>1105</v>
      </c>
      <c r="F162" s="1">
        <v>1003</v>
      </c>
      <c r="G162" s="1">
        <v>2434</v>
      </c>
      <c r="H162" s="1">
        <v>2512</v>
      </c>
      <c r="I162" s="1">
        <v>2694</v>
      </c>
      <c r="J162" s="1">
        <v>2719</v>
      </c>
      <c r="K162" s="1">
        <v>1675</v>
      </c>
      <c r="L162" s="1">
        <v>1304</v>
      </c>
      <c r="M162" s="1">
        <v>2679</v>
      </c>
      <c r="N162" s="1">
        <v>2407</v>
      </c>
      <c r="O162" s="1">
        <v>2852</v>
      </c>
    </row>
    <row r="163" spans="1:15" x14ac:dyDescent="0.25">
      <c r="A163" s="1" t="s">
        <v>709</v>
      </c>
      <c r="B163" s="1" t="s">
        <v>344</v>
      </c>
      <c r="C163" s="1" t="s">
        <v>149</v>
      </c>
      <c r="D163" s="1">
        <v>355</v>
      </c>
      <c r="E163" s="1">
        <v>257</v>
      </c>
      <c r="F163" s="1">
        <v>249</v>
      </c>
      <c r="G163" s="1">
        <v>364</v>
      </c>
      <c r="H163" s="1">
        <v>376</v>
      </c>
      <c r="I163" s="1">
        <v>425</v>
      </c>
      <c r="J163" s="1">
        <v>679</v>
      </c>
      <c r="K163" s="1">
        <v>520</v>
      </c>
      <c r="L163" s="1">
        <v>338</v>
      </c>
      <c r="M163" s="1">
        <v>547</v>
      </c>
      <c r="N163" s="1">
        <v>593</v>
      </c>
      <c r="O163" s="1">
        <v>658</v>
      </c>
    </row>
    <row r="164" spans="1:15" x14ac:dyDescent="0.25">
      <c r="A164" s="1" t="s">
        <v>710</v>
      </c>
      <c r="B164" s="1" t="s">
        <v>565</v>
      </c>
      <c r="C164" s="1" t="s">
        <v>54</v>
      </c>
      <c r="D164" s="1">
        <v>406</v>
      </c>
      <c r="E164" s="1">
        <v>325</v>
      </c>
      <c r="F164" s="1">
        <v>375</v>
      </c>
      <c r="G164" s="1">
        <v>71</v>
      </c>
      <c r="H164" s="1">
        <v>121</v>
      </c>
      <c r="I164" s="1">
        <v>205</v>
      </c>
      <c r="J164" s="1">
        <v>142</v>
      </c>
      <c r="K164" s="1">
        <v>132</v>
      </c>
      <c r="L164" s="1">
        <v>74</v>
      </c>
      <c r="M164" s="1">
        <v>131</v>
      </c>
      <c r="N164" s="1">
        <v>193</v>
      </c>
      <c r="O164" s="1">
        <v>118</v>
      </c>
    </row>
    <row r="165" spans="1:15" x14ac:dyDescent="0.25">
      <c r="A165" s="1" t="s">
        <v>711</v>
      </c>
      <c r="B165" s="1" t="s">
        <v>564</v>
      </c>
      <c r="C165" s="1" t="s">
        <v>173</v>
      </c>
      <c r="D165" s="1">
        <v>538</v>
      </c>
      <c r="E165" s="1">
        <v>485</v>
      </c>
      <c r="F165" s="1">
        <v>420</v>
      </c>
      <c r="G165" s="1">
        <v>810</v>
      </c>
      <c r="H165" s="1">
        <v>758</v>
      </c>
      <c r="I165" s="1">
        <v>814</v>
      </c>
      <c r="J165" s="1">
        <v>1051</v>
      </c>
      <c r="K165" s="1">
        <v>585</v>
      </c>
      <c r="L165" s="1">
        <v>501</v>
      </c>
      <c r="M165" s="1">
        <v>703</v>
      </c>
      <c r="N165" s="1">
        <v>631</v>
      </c>
      <c r="O165" s="1">
        <v>651</v>
      </c>
    </row>
    <row r="166" spans="1:15" x14ac:dyDescent="0.25">
      <c r="A166" s="1" t="s">
        <v>712</v>
      </c>
      <c r="B166" s="1" t="s">
        <v>563</v>
      </c>
      <c r="C166" s="1" t="s">
        <v>176</v>
      </c>
      <c r="D166" s="1">
        <v>519</v>
      </c>
      <c r="E166" s="1">
        <v>408</v>
      </c>
      <c r="F166" s="1">
        <v>463</v>
      </c>
      <c r="G166" s="1">
        <v>148</v>
      </c>
      <c r="H166" s="1">
        <v>149</v>
      </c>
      <c r="I166" s="1">
        <v>131</v>
      </c>
      <c r="J166" s="1">
        <v>181</v>
      </c>
      <c r="K166" s="1">
        <v>146</v>
      </c>
      <c r="L166" s="1">
        <v>125</v>
      </c>
      <c r="M166" s="1">
        <v>169</v>
      </c>
      <c r="N166" s="1">
        <v>178</v>
      </c>
      <c r="O166" s="1">
        <v>202</v>
      </c>
    </row>
    <row r="167" spans="1:15" x14ac:dyDescent="0.25">
      <c r="A167" s="1" t="s">
        <v>713</v>
      </c>
      <c r="B167" s="1" t="s">
        <v>562</v>
      </c>
      <c r="C167" s="1" t="s">
        <v>91</v>
      </c>
      <c r="D167" s="1">
        <v>121</v>
      </c>
      <c r="E167" s="1">
        <v>85</v>
      </c>
      <c r="F167" s="1">
        <v>94</v>
      </c>
      <c r="G167" s="1">
        <v>128</v>
      </c>
      <c r="H167" s="1">
        <v>129</v>
      </c>
      <c r="I167" s="1">
        <v>248</v>
      </c>
      <c r="J167" s="1">
        <v>189</v>
      </c>
      <c r="K167" s="1">
        <v>85</v>
      </c>
      <c r="L167" s="1">
        <v>99</v>
      </c>
      <c r="M167" s="1">
        <v>67</v>
      </c>
      <c r="N167" s="1">
        <v>77</v>
      </c>
      <c r="O167" s="1">
        <v>16</v>
      </c>
    </row>
    <row r="168" spans="1:15" x14ac:dyDescent="0.25">
      <c r="A168" s="1" t="s">
        <v>714</v>
      </c>
      <c r="B168" s="1" t="s">
        <v>561</v>
      </c>
      <c r="C168" s="1" t="s">
        <v>71</v>
      </c>
      <c r="D168" s="1">
        <v>436</v>
      </c>
      <c r="E168" s="1">
        <v>331</v>
      </c>
      <c r="F168" s="1">
        <v>376</v>
      </c>
      <c r="G168" s="1">
        <v>471</v>
      </c>
      <c r="H168" s="1">
        <v>343</v>
      </c>
      <c r="I168" s="1">
        <v>495</v>
      </c>
      <c r="J168" s="1">
        <v>497</v>
      </c>
      <c r="K168" s="1">
        <v>341</v>
      </c>
      <c r="L168" s="1">
        <v>257</v>
      </c>
      <c r="M168" s="1">
        <v>411</v>
      </c>
      <c r="N168" s="1">
        <v>326</v>
      </c>
      <c r="O168" s="1">
        <v>368</v>
      </c>
    </row>
    <row r="169" spans="1:15" x14ac:dyDescent="0.25">
      <c r="A169" s="1" t="s">
        <v>715</v>
      </c>
      <c r="B169" s="1" t="s">
        <v>560</v>
      </c>
      <c r="C169" s="1" t="s">
        <v>57</v>
      </c>
      <c r="D169" s="1">
        <v>1443</v>
      </c>
      <c r="E169" s="1">
        <v>1113</v>
      </c>
      <c r="F169" s="1">
        <v>1214</v>
      </c>
      <c r="G169" s="1">
        <v>1778</v>
      </c>
      <c r="H169" s="1">
        <v>1553</v>
      </c>
      <c r="I169" s="1">
        <v>1792</v>
      </c>
      <c r="J169" s="1">
        <v>1645</v>
      </c>
      <c r="K169" s="1">
        <v>963</v>
      </c>
      <c r="L169" s="1">
        <v>784</v>
      </c>
      <c r="M169" s="1">
        <v>987</v>
      </c>
      <c r="N169" s="1">
        <v>976</v>
      </c>
      <c r="O169" s="1">
        <v>813</v>
      </c>
    </row>
    <row r="170" spans="1:15" x14ac:dyDescent="0.25">
      <c r="A170" s="1" t="s">
        <v>716</v>
      </c>
      <c r="B170" s="1" t="s">
        <v>559</v>
      </c>
      <c r="C170" s="1" t="s">
        <v>103</v>
      </c>
      <c r="D170" s="1">
        <v>455</v>
      </c>
      <c r="E170" s="1">
        <v>424</v>
      </c>
      <c r="F170" s="1">
        <v>431</v>
      </c>
      <c r="G170" s="1">
        <v>154</v>
      </c>
      <c r="H170" s="1">
        <v>161</v>
      </c>
      <c r="I170" s="1">
        <v>152</v>
      </c>
      <c r="J170" s="1">
        <v>207</v>
      </c>
      <c r="K170" s="1">
        <v>136</v>
      </c>
      <c r="L170" s="1">
        <v>86</v>
      </c>
      <c r="M170" s="1">
        <v>94</v>
      </c>
      <c r="N170" s="1">
        <v>131</v>
      </c>
      <c r="O170" s="1">
        <v>121</v>
      </c>
    </row>
    <row r="171" spans="1:15" x14ac:dyDescent="0.25">
      <c r="A171" s="1" t="s">
        <v>717</v>
      </c>
      <c r="B171" s="1" t="s">
        <v>343</v>
      </c>
      <c r="C171" s="1" t="s">
        <v>234</v>
      </c>
      <c r="D171" s="1">
        <v>1278</v>
      </c>
      <c r="E171" s="1">
        <v>1150</v>
      </c>
      <c r="F171" s="1">
        <v>701</v>
      </c>
      <c r="G171" s="1">
        <v>1293</v>
      </c>
      <c r="H171" s="1">
        <v>1346</v>
      </c>
      <c r="I171" s="1">
        <v>1413</v>
      </c>
      <c r="J171" s="1">
        <v>2659</v>
      </c>
      <c r="K171" s="1">
        <v>2052</v>
      </c>
      <c r="L171" s="1">
        <v>1203</v>
      </c>
      <c r="M171" s="1">
        <v>1674</v>
      </c>
      <c r="N171" s="1">
        <v>3112</v>
      </c>
      <c r="O171" s="1">
        <v>1512</v>
      </c>
    </row>
    <row r="172" spans="1:15" x14ac:dyDescent="0.25">
      <c r="A172" s="1" t="s">
        <v>718</v>
      </c>
      <c r="B172" s="1" t="s">
        <v>558</v>
      </c>
      <c r="C172" s="1" t="s">
        <v>34</v>
      </c>
      <c r="D172" s="1">
        <v>979</v>
      </c>
      <c r="E172" s="1">
        <v>832</v>
      </c>
      <c r="F172" s="1">
        <v>689</v>
      </c>
      <c r="G172" s="1">
        <v>2147</v>
      </c>
      <c r="H172" s="1">
        <v>1886</v>
      </c>
      <c r="I172" s="1">
        <v>2743</v>
      </c>
      <c r="J172" s="1">
        <v>2235</v>
      </c>
      <c r="K172" s="1">
        <v>1477</v>
      </c>
      <c r="L172" s="1">
        <v>1181</v>
      </c>
      <c r="M172" s="1">
        <v>2083</v>
      </c>
      <c r="N172" s="1">
        <v>1678</v>
      </c>
      <c r="O172" s="1">
        <v>1609</v>
      </c>
    </row>
    <row r="173" spans="1:15" x14ac:dyDescent="0.25">
      <c r="A173" s="1" t="s">
        <v>719</v>
      </c>
      <c r="B173" s="1" t="s">
        <v>557</v>
      </c>
      <c r="C173" s="1" t="s">
        <v>168</v>
      </c>
      <c r="D173" s="1">
        <v>763</v>
      </c>
      <c r="E173" s="1">
        <v>726</v>
      </c>
      <c r="F173" s="1">
        <v>603</v>
      </c>
      <c r="G173" s="1">
        <v>1907</v>
      </c>
      <c r="H173" s="1">
        <v>1619</v>
      </c>
      <c r="I173" s="1">
        <v>2491</v>
      </c>
      <c r="J173" s="1">
        <v>2239</v>
      </c>
      <c r="K173" s="1">
        <v>1299</v>
      </c>
      <c r="L173" s="1">
        <v>991</v>
      </c>
      <c r="M173" s="1">
        <v>1888</v>
      </c>
      <c r="N173" s="1">
        <v>1459</v>
      </c>
      <c r="O173" s="1">
        <v>1570</v>
      </c>
    </row>
    <row r="174" spans="1:15" x14ac:dyDescent="0.25">
      <c r="A174" s="1" t="s">
        <v>720</v>
      </c>
      <c r="B174" s="1" t="s">
        <v>342</v>
      </c>
      <c r="C174" s="1" t="s">
        <v>207</v>
      </c>
      <c r="D174" s="1">
        <v>482</v>
      </c>
      <c r="E174" s="1">
        <v>368</v>
      </c>
      <c r="F174" s="1">
        <v>389</v>
      </c>
      <c r="G174" s="1">
        <v>307</v>
      </c>
      <c r="H174" s="1">
        <v>390</v>
      </c>
      <c r="I174" s="1">
        <v>434</v>
      </c>
      <c r="J174" s="1">
        <v>460</v>
      </c>
      <c r="K174" s="1">
        <v>389</v>
      </c>
      <c r="L174" s="1">
        <v>304</v>
      </c>
      <c r="M174" s="1">
        <v>372</v>
      </c>
      <c r="N174" s="1">
        <v>490</v>
      </c>
      <c r="O174" s="1">
        <v>404</v>
      </c>
    </row>
    <row r="175" spans="1:15" x14ac:dyDescent="0.25">
      <c r="A175" s="1" t="s">
        <v>925</v>
      </c>
      <c r="B175" s="1" t="s">
        <v>838</v>
      </c>
      <c r="C175" s="1" t="s">
        <v>855</v>
      </c>
      <c r="D175" s="1">
        <v>346</v>
      </c>
      <c r="E175" s="1">
        <v>299</v>
      </c>
      <c r="F175" s="1">
        <v>375</v>
      </c>
      <c r="G175" s="1">
        <v>28</v>
      </c>
      <c r="H175" s="1">
        <v>56</v>
      </c>
      <c r="I175" s="1">
        <v>67</v>
      </c>
      <c r="J175" s="1">
        <v>4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</row>
    <row r="176" spans="1:15" x14ac:dyDescent="0.25">
      <c r="A176" s="1" t="s">
        <v>942</v>
      </c>
      <c r="B176" s="1" t="s">
        <v>839</v>
      </c>
      <c r="C176" s="1" t="s">
        <v>890</v>
      </c>
      <c r="D176" s="1">
        <v>726</v>
      </c>
      <c r="E176" s="1">
        <v>545</v>
      </c>
      <c r="F176" s="1">
        <v>590</v>
      </c>
      <c r="G176" s="1">
        <v>273</v>
      </c>
      <c r="H176" s="1">
        <v>359</v>
      </c>
      <c r="I176" s="1">
        <v>526</v>
      </c>
      <c r="J176" s="1">
        <v>418</v>
      </c>
      <c r="K176" s="1">
        <v>205</v>
      </c>
      <c r="L176" s="1">
        <v>193</v>
      </c>
      <c r="M176" s="1">
        <v>286</v>
      </c>
      <c r="N176" s="1">
        <v>298</v>
      </c>
      <c r="O176" s="1">
        <v>264</v>
      </c>
    </row>
    <row r="177" spans="1:15" x14ac:dyDescent="0.25">
      <c r="A177" s="1" t="s">
        <v>962</v>
      </c>
      <c r="B177" s="1" t="s">
        <v>840</v>
      </c>
      <c r="C177" s="1" t="s">
        <v>888</v>
      </c>
      <c r="D177" s="1">
        <v>2061</v>
      </c>
      <c r="E177" s="1">
        <v>1585</v>
      </c>
      <c r="F177" s="1">
        <v>1866</v>
      </c>
      <c r="G177" s="1">
        <v>1492</v>
      </c>
      <c r="H177" s="1">
        <v>1624</v>
      </c>
      <c r="I177" s="1">
        <v>1967</v>
      </c>
      <c r="J177" s="1">
        <v>2122</v>
      </c>
      <c r="K177" s="1">
        <v>1213</v>
      </c>
      <c r="L177" s="1">
        <v>1019</v>
      </c>
      <c r="M177" s="1">
        <v>1809</v>
      </c>
      <c r="N177" s="1">
        <v>1737</v>
      </c>
      <c r="O177" s="1">
        <v>1475</v>
      </c>
    </row>
    <row r="178" spans="1:15" x14ac:dyDescent="0.25">
      <c r="A178" s="1" t="s">
        <v>721</v>
      </c>
      <c r="B178" s="1" t="s">
        <v>444</v>
      </c>
      <c r="C178" s="1" t="s">
        <v>229</v>
      </c>
      <c r="D178" s="1">
        <v>491</v>
      </c>
      <c r="E178" s="1">
        <v>334</v>
      </c>
      <c r="F178" s="1">
        <v>438</v>
      </c>
      <c r="G178" s="1">
        <v>288</v>
      </c>
      <c r="H178" s="1">
        <v>269</v>
      </c>
      <c r="I178" s="1">
        <v>462</v>
      </c>
      <c r="J178" s="1">
        <v>327</v>
      </c>
      <c r="K178" s="1">
        <v>177</v>
      </c>
      <c r="L178" s="1">
        <v>173</v>
      </c>
      <c r="M178" s="1">
        <v>230</v>
      </c>
      <c r="N178" s="1">
        <v>270</v>
      </c>
      <c r="O178" s="1">
        <v>182</v>
      </c>
    </row>
    <row r="179" spans="1:15" x14ac:dyDescent="0.25">
      <c r="A179" s="1" t="s">
        <v>934</v>
      </c>
      <c r="B179" s="1" t="s">
        <v>933</v>
      </c>
      <c r="C179" s="1" t="s">
        <v>932</v>
      </c>
      <c r="D179" s="1">
        <v>241</v>
      </c>
      <c r="E179" s="1">
        <v>170</v>
      </c>
      <c r="F179" s="1">
        <v>207</v>
      </c>
      <c r="G179" s="1">
        <v>49</v>
      </c>
      <c r="H179" s="1">
        <v>60</v>
      </c>
      <c r="I179" s="1">
        <v>106</v>
      </c>
      <c r="J179" s="1">
        <v>66</v>
      </c>
      <c r="K179" s="1">
        <v>31</v>
      </c>
      <c r="L179" s="1">
        <v>32</v>
      </c>
      <c r="M179" s="1">
        <v>59</v>
      </c>
      <c r="N179" s="1">
        <v>36</v>
      </c>
      <c r="O179" s="1">
        <v>22</v>
      </c>
    </row>
    <row r="180" spans="1:15" x14ac:dyDescent="0.25">
      <c r="A180" s="1" t="s">
        <v>722</v>
      </c>
      <c r="B180" s="1" t="s">
        <v>443</v>
      </c>
      <c r="C180" s="1" t="s">
        <v>201</v>
      </c>
      <c r="D180" s="1">
        <v>1710</v>
      </c>
      <c r="E180" s="1">
        <v>1465</v>
      </c>
      <c r="F180" s="1">
        <v>1388</v>
      </c>
      <c r="G180" s="1">
        <v>1790</v>
      </c>
      <c r="H180" s="1">
        <v>1702</v>
      </c>
      <c r="I180" s="1">
        <v>2081</v>
      </c>
      <c r="J180" s="1">
        <v>2725</v>
      </c>
      <c r="K180" s="1">
        <v>1530</v>
      </c>
      <c r="L180" s="1">
        <v>1175</v>
      </c>
      <c r="M180" s="1">
        <v>1984</v>
      </c>
      <c r="N180" s="1">
        <v>1702</v>
      </c>
      <c r="O180" s="1">
        <v>1479</v>
      </c>
    </row>
    <row r="181" spans="1:15" x14ac:dyDescent="0.25">
      <c r="A181" s="1" t="s">
        <v>723</v>
      </c>
      <c r="B181" s="1" t="s">
        <v>442</v>
      </c>
      <c r="C181" s="1" t="s">
        <v>23</v>
      </c>
      <c r="D181" s="1">
        <v>848</v>
      </c>
      <c r="E181" s="1">
        <v>789</v>
      </c>
      <c r="F181" s="1">
        <v>705</v>
      </c>
      <c r="G181" s="1">
        <v>1229</v>
      </c>
      <c r="H181" s="1">
        <v>1413</v>
      </c>
      <c r="I181" s="1">
        <v>1688</v>
      </c>
      <c r="J181" s="1">
        <v>2521</v>
      </c>
      <c r="K181" s="1">
        <v>1302</v>
      </c>
      <c r="L181" s="1">
        <v>1133</v>
      </c>
      <c r="M181" s="1">
        <v>2407</v>
      </c>
      <c r="N181" s="1">
        <v>2093</v>
      </c>
      <c r="O181" s="1">
        <v>2079</v>
      </c>
    </row>
    <row r="182" spans="1:15" x14ac:dyDescent="0.25">
      <c r="A182" s="1" t="s">
        <v>724</v>
      </c>
      <c r="B182" s="1" t="s">
        <v>441</v>
      </c>
      <c r="C182" s="1" t="s">
        <v>242</v>
      </c>
      <c r="D182" s="1">
        <v>871</v>
      </c>
      <c r="E182" s="1">
        <v>635</v>
      </c>
      <c r="F182" s="1">
        <v>604</v>
      </c>
      <c r="G182" s="1">
        <v>633</v>
      </c>
      <c r="H182" s="1">
        <v>707</v>
      </c>
      <c r="I182" s="1">
        <v>910</v>
      </c>
      <c r="J182" s="1">
        <v>1426</v>
      </c>
      <c r="K182" s="1">
        <v>939</v>
      </c>
      <c r="L182" s="1">
        <v>598</v>
      </c>
      <c r="M182" s="1">
        <v>1112</v>
      </c>
      <c r="N182" s="1">
        <v>1455</v>
      </c>
      <c r="O182" s="1">
        <v>925</v>
      </c>
    </row>
    <row r="183" spans="1:15" x14ac:dyDescent="0.25">
      <c r="A183" s="1" t="s">
        <v>725</v>
      </c>
      <c r="B183" s="1" t="s">
        <v>440</v>
      </c>
      <c r="C183" s="1" t="s">
        <v>78</v>
      </c>
      <c r="D183" s="1">
        <v>1215</v>
      </c>
      <c r="E183" s="1">
        <v>1078</v>
      </c>
      <c r="F183" s="1">
        <v>1176</v>
      </c>
      <c r="G183" s="1">
        <v>429</v>
      </c>
      <c r="H183" s="1">
        <v>593</v>
      </c>
      <c r="I183" s="1">
        <v>724</v>
      </c>
      <c r="J183" s="1">
        <v>883</v>
      </c>
      <c r="K183" s="1">
        <v>562</v>
      </c>
      <c r="L183" s="1">
        <v>432</v>
      </c>
      <c r="M183" s="1">
        <v>623</v>
      </c>
      <c r="N183" s="1">
        <v>844</v>
      </c>
      <c r="O183" s="1">
        <v>814</v>
      </c>
    </row>
    <row r="184" spans="1:15" x14ac:dyDescent="0.25">
      <c r="A184" s="1" t="s">
        <v>1006</v>
      </c>
      <c r="B184" s="1" t="s">
        <v>1005</v>
      </c>
      <c r="C184" s="1" t="s">
        <v>873</v>
      </c>
      <c r="D184" s="1">
        <v>855</v>
      </c>
      <c r="E184" s="1">
        <v>777</v>
      </c>
      <c r="F184" s="1">
        <v>701</v>
      </c>
      <c r="G184" s="1">
        <v>978</v>
      </c>
      <c r="H184" s="1">
        <v>1180</v>
      </c>
      <c r="I184" s="1">
        <v>1458</v>
      </c>
      <c r="J184" s="1">
        <v>1331</v>
      </c>
      <c r="K184" s="1">
        <v>1217</v>
      </c>
      <c r="L184" s="1">
        <v>862</v>
      </c>
      <c r="M184" s="1">
        <v>1196</v>
      </c>
      <c r="N184" s="1">
        <v>1640</v>
      </c>
      <c r="O184" s="1">
        <v>1257</v>
      </c>
    </row>
    <row r="185" spans="1:15" x14ac:dyDescent="0.25">
      <c r="A185" s="1" t="s">
        <v>726</v>
      </c>
      <c r="B185" s="1" t="s">
        <v>439</v>
      </c>
      <c r="C185" s="1" t="s">
        <v>164</v>
      </c>
      <c r="D185" s="1">
        <v>1676</v>
      </c>
      <c r="E185" s="1">
        <v>1763</v>
      </c>
      <c r="F185" s="1">
        <v>1582</v>
      </c>
      <c r="G185" s="1">
        <v>3035</v>
      </c>
      <c r="H185" s="1">
        <v>3401</v>
      </c>
      <c r="I185" s="1">
        <v>3828</v>
      </c>
      <c r="J185" s="1">
        <v>5685</v>
      </c>
      <c r="K185" s="1">
        <v>3720</v>
      </c>
      <c r="L185" s="1">
        <v>2839</v>
      </c>
      <c r="M185" s="1">
        <v>4702</v>
      </c>
      <c r="N185" s="1">
        <v>4941</v>
      </c>
      <c r="O185" s="1">
        <v>4253</v>
      </c>
    </row>
    <row r="186" spans="1:15" x14ac:dyDescent="0.25">
      <c r="A186" s="1" t="s">
        <v>727</v>
      </c>
      <c r="B186" s="1" t="s">
        <v>438</v>
      </c>
      <c r="C186" s="1" t="s">
        <v>197</v>
      </c>
      <c r="D186" s="1">
        <v>603</v>
      </c>
      <c r="E186" s="1">
        <v>481</v>
      </c>
      <c r="F186" s="1">
        <v>486</v>
      </c>
      <c r="G186" s="1">
        <v>653</v>
      </c>
      <c r="H186" s="1">
        <v>632</v>
      </c>
      <c r="I186" s="1">
        <v>745</v>
      </c>
      <c r="J186" s="1">
        <v>1059</v>
      </c>
      <c r="K186" s="1">
        <v>723</v>
      </c>
      <c r="L186" s="1">
        <v>465</v>
      </c>
      <c r="M186" s="1">
        <v>923</v>
      </c>
      <c r="N186" s="1">
        <v>1077</v>
      </c>
      <c r="O186" s="1">
        <v>766</v>
      </c>
    </row>
    <row r="187" spans="1:15" x14ac:dyDescent="0.25">
      <c r="A187" s="1" t="s">
        <v>728</v>
      </c>
      <c r="B187" s="1" t="s">
        <v>437</v>
      </c>
      <c r="C187" s="1" t="s">
        <v>123</v>
      </c>
      <c r="D187" s="1">
        <v>25</v>
      </c>
      <c r="E187" s="1">
        <v>21</v>
      </c>
      <c r="F187" s="1">
        <v>31</v>
      </c>
      <c r="G187" s="1">
        <v>10</v>
      </c>
      <c r="H187" s="1">
        <v>5</v>
      </c>
      <c r="I187" s="1">
        <v>39</v>
      </c>
      <c r="J187" s="1">
        <v>23</v>
      </c>
      <c r="K187" s="1">
        <v>14</v>
      </c>
      <c r="L187" s="1">
        <v>4</v>
      </c>
      <c r="M187" s="1">
        <v>11</v>
      </c>
      <c r="N187" s="1">
        <v>17</v>
      </c>
      <c r="O187" s="1">
        <v>0</v>
      </c>
    </row>
    <row r="188" spans="1:15" x14ac:dyDescent="0.25">
      <c r="A188" s="1" t="s">
        <v>997</v>
      </c>
      <c r="B188" s="1" t="s">
        <v>841</v>
      </c>
      <c r="C188" s="1" t="s">
        <v>908</v>
      </c>
      <c r="D188" s="1">
        <v>47</v>
      </c>
      <c r="E188" s="1">
        <v>32</v>
      </c>
      <c r="F188" s="1">
        <v>60</v>
      </c>
      <c r="G188" s="1">
        <v>48</v>
      </c>
      <c r="H188" s="1">
        <v>72</v>
      </c>
      <c r="I188" s="1">
        <v>86</v>
      </c>
      <c r="J188" s="1">
        <v>89</v>
      </c>
      <c r="K188" s="1">
        <v>60</v>
      </c>
      <c r="L188" s="1">
        <v>28</v>
      </c>
      <c r="M188" s="1">
        <v>46</v>
      </c>
      <c r="N188" s="1">
        <v>33</v>
      </c>
      <c r="O188" s="1">
        <v>39</v>
      </c>
    </row>
    <row r="189" spans="1:15" x14ac:dyDescent="0.25">
      <c r="A189" s="1" t="s">
        <v>729</v>
      </c>
      <c r="B189" s="1" t="s">
        <v>436</v>
      </c>
      <c r="C189" s="1" t="s">
        <v>73</v>
      </c>
      <c r="D189" s="1">
        <v>2636</v>
      </c>
      <c r="E189" s="1">
        <v>2368</v>
      </c>
      <c r="F189" s="1">
        <v>2293</v>
      </c>
      <c r="G189" s="1">
        <v>2104</v>
      </c>
      <c r="H189" s="1">
        <v>2645</v>
      </c>
      <c r="I189" s="1">
        <v>3277</v>
      </c>
      <c r="J189" s="1">
        <v>4435</v>
      </c>
      <c r="K189" s="1">
        <v>2822</v>
      </c>
      <c r="L189" s="1">
        <v>2159</v>
      </c>
      <c r="M189" s="1">
        <v>3927</v>
      </c>
      <c r="N189" s="1">
        <v>3954</v>
      </c>
      <c r="O189" s="1">
        <v>3425</v>
      </c>
    </row>
    <row r="190" spans="1:15" x14ac:dyDescent="0.25">
      <c r="A190" s="1" t="s">
        <v>730</v>
      </c>
      <c r="B190" s="1" t="s">
        <v>435</v>
      </c>
      <c r="C190" s="1" t="s">
        <v>139</v>
      </c>
      <c r="D190" s="1">
        <v>259</v>
      </c>
      <c r="E190" s="1">
        <v>208</v>
      </c>
      <c r="F190" s="1">
        <v>222</v>
      </c>
      <c r="G190" s="1">
        <v>206</v>
      </c>
      <c r="H190" s="1">
        <v>301</v>
      </c>
      <c r="I190" s="1">
        <v>269</v>
      </c>
      <c r="J190" s="1">
        <v>377</v>
      </c>
      <c r="K190" s="1">
        <v>258</v>
      </c>
      <c r="L190" s="1">
        <v>205</v>
      </c>
      <c r="M190" s="1">
        <v>370</v>
      </c>
      <c r="N190" s="1">
        <v>366</v>
      </c>
      <c r="O190" s="1">
        <v>347</v>
      </c>
    </row>
    <row r="191" spans="1:15" x14ac:dyDescent="0.25">
      <c r="A191" s="1" t="s">
        <v>731</v>
      </c>
      <c r="B191" s="1" t="s">
        <v>434</v>
      </c>
      <c r="C191" s="1" t="s">
        <v>60</v>
      </c>
      <c r="D191" s="1">
        <v>194</v>
      </c>
      <c r="E191" s="1">
        <v>131</v>
      </c>
      <c r="F191" s="1">
        <v>143</v>
      </c>
      <c r="G191" s="1">
        <v>60</v>
      </c>
      <c r="H191" s="1">
        <v>73</v>
      </c>
      <c r="I191" s="1">
        <v>57</v>
      </c>
      <c r="J191" s="1">
        <v>37</v>
      </c>
      <c r="K191" s="1">
        <v>30</v>
      </c>
      <c r="L191" s="1">
        <v>32</v>
      </c>
      <c r="M191" s="1">
        <v>12</v>
      </c>
      <c r="N191" s="1">
        <v>26</v>
      </c>
      <c r="O191" s="1">
        <v>16</v>
      </c>
    </row>
    <row r="192" spans="1:15" x14ac:dyDescent="0.25">
      <c r="A192" s="1" t="s">
        <v>941</v>
      </c>
      <c r="B192" s="1" t="s">
        <v>842</v>
      </c>
      <c r="C192" s="1" t="s">
        <v>892</v>
      </c>
      <c r="D192" s="1">
        <v>872</v>
      </c>
      <c r="E192" s="1">
        <v>770</v>
      </c>
      <c r="F192" s="1">
        <v>767</v>
      </c>
      <c r="G192" s="1">
        <v>468</v>
      </c>
      <c r="H192" s="1">
        <v>421</v>
      </c>
      <c r="I192" s="1">
        <v>623</v>
      </c>
      <c r="J192" s="1">
        <v>692</v>
      </c>
      <c r="K192" s="1">
        <v>570</v>
      </c>
      <c r="L192" s="1">
        <v>421</v>
      </c>
      <c r="M192" s="1">
        <v>413</v>
      </c>
      <c r="N192" s="1">
        <v>531</v>
      </c>
      <c r="O192" s="1">
        <v>410</v>
      </c>
    </row>
    <row r="193" spans="1:15" x14ac:dyDescent="0.25">
      <c r="A193" s="1" t="s">
        <v>732</v>
      </c>
      <c r="B193" s="1" t="s">
        <v>433</v>
      </c>
      <c r="C193" s="1" t="s">
        <v>86</v>
      </c>
      <c r="D193" s="1">
        <v>125</v>
      </c>
      <c r="E193" s="1">
        <v>117</v>
      </c>
      <c r="F193" s="1">
        <v>69</v>
      </c>
      <c r="G193" s="1">
        <v>191</v>
      </c>
      <c r="H193" s="1">
        <v>240</v>
      </c>
      <c r="I193" s="1">
        <v>275</v>
      </c>
      <c r="J193" s="1">
        <v>239</v>
      </c>
      <c r="K193" s="1">
        <v>213</v>
      </c>
      <c r="L193" s="1">
        <v>153</v>
      </c>
      <c r="M193" s="1">
        <v>187</v>
      </c>
      <c r="N193" s="1">
        <v>233</v>
      </c>
      <c r="O193" s="1">
        <v>150</v>
      </c>
    </row>
    <row r="194" spans="1:15" x14ac:dyDescent="0.25">
      <c r="A194" s="1" t="s">
        <v>733</v>
      </c>
      <c r="B194" s="1" t="s">
        <v>432</v>
      </c>
      <c r="C194" s="1" t="s">
        <v>44</v>
      </c>
      <c r="D194" s="1">
        <v>1235</v>
      </c>
      <c r="E194" s="1">
        <v>1012</v>
      </c>
      <c r="F194" s="1">
        <v>1072</v>
      </c>
      <c r="G194" s="1">
        <v>367</v>
      </c>
      <c r="H194" s="1">
        <v>327</v>
      </c>
      <c r="I194" s="1">
        <v>483</v>
      </c>
      <c r="J194" s="1">
        <v>633</v>
      </c>
      <c r="K194" s="1">
        <v>547</v>
      </c>
      <c r="L194" s="1">
        <v>310</v>
      </c>
      <c r="M194" s="1">
        <v>499</v>
      </c>
      <c r="N194" s="1">
        <v>555</v>
      </c>
      <c r="O194" s="1">
        <v>390</v>
      </c>
    </row>
    <row r="195" spans="1:15" x14ac:dyDescent="0.25">
      <c r="A195" s="1" t="s">
        <v>734</v>
      </c>
      <c r="B195" s="1" t="s">
        <v>431</v>
      </c>
      <c r="C195" s="1" t="s">
        <v>109</v>
      </c>
      <c r="D195" s="1">
        <v>1261</v>
      </c>
      <c r="E195" s="1">
        <v>1188</v>
      </c>
      <c r="F195" s="1">
        <v>1129</v>
      </c>
      <c r="G195" s="1">
        <v>1058</v>
      </c>
      <c r="H195" s="1">
        <v>1325</v>
      </c>
      <c r="I195" s="1">
        <v>1265</v>
      </c>
      <c r="J195" s="1">
        <v>1559</v>
      </c>
      <c r="K195" s="1">
        <v>1434</v>
      </c>
      <c r="L195" s="1">
        <v>916</v>
      </c>
      <c r="M195" s="1">
        <v>1001</v>
      </c>
      <c r="N195" s="1">
        <v>1810</v>
      </c>
      <c r="O195" s="1">
        <v>1159</v>
      </c>
    </row>
    <row r="196" spans="1:15" x14ac:dyDescent="0.25">
      <c r="A196" s="1" t="s">
        <v>735</v>
      </c>
      <c r="B196" s="1" t="s">
        <v>430</v>
      </c>
      <c r="C196" s="1" t="s">
        <v>128</v>
      </c>
      <c r="D196" s="1">
        <v>1458</v>
      </c>
      <c r="E196" s="1">
        <v>1180</v>
      </c>
      <c r="F196" s="1">
        <v>1167</v>
      </c>
      <c r="G196" s="1">
        <v>689</v>
      </c>
      <c r="H196" s="1">
        <v>693</v>
      </c>
      <c r="I196" s="1">
        <v>1056</v>
      </c>
      <c r="J196" s="1">
        <v>1075</v>
      </c>
      <c r="K196" s="1">
        <v>920</v>
      </c>
      <c r="L196" s="1">
        <v>549</v>
      </c>
      <c r="M196" s="1">
        <v>978</v>
      </c>
      <c r="N196" s="1">
        <v>1547</v>
      </c>
      <c r="O196" s="1">
        <v>1164</v>
      </c>
    </row>
    <row r="197" spans="1:15" x14ac:dyDescent="0.25">
      <c r="A197" s="1" t="s">
        <v>736</v>
      </c>
      <c r="B197" s="1" t="s">
        <v>429</v>
      </c>
      <c r="C197" s="1" t="s">
        <v>212</v>
      </c>
      <c r="D197" s="1">
        <v>331</v>
      </c>
      <c r="E197" s="1">
        <v>286</v>
      </c>
      <c r="F197" s="1">
        <v>356</v>
      </c>
      <c r="G197" s="1">
        <v>185</v>
      </c>
      <c r="H197" s="1">
        <v>174</v>
      </c>
      <c r="I197" s="1">
        <v>172</v>
      </c>
      <c r="J197" s="1">
        <v>311</v>
      </c>
      <c r="K197" s="1">
        <v>156</v>
      </c>
      <c r="L197" s="1">
        <v>115</v>
      </c>
      <c r="M197" s="1">
        <v>266</v>
      </c>
      <c r="N197" s="1">
        <v>260</v>
      </c>
      <c r="O197" s="1">
        <v>301</v>
      </c>
    </row>
    <row r="198" spans="1:15" x14ac:dyDescent="0.25">
      <c r="A198" s="1" t="s">
        <v>737</v>
      </c>
      <c r="B198" s="1" t="s">
        <v>428</v>
      </c>
      <c r="C198" s="1" t="s">
        <v>84</v>
      </c>
      <c r="D198" s="1">
        <v>392</v>
      </c>
      <c r="E198" s="1">
        <v>350</v>
      </c>
      <c r="F198" s="1">
        <v>375</v>
      </c>
      <c r="G198" s="1">
        <v>576</v>
      </c>
      <c r="H198" s="1">
        <v>626</v>
      </c>
      <c r="I198" s="1">
        <v>756</v>
      </c>
      <c r="J198" s="1">
        <v>844</v>
      </c>
      <c r="K198" s="1">
        <v>584</v>
      </c>
      <c r="L198" s="1">
        <v>387</v>
      </c>
      <c r="M198" s="1">
        <v>1154</v>
      </c>
      <c r="N198" s="1">
        <v>977</v>
      </c>
      <c r="O198" s="1">
        <v>979</v>
      </c>
    </row>
    <row r="199" spans="1:15" x14ac:dyDescent="0.25">
      <c r="A199" s="1" t="s">
        <v>738</v>
      </c>
      <c r="B199" s="1" t="s">
        <v>427</v>
      </c>
      <c r="C199" s="1" t="s">
        <v>249</v>
      </c>
      <c r="D199" s="1">
        <v>138</v>
      </c>
      <c r="E199" s="1">
        <v>149</v>
      </c>
      <c r="F199" s="1">
        <v>153</v>
      </c>
      <c r="G199" s="1">
        <v>10</v>
      </c>
      <c r="H199" s="1">
        <v>9</v>
      </c>
      <c r="I199" s="1">
        <v>36</v>
      </c>
      <c r="J199" s="1">
        <v>0</v>
      </c>
      <c r="K199" s="1">
        <v>4</v>
      </c>
      <c r="L199" s="1">
        <v>0</v>
      </c>
      <c r="M199" s="1">
        <v>0</v>
      </c>
      <c r="N199" s="1">
        <v>0</v>
      </c>
      <c r="O199" s="1">
        <v>0</v>
      </c>
    </row>
    <row r="200" spans="1:15" x14ac:dyDescent="0.25">
      <c r="A200" s="1" t="s">
        <v>739</v>
      </c>
      <c r="B200" s="1" t="s">
        <v>426</v>
      </c>
      <c r="C200" s="1" t="s">
        <v>85</v>
      </c>
      <c r="D200" s="1">
        <v>291</v>
      </c>
      <c r="E200" s="1">
        <v>263</v>
      </c>
      <c r="F200" s="1">
        <v>234</v>
      </c>
      <c r="G200" s="1">
        <v>698</v>
      </c>
      <c r="H200" s="1">
        <v>795</v>
      </c>
      <c r="I200" s="1">
        <v>713</v>
      </c>
      <c r="J200" s="1">
        <v>734</v>
      </c>
      <c r="K200" s="1">
        <v>435</v>
      </c>
      <c r="L200" s="1">
        <v>320</v>
      </c>
      <c r="M200" s="1">
        <v>629</v>
      </c>
      <c r="N200" s="1">
        <v>506</v>
      </c>
      <c r="O200" s="1">
        <v>491</v>
      </c>
    </row>
    <row r="201" spans="1:15" x14ac:dyDescent="0.25">
      <c r="A201" s="1" t="s">
        <v>740</v>
      </c>
      <c r="B201" s="1" t="s">
        <v>341</v>
      </c>
      <c r="C201" s="1" t="s">
        <v>146</v>
      </c>
      <c r="D201" s="1">
        <v>198</v>
      </c>
      <c r="E201" s="1">
        <v>122</v>
      </c>
      <c r="F201" s="1">
        <v>159</v>
      </c>
      <c r="G201" s="1">
        <v>136</v>
      </c>
      <c r="H201" s="1">
        <v>96</v>
      </c>
      <c r="I201" s="1">
        <v>161</v>
      </c>
      <c r="J201" s="1">
        <v>109</v>
      </c>
      <c r="K201" s="1">
        <v>90</v>
      </c>
      <c r="L201" s="1">
        <v>71</v>
      </c>
      <c r="M201" s="1">
        <v>85</v>
      </c>
      <c r="N201" s="1">
        <v>76</v>
      </c>
      <c r="O201" s="1">
        <v>55</v>
      </c>
    </row>
    <row r="202" spans="1:15" x14ac:dyDescent="0.25">
      <c r="A202" s="1" t="s">
        <v>741</v>
      </c>
      <c r="B202" s="1" t="s">
        <v>425</v>
      </c>
      <c r="C202" s="1" t="s">
        <v>202</v>
      </c>
      <c r="D202" s="1">
        <v>2180</v>
      </c>
      <c r="E202" s="1">
        <v>2050</v>
      </c>
      <c r="F202" s="1">
        <v>2055</v>
      </c>
      <c r="G202" s="1">
        <v>580</v>
      </c>
      <c r="H202" s="1">
        <v>846</v>
      </c>
      <c r="I202" s="1">
        <v>1119</v>
      </c>
      <c r="J202" s="1">
        <v>996</v>
      </c>
      <c r="K202" s="1">
        <v>843</v>
      </c>
      <c r="L202" s="1">
        <v>579</v>
      </c>
      <c r="M202" s="1">
        <v>777</v>
      </c>
      <c r="N202" s="1">
        <v>1308</v>
      </c>
      <c r="O202" s="1">
        <v>1076</v>
      </c>
    </row>
    <row r="203" spans="1:15" x14ac:dyDescent="0.25">
      <c r="A203" s="1" t="s">
        <v>916</v>
      </c>
      <c r="B203" s="1" t="s">
        <v>915</v>
      </c>
      <c r="C203" s="1" t="s">
        <v>914</v>
      </c>
      <c r="D203" s="1">
        <v>53</v>
      </c>
      <c r="E203" s="1">
        <v>29</v>
      </c>
      <c r="F203" s="1">
        <v>51</v>
      </c>
      <c r="G203" s="1">
        <v>0</v>
      </c>
      <c r="H203" s="1">
        <v>2</v>
      </c>
      <c r="I203" s="1">
        <v>1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</row>
    <row r="204" spans="1:15" x14ac:dyDescent="0.25">
      <c r="A204" s="1" t="s">
        <v>988</v>
      </c>
      <c r="B204" s="1" t="s">
        <v>987</v>
      </c>
      <c r="C204" s="1" t="s">
        <v>986</v>
      </c>
      <c r="D204" s="1">
        <v>1639</v>
      </c>
      <c r="E204" s="1">
        <v>1364</v>
      </c>
      <c r="F204" s="1">
        <v>1433</v>
      </c>
      <c r="G204" s="1">
        <v>1715</v>
      </c>
      <c r="H204" s="1">
        <v>1888</v>
      </c>
      <c r="I204" s="1">
        <v>2353</v>
      </c>
      <c r="J204" s="1">
        <v>2085</v>
      </c>
      <c r="K204" s="1">
        <v>1410</v>
      </c>
      <c r="L204" s="1">
        <v>1077</v>
      </c>
      <c r="M204" s="1">
        <v>1129</v>
      </c>
      <c r="N204" s="1">
        <v>1243</v>
      </c>
      <c r="O204" s="1">
        <v>1039</v>
      </c>
    </row>
    <row r="205" spans="1:15" x14ac:dyDescent="0.25">
      <c r="A205" s="1" t="s">
        <v>742</v>
      </c>
      <c r="B205" s="1" t="s">
        <v>424</v>
      </c>
      <c r="C205" s="1" t="s">
        <v>101</v>
      </c>
      <c r="D205" s="1">
        <v>620</v>
      </c>
      <c r="E205" s="1">
        <v>558</v>
      </c>
      <c r="F205" s="1">
        <v>499</v>
      </c>
      <c r="G205" s="1">
        <v>169</v>
      </c>
      <c r="H205" s="1">
        <v>240</v>
      </c>
      <c r="I205" s="1">
        <v>263</v>
      </c>
      <c r="J205" s="1">
        <v>262</v>
      </c>
      <c r="K205" s="1">
        <v>125</v>
      </c>
      <c r="L205" s="1">
        <v>101</v>
      </c>
      <c r="M205" s="1">
        <v>191</v>
      </c>
      <c r="N205" s="1">
        <v>193</v>
      </c>
      <c r="O205" s="1">
        <v>94</v>
      </c>
    </row>
    <row r="206" spans="1:15" x14ac:dyDescent="0.25">
      <c r="A206" s="1" t="s">
        <v>743</v>
      </c>
      <c r="B206" s="1" t="s">
        <v>423</v>
      </c>
      <c r="C206" s="1" t="s">
        <v>206</v>
      </c>
      <c r="D206" s="1">
        <v>1197</v>
      </c>
      <c r="E206" s="1">
        <v>899</v>
      </c>
      <c r="F206" s="1">
        <v>999</v>
      </c>
      <c r="G206" s="1">
        <v>598</v>
      </c>
      <c r="H206" s="1">
        <v>575</v>
      </c>
      <c r="I206" s="1">
        <v>756</v>
      </c>
      <c r="J206" s="1">
        <v>933</v>
      </c>
      <c r="K206" s="1">
        <v>453</v>
      </c>
      <c r="L206" s="1">
        <v>489</v>
      </c>
      <c r="M206" s="1">
        <v>549</v>
      </c>
      <c r="N206" s="1">
        <v>637</v>
      </c>
      <c r="O206" s="1">
        <v>478</v>
      </c>
    </row>
    <row r="207" spans="1:15" x14ac:dyDescent="0.25">
      <c r="A207" s="1" t="s">
        <v>744</v>
      </c>
      <c r="B207" s="1" t="s">
        <v>422</v>
      </c>
      <c r="C207" s="1" t="s">
        <v>137</v>
      </c>
      <c r="D207" s="1">
        <v>603</v>
      </c>
      <c r="E207" s="1">
        <v>420</v>
      </c>
      <c r="F207" s="1">
        <v>448</v>
      </c>
      <c r="G207" s="1">
        <v>241</v>
      </c>
      <c r="H207" s="1">
        <v>221</v>
      </c>
      <c r="I207" s="1">
        <v>358</v>
      </c>
      <c r="J207" s="1">
        <v>499</v>
      </c>
      <c r="K207" s="1">
        <v>308</v>
      </c>
      <c r="L207" s="1">
        <v>194</v>
      </c>
      <c r="M207" s="1">
        <v>269</v>
      </c>
      <c r="N207" s="1">
        <v>300</v>
      </c>
      <c r="O207" s="1">
        <v>171</v>
      </c>
    </row>
    <row r="208" spans="1:15" x14ac:dyDescent="0.25">
      <c r="A208" s="1" t="s">
        <v>745</v>
      </c>
      <c r="B208" s="1" t="s">
        <v>421</v>
      </c>
      <c r="C208" s="1" t="s">
        <v>29</v>
      </c>
      <c r="D208" s="1">
        <v>678</v>
      </c>
      <c r="E208" s="1">
        <v>651</v>
      </c>
      <c r="F208" s="1">
        <v>656</v>
      </c>
      <c r="G208" s="1">
        <v>835</v>
      </c>
      <c r="H208" s="1">
        <v>1036</v>
      </c>
      <c r="I208" s="1">
        <v>900</v>
      </c>
      <c r="J208" s="1">
        <v>1411</v>
      </c>
      <c r="K208" s="1">
        <v>1096</v>
      </c>
      <c r="L208" s="1">
        <v>587</v>
      </c>
      <c r="M208" s="1">
        <v>896</v>
      </c>
      <c r="N208" s="1">
        <v>1352</v>
      </c>
      <c r="O208" s="1">
        <v>920</v>
      </c>
    </row>
    <row r="209" spans="1:15" x14ac:dyDescent="0.25">
      <c r="A209" s="1" t="s">
        <v>746</v>
      </c>
      <c r="B209" s="1" t="s">
        <v>420</v>
      </c>
      <c r="C209" s="1" t="s">
        <v>1</v>
      </c>
      <c r="D209" s="1">
        <v>298</v>
      </c>
      <c r="E209" s="1">
        <v>189</v>
      </c>
      <c r="F209" s="1">
        <v>252</v>
      </c>
      <c r="G209" s="1">
        <v>72</v>
      </c>
      <c r="H209" s="1">
        <v>41</v>
      </c>
      <c r="I209" s="1">
        <v>90</v>
      </c>
      <c r="J209" s="1">
        <v>114</v>
      </c>
      <c r="K209" s="1">
        <v>58</v>
      </c>
      <c r="L209" s="1">
        <v>57</v>
      </c>
      <c r="M209" s="1">
        <v>81</v>
      </c>
      <c r="N209" s="1">
        <v>112</v>
      </c>
      <c r="O209" s="1">
        <v>31</v>
      </c>
    </row>
    <row r="210" spans="1:15" x14ac:dyDescent="0.25">
      <c r="A210" s="1" t="s">
        <v>747</v>
      </c>
      <c r="B210" s="1" t="s">
        <v>340</v>
      </c>
      <c r="C210" s="1" t="s">
        <v>204</v>
      </c>
      <c r="D210" s="1">
        <v>1129</v>
      </c>
      <c r="E210" s="1">
        <v>937</v>
      </c>
      <c r="F210" s="1">
        <v>989</v>
      </c>
      <c r="G210" s="1">
        <v>1225</v>
      </c>
      <c r="H210" s="1">
        <v>1348</v>
      </c>
      <c r="I210" s="1">
        <v>1643</v>
      </c>
      <c r="J210" s="1">
        <v>1892</v>
      </c>
      <c r="K210" s="1">
        <v>1309</v>
      </c>
      <c r="L210" s="1">
        <v>998</v>
      </c>
      <c r="M210" s="1">
        <v>1214</v>
      </c>
      <c r="N210" s="1">
        <v>1122</v>
      </c>
      <c r="O210" s="1">
        <v>1035</v>
      </c>
    </row>
    <row r="211" spans="1:15" x14ac:dyDescent="0.25">
      <c r="A211" s="1" t="s">
        <v>748</v>
      </c>
      <c r="B211" s="1" t="s">
        <v>339</v>
      </c>
      <c r="C211" s="1" t="s">
        <v>157</v>
      </c>
      <c r="D211" s="1">
        <v>1715</v>
      </c>
      <c r="E211" s="1">
        <v>1464</v>
      </c>
      <c r="F211" s="1">
        <v>1562</v>
      </c>
      <c r="G211" s="1">
        <v>1382</v>
      </c>
      <c r="H211" s="1">
        <v>1423</v>
      </c>
      <c r="I211" s="1">
        <v>1678</v>
      </c>
      <c r="J211" s="1">
        <v>2589</v>
      </c>
      <c r="K211" s="1">
        <v>1883</v>
      </c>
      <c r="L211" s="1">
        <v>1375</v>
      </c>
      <c r="M211" s="1">
        <v>1839</v>
      </c>
      <c r="N211" s="1">
        <v>2112</v>
      </c>
      <c r="O211" s="1">
        <v>1843</v>
      </c>
    </row>
    <row r="212" spans="1:15" x14ac:dyDescent="0.25">
      <c r="A212" s="1" t="s">
        <v>749</v>
      </c>
      <c r="B212" s="1" t="s">
        <v>419</v>
      </c>
      <c r="C212" s="1" t="s">
        <v>7</v>
      </c>
      <c r="D212" s="1">
        <v>2278</v>
      </c>
      <c r="E212" s="1">
        <v>1999</v>
      </c>
      <c r="F212" s="1">
        <v>1936</v>
      </c>
      <c r="G212" s="1">
        <v>2923</v>
      </c>
      <c r="H212" s="1">
        <v>3427</v>
      </c>
      <c r="I212" s="1">
        <v>3435</v>
      </c>
      <c r="J212" s="1">
        <v>4067</v>
      </c>
      <c r="K212" s="1">
        <v>3294</v>
      </c>
      <c r="L212" s="1">
        <v>2273</v>
      </c>
      <c r="M212" s="1">
        <v>4437</v>
      </c>
      <c r="N212" s="1">
        <v>5212</v>
      </c>
      <c r="O212" s="1">
        <v>4291</v>
      </c>
    </row>
    <row r="213" spans="1:15" x14ac:dyDescent="0.25">
      <c r="A213" s="1" t="s">
        <v>976</v>
      </c>
      <c r="B213" s="1" t="s">
        <v>975</v>
      </c>
      <c r="C213" s="1" t="s">
        <v>884</v>
      </c>
      <c r="D213" s="1">
        <v>878</v>
      </c>
      <c r="E213" s="1">
        <v>788</v>
      </c>
      <c r="F213" s="1">
        <v>813</v>
      </c>
      <c r="G213" s="1">
        <v>1032</v>
      </c>
      <c r="H213" s="1">
        <v>909</v>
      </c>
      <c r="I213" s="1">
        <v>1155</v>
      </c>
      <c r="J213" s="1">
        <v>1177</v>
      </c>
      <c r="K213" s="1">
        <v>499</v>
      </c>
      <c r="L213" s="1">
        <v>503</v>
      </c>
      <c r="M213" s="1">
        <v>719</v>
      </c>
      <c r="N213" s="1">
        <v>654</v>
      </c>
      <c r="O213" s="1">
        <v>555</v>
      </c>
    </row>
    <row r="214" spans="1:15" x14ac:dyDescent="0.25">
      <c r="A214" s="1" t="s">
        <v>750</v>
      </c>
      <c r="B214" s="1" t="s">
        <v>418</v>
      </c>
      <c r="C214" s="1" t="s">
        <v>122</v>
      </c>
      <c r="D214" s="1">
        <v>986</v>
      </c>
      <c r="E214" s="1">
        <v>783</v>
      </c>
      <c r="F214" s="1">
        <v>937</v>
      </c>
      <c r="G214" s="1">
        <v>489</v>
      </c>
      <c r="H214" s="1">
        <v>528</v>
      </c>
      <c r="I214" s="1">
        <v>644</v>
      </c>
      <c r="J214" s="1">
        <v>851</v>
      </c>
      <c r="K214" s="1">
        <v>641</v>
      </c>
      <c r="L214" s="1">
        <v>404</v>
      </c>
      <c r="M214" s="1">
        <v>742</v>
      </c>
      <c r="N214" s="1">
        <v>754</v>
      </c>
      <c r="O214" s="1">
        <v>718</v>
      </c>
    </row>
    <row r="215" spans="1:15" x14ac:dyDescent="0.25">
      <c r="A215" s="1" t="s">
        <v>751</v>
      </c>
      <c r="B215" s="1" t="s">
        <v>417</v>
      </c>
      <c r="C215" s="1" t="s">
        <v>92</v>
      </c>
      <c r="D215" s="1">
        <v>865</v>
      </c>
      <c r="E215" s="1">
        <v>723</v>
      </c>
      <c r="F215" s="1">
        <v>585</v>
      </c>
      <c r="G215" s="1">
        <v>1753</v>
      </c>
      <c r="H215" s="1">
        <v>1551</v>
      </c>
      <c r="I215" s="1">
        <v>2058</v>
      </c>
      <c r="J215" s="1">
        <v>1972</v>
      </c>
      <c r="K215" s="1">
        <v>1048</v>
      </c>
      <c r="L215" s="1">
        <v>891</v>
      </c>
      <c r="M215" s="1">
        <v>1270</v>
      </c>
      <c r="N215" s="1">
        <v>1110</v>
      </c>
      <c r="O215" s="1">
        <v>1240</v>
      </c>
    </row>
    <row r="216" spans="1:15" x14ac:dyDescent="0.25">
      <c r="A216" s="1" t="s">
        <v>752</v>
      </c>
      <c r="B216" s="1" t="s">
        <v>416</v>
      </c>
      <c r="C216" s="1" t="s">
        <v>16</v>
      </c>
      <c r="D216" s="1">
        <v>940</v>
      </c>
      <c r="E216" s="1">
        <v>853</v>
      </c>
      <c r="F216" s="1">
        <v>908</v>
      </c>
      <c r="G216" s="1">
        <v>365</v>
      </c>
      <c r="H216" s="1">
        <v>547</v>
      </c>
      <c r="I216" s="1">
        <v>858</v>
      </c>
      <c r="J216" s="1">
        <v>1120</v>
      </c>
      <c r="K216" s="1">
        <v>818</v>
      </c>
      <c r="L216" s="1">
        <v>514</v>
      </c>
      <c r="M216" s="1">
        <v>727</v>
      </c>
      <c r="N216" s="1">
        <v>1097</v>
      </c>
      <c r="O216" s="1">
        <v>805</v>
      </c>
    </row>
    <row r="217" spans="1:15" x14ac:dyDescent="0.25">
      <c r="A217" s="1" t="s">
        <v>753</v>
      </c>
      <c r="B217" s="1" t="s">
        <v>415</v>
      </c>
      <c r="C217" s="1" t="s">
        <v>191</v>
      </c>
      <c r="D217" s="1">
        <v>967</v>
      </c>
      <c r="E217" s="1">
        <v>880</v>
      </c>
      <c r="F217" s="1">
        <v>760</v>
      </c>
      <c r="G217" s="1">
        <v>1984</v>
      </c>
      <c r="H217" s="1">
        <v>2074</v>
      </c>
      <c r="I217" s="1">
        <v>2336</v>
      </c>
      <c r="J217" s="1">
        <v>2444</v>
      </c>
      <c r="K217" s="1">
        <v>1681</v>
      </c>
      <c r="L217" s="1">
        <v>1106</v>
      </c>
      <c r="M217" s="1">
        <v>2295</v>
      </c>
      <c r="N217" s="1">
        <v>2391</v>
      </c>
      <c r="O217" s="1">
        <v>2086</v>
      </c>
    </row>
    <row r="218" spans="1:15" x14ac:dyDescent="0.25">
      <c r="A218" s="1" t="s">
        <v>754</v>
      </c>
      <c r="B218" s="1" t="s">
        <v>414</v>
      </c>
      <c r="C218" s="1" t="s">
        <v>77</v>
      </c>
      <c r="D218" s="1">
        <v>434</v>
      </c>
      <c r="E218" s="1">
        <v>457</v>
      </c>
      <c r="F218" s="1">
        <v>452</v>
      </c>
      <c r="G218" s="1">
        <v>226</v>
      </c>
      <c r="H218" s="1">
        <v>194</v>
      </c>
      <c r="I218" s="1">
        <v>311</v>
      </c>
      <c r="J218" s="1">
        <v>258</v>
      </c>
      <c r="K218" s="1">
        <v>136</v>
      </c>
      <c r="L218" s="1">
        <v>112</v>
      </c>
      <c r="M218" s="1">
        <v>127</v>
      </c>
      <c r="N218" s="1">
        <v>156</v>
      </c>
      <c r="O218" s="1">
        <v>115</v>
      </c>
    </row>
    <row r="219" spans="1:15" x14ac:dyDescent="0.25">
      <c r="A219" s="1" t="s">
        <v>755</v>
      </c>
      <c r="B219" s="1" t="s">
        <v>413</v>
      </c>
      <c r="C219" s="1" t="s">
        <v>151</v>
      </c>
      <c r="D219" s="1">
        <v>450</v>
      </c>
      <c r="E219" s="1">
        <v>342</v>
      </c>
      <c r="F219" s="1">
        <v>356</v>
      </c>
      <c r="G219" s="1">
        <v>154</v>
      </c>
      <c r="H219" s="1">
        <v>138</v>
      </c>
      <c r="I219" s="1">
        <v>165</v>
      </c>
      <c r="J219" s="1">
        <v>193</v>
      </c>
      <c r="K219" s="1">
        <v>112</v>
      </c>
      <c r="L219" s="1">
        <v>69</v>
      </c>
      <c r="M219" s="1">
        <v>157</v>
      </c>
      <c r="N219" s="1">
        <v>118</v>
      </c>
      <c r="O219" s="1">
        <v>132</v>
      </c>
    </row>
    <row r="220" spans="1:15" x14ac:dyDescent="0.25">
      <c r="A220" s="1" t="s">
        <v>756</v>
      </c>
      <c r="B220" s="1" t="s">
        <v>412</v>
      </c>
      <c r="C220" s="1" t="s">
        <v>116</v>
      </c>
      <c r="D220" s="1">
        <v>1897</v>
      </c>
      <c r="E220" s="1">
        <v>1880</v>
      </c>
      <c r="F220" s="1">
        <v>1433</v>
      </c>
      <c r="G220" s="1">
        <v>3023</v>
      </c>
      <c r="H220" s="1">
        <v>4635</v>
      </c>
      <c r="I220" s="1">
        <v>8833</v>
      </c>
      <c r="J220" s="1">
        <v>8045</v>
      </c>
      <c r="K220" s="1">
        <v>8187</v>
      </c>
      <c r="L220" s="1">
        <v>3532</v>
      </c>
      <c r="M220" s="1">
        <v>8298</v>
      </c>
      <c r="N220" s="1">
        <v>9429</v>
      </c>
      <c r="O220" s="1">
        <v>6597</v>
      </c>
    </row>
    <row r="221" spans="1:15" x14ac:dyDescent="0.25">
      <c r="A221" s="1" t="s">
        <v>757</v>
      </c>
      <c r="B221" s="1" t="s">
        <v>338</v>
      </c>
      <c r="C221" s="1" t="s">
        <v>232</v>
      </c>
      <c r="D221" s="1">
        <v>657</v>
      </c>
      <c r="E221" s="1">
        <v>498</v>
      </c>
      <c r="F221" s="1">
        <v>552</v>
      </c>
      <c r="G221" s="1">
        <v>1207</v>
      </c>
      <c r="H221" s="1">
        <v>1055</v>
      </c>
      <c r="I221" s="1">
        <v>1494</v>
      </c>
      <c r="J221" s="1">
        <v>1379</v>
      </c>
      <c r="K221" s="1">
        <v>841</v>
      </c>
      <c r="L221" s="1">
        <v>742</v>
      </c>
      <c r="M221" s="1">
        <v>838</v>
      </c>
      <c r="N221" s="1">
        <v>921</v>
      </c>
      <c r="O221" s="1">
        <v>745</v>
      </c>
    </row>
    <row r="222" spans="1:15" x14ac:dyDescent="0.25">
      <c r="A222" s="1" t="s">
        <v>758</v>
      </c>
      <c r="B222" s="1" t="s">
        <v>411</v>
      </c>
      <c r="C222" s="1" t="s">
        <v>10</v>
      </c>
      <c r="D222" s="1">
        <v>1377</v>
      </c>
      <c r="E222" s="1">
        <v>1078</v>
      </c>
      <c r="F222" s="1">
        <v>1109</v>
      </c>
      <c r="G222" s="1">
        <v>801</v>
      </c>
      <c r="H222" s="1">
        <v>794</v>
      </c>
      <c r="I222" s="1">
        <v>1281</v>
      </c>
      <c r="J222" s="1">
        <v>1336</v>
      </c>
      <c r="K222" s="1">
        <v>1145</v>
      </c>
      <c r="L222" s="1">
        <v>733</v>
      </c>
      <c r="M222" s="1">
        <v>711</v>
      </c>
      <c r="N222" s="1">
        <v>964</v>
      </c>
      <c r="O222" s="1">
        <v>803</v>
      </c>
    </row>
    <row r="223" spans="1:15" x14ac:dyDescent="0.25">
      <c r="A223" s="1" t="s">
        <v>759</v>
      </c>
      <c r="B223" s="1" t="s">
        <v>410</v>
      </c>
      <c r="C223" s="1" t="s">
        <v>15</v>
      </c>
      <c r="D223" s="1">
        <v>332</v>
      </c>
      <c r="E223" s="1">
        <v>287</v>
      </c>
      <c r="F223" s="1">
        <v>249</v>
      </c>
      <c r="G223" s="1">
        <v>191</v>
      </c>
      <c r="H223" s="1">
        <v>179</v>
      </c>
      <c r="I223" s="1">
        <v>316</v>
      </c>
      <c r="J223" s="1">
        <v>568</v>
      </c>
      <c r="K223" s="1">
        <v>470</v>
      </c>
      <c r="L223" s="1">
        <v>220</v>
      </c>
      <c r="M223" s="1">
        <v>493</v>
      </c>
      <c r="N223" s="1">
        <v>696</v>
      </c>
      <c r="O223" s="1">
        <v>412</v>
      </c>
    </row>
    <row r="224" spans="1:15" x14ac:dyDescent="0.25">
      <c r="A224" s="1" t="s">
        <v>760</v>
      </c>
      <c r="B224" s="1" t="s">
        <v>337</v>
      </c>
      <c r="C224" s="1" t="s">
        <v>214</v>
      </c>
      <c r="D224" s="1">
        <v>2523</v>
      </c>
      <c r="E224" s="1">
        <v>2167</v>
      </c>
      <c r="F224" s="1">
        <v>2177</v>
      </c>
      <c r="G224" s="1">
        <v>5778</v>
      </c>
      <c r="H224" s="1">
        <v>5419</v>
      </c>
      <c r="I224" s="1">
        <v>6441</v>
      </c>
      <c r="J224" s="1">
        <v>6268</v>
      </c>
      <c r="K224" s="1">
        <v>4040</v>
      </c>
      <c r="L224" s="1">
        <v>3158</v>
      </c>
      <c r="M224" s="1">
        <v>4057</v>
      </c>
      <c r="N224" s="1">
        <v>4152</v>
      </c>
      <c r="O224" s="1">
        <v>3801</v>
      </c>
    </row>
    <row r="225" spans="1:15" x14ac:dyDescent="0.25">
      <c r="A225" s="1" t="s">
        <v>761</v>
      </c>
      <c r="B225" s="1" t="s">
        <v>409</v>
      </c>
      <c r="C225" s="1" t="s">
        <v>133</v>
      </c>
      <c r="D225" s="1">
        <v>241</v>
      </c>
      <c r="E225" s="1">
        <v>252</v>
      </c>
      <c r="F225" s="1">
        <v>174</v>
      </c>
      <c r="G225" s="1">
        <v>240</v>
      </c>
      <c r="H225" s="1">
        <v>321</v>
      </c>
      <c r="I225" s="1">
        <v>269</v>
      </c>
      <c r="J225" s="1">
        <v>399</v>
      </c>
      <c r="K225" s="1">
        <v>271</v>
      </c>
      <c r="L225" s="1">
        <v>163</v>
      </c>
      <c r="M225" s="1">
        <v>288</v>
      </c>
      <c r="N225" s="1">
        <v>263</v>
      </c>
      <c r="O225" s="1">
        <v>209</v>
      </c>
    </row>
    <row r="226" spans="1:15" x14ac:dyDescent="0.25">
      <c r="A226" s="1" t="s">
        <v>762</v>
      </c>
      <c r="B226" s="1" t="s">
        <v>408</v>
      </c>
      <c r="C226" s="1" t="s">
        <v>50</v>
      </c>
      <c r="D226" s="1">
        <v>166</v>
      </c>
      <c r="E226" s="1">
        <v>180</v>
      </c>
      <c r="F226" s="1">
        <v>196</v>
      </c>
      <c r="G226" s="1">
        <v>53</v>
      </c>
      <c r="H226" s="1">
        <v>87</v>
      </c>
      <c r="I226" s="1">
        <v>121</v>
      </c>
      <c r="J226" s="1">
        <v>82</v>
      </c>
      <c r="K226" s="1">
        <v>61</v>
      </c>
      <c r="L226" s="1">
        <v>40</v>
      </c>
      <c r="M226" s="1">
        <v>48</v>
      </c>
      <c r="N226" s="1">
        <v>48</v>
      </c>
      <c r="O226" s="1">
        <v>56</v>
      </c>
    </row>
    <row r="227" spans="1:15" x14ac:dyDescent="0.25">
      <c r="A227" s="1" t="s">
        <v>763</v>
      </c>
      <c r="B227" s="1" t="s">
        <v>407</v>
      </c>
      <c r="C227" s="1" t="s">
        <v>119</v>
      </c>
      <c r="D227" s="1">
        <v>100</v>
      </c>
      <c r="E227" s="1">
        <v>75</v>
      </c>
      <c r="F227" s="1">
        <v>84</v>
      </c>
      <c r="G227" s="1">
        <v>22</v>
      </c>
      <c r="H227" s="1">
        <v>9</v>
      </c>
      <c r="I227" s="1">
        <v>43</v>
      </c>
      <c r="J227" s="1">
        <v>19</v>
      </c>
      <c r="K227" s="1">
        <v>13</v>
      </c>
      <c r="L227" s="1">
        <v>14</v>
      </c>
      <c r="M227" s="1">
        <v>2</v>
      </c>
      <c r="N227" s="1">
        <v>2</v>
      </c>
      <c r="O227" s="1">
        <v>2</v>
      </c>
    </row>
    <row r="228" spans="1:15" x14ac:dyDescent="0.25">
      <c r="A228" s="1" t="s">
        <v>764</v>
      </c>
      <c r="B228" s="1" t="s">
        <v>405</v>
      </c>
      <c r="C228" s="1" t="s">
        <v>39</v>
      </c>
      <c r="D228" s="1">
        <v>222</v>
      </c>
      <c r="E228" s="1">
        <v>131</v>
      </c>
      <c r="F228" s="1">
        <v>156</v>
      </c>
      <c r="G228" s="1">
        <v>540</v>
      </c>
      <c r="H228" s="1">
        <v>585</v>
      </c>
      <c r="I228" s="1">
        <v>811</v>
      </c>
      <c r="J228" s="1">
        <v>463</v>
      </c>
      <c r="K228" s="1">
        <v>282</v>
      </c>
      <c r="L228" s="1">
        <v>229</v>
      </c>
      <c r="M228" s="1">
        <v>420</v>
      </c>
      <c r="N228" s="1">
        <v>309</v>
      </c>
      <c r="O228" s="1">
        <v>348</v>
      </c>
    </row>
    <row r="229" spans="1:15" x14ac:dyDescent="0.25">
      <c r="A229" s="1" t="s">
        <v>765</v>
      </c>
      <c r="B229" s="1" t="s">
        <v>406</v>
      </c>
      <c r="C229" s="1" t="s">
        <v>102</v>
      </c>
      <c r="D229" s="1">
        <v>918</v>
      </c>
      <c r="E229" s="1">
        <v>775</v>
      </c>
      <c r="F229" s="1">
        <v>791</v>
      </c>
      <c r="G229" s="1">
        <v>1064</v>
      </c>
      <c r="H229" s="1">
        <v>1123</v>
      </c>
      <c r="I229" s="1">
        <v>1262</v>
      </c>
      <c r="J229" s="1">
        <v>1763</v>
      </c>
      <c r="K229" s="1">
        <v>919</v>
      </c>
      <c r="L229" s="1">
        <v>803</v>
      </c>
      <c r="M229" s="1">
        <v>970</v>
      </c>
      <c r="N229" s="1">
        <v>910</v>
      </c>
      <c r="O229" s="1">
        <v>853</v>
      </c>
    </row>
    <row r="230" spans="1:15" x14ac:dyDescent="0.25">
      <c r="A230" s="1" t="s">
        <v>766</v>
      </c>
      <c r="B230" s="1" t="s">
        <v>404</v>
      </c>
      <c r="C230" s="1" t="s">
        <v>117</v>
      </c>
      <c r="D230" s="1">
        <v>710</v>
      </c>
      <c r="E230" s="1">
        <v>575</v>
      </c>
      <c r="F230" s="1">
        <v>642</v>
      </c>
      <c r="G230" s="1">
        <v>387</v>
      </c>
      <c r="H230" s="1">
        <v>330</v>
      </c>
      <c r="I230" s="1">
        <v>531</v>
      </c>
      <c r="J230" s="1">
        <v>394</v>
      </c>
      <c r="K230" s="1">
        <v>240</v>
      </c>
      <c r="L230" s="1">
        <v>222</v>
      </c>
      <c r="M230" s="1">
        <v>258</v>
      </c>
      <c r="N230" s="1">
        <v>279</v>
      </c>
      <c r="O230" s="1">
        <v>252</v>
      </c>
    </row>
    <row r="231" spans="1:15" x14ac:dyDescent="0.25">
      <c r="A231" s="1" t="s">
        <v>767</v>
      </c>
      <c r="B231" s="1" t="s">
        <v>403</v>
      </c>
      <c r="C231" s="1" t="s">
        <v>187</v>
      </c>
      <c r="D231" s="1">
        <v>560</v>
      </c>
      <c r="E231" s="1">
        <v>467</v>
      </c>
      <c r="F231" s="1">
        <v>371</v>
      </c>
      <c r="G231" s="1">
        <v>843</v>
      </c>
      <c r="H231" s="1">
        <v>815</v>
      </c>
      <c r="I231" s="1">
        <v>1151</v>
      </c>
      <c r="J231" s="1">
        <v>1237</v>
      </c>
      <c r="K231" s="1">
        <v>921</v>
      </c>
      <c r="L231" s="1">
        <v>609</v>
      </c>
      <c r="M231" s="1">
        <v>876</v>
      </c>
      <c r="N231" s="1">
        <v>1021</v>
      </c>
      <c r="O231" s="1">
        <v>770</v>
      </c>
    </row>
    <row r="232" spans="1:15" x14ac:dyDescent="0.25">
      <c r="A232" s="1" t="s">
        <v>768</v>
      </c>
      <c r="B232" s="1" t="s">
        <v>402</v>
      </c>
      <c r="C232" s="1" t="s">
        <v>153</v>
      </c>
      <c r="D232" s="1">
        <v>757</v>
      </c>
      <c r="E232" s="1">
        <v>670</v>
      </c>
      <c r="F232" s="1">
        <v>684</v>
      </c>
      <c r="G232" s="1">
        <v>1039</v>
      </c>
      <c r="H232" s="1">
        <v>1301</v>
      </c>
      <c r="I232" s="1">
        <v>1707</v>
      </c>
      <c r="J232" s="1">
        <v>1726</v>
      </c>
      <c r="K232" s="1">
        <v>1341</v>
      </c>
      <c r="L232" s="1">
        <v>890</v>
      </c>
      <c r="M232" s="1">
        <v>1142</v>
      </c>
      <c r="N232" s="1">
        <v>1521</v>
      </c>
      <c r="O232" s="1">
        <v>1484</v>
      </c>
    </row>
    <row r="233" spans="1:15" x14ac:dyDescent="0.25">
      <c r="A233" s="1" t="s">
        <v>769</v>
      </c>
      <c r="B233" s="1" t="s">
        <v>401</v>
      </c>
      <c r="C233" s="1" t="s">
        <v>171</v>
      </c>
      <c r="D233" s="1">
        <v>1120</v>
      </c>
      <c r="E233" s="1">
        <v>959</v>
      </c>
      <c r="F233" s="1">
        <v>908</v>
      </c>
      <c r="G233" s="1">
        <v>1600</v>
      </c>
      <c r="H233" s="1">
        <v>1592</v>
      </c>
      <c r="I233" s="1">
        <v>1820</v>
      </c>
      <c r="J233" s="1">
        <v>2550</v>
      </c>
      <c r="K233" s="1">
        <v>1846</v>
      </c>
      <c r="L233" s="1">
        <v>1260</v>
      </c>
      <c r="M233" s="1">
        <v>2739</v>
      </c>
      <c r="N233" s="1">
        <v>2946</v>
      </c>
      <c r="O233" s="1">
        <v>1948</v>
      </c>
    </row>
    <row r="234" spans="1:15" x14ac:dyDescent="0.25">
      <c r="A234" s="1" t="s">
        <v>770</v>
      </c>
      <c r="B234" s="1" t="s">
        <v>400</v>
      </c>
      <c r="C234" s="1" t="s">
        <v>158</v>
      </c>
      <c r="D234" s="1">
        <v>786</v>
      </c>
      <c r="E234" s="1">
        <v>550</v>
      </c>
      <c r="F234" s="1">
        <v>679</v>
      </c>
      <c r="G234" s="1">
        <v>567</v>
      </c>
      <c r="H234" s="1">
        <v>480</v>
      </c>
      <c r="I234" s="1">
        <v>481</v>
      </c>
      <c r="J234" s="1">
        <v>391</v>
      </c>
      <c r="K234" s="1">
        <v>279</v>
      </c>
      <c r="L234" s="1">
        <v>265</v>
      </c>
      <c r="M234" s="1">
        <v>219</v>
      </c>
      <c r="N234" s="1">
        <v>134</v>
      </c>
      <c r="O234" s="1">
        <v>143</v>
      </c>
    </row>
    <row r="235" spans="1:15" x14ac:dyDescent="0.25">
      <c r="A235" s="1" t="s">
        <v>771</v>
      </c>
      <c r="B235" s="1" t="s">
        <v>399</v>
      </c>
      <c r="C235" s="1" t="s">
        <v>90</v>
      </c>
      <c r="D235" s="1">
        <v>329</v>
      </c>
      <c r="E235" s="1">
        <v>361</v>
      </c>
      <c r="F235" s="1">
        <v>306</v>
      </c>
      <c r="G235" s="1">
        <v>381</v>
      </c>
      <c r="H235" s="1">
        <v>517</v>
      </c>
      <c r="I235" s="1">
        <v>631</v>
      </c>
      <c r="J235" s="1">
        <v>516</v>
      </c>
      <c r="K235" s="1">
        <v>394</v>
      </c>
      <c r="L235" s="1">
        <v>383</v>
      </c>
      <c r="M235" s="1">
        <v>323</v>
      </c>
      <c r="N235" s="1">
        <v>372</v>
      </c>
      <c r="O235" s="1">
        <v>347</v>
      </c>
    </row>
    <row r="236" spans="1:15" x14ac:dyDescent="0.25">
      <c r="A236" s="1" t="s">
        <v>772</v>
      </c>
      <c r="B236" s="1" t="s">
        <v>398</v>
      </c>
      <c r="C236" s="1" t="s">
        <v>9</v>
      </c>
      <c r="D236" s="1">
        <v>245</v>
      </c>
      <c r="E236" s="1">
        <v>169</v>
      </c>
      <c r="F236" s="1">
        <v>215</v>
      </c>
      <c r="G236" s="1">
        <v>72</v>
      </c>
      <c r="H236" s="1">
        <v>100</v>
      </c>
      <c r="I236" s="1">
        <v>85</v>
      </c>
      <c r="J236" s="1">
        <v>146</v>
      </c>
      <c r="K236" s="1">
        <v>79</v>
      </c>
      <c r="L236" s="1">
        <v>32</v>
      </c>
      <c r="M236" s="1">
        <v>55</v>
      </c>
      <c r="N236" s="1">
        <v>47</v>
      </c>
      <c r="O236" s="1">
        <v>69</v>
      </c>
    </row>
    <row r="237" spans="1:15" x14ac:dyDescent="0.25">
      <c r="A237" s="1" t="s">
        <v>773</v>
      </c>
      <c r="B237" s="1" t="s">
        <v>397</v>
      </c>
      <c r="C237" s="1" t="s">
        <v>140</v>
      </c>
      <c r="D237" s="1">
        <v>2514</v>
      </c>
      <c r="E237" s="1">
        <v>1961</v>
      </c>
      <c r="F237" s="1">
        <v>2086</v>
      </c>
      <c r="G237" s="1">
        <v>4151</v>
      </c>
      <c r="H237" s="1">
        <v>3690</v>
      </c>
      <c r="I237" s="1">
        <v>4494</v>
      </c>
      <c r="J237" s="1">
        <v>5313</v>
      </c>
      <c r="K237" s="1">
        <v>3807</v>
      </c>
      <c r="L237" s="1">
        <v>2462</v>
      </c>
      <c r="M237" s="1">
        <v>4602</v>
      </c>
      <c r="N237" s="1">
        <v>4015</v>
      </c>
      <c r="O237" s="1">
        <v>4028</v>
      </c>
    </row>
    <row r="238" spans="1:15" x14ac:dyDescent="0.25">
      <c r="A238" s="1" t="s">
        <v>774</v>
      </c>
      <c r="B238" s="1" t="s">
        <v>396</v>
      </c>
      <c r="C238" s="1" t="s">
        <v>225</v>
      </c>
      <c r="D238" s="1">
        <v>889</v>
      </c>
      <c r="E238" s="1">
        <v>803</v>
      </c>
      <c r="F238" s="1">
        <v>716</v>
      </c>
      <c r="G238" s="1">
        <v>499</v>
      </c>
      <c r="H238" s="1">
        <v>387</v>
      </c>
      <c r="I238" s="1">
        <v>722</v>
      </c>
      <c r="J238" s="1">
        <v>702</v>
      </c>
      <c r="K238" s="1">
        <v>368</v>
      </c>
      <c r="L238" s="1">
        <v>315</v>
      </c>
      <c r="M238" s="1">
        <v>555</v>
      </c>
      <c r="N238" s="1">
        <v>426</v>
      </c>
      <c r="O238" s="1">
        <v>520</v>
      </c>
    </row>
    <row r="239" spans="1:15" x14ac:dyDescent="0.25">
      <c r="A239" s="1" t="s">
        <v>775</v>
      </c>
      <c r="B239" s="1" t="s">
        <v>336</v>
      </c>
      <c r="C239" s="1" t="s">
        <v>172</v>
      </c>
      <c r="D239" s="1">
        <v>715</v>
      </c>
      <c r="E239" s="1">
        <v>576</v>
      </c>
      <c r="F239" s="1">
        <v>685</v>
      </c>
      <c r="G239" s="1">
        <v>895</v>
      </c>
      <c r="H239" s="1">
        <v>1016</v>
      </c>
      <c r="I239" s="1">
        <v>1157</v>
      </c>
      <c r="J239" s="1">
        <v>1313</v>
      </c>
      <c r="K239" s="1">
        <v>1147</v>
      </c>
      <c r="L239" s="1">
        <v>676</v>
      </c>
      <c r="M239" s="1">
        <v>913</v>
      </c>
      <c r="N239" s="1">
        <v>1067</v>
      </c>
      <c r="O239" s="1">
        <v>799</v>
      </c>
    </row>
    <row r="240" spans="1:15" x14ac:dyDescent="0.25">
      <c r="A240" s="1" t="s">
        <v>776</v>
      </c>
      <c r="B240" s="1" t="s">
        <v>395</v>
      </c>
      <c r="C240" s="1" t="s">
        <v>111</v>
      </c>
      <c r="D240" s="1">
        <v>391</v>
      </c>
      <c r="E240" s="1">
        <v>361</v>
      </c>
      <c r="F240" s="1">
        <v>316</v>
      </c>
      <c r="G240" s="1">
        <v>47</v>
      </c>
      <c r="H240" s="1">
        <v>62</v>
      </c>
      <c r="I240" s="1">
        <v>44</v>
      </c>
      <c r="J240" s="1">
        <v>11</v>
      </c>
      <c r="K240" s="1">
        <v>18</v>
      </c>
      <c r="L240" s="1">
        <v>6</v>
      </c>
      <c r="M240" s="1">
        <v>0</v>
      </c>
      <c r="N240" s="1">
        <v>0</v>
      </c>
      <c r="O240" s="1">
        <v>4</v>
      </c>
    </row>
    <row r="241" spans="1:15" x14ac:dyDescent="0.25">
      <c r="A241" s="1" t="s">
        <v>777</v>
      </c>
      <c r="B241" s="1" t="s">
        <v>394</v>
      </c>
      <c r="C241" s="1" t="s">
        <v>6</v>
      </c>
      <c r="D241" s="1">
        <v>161</v>
      </c>
      <c r="E241" s="1">
        <v>150</v>
      </c>
      <c r="F241" s="1">
        <v>127</v>
      </c>
      <c r="G241" s="1">
        <v>90</v>
      </c>
      <c r="H241" s="1">
        <v>123</v>
      </c>
      <c r="I241" s="1">
        <v>134</v>
      </c>
      <c r="J241" s="1">
        <v>110</v>
      </c>
      <c r="K241" s="1">
        <v>76</v>
      </c>
      <c r="L241" s="1">
        <v>75</v>
      </c>
      <c r="M241" s="1">
        <v>20</v>
      </c>
      <c r="N241" s="1">
        <v>38</v>
      </c>
      <c r="O241" s="1">
        <v>18</v>
      </c>
    </row>
    <row r="242" spans="1:15" x14ac:dyDescent="0.25">
      <c r="A242" s="1" t="s">
        <v>778</v>
      </c>
      <c r="B242" s="1" t="s">
        <v>393</v>
      </c>
      <c r="C242" s="1" t="s">
        <v>175</v>
      </c>
      <c r="D242" s="1">
        <v>276</v>
      </c>
      <c r="E242" s="1">
        <v>290</v>
      </c>
      <c r="F242" s="1">
        <v>301</v>
      </c>
      <c r="G242" s="1">
        <v>168</v>
      </c>
      <c r="H242" s="1">
        <v>136</v>
      </c>
      <c r="I242" s="1">
        <v>212</v>
      </c>
      <c r="J242" s="1">
        <v>235</v>
      </c>
      <c r="K242" s="1">
        <v>144</v>
      </c>
      <c r="L242" s="1">
        <v>112</v>
      </c>
      <c r="M242" s="1">
        <v>200</v>
      </c>
      <c r="N242" s="1">
        <v>206</v>
      </c>
      <c r="O242" s="1">
        <v>226</v>
      </c>
    </row>
    <row r="243" spans="1:15" x14ac:dyDescent="0.25">
      <c r="A243" s="1" t="s">
        <v>779</v>
      </c>
      <c r="B243" s="1" t="s">
        <v>392</v>
      </c>
      <c r="C243" s="1" t="s">
        <v>184</v>
      </c>
      <c r="D243" s="1">
        <v>86</v>
      </c>
      <c r="E243" s="1">
        <v>79</v>
      </c>
      <c r="F243" s="1">
        <v>99</v>
      </c>
      <c r="G243" s="1">
        <v>80</v>
      </c>
      <c r="H243" s="1">
        <v>57</v>
      </c>
      <c r="I243" s="1">
        <v>161</v>
      </c>
      <c r="J243" s="1">
        <v>78</v>
      </c>
      <c r="K243" s="1">
        <v>43</v>
      </c>
      <c r="L243" s="1">
        <v>50</v>
      </c>
      <c r="M243" s="1">
        <v>69</v>
      </c>
      <c r="N243" s="1">
        <v>73</v>
      </c>
      <c r="O243" s="1">
        <v>120</v>
      </c>
    </row>
    <row r="244" spans="1:15" x14ac:dyDescent="0.25">
      <c r="A244" s="1" t="s">
        <v>780</v>
      </c>
      <c r="B244" s="1" t="s">
        <v>391</v>
      </c>
      <c r="C244" s="1" t="s">
        <v>134</v>
      </c>
      <c r="D244" s="1">
        <v>652</v>
      </c>
      <c r="E244" s="1">
        <v>571</v>
      </c>
      <c r="F244" s="1">
        <v>525</v>
      </c>
      <c r="G244" s="1">
        <v>615</v>
      </c>
      <c r="H244" s="1">
        <v>749</v>
      </c>
      <c r="I244" s="1">
        <v>839</v>
      </c>
      <c r="J244" s="1">
        <v>1527</v>
      </c>
      <c r="K244" s="1">
        <v>1255</v>
      </c>
      <c r="L244" s="1">
        <v>786</v>
      </c>
      <c r="M244" s="1">
        <v>1729</v>
      </c>
      <c r="N244" s="1">
        <v>2705</v>
      </c>
      <c r="O244" s="1">
        <v>1935</v>
      </c>
    </row>
    <row r="245" spans="1:15" x14ac:dyDescent="0.25">
      <c r="A245" s="1" t="s">
        <v>781</v>
      </c>
      <c r="B245" s="1" t="s">
        <v>390</v>
      </c>
      <c r="C245" s="1" t="s">
        <v>142</v>
      </c>
      <c r="D245" s="1">
        <v>823</v>
      </c>
      <c r="E245" s="1">
        <v>685</v>
      </c>
      <c r="F245" s="1">
        <v>740</v>
      </c>
      <c r="G245" s="1">
        <v>1362</v>
      </c>
      <c r="H245" s="1">
        <v>1113</v>
      </c>
      <c r="I245" s="1">
        <v>1345</v>
      </c>
      <c r="J245" s="1">
        <v>1056</v>
      </c>
      <c r="K245" s="1">
        <v>670</v>
      </c>
      <c r="L245" s="1">
        <v>530</v>
      </c>
      <c r="M245" s="1">
        <v>897</v>
      </c>
      <c r="N245" s="1">
        <v>841</v>
      </c>
      <c r="O245" s="1">
        <v>821</v>
      </c>
    </row>
    <row r="246" spans="1:15" x14ac:dyDescent="0.25">
      <c r="A246" s="1" t="s">
        <v>963</v>
      </c>
      <c r="B246" s="1" t="s">
        <v>843</v>
      </c>
      <c r="C246" s="1" t="s">
        <v>902</v>
      </c>
      <c r="D246" s="1">
        <v>1170</v>
      </c>
      <c r="E246" s="1">
        <v>953</v>
      </c>
      <c r="F246" s="1">
        <v>906</v>
      </c>
      <c r="G246" s="1">
        <v>847</v>
      </c>
      <c r="H246" s="1">
        <v>739</v>
      </c>
      <c r="I246" s="1">
        <v>1365</v>
      </c>
      <c r="J246" s="1">
        <v>2439</v>
      </c>
      <c r="K246" s="1">
        <v>1620</v>
      </c>
      <c r="L246" s="1">
        <v>1007</v>
      </c>
      <c r="M246" s="1">
        <v>1865</v>
      </c>
      <c r="N246" s="1">
        <v>2896</v>
      </c>
      <c r="O246" s="1">
        <v>1875</v>
      </c>
    </row>
    <row r="247" spans="1:15" x14ac:dyDescent="0.25">
      <c r="A247" s="1" t="s">
        <v>782</v>
      </c>
      <c r="B247" s="1" t="s">
        <v>389</v>
      </c>
      <c r="C247" s="1" t="s">
        <v>178</v>
      </c>
      <c r="D247" s="1">
        <v>398</v>
      </c>
      <c r="E247" s="1">
        <v>283</v>
      </c>
      <c r="F247" s="1">
        <v>418</v>
      </c>
      <c r="G247" s="1">
        <v>163</v>
      </c>
      <c r="H247" s="1">
        <v>156</v>
      </c>
      <c r="I247" s="1">
        <v>389</v>
      </c>
      <c r="J247" s="1">
        <v>189</v>
      </c>
      <c r="K247" s="1">
        <v>100</v>
      </c>
      <c r="L247" s="1">
        <v>60</v>
      </c>
      <c r="M247" s="1">
        <v>103</v>
      </c>
      <c r="N247" s="1">
        <v>127</v>
      </c>
      <c r="O247" s="1">
        <v>98</v>
      </c>
    </row>
    <row r="248" spans="1:15" x14ac:dyDescent="0.25">
      <c r="A248" s="1" t="s">
        <v>783</v>
      </c>
      <c r="B248" s="1" t="s">
        <v>388</v>
      </c>
      <c r="C248" s="1" t="s">
        <v>233</v>
      </c>
      <c r="D248" s="1">
        <v>980</v>
      </c>
      <c r="E248" s="1">
        <v>868</v>
      </c>
      <c r="F248" s="1">
        <v>856</v>
      </c>
      <c r="G248" s="1">
        <v>1592</v>
      </c>
      <c r="H248" s="1">
        <v>1689</v>
      </c>
      <c r="I248" s="1">
        <v>2060</v>
      </c>
      <c r="J248" s="1">
        <v>2558</v>
      </c>
      <c r="K248" s="1">
        <v>1939</v>
      </c>
      <c r="L248" s="1">
        <v>1254</v>
      </c>
      <c r="M248" s="1">
        <v>2244</v>
      </c>
      <c r="N248" s="1">
        <v>2568</v>
      </c>
      <c r="O248" s="1">
        <v>1752</v>
      </c>
    </row>
    <row r="249" spans="1:15" x14ac:dyDescent="0.25">
      <c r="A249" s="1" t="s">
        <v>784</v>
      </c>
      <c r="B249" s="1" t="s">
        <v>387</v>
      </c>
      <c r="C249" s="1" t="s">
        <v>115</v>
      </c>
      <c r="D249" s="1">
        <v>232</v>
      </c>
      <c r="E249" s="1">
        <v>207</v>
      </c>
      <c r="F249" s="1">
        <v>232</v>
      </c>
      <c r="G249" s="1">
        <v>162</v>
      </c>
      <c r="H249" s="1">
        <v>141</v>
      </c>
      <c r="I249" s="1">
        <v>220</v>
      </c>
      <c r="J249" s="1">
        <v>358</v>
      </c>
      <c r="K249" s="1">
        <v>196</v>
      </c>
      <c r="L249" s="1">
        <v>142</v>
      </c>
      <c r="M249" s="1">
        <v>270</v>
      </c>
      <c r="N249" s="1">
        <v>246</v>
      </c>
      <c r="O249" s="1">
        <v>230</v>
      </c>
    </row>
    <row r="250" spans="1:15" x14ac:dyDescent="0.25">
      <c r="A250" s="1" t="s">
        <v>785</v>
      </c>
      <c r="B250" s="1" t="s">
        <v>386</v>
      </c>
      <c r="C250" s="1" t="s">
        <v>246</v>
      </c>
      <c r="D250" s="1">
        <v>1359</v>
      </c>
      <c r="E250" s="1">
        <v>1234</v>
      </c>
      <c r="F250" s="1">
        <v>1312</v>
      </c>
      <c r="G250" s="1">
        <v>704</v>
      </c>
      <c r="H250" s="1">
        <v>1169</v>
      </c>
      <c r="I250" s="1">
        <v>887</v>
      </c>
      <c r="J250" s="1">
        <v>438</v>
      </c>
      <c r="K250" s="1">
        <v>481</v>
      </c>
      <c r="L250" s="1">
        <v>327</v>
      </c>
      <c r="M250" s="1">
        <v>22</v>
      </c>
      <c r="N250" s="1">
        <v>156</v>
      </c>
      <c r="O250" s="1">
        <v>58</v>
      </c>
    </row>
    <row r="251" spans="1:15" x14ac:dyDescent="0.25">
      <c r="A251" s="1" t="s">
        <v>786</v>
      </c>
      <c r="B251" s="1" t="s">
        <v>385</v>
      </c>
      <c r="C251" s="1" t="s">
        <v>159</v>
      </c>
      <c r="D251" s="1">
        <v>779</v>
      </c>
      <c r="E251" s="1">
        <v>656</v>
      </c>
      <c r="F251" s="1">
        <v>603</v>
      </c>
      <c r="G251" s="1">
        <v>436</v>
      </c>
      <c r="H251" s="1">
        <v>455</v>
      </c>
      <c r="I251" s="1">
        <v>518</v>
      </c>
      <c r="J251" s="1">
        <v>1051</v>
      </c>
      <c r="K251" s="1">
        <v>751</v>
      </c>
      <c r="L251" s="1">
        <v>422</v>
      </c>
      <c r="M251" s="1">
        <v>831</v>
      </c>
      <c r="N251" s="1">
        <v>917</v>
      </c>
      <c r="O251" s="1">
        <v>690</v>
      </c>
    </row>
    <row r="252" spans="1:15" x14ac:dyDescent="0.25">
      <c r="A252" s="1" t="s">
        <v>787</v>
      </c>
      <c r="B252" s="1" t="s">
        <v>384</v>
      </c>
      <c r="C252" s="1" t="s">
        <v>218</v>
      </c>
      <c r="D252" s="1">
        <v>76</v>
      </c>
      <c r="E252" s="1">
        <v>69</v>
      </c>
      <c r="F252" s="1">
        <v>108</v>
      </c>
      <c r="G252" s="1">
        <v>95</v>
      </c>
      <c r="H252" s="1">
        <v>91</v>
      </c>
      <c r="I252" s="1">
        <v>136</v>
      </c>
      <c r="J252" s="1">
        <v>209</v>
      </c>
      <c r="K252" s="1">
        <v>112</v>
      </c>
      <c r="L252" s="1">
        <v>119</v>
      </c>
      <c r="M252" s="1">
        <v>166</v>
      </c>
      <c r="N252" s="1">
        <v>196</v>
      </c>
      <c r="O252" s="1">
        <v>80</v>
      </c>
    </row>
    <row r="253" spans="1:15" x14ac:dyDescent="0.25">
      <c r="A253" s="1" t="s">
        <v>1016</v>
      </c>
      <c r="B253" s="1" t="s">
        <v>844</v>
      </c>
      <c r="C253" s="1" t="s">
        <v>861</v>
      </c>
      <c r="D253" s="1">
        <v>541</v>
      </c>
      <c r="E253" s="1">
        <v>545</v>
      </c>
      <c r="F253" s="1">
        <v>442</v>
      </c>
      <c r="G253" s="1">
        <v>940</v>
      </c>
      <c r="H253" s="1">
        <v>1021</v>
      </c>
      <c r="I253" s="1">
        <v>1224</v>
      </c>
      <c r="J253" s="1">
        <v>1395</v>
      </c>
      <c r="K253" s="1">
        <v>876</v>
      </c>
      <c r="L253" s="1">
        <v>531</v>
      </c>
      <c r="M253" s="1">
        <v>851</v>
      </c>
      <c r="N253" s="1">
        <v>908</v>
      </c>
      <c r="O253" s="1">
        <v>727</v>
      </c>
    </row>
    <row r="254" spans="1:15" x14ac:dyDescent="0.25">
      <c r="A254" s="1" t="s">
        <v>788</v>
      </c>
      <c r="B254" s="1" t="s">
        <v>383</v>
      </c>
      <c r="C254" s="1" t="s">
        <v>63</v>
      </c>
      <c r="D254" s="1">
        <v>369</v>
      </c>
      <c r="E254" s="1">
        <v>327</v>
      </c>
      <c r="F254" s="1">
        <v>321</v>
      </c>
      <c r="G254" s="1">
        <v>483</v>
      </c>
      <c r="H254" s="1">
        <v>452</v>
      </c>
      <c r="I254" s="1">
        <v>696</v>
      </c>
      <c r="J254" s="1">
        <v>618</v>
      </c>
      <c r="K254" s="1">
        <v>413</v>
      </c>
      <c r="L254" s="1">
        <v>276</v>
      </c>
      <c r="M254" s="1">
        <v>380</v>
      </c>
      <c r="N254" s="1">
        <v>459</v>
      </c>
      <c r="O254" s="1">
        <v>376</v>
      </c>
    </row>
    <row r="255" spans="1:15" x14ac:dyDescent="0.25">
      <c r="A255" s="1" t="s">
        <v>789</v>
      </c>
      <c r="B255" s="1" t="s">
        <v>381</v>
      </c>
      <c r="C255" s="1" t="s">
        <v>143</v>
      </c>
      <c r="D255" s="1">
        <v>633</v>
      </c>
      <c r="E255" s="1">
        <v>482</v>
      </c>
      <c r="F255" s="1">
        <v>442</v>
      </c>
      <c r="G255" s="1">
        <v>638</v>
      </c>
      <c r="H255" s="1">
        <v>705</v>
      </c>
      <c r="I255" s="1">
        <v>836</v>
      </c>
      <c r="J255" s="1">
        <v>986</v>
      </c>
      <c r="K255" s="1">
        <v>700</v>
      </c>
      <c r="L255" s="1">
        <v>421</v>
      </c>
      <c r="M255" s="1">
        <v>1068</v>
      </c>
      <c r="N255" s="1">
        <v>1129</v>
      </c>
      <c r="O255" s="1">
        <v>782</v>
      </c>
    </row>
    <row r="256" spans="1:15" x14ac:dyDescent="0.25">
      <c r="A256" s="1" t="s">
        <v>790</v>
      </c>
      <c r="B256" s="1" t="s">
        <v>380</v>
      </c>
      <c r="C256" s="1" t="s">
        <v>145</v>
      </c>
      <c r="D256" s="1">
        <v>2221</v>
      </c>
      <c r="E256" s="1">
        <v>1901</v>
      </c>
      <c r="F256" s="1">
        <v>1722</v>
      </c>
      <c r="G256" s="1">
        <v>4815</v>
      </c>
      <c r="H256" s="1">
        <v>4114</v>
      </c>
      <c r="I256" s="1">
        <v>5925</v>
      </c>
      <c r="J256" s="1">
        <v>5052</v>
      </c>
      <c r="K256" s="1">
        <v>3872</v>
      </c>
      <c r="L256" s="1">
        <v>2172</v>
      </c>
      <c r="M256" s="1">
        <v>4855</v>
      </c>
      <c r="N256" s="1">
        <v>4642</v>
      </c>
      <c r="O256" s="1">
        <v>4463</v>
      </c>
    </row>
    <row r="257" spans="1:15" x14ac:dyDescent="0.25">
      <c r="A257" s="1" t="s">
        <v>791</v>
      </c>
      <c r="B257" s="1" t="s">
        <v>379</v>
      </c>
      <c r="C257" s="1" t="s">
        <v>235</v>
      </c>
      <c r="D257" s="1">
        <v>315</v>
      </c>
      <c r="E257" s="1">
        <v>261</v>
      </c>
      <c r="F257" s="1">
        <v>290</v>
      </c>
      <c r="G257" s="1">
        <v>129</v>
      </c>
      <c r="H257" s="1">
        <v>160</v>
      </c>
      <c r="I257" s="1">
        <v>181</v>
      </c>
      <c r="J257" s="1">
        <v>158</v>
      </c>
      <c r="K257" s="1">
        <v>97</v>
      </c>
      <c r="L257" s="1">
        <v>52</v>
      </c>
      <c r="M257" s="1">
        <v>80</v>
      </c>
      <c r="N257" s="1">
        <v>157</v>
      </c>
      <c r="O257" s="1">
        <v>139</v>
      </c>
    </row>
    <row r="258" spans="1:15" x14ac:dyDescent="0.25">
      <c r="A258" s="1" t="s">
        <v>792</v>
      </c>
      <c r="B258" s="1" t="s">
        <v>378</v>
      </c>
      <c r="C258" s="1" t="s">
        <v>240</v>
      </c>
      <c r="D258" s="1">
        <v>380</v>
      </c>
      <c r="E258" s="1">
        <v>339</v>
      </c>
      <c r="F258" s="1">
        <v>373</v>
      </c>
      <c r="G258" s="1">
        <v>204</v>
      </c>
      <c r="H258" s="1">
        <v>266</v>
      </c>
      <c r="I258" s="1">
        <v>224</v>
      </c>
      <c r="J258" s="1">
        <v>344</v>
      </c>
      <c r="K258" s="1">
        <v>208</v>
      </c>
      <c r="L258" s="1">
        <v>137</v>
      </c>
      <c r="M258" s="1">
        <v>173</v>
      </c>
      <c r="N258" s="1">
        <v>206</v>
      </c>
      <c r="O258" s="1">
        <v>245</v>
      </c>
    </row>
    <row r="259" spans="1:15" x14ac:dyDescent="0.25">
      <c r="A259" s="1" t="s">
        <v>793</v>
      </c>
      <c r="B259" s="1" t="s">
        <v>335</v>
      </c>
      <c r="C259" s="1" t="s">
        <v>62</v>
      </c>
      <c r="D259" s="1">
        <v>327</v>
      </c>
      <c r="E259" s="1">
        <v>275</v>
      </c>
      <c r="F259" s="1">
        <v>280</v>
      </c>
      <c r="G259" s="1">
        <v>81</v>
      </c>
      <c r="H259" s="1">
        <v>61</v>
      </c>
      <c r="I259" s="1">
        <v>93</v>
      </c>
      <c r="J259" s="1">
        <v>60</v>
      </c>
      <c r="K259" s="1">
        <v>48</v>
      </c>
      <c r="L259" s="1">
        <v>42</v>
      </c>
      <c r="M259" s="1">
        <v>28</v>
      </c>
      <c r="N259" s="1">
        <v>49</v>
      </c>
      <c r="O259" s="1">
        <v>49</v>
      </c>
    </row>
    <row r="260" spans="1:15" x14ac:dyDescent="0.25">
      <c r="A260" s="1" t="s">
        <v>794</v>
      </c>
      <c r="B260" s="1" t="s">
        <v>377</v>
      </c>
      <c r="C260" s="1" t="s">
        <v>70</v>
      </c>
      <c r="D260" s="1">
        <v>1095</v>
      </c>
      <c r="E260" s="1">
        <v>816</v>
      </c>
      <c r="F260" s="1">
        <v>939</v>
      </c>
      <c r="G260" s="1">
        <v>2062</v>
      </c>
      <c r="H260" s="1">
        <v>2362</v>
      </c>
      <c r="I260" s="1">
        <v>2279</v>
      </c>
      <c r="J260" s="1">
        <v>2966</v>
      </c>
      <c r="K260" s="1">
        <v>2191</v>
      </c>
      <c r="L260" s="1">
        <v>1559</v>
      </c>
      <c r="M260" s="1">
        <v>2739</v>
      </c>
      <c r="N260" s="1">
        <v>2528</v>
      </c>
      <c r="O260" s="1">
        <v>2729</v>
      </c>
    </row>
    <row r="261" spans="1:15" x14ac:dyDescent="0.25">
      <c r="A261" s="1" t="s">
        <v>795</v>
      </c>
      <c r="B261" s="1" t="s">
        <v>376</v>
      </c>
      <c r="C261" s="1" t="s">
        <v>97</v>
      </c>
      <c r="D261" s="1">
        <v>1647</v>
      </c>
      <c r="E261" s="1">
        <v>1246</v>
      </c>
      <c r="F261" s="1">
        <v>1212</v>
      </c>
      <c r="G261" s="1">
        <v>2780</v>
      </c>
      <c r="H261" s="1">
        <v>2310</v>
      </c>
      <c r="I261" s="1">
        <v>3059</v>
      </c>
      <c r="J261" s="1">
        <v>3184</v>
      </c>
      <c r="K261" s="1">
        <v>2257</v>
      </c>
      <c r="L261" s="1">
        <v>1617</v>
      </c>
      <c r="M261" s="1">
        <v>3969</v>
      </c>
      <c r="N261" s="1">
        <v>3487</v>
      </c>
      <c r="O261" s="1">
        <v>3254</v>
      </c>
    </row>
    <row r="262" spans="1:15" x14ac:dyDescent="0.25">
      <c r="A262" s="1" t="s">
        <v>796</v>
      </c>
      <c r="B262" s="1" t="s">
        <v>375</v>
      </c>
      <c r="C262" s="1" t="s">
        <v>248</v>
      </c>
      <c r="D262" s="1">
        <v>544</v>
      </c>
      <c r="E262" s="1">
        <v>464</v>
      </c>
      <c r="F262" s="1">
        <v>447</v>
      </c>
      <c r="G262" s="1">
        <v>1089</v>
      </c>
      <c r="H262" s="1">
        <v>1311</v>
      </c>
      <c r="I262" s="1">
        <v>1583</v>
      </c>
      <c r="J262" s="1">
        <v>1198</v>
      </c>
      <c r="K262" s="1">
        <v>973</v>
      </c>
      <c r="L262" s="1">
        <v>772</v>
      </c>
      <c r="M262" s="1">
        <v>1374</v>
      </c>
      <c r="N262" s="1">
        <v>1568</v>
      </c>
      <c r="O262" s="1">
        <v>1300</v>
      </c>
    </row>
    <row r="263" spans="1:15" x14ac:dyDescent="0.25">
      <c r="A263" s="1" t="s">
        <v>853</v>
      </c>
      <c r="B263" s="1" t="s">
        <v>574</v>
      </c>
      <c r="C263" s="1" t="s">
        <v>573</v>
      </c>
      <c r="D263" s="1">
        <v>156</v>
      </c>
      <c r="E263" s="1">
        <v>208</v>
      </c>
      <c r="F263" s="1">
        <v>128</v>
      </c>
      <c r="G263" s="1">
        <v>100</v>
      </c>
      <c r="H263" s="1">
        <v>86</v>
      </c>
      <c r="I263" s="1">
        <v>145</v>
      </c>
      <c r="J263" s="1">
        <v>29</v>
      </c>
      <c r="K263" s="1">
        <v>37</v>
      </c>
      <c r="L263" s="1">
        <v>30</v>
      </c>
      <c r="M263" s="1">
        <v>10</v>
      </c>
      <c r="N263" s="1">
        <v>10</v>
      </c>
      <c r="O263" s="1">
        <v>0</v>
      </c>
    </row>
    <row r="264" spans="1:15" x14ac:dyDescent="0.25">
      <c r="A264" s="6" t="s">
        <v>995</v>
      </c>
      <c r="B264" s="6" t="s">
        <v>994</v>
      </c>
      <c r="C264" s="6" t="s">
        <v>864</v>
      </c>
      <c r="D264" s="6">
        <v>1089</v>
      </c>
      <c r="E264" s="6">
        <v>891</v>
      </c>
      <c r="F264" s="6">
        <v>864</v>
      </c>
      <c r="G264" s="6">
        <v>1265</v>
      </c>
      <c r="H264" s="6">
        <v>1250</v>
      </c>
      <c r="I264" s="6">
        <v>1542</v>
      </c>
      <c r="J264" s="6">
        <v>2143</v>
      </c>
      <c r="K264" s="6">
        <v>1303</v>
      </c>
      <c r="L264" s="6">
        <v>958</v>
      </c>
      <c r="M264" s="6">
        <v>1330</v>
      </c>
      <c r="N264" s="6">
        <v>1572</v>
      </c>
      <c r="O264" s="6">
        <v>1141</v>
      </c>
    </row>
    <row r="265" spans="1:15" x14ac:dyDescent="0.25">
      <c r="A265" s="6" t="s">
        <v>797</v>
      </c>
      <c r="B265" s="6" t="s">
        <v>334</v>
      </c>
      <c r="C265" s="6" t="s">
        <v>12</v>
      </c>
      <c r="D265" s="6">
        <v>632</v>
      </c>
      <c r="E265" s="6">
        <v>519</v>
      </c>
      <c r="F265" s="6">
        <v>561</v>
      </c>
      <c r="G265" s="6">
        <v>769</v>
      </c>
      <c r="H265" s="6">
        <v>734</v>
      </c>
      <c r="I265" s="6">
        <v>708</v>
      </c>
      <c r="J265" s="6">
        <v>1087</v>
      </c>
      <c r="K265" s="6">
        <v>907</v>
      </c>
      <c r="L265" s="6">
        <v>575</v>
      </c>
      <c r="M265" s="6">
        <v>814</v>
      </c>
      <c r="N265" s="6">
        <v>896</v>
      </c>
      <c r="O265" s="6">
        <v>697</v>
      </c>
    </row>
    <row r="266" spans="1:15" x14ac:dyDescent="0.25">
      <c r="A266" s="6" t="s">
        <v>798</v>
      </c>
      <c r="B266" s="6" t="s">
        <v>374</v>
      </c>
      <c r="C266" s="6" t="s">
        <v>20</v>
      </c>
      <c r="D266" s="6">
        <v>810</v>
      </c>
      <c r="E266" s="6">
        <v>592</v>
      </c>
      <c r="F266" s="6">
        <v>527</v>
      </c>
      <c r="G266" s="6">
        <v>1035</v>
      </c>
      <c r="H266" s="6">
        <v>1314</v>
      </c>
      <c r="I266" s="6">
        <v>1744</v>
      </c>
      <c r="J266" s="6">
        <v>1864</v>
      </c>
      <c r="K266" s="6">
        <v>1424</v>
      </c>
      <c r="L266" s="6">
        <v>940</v>
      </c>
      <c r="M266" s="6">
        <v>1984</v>
      </c>
      <c r="N266" s="6">
        <v>1881</v>
      </c>
      <c r="O266" s="6">
        <v>1900</v>
      </c>
    </row>
    <row r="267" spans="1:15" x14ac:dyDescent="0.25">
      <c r="A267" s="6" t="s">
        <v>799</v>
      </c>
      <c r="B267" s="6" t="s">
        <v>372</v>
      </c>
      <c r="C267" s="6" t="s">
        <v>58</v>
      </c>
      <c r="D267" s="6">
        <v>314</v>
      </c>
      <c r="E267" s="6">
        <v>261</v>
      </c>
      <c r="F267" s="6">
        <v>295</v>
      </c>
      <c r="G267" s="6">
        <v>347</v>
      </c>
      <c r="H267" s="6">
        <v>346</v>
      </c>
      <c r="I267" s="6">
        <v>449</v>
      </c>
      <c r="J267" s="6">
        <v>352</v>
      </c>
      <c r="K267" s="6">
        <v>208</v>
      </c>
      <c r="L267" s="6">
        <v>153</v>
      </c>
      <c r="M267" s="6">
        <v>102</v>
      </c>
      <c r="N267" s="6">
        <v>57</v>
      </c>
      <c r="O267" s="6">
        <v>58</v>
      </c>
    </row>
    <row r="268" spans="1:15" x14ac:dyDescent="0.25">
      <c r="A268" s="6" t="s">
        <v>800</v>
      </c>
      <c r="B268" s="6" t="s">
        <v>371</v>
      </c>
      <c r="C268" s="6" t="s">
        <v>38</v>
      </c>
      <c r="D268" s="6">
        <v>809</v>
      </c>
      <c r="E268" s="6">
        <v>616</v>
      </c>
      <c r="F268" s="6">
        <v>633</v>
      </c>
      <c r="G268" s="6">
        <v>905</v>
      </c>
      <c r="H268" s="6">
        <v>959</v>
      </c>
      <c r="I268" s="6">
        <v>1323</v>
      </c>
      <c r="J268" s="6">
        <v>1974</v>
      </c>
      <c r="K268" s="6">
        <v>1287</v>
      </c>
      <c r="L268" s="6">
        <v>924</v>
      </c>
      <c r="M268" s="6">
        <v>1709</v>
      </c>
      <c r="N268" s="6">
        <v>1955</v>
      </c>
      <c r="O268" s="6">
        <v>1405</v>
      </c>
    </row>
    <row r="269" spans="1:15" x14ac:dyDescent="0.25">
      <c r="A269" s="6" t="s">
        <v>801</v>
      </c>
      <c r="B269" s="6" t="s">
        <v>370</v>
      </c>
      <c r="C269" s="6" t="s">
        <v>125</v>
      </c>
      <c r="D269" s="6">
        <v>725</v>
      </c>
      <c r="E269" s="6">
        <v>783</v>
      </c>
      <c r="F269" s="6">
        <v>616</v>
      </c>
      <c r="G269" s="6">
        <v>1001</v>
      </c>
      <c r="H269" s="6">
        <v>1137</v>
      </c>
      <c r="I269" s="6">
        <v>1326</v>
      </c>
      <c r="J269" s="6">
        <v>1991</v>
      </c>
      <c r="K269" s="6">
        <v>1569</v>
      </c>
      <c r="L269" s="6">
        <v>1032</v>
      </c>
      <c r="M269" s="6">
        <v>1831</v>
      </c>
      <c r="N269" s="6">
        <v>2070</v>
      </c>
      <c r="O269" s="6">
        <v>1667</v>
      </c>
    </row>
    <row r="270" spans="1:15" x14ac:dyDescent="0.25">
      <c r="A270" s="6" t="s">
        <v>985</v>
      </c>
      <c r="B270" s="6" t="s">
        <v>984</v>
      </c>
      <c r="C270" s="6" t="s">
        <v>871</v>
      </c>
      <c r="D270" s="6">
        <v>31</v>
      </c>
      <c r="E270" s="6">
        <v>24</v>
      </c>
      <c r="F270" s="6">
        <v>24</v>
      </c>
      <c r="G270" s="6">
        <v>30</v>
      </c>
      <c r="H270" s="6">
        <v>25</v>
      </c>
      <c r="I270" s="6">
        <v>47</v>
      </c>
      <c r="J270" s="6">
        <v>37</v>
      </c>
      <c r="K270" s="6">
        <v>15</v>
      </c>
      <c r="L270" s="6">
        <v>14</v>
      </c>
      <c r="M270" s="6">
        <v>14</v>
      </c>
      <c r="N270" s="6">
        <v>21</v>
      </c>
      <c r="O270" s="6">
        <v>27</v>
      </c>
    </row>
    <row r="271" spans="1:15" x14ac:dyDescent="0.25">
      <c r="A271" s="6" t="s">
        <v>802</v>
      </c>
      <c r="B271" s="6" t="s">
        <v>369</v>
      </c>
      <c r="C271" s="6" t="s">
        <v>200</v>
      </c>
      <c r="D271" s="6">
        <v>671</v>
      </c>
      <c r="E271" s="6">
        <v>464</v>
      </c>
      <c r="F271" s="6">
        <v>464</v>
      </c>
      <c r="G271" s="6">
        <v>770</v>
      </c>
      <c r="H271" s="6">
        <v>761</v>
      </c>
      <c r="I271" s="6">
        <v>963</v>
      </c>
      <c r="J271" s="6">
        <v>1458</v>
      </c>
      <c r="K271" s="6">
        <v>757</v>
      </c>
      <c r="L271" s="6">
        <v>630</v>
      </c>
      <c r="M271" s="6">
        <v>1179</v>
      </c>
      <c r="N271" s="6">
        <v>1075</v>
      </c>
      <c r="O271" s="6">
        <v>925</v>
      </c>
    </row>
    <row r="272" spans="1:15" x14ac:dyDescent="0.25">
      <c r="A272" s="6" t="s">
        <v>803</v>
      </c>
      <c r="B272" s="6" t="s">
        <v>333</v>
      </c>
      <c r="C272" s="6" t="s">
        <v>18</v>
      </c>
      <c r="D272" s="6">
        <v>287</v>
      </c>
      <c r="E272" s="6">
        <v>174</v>
      </c>
      <c r="F272" s="6">
        <v>213</v>
      </c>
      <c r="G272" s="6">
        <v>99</v>
      </c>
      <c r="H272" s="6">
        <v>125</v>
      </c>
      <c r="I272" s="6">
        <v>202</v>
      </c>
      <c r="J272" s="6">
        <v>91</v>
      </c>
      <c r="K272" s="6">
        <v>164</v>
      </c>
      <c r="L272" s="6">
        <v>108</v>
      </c>
      <c r="M272" s="6">
        <v>46</v>
      </c>
      <c r="N272" s="6">
        <v>59</v>
      </c>
      <c r="O272" s="6">
        <v>51</v>
      </c>
    </row>
    <row r="273" spans="1:15" x14ac:dyDescent="0.25">
      <c r="A273" s="6" t="s">
        <v>804</v>
      </c>
      <c r="B273" s="6" t="s">
        <v>368</v>
      </c>
      <c r="C273" s="6" t="s">
        <v>141</v>
      </c>
      <c r="D273" s="6">
        <v>1236</v>
      </c>
      <c r="E273" s="6">
        <v>1049</v>
      </c>
      <c r="F273" s="6">
        <v>1006</v>
      </c>
      <c r="G273" s="6">
        <v>1932</v>
      </c>
      <c r="H273" s="6">
        <v>1914</v>
      </c>
      <c r="I273" s="6">
        <v>2504</v>
      </c>
      <c r="J273" s="6">
        <v>2358</v>
      </c>
      <c r="K273" s="6">
        <v>1616</v>
      </c>
      <c r="L273" s="6">
        <v>1268</v>
      </c>
      <c r="M273" s="6">
        <v>1588</v>
      </c>
      <c r="N273" s="6">
        <v>1643</v>
      </c>
      <c r="O273" s="6">
        <v>1333</v>
      </c>
    </row>
    <row r="274" spans="1:15" x14ac:dyDescent="0.25">
      <c r="A274" s="6" t="s">
        <v>805</v>
      </c>
      <c r="B274" s="6" t="s">
        <v>367</v>
      </c>
      <c r="C274" s="6" t="s">
        <v>221</v>
      </c>
      <c r="D274" s="6">
        <v>129</v>
      </c>
      <c r="E274" s="6">
        <v>80</v>
      </c>
      <c r="F274" s="6">
        <v>90</v>
      </c>
      <c r="G274" s="6">
        <v>33</v>
      </c>
      <c r="H274" s="6">
        <v>35</v>
      </c>
      <c r="I274" s="6">
        <v>30</v>
      </c>
      <c r="J274" s="6">
        <v>61</v>
      </c>
      <c r="K274" s="6">
        <v>27</v>
      </c>
      <c r="L274" s="6">
        <v>28</v>
      </c>
      <c r="M274" s="6">
        <v>32</v>
      </c>
      <c r="N274" s="6">
        <v>41</v>
      </c>
      <c r="O274" s="6">
        <v>26</v>
      </c>
    </row>
    <row r="275" spans="1:15" x14ac:dyDescent="0.25">
      <c r="A275" s="6" t="s">
        <v>924</v>
      </c>
      <c r="B275" s="6" t="s">
        <v>923</v>
      </c>
      <c r="C275" s="6" t="s">
        <v>922</v>
      </c>
      <c r="D275" s="6">
        <v>238</v>
      </c>
      <c r="E275" s="6">
        <v>158</v>
      </c>
      <c r="F275" s="6">
        <v>165</v>
      </c>
      <c r="G275" s="6">
        <v>19</v>
      </c>
      <c r="H275" s="6">
        <v>33</v>
      </c>
      <c r="I275" s="6">
        <v>20</v>
      </c>
      <c r="J275" s="6">
        <v>38</v>
      </c>
      <c r="K275" s="6">
        <v>22</v>
      </c>
      <c r="L275" s="6">
        <v>6</v>
      </c>
      <c r="M275" s="6">
        <v>0</v>
      </c>
      <c r="N275" s="6">
        <v>4</v>
      </c>
      <c r="O275" s="6">
        <v>0</v>
      </c>
    </row>
    <row r="276" spans="1:15" x14ac:dyDescent="0.25">
      <c r="A276" s="6" t="s">
        <v>806</v>
      </c>
      <c r="B276" s="6" t="s">
        <v>332</v>
      </c>
      <c r="C276" s="6" t="s">
        <v>230</v>
      </c>
      <c r="D276" s="6">
        <v>1545</v>
      </c>
      <c r="E276" s="6">
        <v>1338</v>
      </c>
      <c r="F276" s="6">
        <v>1403</v>
      </c>
      <c r="G276" s="6">
        <v>2190</v>
      </c>
      <c r="H276" s="6">
        <v>1871</v>
      </c>
      <c r="I276" s="6">
        <v>2436</v>
      </c>
      <c r="J276" s="6">
        <v>2475</v>
      </c>
      <c r="K276" s="6">
        <v>1377</v>
      </c>
      <c r="L276" s="6">
        <v>1109</v>
      </c>
      <c r="M276" s="6">
        <v>1881</v>
      </c>
      <c r="N276" s="6">
        <v>1707</v>
      </c>
      <c r="O276" s="6">
        <v>1749</v>
      </c>
    </row>
    <row r="277" spans="1:15" x14ac:dyDescent="0.25">
      <c r="A277" s="6" t="s">
        <v>938</v>
      </c>
      <c r="B277" s="6" t="s">
        <v>937</v>
      </c>
      <c r="C277" s="6" t="s">
        <v>936</v>
      </c>
      <c r="D277" s="6">
        <v>561</v>
      </c>
      <c r="E277" s="6">
        <v>394</v>
      </c>
      <c r="F277" s="6">
        <v>479</v>
      </c>
      <c r="G277" s="6">
        <v>158</v>
      </c>
      <c r="H277" s="6">
        <v>206</v>
      </c>
      <c r="I277" s="6">
        <v>205</v>
      </c>
      <c r="J277" s="6">
        <v>173</v>
      </c>
      <c r="K277" s="6">
        <v>87</v>
      </c>
      <c r="L277" s="6">
        <v>86</v>
      </c>
      <c r="M277" s="6">
        <v>192</v>
      </c>
      <c r="N277" s="6">
        <v>92</v>
      </c>
      <c r="O277" s="6">
        <v>124</v>
      </c>
    </row>
    <row r="278" spans="1:15" x14ac:dyDescent="0.25">
      <c r="A278" s="6" t="s">
        <v>807</v>
      </c>
      <c r="B278" s="6" t="s">
        <v>361</v>
      </c>
      <c r="C278" s="6" t="s">
        <v>5</v>
      </c>
      <c r="D278" s="6">
        <v>585</v>
      </c>
      <c r="E278" s="6">
        <v>477</v>
      </c>
      <c r="F278" s="6">
        <v>462</v>
      </c>
      <c r="G278" s="6">
        <v>644</v>
      </c>
      <c r="H278" s="6">
        <v>703</v>
      </c>
      <c r="I278" s="6">
        <v>912</v>
      </c>
      <c r="J278" s="6">
        <v>1318</v>
      </c>
      <c r="K278" s="6">
        <v>1020</v>
      </c>
      <c r="L278" s="6">
        <v>512</v>
      </c>
      <c r="M278" s="6">
        <v>1182</v>
      </c>
      <c r="N278" s="6">
        <v>1386</v>
      </c>
      <c r="O278" s="6">
        <v>1080</v>
      </c>
    </row>
    <row r="279" spans="1:15" x14ac:dyDescent="0.25">
      <c r="A279" s="6" t="s">
        <v>808</v>
      </c>
      <c r="B279" s="6" t="s">
        <v>362</v>
      </c>
      <c r="C279" s="6" t="s">
        <v>88</v>
      </c>
      <c r="D279" s="6">
        <v>256</v>
      </c>
      <c r="E279" s="6">
        <v>278</v>
      </c>
      <c r="F279" s="6">
        <v>212</v>
      </c>
      <c r="G279" s="6">
        <v>165</v>
      </c>
      <c r="H279" s="6">
        <v>225</v>
      </c>
      <c r="I279" s="6">
        <v>239</v>
      </c>
      <c r="J279" s="6">
        <v>190</v>
      </c>
      <c r="K279" s="6">
        <v>163</v>
      </c>
      <c r="L279" s="6">
        <v>91</v>
      </c>
      <c r="M279" s="6">
        <v>21</v>
      </c>
      <c r="N279" s="6">
        <v>18</v>
      </c>
      <c r="O279" s="6">
        <v>32</v>
      </c>
    </row>
    <row r="280" spans="1:15" x14ac:dyDescent="0.25">
      <c r="A280" s="6" t="s">
        <v>809</v>
      </c>
      <c r="B280" s="6" t="s">
        <v>363</v>
      </c>
      <c r="C280" s="6" t="s">
        <v>154</v>
      </c>
      <c r="D280" s="6">
        <v>332</v>
      </c>
      <c r="E280" s="6">
        <v>234</v>
      </c>
      <c r="F280" s="6">
        <v>230</v>
      </c>
      <c r="G280" s="6">
        <v>325</v>
      </c>
      <c r="H280" s="6">
        <v>269</v>
      </c>
      <c r="I280" s="6">
        <v>320</v>
      </c>
      <c r="J280" s="6">
        <v>575</v>
      </c>
      <c r="K280" s="6">
        <v>304</v>
      </c>
      <c r="L280" s="6">
        <v>205</v>
      </c>
      <c r="M280" s="6">
        <v>255</v>
      </c>
      <c r="N280" s="6">
        <v>265</v>
      </c>
      <c r="O280" s="6">
        <v>220</v>
      </c>
    </row>
    <row r="281" spans="1:15" x14ac:dyDescent="0.25">
      <c r="A281" s="6" t="s">
        <v>981</v>
      </c>
      <c r="B281" s="6" t="s">
        <v>980</v>
      </c>
      <c r="C281" s="6" t="s">
        <v>979</v>
      </c>
      <c r="D281" s="6">
        <v>292</v>
      </c>
      <c r="E281" s="6">
        <v>280</v>
      </c>
      <c r="F281" s="6">
        <v>271</v>
      </c>
      <c r="G281" s="6">
        <v>342</v>
      </c>
      <c r="H281" s="6">
        <v>352</v>
      </c>
      <c r="I281" s="6">
        <v>432</v>
      </c>
      <c r="J281" s="6">
        <v>480</v>
      </c>
      <c r="K281" s="6">
        <v>342</v>
      </c>
      <c r="L281" s="6">
        <v>217</v>
      </c>
      <c r="M281" s="6">
        <v>155</v>
      </c>
      <c r="N281" s="6">
        <v>173</v>
      </c>
      <c r="O281" s="6">
        <v>126</v>
      </c>
    </row>
    <row r="282" spans="1:15" x14ac:dyDescent="0.25">
      <c r="A282" s="6" t="s">
        <v>948</v>
      </c>
      <c r="B282" s="6" t="s">
        <v>845</v>
      </c>
      <c r="C282" s="6" t="s">
        <v>860</v>
      </c>
      <c r="D282" s="6">
        <v>316</v>
      </c>
      <c r="E282" s="6">
        <v>342</v>
      </c>
      <c r="F282" s="6">
        <v>340</v>
      </c>
      <c r="G282" s="6">
        <v>258</v>
      </c>
      <c r="H282" s="6">
        <v>263</v>
      </c>
      <c r="I282" s="6">
        <v>416</v>
      </c>
      <c r="J282" s="6">
        <v>319</v>
      </c>
      <c r="K282" s="6">
        <v>167</v>
      </c>
      <c r="L282" s="6">
        <v>152</v>
      </c>
      <c r="M282" s="6">
        <v>187</v>
      </c>
      <c r="N282" s="6">
        <v>211</v>
      </c>
      <c r="O282" s="6">
        <v>185</v>
      </c>
    </row>
    <row r="283" spans="1:15" x14ac:dyDescent="0.25">
      <c r="A283" s="6" t="s">
        <v>810</v>
      </c>
      <c r="B283" s="6" t="s">
        <v>364</v>
      </c>
      <c r="C283" s="6" t="s">
        <v>100</v>
      </c>
      <c r="D283" s="6">
        <v>465</v>
      </c>
      <c r="E283" s="6">
        <v>416</v>
      </c>
      <c r="F283" s="6">
        <v>414</v>
      </c>
      <c r="G283" s="6">
        <v>168</v>
      </c>
      <c r="H283" s="6">
        <v>191</v>
      </c>
      <c r="I283" s="6">
        <v>263</v>
      </c>
      <c r="J283" s="6">
        <v>272</v>
      </c>
      <c r="K283" s="6">
        <v>169</v>
      </c>
      <c r="L283" s="6">
        <v>139</v>
      </c>
      <c r="M283" s="6">
        <v>379</v>
      </c>
      <c r="N283" s="6">
        <v>290</v>
      </c>
      <c r="O283" s="6">
        <v>229</v>
      </c>
    </row>
    <row r="284" spans="1:15" x14ac:dyDescent="0.25">
      <c r="A284" s="6" t="s">
        <v>811</v>
      </c>
      <c r="B284" s="6" t="s">
        <v>365</v>
      </c>
      <c r="C284" s="6" t="s">
        <v>61</v>
      </c>
      <c r="D284" s="6">
        <v>728</v>
      </c>
      <c r="E284" s="6">
        <v>623</v>
      </c>
      <c r="F284" s="6">
        <v>583</v>
      </c>
      <c r="G284" s="6">
        <v>1037</v>
      </c>
      <c r="H284" s="6">
        <v>1370</v>
      </c>
      <c r="I284" s="6">
        <v>1490</v>
      </c>
      <c r="J284" s="6">
        <v>1856</v>
      </c>
      <c r="K284" s="6">
        <v>1221</v>
      </c>
      <c r="L284" s="6">
        <v>810</v>
      </c>
      <c r="M284" s="6">
        <v>1151</v>
      </c>
      <c r="N284" s="6">
        <v>1260</v>
      </c>
      <c r="O284" s="6">
        <v>1043</v>
      </c>
    </row>
    <row r="285" spans="1:15" x14ac:dyDescent="0.25">
      <c r="A285" s="6" t="s">
        <v>1002</v>
      </c>
      <c r="B285" s="6" t="s">
        <v>1001</v>
      </c>
      <c r="C285" s="6" t="s">
        <v>936</v>
      </c>
      <c r="D285" s="6">
        <v>973</v>
      </c>
      <c r="E285" s="6">
        <v>679</v>
      </c>
      <c r="F285" s="6">
        <v>842</v>
      </c>
      <c r="G285" s="6">
        <v>1051</v>
      </c>
      <c r="H285" s="6">
        <v>1022</v>
      </c>
      <c r="I285" s="6">
        <v>1486</v>
      </c>
      <c r="J285" s="6">
        <v>1283</v>
      </c>
      <c r="K285" s="6">
        <v>1079</v>
      </c>
      <c r="L285" s="6">
        <v>803</v>
      </c>
      <c r="M285" s="6">
        <v>1253</v>
      </c>
      <c r="N285" s="6">
        <v>1136</v>
      </c>
      <c r="O285" s="6">
        <v>1367</v>
      </c>
    </row>
    <row r="286" spans="1:15" x14ac:dyDescent="0.25">
      <c r="A286" s="6" t="s">
        <v>967</v>
      </c>
      <c r="B286" s="6" t="s">
        <v>966</v>
      </c>
      <c r="C286" s="6" t="s">
        <v>4</v>
      </c>
      <c r="D286" s="6">
        <v>103</v>
      </c>
      <c r="E286" s="6">
        <v>105</v>
      </c>
      <c r="F286" s="6">
        <v>80</v>
      </c>
      <c r="G286" s="6">
        <v>139</v>
      </c>
      <c r="H286" s="6">
        <v>114</v>
      </c>
      <c r="I286" s="6">
        <v>109</v>
      </c>
      <c r="J286" s="6">
        <v>92</v>
      </c>
      <c r="K286" s="6">
        <v>34</v>
      </c>
      <c r="L286" s="6">
        <v>26</v>
      </c>
      <c r="M286" s="6">
        <v>6</v>
      </c>
      <c r="N286" s="6">
        <v>4</v>
      </c>
      <c r="O286" s="6">
        <v>4</v>
      </c>
    </row>
    <row r="287" spans="1:15" x14ac:dyDescent="0.25">
      <c r="A287" s="6" t="s">
        <v>1034</v>
      </c>
      <c r="B287" s="6" t="s">
        <v>1033</v>
      </c>
      <c r="C287" s="6" t="s">
        <v>1018</v>
      </c>
      <c r="D287" s="6">
        <v>251</v>
      </c>
      <c r="E287" s="6">
        <v>195</v>
      </c>
      <c r="F287" s="6">
        <v>229</v>
      </c>
      <c r="G287" s="6">
        <v>809</v>
      </c>
      <c r="H287" s="6">
        <v>679</v>
      </c>
      <c r="I287" s="6">
        <v>744</v>
      </c>
      <c r="J287" s="6">
        <v>988</v>
      </c>
      <c r="K287" s="6">
        <v>545</v>
      </c>
      <c r="L287" s="6">
        <v>495</v>
      </c>
      <c r="M287" s="6">
        <v>665</v>
      </c>
      <c r="N287" s="6">
        <v>467</v>
      </c>
      <c r="O287" s="6">
        <v>493</v>
      </c>
    </row>
    <row r="288" spans="1:15" x14ac:dyDescent="0.25">
      <c r="A288" s="6" t="s">
        <v>1004</v>
      </c>
      <c r="B288" s="6" t="s">
        <v>1003</v>
      </c>
      <c r="C288" s="6" t="s">
        <v>936</v>
      </c>
      <c r="D288" s="6">
        <v>211</v>
      </c>
      <c r="E288" s="6">
        <v>208</v>
      </c>
      <c r="F288" s="6">
        <v>218</v>
      </c>
      <c r="G288" s="6">
        <v>233</v>
      </c>
      <c r="H288" s="6">
        <v>315</v>
      </c>
      <c r="I288" s="6">
        <v>312</v>
      </c>
      <c r="J288" s="6">
        <v>203</v>
      </c>
      <c r="K288" s="6">
        <v>180</v>
      </c>
      <c r="L288" s="6">
        <v>146</v>
      </c>
      <c r="M288" s="6">
        <v>148</v>
      </c>
      <c r="N288" s="6">
        <v>231</v>
      </c>
      <c r="O288" s="6">
        <v>336</v>
      </c>
    </row>
    <row r="289" spans="1:15" x14ac:dyDescent="0.25">
      <c r="A289" s="6" t="s">
        <v>944</v>
      </c>
      <c r="B289" s="6" t="s">
        <v>943</v>
      </c>
      <c r="C289" s="6" t="s">
        <v>4</v>
      </c>
      <c r="D289" s="6">
        <v>31</v>
      </c>
      <c r="E289" s="6">
        <v>41</v>
      </c>
      <c r="F289" s="6">
        <v>23</v>
      </c>
      <c r="G289" s="6">
        <v>15</v>
      </c>
      <c r="H289" s="6">
        <v>14</v>
      </c>
      <c r="I289" s="6">
        <v>35</v>
      </c>
      <c r="J289" s="6">
        <v>5</v>
      </c>
      <c r="K289" s="6">
        <v>0</v>
      </c>
      <c r="L289" s="6">
        <v>6</v>
      </c>
      <c r="M289" s="6">
        <v>0</v>
      </c>
      <c r="N289" s="6">
        <v>0</v>
      </c>
      <c r="O289" s="6">
        <v>0</v>
      </c>
    </row>
    <row r="290" spans="1:15" x14ac:dyDescent="0.25">
      <c r="A290" s="6" t="s">
        <v>1020</v>
      </c>
      <c r="B290" s="6" t="s">
        <v>1019</v>
      </c>
      <c r="C290" s="6" t="s">
        <v>1018</v>
      </c>
      <c r="D290" s="6">
        <v>120</v>
      </c>
      <c r="E290" s="6">
        <v>80</v>
      </c>
      <c r="F290" s="6">
        <v>120</v>
      </c>
      <c r="G290" s="6">
        <v>185</v>
      </c>
      <c r="H290" s="6">
        <v>190</v>
      </c>
      <c r="I290" s="6">
        <v>262</v>
      </c>
      <c r="J290" s="6">
        <v>255</v>
      </c>
      <c r="K290" s="6">
        <v>122</v>
      </c>
      <c r="L290" s="6">
        <v>128</v>
      </c>
      <c r="M290" s="6">
        <v>145</v>
      </c>
      <c r="N290" s="6">
        <v>122</v>
      </c>
      <c r="O290" s="6">
        <v>170</v>
      </c>
    </row>
    <row r="291" spans="1:15" x14ac:dyDescent="0.25">
      <c r="A291" s="6" t="s">
        <v>929</v>
      </c>
      <c r="B291" s="6" t="s">
        <v>928</v>
      </c>
      <c r="C291" s="6" t="s">
        <v>927</v>
      </c>
      <c r="D291" s="6">
        <v>1001</v>
      </c>
      <c r="E291" s="6">
        <v>677</v>
      </c>
      <c r="F291" s="6">
        <v>928</v>
      </c>
      <c r="G291" s="6">
        <v>86</v>
      </c>
      <c r="H291" s="6">
        <v>142</v>
      </c>
      <c r="I291" s="6">
        <v>336</v>
      </c>
      <c r="J291" s="6">
        <v>12</v>
      </c>
      <c r="K291" s="6">
        <v>3</v>
      </c>
      <c r="L291" s="6">
        <v>0</v>
      </c>
      <c r="M291" s="6">
        <v>0</v>
      </c>
      <c r="N291" s="6">
        <v>0</v>
      </c>
      <c r="O291" s="6">
        <v>0</v>
      </c>
    </row>
    <row r="292" spans="1:15" x14ac:dyDescent="0.25">
      <c r="A292" s="6" t="s">
        <v>812</v>
      </c>
      <c r="B292" s="6" t="s">
        <v>571</v>
      </c>
      <c r="C292" s="6" t="s">
        <v>220</v>
      </c>
      <c r="D292" s="6">
        <v>1381</v>
      </c>
      <c r="E292" s="6">
        <v>1205</v>
      </c>
      <c r="F292" s="6">
        <v>1030</v>
      </c>
      <c r="G292" s="6">
        <v>1492</v>
      </c>
      <c r="H292" s="6">
        <v>1453</v>
      </c>
      <c r="I292" s="6">
        <v>1628</v>
      </c>
      <c r="J292" s="6">
        <v>2573</v>
      </c>
      <c r="K292" s="6">
        <v>1817</v>
      </c>
      <c r="L292" s="6">
        <v>1100</v>
      </c>
      <c r="M292" s="6">
        <v>1609</v>
      </c>
      <c r="N292" s="6">
        <v>1747</v>
      </c>
      <c r="O292" s="6">
        <v>1453</v>
      </c>
    </row>
    <row r="293" spans="1:15" x14ac:dyDescent="0.25">
      <c r="A293" s="6" t="s">
        <v>947</v>
      </c>
      <c r="B293" s="6" t="s">
        <v>946</v>
      </c>
      <c r="C293" s="6" t="s">
        <v>945</v>
      </c>
      <c r="D293" s="6">
        <v>1202</v>
      </c>
      <c r="E293" s="6">
        <v>1017</v>
      </c>
      <c r="F293" s="6">
        <v>933</v>
      </c>
      <c r="G293" s="6">
        <v>645</v>
      </c>
      <c r="H293" s="6">
        <v>816</v>
      </c>
      <c r="I293" s="6">
        <v>1110</v>
      </c>
      <c r="J293" s="6">
        <v>1375</v>
      </c>
      <c r="K293" s="6">
        <v>882</v>
      </c>
      <c r="L293" s="6">
        <v>598</v>
      </c>
      <c r="M293" s="6">
        <v>511</v>
      </c>
      <c r="N293" s="6">
        <v>556</v>
      </c>
      <c r="O293" s="6">
        <v>654</v>
      </c>
    </row>
    <row r="294" spans="1:15" x14ac:dyDescent="0.25">
      <c r="A294" s="6" t="s">
        <v>813</v>
      </c>
      <c r="B294" s="6" t="s">
        <v>366</v>
      </c>
      <c r="C294" s="6" t="s">
        <v>2</v>
      </c>
      <c r="D294" s="6">
        <v>105</v>
      </c>
      <c r="E294" s="6">
        <v>108</v>
      </c>
      <c r="F294" s="6">
        <v>131</v>
      </c>
      <c r="G294" s="6">
        <v>75</v>
      </c>
      <c r="H294" s="6">
        <v>60</v>
      </c>
      <c r="I294" s="6">
        <v>56</v>
      </c>
      <c r="J294" s="6">
        <v>19</v>
      </c>
      <c r="K294" s="6">
        <v>26</v>
      </c>
      <c r="L294" s="6">
        <v>27</v>
      </c>
      <c r="M294" s="6">
        <v>27</v>
      </c>
      <c r="N294" s="6">
        <v>14</v>
      </c>
      <c r="O294" s="6">
        <v>15</v>
      </c>
    </row>
    <row r="295" spans="1:15" x14ac:dyDescent="0.25">
      <c r="A295" s="6" t="s">
        <v>814</v>
      </c>
      <c r="B295" s="6" t="s">
        <v>382</v>
      </c>
      <c r="C295" s="6" t="s">
        <v>33</v>
      </c>
      <c r="D295" s="6">
        <v>718</v>
      </c>
      <c r="E295" s="6">
        <v>559</v>
      </c>
      <c r="F295" s="6">
        <v>510</v>
      </c>
      <c r="G295" s="6">
        <v>909</v>
      </c>
      <c r="H295" s="6">
        <v>1038</v>
      </c>
      <c r="I295" s="6">
        <v>1212</v>
      </c>
      <c r="J295" s="6">
        <v>1664</v>
      </c>
      <c r="K295" s="6">
        <v>1061</v>
      </c>
      <c r="L295" s="6">
        <v>797</v>
      </c>
      <c r="M295" s="6">
        <v>1099</v>
      </c>
      <c r="N295" s="6">
        <v>1054</v>
      </c>
      <c r="O295" s="6">
        <v>1128</v>
      </c>
    </row>
    <row r="296" spans="1:15" x14ac:dyDescent="0.25">
      <c r="A296" s="6" t="s">
        <v>990</v>
      </c>
      <c r="B296" s="6" t="s">
        <v>989</v>
      </c>
      <c r="C296" s="6" t="s">
        <v>865</v>
      </c>
      <c r="D296" s="6">
        <v>2090</v>
      </c>
      <c r="E296" s="6">
        <v>1707</v>
      </c>
      <c r="F296" s="6">
        <v>1948</v>
      </c>
      <c r="G296" s="6">
        <v>2269</v>
      </c>
      <c r="H296" s="6">
        <v>2387</v>
      </c>
      <c r="I296" s="6">
        <v>3329</v>
      </c>
      <c r="J296" s="6">
        <v>4707</v>
      </c>
      <c r="K296" s="6">
        <v>3246</v>
      </c>
      <c r="L296" s="6">
        <v>2047</v>
      </c>
      <c r="M296" s="6">
        <v>4323</v>
      </c>
      <c r="N296" s="6">
        <v>4077</v>
      </c>
      <c r="O296" s="6">
        <v>3751</v>
      </c>
    </row>
    <row r="297" spans="1:15" x14ac:dyDescent="0.25">
      <c r="A297" s="6" t="s">
        <v>961</v>
      </c>
      <c r="B297" s="6" t="s">
        <v>846</v>
      </c>
      <c r="C297" s="6" t="s">
        <v>862</v>
      </c>
      <c r="D297" s="6">
        <v>1495</v>
      </c>
      <c r="E297" s="6">
        <v>1274</v>
      </c>
      <c r="F297" s="6">
        <v>1378</v>
      </c>
      <c r="G297" s="6">
        <v>1049</v>
      </c>
      <c r="H297" s="6">
        <v>1279</v>
      </c>
      <c r="I297" s="6">
        <v>1311</v>
      </c>
      <c r="J297" s="6">
        <v>1569</v>
      </c>
      <c r="K297" s="6">
        <v>1195</v>
      </c>
      <c r="L297" s="6">
        <v>725</v>
      </c>
      <c r="M297" s="6">
        <v>1141</v>
      </c>
      <c r="N297" s="6">
        <v>1072</v>
      </c>
      <c r="O297" s="6">
        <v>891</v>
      </c>
    </row>
    <row r="298" spans="1:15" x14ac:dyDescent="0.25">
      <c r="A298" s="6" t="s">
        <v>815</v>
      </c>
      <c r="B298" s="6" t="s">
        <v>360</v>
      </c>
      <c r="C298" s="6" t="s">
        <v>155</v>
      </c>
      <c r="D298" s="6">
        <v>246</v>
      </c>
      <c r="E298" s="6">
        <v>172</v>
      </c>
      <c r="F298" s="6">
        <v>220</v>
      </c>
      <c r="G298" s="6">
        <v>191</v>
      </c>
      <c r="H298" s="6">
        <v>171</v>
      </c>
      <c r="I298" s="6">
        <v>234</v>
      </c>
      <c r="J298" s="6">
        <v>226</v>
      </c>
      <c r="K298" s="6">
        <v>243</v>
      </c>
      <c r="L298" s="6">
        <v>196</v>
      </c>
      <c r="M298" s="6">
        <v>361</v>
      </c>
      <c r="N298" s="6">
        <v>326</v>
      </c>
      <c r="O298" s="6">
        <v>243</v>
      </c>
    </row>
    <row r="299" spans="1:15" x14ac:dyDescent="0.25">
      <c r="A299" s="6" t="s">
        <v>816</v>
      </c>
      <c r="B299" s="6" t="s">
        <v>373</v>
      </c>
      <c r="C299" s="6" t="s">
        <v>121</v>
      </c>
      <c r="D299" s="6">
        <v>272</v>
      </c>
      <c r="E299" s="6">
        <v>242</v>
      </c>
      <c r="F299" s="6">
        <v>241</v>
      </c>
      <c r="G299" s="6">
        <v>349</v>
      </c>
      <c r="H299" s="6">
        <v>222</v>
      </c>
      <c r="I299" s="6">
        <v>512</v>
      </c>
      <c r="J299" s="6">
        <v>526</v>
      </c>
      <c r="K299" s="6">
        <v>358</v>
      </c>
      <c r="L299" s="6">
        <v>269</v>
      </c>
      <c r="M299" s="6">
        <v>579</v>
      </c>
      <c r="N299" s="6">
        <v>455</v>
      </c>
      <c r="O299" s="6">
        <v>449</v>
      </c>
    </row>
    <row r="300" spans="1:15" x14ac:dyDescent="0.25">
      <c r="A300" s="6" t="s">
        <v>1032</v>
      </c>
      <c r="B300" s="6" t="s">
        <v>1031</v>
      </c>
      <c r="C300" s="6" t="s">
        <v>883</v>
      </c>
      <c r="D300" s="6">
        <v>902</v>
      </c>
      <c r="E300" s="6">
        <v>658</v>
      </c>
      <c r="F300" s="6">
        <v>1070</v>
      </c>
      <c r="G300" s="6">
        <v>2182</v>
      </c>
      <c r="H300" s="6">
        <v>2417</v>
      </c>
      <c r="I300" s="6">
        <v>3034</v>
      </c>
      <c r="J300" s="6">
        <v>2192</v>
      </c>
      <c r="K300" s="6">
        <v>939</v>
      </c>
      <c r="L300" s="6">
        <v>1030</v>
      </c>
      <c r="M300" s="6">
        <v>3041</v>
      </c>
      <c r="N300" s="6">
        <v>1401</v>
      </c>
      <c r="O300" s="6">
        <v>3233</v>
      </c>
    </row>
    <row r="301" spans="1:15" x14ac:dyDescent="0.25">
      <c r="A301" s="6" t="s">
        <v>817</v>
      </c>
      <c r="B301" s="6" t="s">
        <v>549</v>
      </c>
      <c r="C301" s="6" t="s">
        <v>205</v>
      </c>
      <c r="D301" s="6">
        <v>1709</v>
      </c>
      <c r="E301" s="6">
        <v>1371</v>
      </c>
      <c r="F301" s="6">
        <v>1269</v>
      </c>
      <c r="G301" s="6">
        <v>2009</v>
      </c>
      <c r="H301" s="6">
        <v>2694</v>
      </c>
      <c r="I301" s="6">
        <v>3116</v>
      </c>
      <c r="J301" s="6">
        <v>4129</v>
      </c>
      <c r="K301" s="6">
        <v>3087</v>
      </c>
      <c r="L301" s="6">
        <v>2232</v>
      </c>
      <c r="M301" s="6">
        <v>4146</v>
      </c>
      <c r="N301" s="6">
        <v>5246</v>
      </c>
      <c r="O301" s="6">
        <v>4863</v>
      </c>
    </row>
    <row r="302" spans="1:15" x14ac:dyDescent="0.25">
      <c r="A302" s="6" t="s">
        <v>913</v>
      </c>
      <c r="B302" s="6" t="s">
        <v>912</v>
      </c>
      <c r="C302" s="6" t="s">
        <v>901</v>
      </c>
      <c r="D302" s="6">
        <v>2</v>
      </c>
      <c r="E302" s="6">
        <v>4</v>
      </c>
      <c r="F302" s="6">
        <v>4</v>
      </c>
      <c r="G302" s="6">
        <v>0</v>
      </c>
      <c r="H302" s="6">
        <v>0</v>
      </c>
      <c r="I302" s="6">
        <v>2</v>
      </c>
      <c r="J302" s="6">
        <v>6</v>
      </c>
      <c r="K302" s="6">
        <v>0</v>
      </c>
      <c r="L302" s="6">
        <v>0</v>
      </c>
      <c r="M302" s="6">
        <v>0</v>
      </c>
      <c r="N302" s="6">
        <v>0</v>
      </c>
      <c r="O302" s="6">
        <v>2</v>
      </c>
    </row>
    <row r="303" spans="1:15" x14ac:dyDescent="0.25">
      <c r="A303" s="6" t="s">
        <v>954</v>
      </c>
      <c r="B303" s="6" t="s">
        <v>953</v>
      </c>
      <c r="C303" s="6" t="s">
        <v>952</v>
      </c>
      <c r="D303" s="6">
        <v>1550</v>
      </c>
      <c r="E303" s="6">
        <v>1316</v>
      </c>
      <c r="F303" s="6">
        <v>1277</v>
      </c>
      <c r="G303" s="6">
        <v>1201</v>
      </c>
      <c r="H303" s="6">
        <v>1143</v>
      </c>
      <c r="I303" s="6">
        <v>1496</v>
      </c>
      <c r="J303" s="6">
        <v>2100</v>
      </c>
      <c r="K303" s="6">
        <v>1216</v>
      </c>
      <c r="L303" s="6">
        <v>800</v>
      </c>
      <c r="M303" s="6">
        <v>1369</v>
      </c>
      <c r="N303" s="6">
        <v>1326</v>
      </c>
      <c r="O303" s="6">
        <v>996</v>
      </c>
    </row>
    <row r="304" spans="1:15" x14ac:dyDescent="0.25">
      <c r="A304" s="6" t="s">
        <v>1030</v>
      </c>
      <c r="B304" s="6" t="s">
        <v>1029</v>
      </c>
      <c r="C304" s="6" t="s">
        <v>868</v>
      </c>
      <c r="D304" s="6">
        <v>528</v>
      </c>
      <c r="E304" s="6">
        <v>354</v>
      </c>
      <c r="F304" s="6">
        <v>645</v>
      </c>
      <c r="G304" s="6">
        <v>1233</v>
      </c>
      <c r="H304" s="6">
        <v>1175</v>
      </c>
      <c r="I304" s="6">
        <v>1453</v>
      </c>
      <c r="J304" s="6">
        <v>1628</v>
      </c>
      <c r="K304" s="6">
        <v>358</v>
      </c>
      <c r="L304" s="6">
        <v>551</v>
      </c>
      <c r="M304" s="6">
        <v>1585</v>
      </c>
      <c r="N304" s="6">
        <v>471</v>
      </c>
      <c r="O304" s="6">
        <v>1474</v>
      </c>
    </row>
    <row r="305" spans="1:15" x14ac:dyDescent="0.25">
      <c r="A305" s="6" t="s">
        <v>818</v>
      </c>
      <c r="B305" s="6" t="s">
        <v>556</v>
      </c>
      <c r="C305" s="6" t="s">
        <v>112</v>
      </c>
      <c r="D305" s="6">
        <v>610</v>
      </c>
      <c r="E305" s="6">
        <v>531</v>
      </c>
      <c r="F305" s="6">
        <v>548</v>
      </c>
      <c r="G305" s="6">
        <v>739</v>
      </c>
      <c r="H305" s="6">
        <v>753</v>
      </c>
      <c r="I305" s="6">
        <v>969</v>
      </c>
      <c r="J305" s="6">
        <v>1093</v>
      </c>
      <c r="K305" s="6">
        <v>713</v>
      </c>
      <c r="L305" s="6">
        <v>539</v>
      </c>
      <c r="M305" s="6">
        <v>549</v>
      </c>
      <c r="N305" s="6">
        <v>700</v>
      </c>
      <c r="O305" s="6">
        <v>558</v>
      </c>
    </row>
    <row r="306" spans="1:15" x14ac:dyDescent="0.25">
      <c r="A306" s="6" t="s">
        <v>819</v>
      </c>
      <c r="B306" s="6" t="s">
        <v>555</v>
      </c>
      <c r="C306" s="6" t="s">
        <v>105</v>
      </c>
      <c r="D306" s="6">
        <v>599</v>
      </c>
      <c r="E306" s="6">
        <v>423</v>
      </c>
      <c r="F306" s="6">
        <v>425</v>
      </c>
      <c r="G306" s="6">
        <v>813</v>
      </c>
      <c r="H306" s="6">
        <v>827</v>
      </c>
      <c r="I306" s="6">
        <v>920</v>
      </c>
      <c r="J306" s="6">
        <v>1016</v>
      </c>
      <c r="K306" s="6">
        <v>679</v>
      </c>
      <c r="L306" s="6">
        <v>510</v>
      </c>
      <c r="M306" s="6">
        <v>1075</v>
      </c>
      <c r="N306" s="6">
        <v>972</v>
      </c>
      <c r="O306" s="6">
        <v>757</v>
      </c>
    </row>
    <row r="307" spans="1:15" x14ac:dyDescent="0.25">
      <c r="A307" s="6" t="s">
        <v>931</v>
      </c>
      <c r="B307" s="6" t="s">
        <v>910</v>
      </c>
      <c r="C307" s="6" t="s">
        <v>911</v>
      </c>
      <c r="D307" s="6">
        <v>445</v>
      </c>
      <c r="E307" s="6">
        <v>311</v>
      </c>
      <c r="F307" s="6">
        <v>415</v>
      </c>
      <c r="G307" s="6">
        <v>105</v>
      </c>
      <c r="H307" s="6">
        <v>106</v>
      </c>
      <c r="I307" s="6">
        <v>175</v>
      </c>
      <c r="J307" s="6">
        <v>77</v>
      </c>
      <c r="K307" s="6">
        <v>48</v>
      </c>
      <c r="L307" s="6">
        <v>56</v>
      </c>
      <c r="M307" s="6">
        <v>9</v>
      </c>
      <c r="N307" s="6">
        <v>18</v>
      </c>
      <c r="O307" s="6">
        <v>24</v>
      </c>
    </row>
    <row r="308" spans="1:15" x14ac:dyDescent="0.25">
      <c r="A308" s="6" t="s">
        <v>930</v>
      </c>
      <c r="B308" s="6" t="s">
        <v>886</v>
      </c>
      <c r="C308" s="6" t="s">
        <v>887</v>
      </c>
      <c r="D308" s="6">
        <v>401</v>
      </c>
      <c r="E308" s="6">
        <v>272</v>
      </c>
      <c r="F308" s="6">
        <v>430</v>
      </c>
      <c r="G308" s="6">
        <v>73</v>
      </c>
      <c r="H308" s="6">
        <v>62</v>
      </c>
      <c r="I308" s="6">
        <v>48</v>
      </c>
      <c r="J308" s="6">
        <v>2</v>
      </c>
      <c r="K308" s="6">
        <v>1</v>
      </c>
      <c r="L308" s="6">
        <v>4</v>
      </c>
      <c r="M308" s="6">
        <v>0</v>
      </c>
      <c r="N308" s="6">
        <v>0</v>
      </c>
      <c r="O308" s="6">
        <v>0</v>
      </c>
    </row>
    <row r="309" spans="1:15" x14ac:dyDescent="0.25">
      <c r="A309" s="6" t="s">
        <v>940</v>
      </c>
      <c r="B309" s="6" t="s">
        <v>939</v>
      </c>
      <c r="C309" s="6" t="s">
        <v>877</v>
      </c>
      <c r="D309" s="6">
        <v>289</v>
      </c>
      <c r="E309" s="6">
        <v>179</v>
      </c>
      <c r="F309" s="6">
        <v>247</v>
      </c>
      <c r="G309" s="6">
        <v>112</v>
      </c>
      <c r="H309" s="6">
        <v>183</v>
      </c>
      <c r="I309" s="6">
        <v>188</v>
      </c>
      <c r="J309" s="6">
        <v>117</v>
      </c>
      <c r="K309" s="6">
        <v>118</v>
      </c>
      <c r="L309" s="6">
        <v>86</v>
      </c>
      <c r="M309" s="6">
        <v>24</v>
      </c>
      <c r="N309" s="6">
        <v>28</v>
      </c>
      <c r="O309" s="6">
        <v>35</v>
      </c>
    </row>
    <row r="310" spans="1:15" x14ac:dyDescent="0.25">
      <c r="A310" s="6" t="s">
        <v>820</v>
      </c>
      <c r="B310" s="6" t="s">
        <v>554</v>
      </c>
      <c r="C310" s="6" t="s">
        <v>124</v>
      </c>
      <c r="D310" s="6">
        <v>643</v>
      </c>
      <c r="E310" s="6">
        <v>570</v>
      </c>
      <c r="F310" s="6">
        <v>512</v>
      </c>
      <c r="G310" s="6">
        <v>825</v>
      </c>
      <c r="H310" s="6">
        <v>942</v>
      </c>
      <c r="I310" s="6">
        <v>1296</v>
      </c>
      <c r="J310" s="6">
        <v>1879</v>
      </c>
      <c r="K310" s="6">
        <v>1277</v>
      </c>
      <c r="L310" s="6">
        <v>902</v>
      </c>
      <c r="M310" s="6">
        <v>1665</v>
      </c>
      <c r="N310" s="6">
        <v>1947</v>
      </c>
      <c r="O310" s="6">
        <v>1656</v>
      </c>
    </row>
    <row r="311" spans="1:15" x14ac:dyDescent="0.25">
      <c r="A311" s="6" t="s">
        <v>926</v>
      </c>
      <c r="B311" s="6" t="s">
        <v>854</v>
      </c>
      <c r="C311" s="6" t="s">
        <v>876</v>
      </c>
      <c r="D311" s="6">
        <v>479</v>
      </c>
      <c r="E311" s="6">
        <v>436</v>
      </c>
      <c r="F311" s="6">
        <v>477</v>
      </c>
      <c r="G311" s="6">
        <v>81</v>
      </c>
      <c r="H311" s="6">
        <v>38</v>
      </c>
      <c r="I311" s="6">
        <v>119</v>
      </c>
      <c r="J311" s="6">
        <v>2</v>
      </c>
      <c r="K311" s="6">
        <v>2</v>
      </c>
      <c r="L311" s="6">
        <v>4</v>
      </c>
      <c r="M311" s="6">
        <v>0</v>
      </c>
      <c r="N311" s="6">
        <v>0</v>
      </c>
      <c r="O311" s="6">
        <v>0</v>
      </c>
    </row>
    <row r="312" spans="1:15" x14ac:dyDescent="0.25">
      <c r="A312" s="6" t="s">
        <v>821</v>
      </c>
      <c r="B312" s="6" t="s">
        <v>553</v>
      </c>
      <c r="C312" s="6" t="s">
        <v>87</v>
      </c>
      <c r="D312" s="6">
        <v>1938</v>
      </c>
      <c r="E312" s="6">
        <v>1499</v>
      </c>
      <c r="F312" s="6">
        <v>1584</v>
      </c>
      <c r="G312" s="6">
        <v>1760</v>
      </c>
      <c r="H312" s="6">
        <v>1587</v>
      </c>
      <c r="I312" s="6">
        <v>2108</v>
      </c>
      <c r="J312" s="6">
        <v>2498</v>
      </c>
      <c r="K312" s="6">
        <v>1444</v>
      </c>
      <c r="L312" s="6">
        <v>1075</v>
      </c>
      <c r="M312" s="6">
        <v>2233</v>
      </c>
      <c r="N312" s="6">
        <v>1675</v>
      </c>
      <c r="O312" s="6">
        <v>1498</v>
      </c>
    </row>
    <row r="313" spans="1:15" x14ac:dyDescent="0.25">
      <c r="A313" s="6" t="s">
        <v>822</v>
      </c>
      <c r="B313" s="6" t="s">
        <v>552</v>
      </c>
      <c r="C313" s="6" t="s">
        <v>55</v>
      </c>
      <c r="D313" s="6">
        <v>251</v>
      </c>
      <c r="E313" s="6">
        <v>189</v>
      </c>
      <c r="F313" s="6">
        <v>246</v>
      </c>
      <c r="G313" s="6">
        <v>66</v>
      </c>
      <c r="H313" s="6">
        <v>85</v>
      </c>
      <c r="I313" s="6">
        <v>147</v>
      </c>
      <c r="J313" s="6">
        <v>121</v>
      </c>
      <c r="K313" s="6">
        <v>47</v>
      </c>
      <c r="L313" s="6">
        <v>58</v>
      </c>
      <c r="M313" s="6">
        <v>61</v>
      </c>
      <c r="N313" s="6">
        <v>74</v>
      </c>
      <c r="O313" s="6">
        <v>66</v>
      </c>
    </row>
    <row r="314" spans="1:15" x14ac:dyDescent="0.25">
      <c r="A314" s="6" t="s">
        <v>823</v>
      </c>
      <c r="B314" s="6" t="s">
        <v>551</v>
      </c>
      <c r="C314" s="6" t="s">
        <v>76</v>
      </c>
      <c r="D314" s="6">
        <v>746</v>
      </c>
      <c r="E314" s="6">
        <v>501</v>
      </c>
      <c r="F314" s="6">
        <v>494</v>
      </c>
      <c r="G314" s="6">
        <v>843</v>
      </c>
      <c r="H314" s="6">
        <v>790</v>
      </c>
      <c r="I314" s="6">
        <v>901</v>
      </c>
      <c r="J314" s="6">
        <v>1906</v>
      </c>
      <c r="K314" s="6">
        <v>1322</v>
      </c>
      <c r="L314" s="6">
        <v>1060</v>
      </c>
      <c r="M314" s="6">
        <v>1770</v>
      </c>
      <c r="N314" s="6">
        <v>2136</v>
      </c>
      <c r="O314" s="6">
        <v>1739</v>
      </c>
    </row>
    <row r="315" spans="1:15" x14ac:dyDescent="0.25">
      <c r="A315" s="6" t="s">
        <v>824</v>
      </c>
      <c r="B315" s="6" t="s">
        <v>550</v>
      </c>
      <c r="C315" s="6" t="s">
        <v>152</v>
      </c>
      <c r="D315" s="6">
        <v>999</v>
      </c>
      <c r="E315" s="6">
        <v>805</v>
      </c>
      <c r="F315" s="6">
        <v>745</v>
      </c>
      <c r="G315" s="6">
        <v>945</v>
      </c>
      <c r="H315" s="6">
        <v>917</v>
      </c>
      <c r="I315" s="6">
        <v>1356</v>
      </c>
      <c r="J315" s="6">
        <v>1776</v>
      </c>
      <c r="K315" s="6">
        <v>1595</v>
      </c>
      <c r="L315" s="6">
        <v>938</v>
      </c>
      <c r="M315" s="6">
        <v>1354</v>
      </c>
      <c r="N315" s="6">
        <v>1627</v>
      </c>
      <c r="O315" s="6">
        <v>1358</v>
      </c>
    </row>
    <row r="316" spans="1:15" x14ac:dyDescent="0.25">
      <c r="A316" s="6" t="s">
        <v>825</v>
      </c>
      <c r="B316" s="6" t="s">
        <v>548</v>
      </c>
      <c r="C316" s="6" t="s">
        <v>26</v>
      </c>
      <c r="D316" s="6">
        <v>693</v>
      </c>
      <c r="E316" s="6">
        <v>721</v>
      </c>
      <c r="F316" s="6">
        <v>649</v>
      </c>
      <c r="G316" s="6">
        <v>697</v>
      </c>
      <c r="H316" s="6">
        <v>672</v>
      </c>
      <c r="I316" s="6">
        <v>791</v>
      </c>
      <c r="J316" s="6">
        <v>1068</v>
      </c>
      <c r="K316" s="6">
        <v>752</v>
      </c>
      <c r="L316" s="6">
        <v>536</v>
      </c>
      <c r="M316" s="6">
        <v>851</v>
      </c>
      <c r="N316" s="6">
        <v>1279</v>
      </c>
      <c r="O316" s="6">
        <v>1002</v>
      </c>
    </row>
    <row r="317" spans="1:15" x14ac:dyDescent="0.25">
      <c r="A317" s="6" t="s">
        <v>826</v>
      </c>
      <c r="B317" s="6" t="s">
        <v>547</v>
      </c>
      <c r="C317" s="6" t="s">
        <v>48</v>
      </c>
      <c r="D317" s="6">
        <v>1041</v>
      </c>
      <c r="E317" s="6">
        <v>1021</v>
      </c>
      <c r="F317" s="6">
        <v>1021</v>
      </c>
      <c r="G317" s="6">
        <v>538</v>
      </c>
      <c r="H317" s="6">
        <v>715</v>
      </c>
      <c r="I317" s="6">
        <v>893</v>
      </c>
      <c r="J317" s="6">
        <v>938</v>
      </c>
      <c r="K317" s="6">
        <v>697</v>
      </c>
      <c r="L317" s="6">
        <v>462</v>
      </c>
      <c r="M317" s="6">
        <v>785</v>
      </c>
      <c r="N317" s="6">
        <v>875</v>
      </c>
      <c r="O317" s="6">
        <v>848</v>
      </c>
    </row>
    <row r="318" spans="1:15" x14ac:dyDescent="0.25">
      <c r="A318" s="6" t="s">
        <v>970</v>
      </c>
      <c r="B318" s="6" t="s">
        <v>969</v>
      </c>
      <c r="C318" s="6" t="s">
        <v>909</v>
      </c>
      <c r="D318" s="6">
        <v>621</v>
      </c>
      <c r="E318" s="6">
        <v>547</v>
      </c>
      <c r="F318" s="6">
        <v>466</v>
      </c>
      <c r="G318" s="6">
        <v>599</v>
      </c>
      <c r="H318" s="6">
        <v>590</v>
      </c>
      <c r="I318" s="6">
        <v>750</v>
      </c>
      <c r="J318" s="6">
        <v>1053</v>
      </c>
      <c r="K318" s="6">
        <v>581</v>
      </c>
      <c r="L318" s="6">
        <v>469</v>
      </c>
      <c r="M318" s="6">
        <v>845</v>
      </c>
      <c r="N318" s="6">
        <v>926</v>
      </c>
      <c r="O318" s="6">
        <v>618</v>
      </c>
    </row>
  </sheetData>
  <mergeCells count="4">
    <mergeCell ref="D1:F1"/>
    <mergeCell ref="G1:I1"/>
    <mergeCell ref="J1:L1"/>
    <mergeCell ref="M1:O1"/>
  </mergeCells>
  <conditionalFormatting sqref="B3:C263">
    <cfRule type="duplicateValues" dxfId="2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theme="6"/>
  </sheetPr>
  <dimension ref="A1:F83"/>
  <sheetViews>
    <sheetView workbookViewId="0"/>
  </sheetViews>
  <sheetFormatPr defaultRowHeight="14.5" x14ac:dyDescent="0.35"/>
  <cols>
    <col min="1" max="1" width="26.26953125" style="21" bestFit="1" customWidth="1"/>
    <col min="2" max="2" width="8.54296875" style="21" bestFit="1" customWidth="1"/>
    <col min="3" max="3" width="30" style="21" bestFit="1" customWidth="1"/>
    <col min="4" max="4" width="11.81640625" style="21" bestFit="1" customWidth="1"/>
    <col min="5" max="6" width="13.7265625" style="21" bestFit="1" customWidth="1"/>
  </cols>
  <sheetData>
    <row r="1" spans="1:6" x14ac:dyDescent="0.35">
      <c r="A1" s="20" t="s">
        <v>578</v>
      </c>
      <c r="B1" s="20" t="s">
        <v>579</v>
      </c>
      <c r="C1" s="20" t="s">
        <v>237</v>
      </c>
      <c r="D1" s="20" t="s">
        <v>1186</v>
      </c>
      <c r="E1" s="20" t="s">
        <v>1187</v>
      </c>
      <c r="F1" s="20" t="s">
        <v>1188</v>
      </c>
    </row>
    <row r="2" spans="1:6" x14ac:dyDescent="0.35">
      <c r="A2" s="20" t="s">
        <v>1062</v>
      </c>
      <c r="B2" s="20" t="s">
        <v>1037</v>
      </c>
      <c r="C2" s="20" t="s">
        <v>859</v>
      </c>
      <c r="D2" s="20" t="e">
        <v>#DIV/0!</v>
      </c>
      <c r="E2" s="20" t="e">
        <v>#DIV/0!</v>
      </c>
      <c r="F2" s="20" t="e">
        <v>#DIV/0!</v>
      </c>
    </row>
    <row r="3" spans="1:6" x14ac:dyDescent="0.35">
      <c r="A3" s="20" t="s">
        <v>817</v>
      </c>
      <c r="B3" s="20" t="s">
        <v>549</v>
      </c>
      <c r="C3" s="20" t="s">
        <v>205</v>
      </c>
      <c r="D3" s="20">
        <v>1</v>
      </c>
      <c r="E3" s="20">
        <v>1.8230372768214247</v>
      </c>
      <c r="F3" s="20">
        <v>3.0890203889162402</v>
      </c>
    </row>
    <row r="4" spans="1:6" x14ac:dyDescent="0.35">
      <c r="A4" s="20" t="s">
        <v>823</v>
      </c>
      <c r="B4" s="20" t="s">
        <v>551</v>
      </c>
      <c r="C4" s="20" t="s">
        <v>76</v>
      </c>
      <c r="D4" s="20">
        <v>1</v>
      </c>
      <c r="E4" s="20">
        <v>1.0458458251998295</v>
      </c>
      <c r="F4" s="20">
        <v>2.137922533879189</v>
      </c>
    </row>
    <row r="5" spans="1:6" x14ac:dyDescent="0.35">
      <c r="A5" s="20" t="s">
        <v>1006</v>
      </c>
      <c r="B5" s="20" t="s">
        <v>1005</v>
      </c>
      <c r="C5" s="20" t="s">
        <v>873</v>
      </c>
      <c r="D5" s="20">
        <v>1</v>
      </c>
      <c r="E5" s="20">
        <v>1.2273659559742947</v>
      </c>
      <c r="F5" s="20">
        <v>1.8329416009750914</v>
      </c>
    </row>
    <row r="6" spans="1:6" x14ac:dyDescent="0.35">
      <c r="A6" s="20" t="s">
        <v>618</v>
      </c>
      <c r="B6" s="20" t="s">
        <v>325</v>
      </c>
      <c r="C6" s="20" t="s">
        <v>68</v>
      </c>
      <c r="D6" s="20">
        <v>1</v>
      </c>
      <c r="E6" s="20">
        <v>1.5817000110872059</v>
      </c>
      <c r="F6" s="20">
        <v>1.687549619067795</v>
      </c>
    </row>
    <row r="7" spans="1:6" x14ac:dyDescent="0.35">
      <c r="A7" s="20" t="s">
        <v>638</v>
      </c>
      <c r="B7" s="20" t="s">
        <v>499</v>
      </c>
      <c r="C7" s="20" t="s">
        <v>243</v>
      </c>
      <c r="D7" s="20">
        <v>1</v>
      </c>
      <c r="E7" s="20">
        <v>1.7687528067080549</v>
      </c>
      <c r="F7" s="20">
        <v>1.6817684227086409</v>
      </c>
    </row>
    <row r="8" spans="1:6" x14ac:dyDescent="0.35">
      <c r="A8" s="20" t="s">
        <v>1017</v>
      </c>
      <c r="B8" s="20" t="s">
        <v>837</v>
      </c>
      <c r="C8" s="20" t="s">
        <v>878</v>
      </c>
      <c r="D8" s="20">
        <v>1</v>
      </c>
      <c r="E8" s="20">
        <v>1.5200777397369762</v>
      </c>
      <c r="F8" s="20">
        <v>1.632226573515422</v>
      </c>
    </row>
    <row r="9" spans="1:6" x14ac:dyDescent="0.35">
      <c r="A9" s="20" t="s">
        <v>779</v>
      </c>
      <c r="B9" s="20" t="s">
        <v>392</v>
      </c>
      <c r="C9" s="20" t="s">
        <v>184</v>
      </c>
      <c r="D9" s="20">
        <v>1</v>
      </c>
      <c r="E9" s="20">
        <v>0.9188292109107824</v>
      </c>
      <c r="F9" s="20">
        <v>1.6318769818945706</v>
      </c>
    </row>
    <row r="10" spans="1:6" x14ac:dyDescent="0.35">
      <c r="A10" s="20" t="s">
        <v>608</v>
      </c>
      <c r="B10" s="20" t="s">
        <v>524</v>
      </c>
      <c r="C10" s="20" t="s">
        <v>89</v>
      </c>
      <c r="D10" s="20">
        <v>1</v>
      </c>
      <c r="E10" s="20">
        <v>1.5577745477342353</v>
      </c>
      <c r="F10" s="20">
        <v>1.5914713298816503</v>
      </c>
    </row>
    <row r="11" spans="1:6" x14ac:dyDescent="0.35">
      <c r="A11" s="20" t="s">
        <v>769</v>
      </c>
      <c r="B11" s="20" t="s">
        <v>401</v>
      </c>
      <c r="C11" s="20" t="s">
        <v>171</v>
      </c>
      <c r="D11" s="20">
        <v>1</v>
      </c>
      <c r="E11" s="20">
        <v>1.0094832433209031</v>
      </c>
      <c r="F11" s="20">
        <v>1.5645090117178158</v>
      </c>
    </row>
    <row r="12" spans="1:6" x14ac:dyDescent="0.35">
      <c r="A12" s="20" t="s">
        <v>756</v>
      </c>
      <c r="B12" s="20" t="s">
        <v>412</v>
      </c>
      <c r="C12" s="20" t="s">
        <v>116</v>
      </c>
      <c r="D12" s="20">
        <v>1</v>
      </c>
      <c r="E12" s="20">
        <v>1.6332552364293511</v>
      </c>
      <c r="F12" s="20">
        <v>1.5262575186039693</v>
      </c>
    </row>
    <row r="13" spans="1:6" x14ac:dyDescent="0.35">
      <c r="A13" s="20" t="s">
        <v>726</v>
      </c>
      <c r="B13" s="20" t="s">
        <v>439</v>
      </c>
      <c r="C13" s="20" t="s">
        <v>164</v>
      </c>
      <c r="D13" s="20">
        <v>1</v>
      </c>
      <c r="E13" s="20">
        <v>1.6452998061115653</v>
      </c>
      <c r="F13" s="20">
        <v>1.4107755326746889</v>
      </c>
    </row>
    <row r="14" spans="1:6" x14ac:dyDescent="0.35">
      <c r="A14" s="20" t="s">
        <v>615</v>
      </c>
      <c r="B14" s="20" t="s">
        <v>326</v>
      </c>
      <c r="C14" s="20" t="s">
        <v>19</v>
      </c>
      <c r="D14" s="20">
        <v>1</v>
      </c>
      <c r="E14" s="20">
        <v>1.399278079432511</v>
      </c>
      <c r="F14" s="20">
        <v>1.393499729248233</v>
      </c>
    </row>
    <row r="15" spans="1:6" x14ac:dyDescent="0.35">
      <c r="A15" s="20" t="s">
        <v>653</v>
      </c>
      <c r="B15" s="20" t="s">
        <v>487</v>
      </c>
      <c r="C15" s="20" t="s">
        <v>47</v>
      </c>
      <c r="D15" s="20">
        <v>1</v>
      </c>
      <c r="E15" s="20">
        <v>1.124515639726261</v>
      </c>
      <c r="F15" s="20">
        <v>1.3018174897543293</v>
      </c>
    </row>
    <row r="16" spans="1:6" x14ac:dyDescent="0.35">
      <c r="A16" s="20" t="s">
        <v>802</v>
      </c>
      <c r="B16" s="20" t="s">
        <v>369</v>
      </c>
      <c r="C16" s="20" t="s">
        <v>200</v>
      </c>
      <c r="D16" s="20">
        <v>1</v>
      </c>
      <c r="E16" s="20">
        <v>1.1658527156321832</v>
      </c>
      <c r="F16" s="20">
        <v>1.2656594229443114</v>
      </c>
    </row>
    <row r="17" spans="1:6" x14ac:dyDescent="0.35">
      <c r="A17" s="20" t="s">
        <v>1016</v>
      </c>
      <c r="B17" s="20" t="s">
        <v>844</v>
      </c>
      <c r="C17" s="20" t="s">
        <v>861</v>
      </c>
      <c r="D17" s="20">
        <v>1</v>
      </c>
      <c r="E17" s="20">
        <v>1.1597988507522163</v>
      </c>
      <c r="F17" s="20">
        <v>1.1942265403586332</v>
      </c>
    </row>
    <row r="18" spans="1:6" x14ac:dyDescent="0.35">
      <c r="A18" s="20" t="s">
        <v>647</v>
      </c>
      <c r="B18" s="20" t="s">
        <v>492</v>
      </c>
      <c r="C18" s="20" t="s">
        <v>186</v>
      </c>
      <c r="D18" s="20">
        <v>1</v>
      </c>
      <c r="E18" s="20">
        <v>0.97478469062057072</v>
      </c>
      <c r="F18" s="20">
        <v>1.1890831003239606</v>
      </c>
    </row>
    <row r="19" spans="1:6" x14ac:dyDescent="0.35">
      <c r="A19" s="20" t="s">
        <v>730</v>
      </c>
      <c r="B19" s="20" t="s">
        <v>435</v>
      </c>
      <c r="C19" s="20" t="s">
        <v>139</v>
      </c>
      <c r="D19" s="20">
        <v>1</v>
      </c>
      <c r="E19" s="20">
        <v>0.7701987476303731</v>
      </c>
      <c r="F19" s="20">
        <v>1.1881496162801184</v>
      </c>
    </row>
    <row r="20" spans="1:6" x14ac:dyDescent="0.35">
      <c r="A20" s="20" t="s">
        <v>692</v>
      </c>
      <c r="B20" s="20" t="s">
        <v>453</v>
      </c>
      <c r="C20" s="20" t="s">
        <v>160</v>
      </c>
      <c r="D20" s="20">
        <v>1</v>
      </c>
      <c r="E20" s="20">
        <v>1.4303435318899917</v>
      </c>
      <c r="F20" s="20">
        <v>1.1519532813149309</v>
      </c>
    </row>
    <row r="21" spans="1:6" x14ac:dyDescent="0.35">
      <c r="A21" s="20" t="s">
        <v>621</v>
      </c>
      <c r="B21" s="20" t="s">
        <v>324</v>
      </c>
      <c r="C21" s="20" t="s">
        <v>144</v>
      </c>
      <c r="D21" s="20">
        <v>1</v>
      </c>
      <c r="E21" s="20">
        <v>1.5822192690625878</v>
      </c>
      <c r="F21" s="20">
        <v>1.1405864014704623</v>
      </c>
    </row>
    <row r="22" spans="1:6" x14ac:dyDescent="0.35">
      <c r="A22" s="20" t="s">
        <v>761</v>
      </c>
      <c r="B22" s="20" t="s">
        <v>409</v>
      </c>
      <c r="C22" s="20" t="s">
        <v>133</v>
      </c>
      <c r="D22" s="20">
        <v>1</v>
      </c>
      <c r="E22" s="20">
        <v>0.64193837148599808</v>
      </c>
      <c r="F22" s="20">
        <v>1.0831324381423268</v>
      </c>
    </row>
    <row r="23" spans="1:6" x14ac:dyDescent="0.35">
      <c r="A23" s="20" t="s">
        <v>824</v>
      </c>
      <c r="B23" s="20" t="s">
        <v>550</v>
      </c>
      <c r="C23" s="20" t="s">
        <v>152</v>
      </c>
      <c r="D23" s="20">
        <v>1</v>
      </c>
      <c r="E23" s="20">
        <v>0.65414091006024155</v>
      </c>
      <c r="F23" s="20">
        <v>1.0225573005412429</v>
      </c>
    </row>
    <row r="24" spans="1:6" x14ac:dyDescent="0.35">
      <c r="A24" s="20" t="s">
        <v>825</v>
      </c>
      <c r="B24" s="20" t="s">
        <v>548</v>
      </c>
      <c r="C24" s="20" t="s">
        <v>26</v>
      </c>
      <c r="D24" s="20">
        <v>1</v>
      </c>
      <c r="E24" s="20">
        <v>1.1082068902134246</v>
      </c>
      <c r="F24" s="20">
        <v>0.99708104577143231</v>
      </c>
    </row>
    <row r="25" spans="1:6" x14ac:dyDescent="0.35">
      <c r="A25" s="20" t="s">
        <v>790</v>
      </c>
      <c r="B25" s="20" t="s">
        <v>380</v>
      </c>
      <c r="C25" s="20" t="s">
        <v>145</v>
      </c>
      <c r="D25" s="20">
        <v>1</v>
      </c>
      <c r="E25" s="20">
        <v>0.75852842081311755</v>
      </c>
      <c r="F25" s="20">
        <v>0.96965684226840387</v>
      </c>
    </row>
    <row r="26" spans="1:6" x14ac:dyDescent="0.35">
      <c r="A26" s="20" t="s">
        <v>633</v>
      </c>
      <c r="B26" s="20" t="s">
        <v>505</v>
      </c>
      <c r="C26" s="20" t="s">
        <v>118</v>
      </c>
      <c r="D26" s="20">
        <v>1</v>
      </c>
      <c r="E26" s="20">
        <v>0.94410283285170959</v>
      </c>
      <c r="F26" s="20">
        <v>0.94940297931404127</v>
      </c>
    </row>
    <row r="27" spans="1:6" x14ac:dyDescent="0.35">
      <c r="A27" s="20" t="s">
        <v>626</v>
      </c>
      <c r="B27" s="20" t="s">
        <v>512</v>
      </c>
      <c r="C27" s="20" t="s">
        <v>185</v>
      </c>
      <c r="D27" s="20">
        <v>1</v>
      </c>
      <c r="E27" s="20">
        <v>0.93878231430257175</v>
      </c>
      <c r="F27" s="20">
        <v>0.90764546570856819</v>
      </c>
    </row>
    <row r="28" spans="1:6" x14ac:dyDescent="0.35">
      <c r="A28" s="20" t="s">
        <v>789</v>
      </c>
      <c r="B28" s="20" t="s">
        <v>381</v>
      </c>
      <c r="C28" s="20" t="s">
        <v>143</v>
      </c>
      <c r="D28" s="20">
        <v>1</v>
      </c>
      <c r="E28" s="20">
        <v>0.70222933739510929</v>
      </c>
      <c r="F28" s="20">
        <v>0.87272767041483612</v>
      </c>
    </row>
    <row r="29" spans="1:6" x14ac:dyDescent="0.35">
      <c r="A29" s="20" t="s">
        <v>722</v>
      </c>
      <c r="B29" s="20" t="s">
        <v>443</v>
      </c>
      <c r="C29" s="20" t="s">
        <v>201</v>
      </c>
      <c r="D29" s="20">
        <v>1</v>
      </c>
      <c r="E29" s="20">
        <v>0.88653113261882632</v>
      </c>
      <c r="F29" s="20">
        <v>0.86624150152386958</v>
      </c>
    </row>
    <row r="30" spans="1:6" x14ac:dyDescent="0.35">
      <c r="A30" s="20" t="s">
        <v>961</v>
      </c>
      <c r="B30" s="20" t="s">
        <v>846</v>
      </c>
      <c r="C30" s="20" t="s">
        <v>862</v>
      </c>
      <c r="D30" s="20">
        <v>1</v>
      </c>
      <c r="E30" s="20">
        <v>0.64381738824738577</v>
      </c>
      <c r="F30" s="20">
        <v>0.86614618565187829</v>
      </c>
    </row>
    <row r="31" spans="1:6" x14ac:dyDescent="0.35">
      <c r="A31" s="20" t="s">
        <v>613</v>
      </c>
      <c r="B31" s="20" t="s">
        <v>520</v>
      </c>
      <c r="C31" s="20" t="s">
        <v>177</v>
      </c>
      <c r="D31" s="20">
        <v>1</v>
      </c>
      <c r="E31" s="20">
        <v>0.82282302945280117</v>
      </c>
      <c r="F31" s="20">
        <v>0.86028980008555256</v>
      </c>
    </row>
    <row r="32" spans="1:6" x14ac:dyDescent="0.35">
      <c r="A32" s="20" t="s">
        <v>814</v>
      </c>
      <c r="B32" s="20" t="s">
        <v>382</v>
      </c>
      <c r="C32" s="20" t="s">
        <v>33</v>
      </c>
      <c r="D32" s="20">
        <v>1</v>
      </c>
      <c r="E32" s="20">
        <v>0.90796185336708179</v>
      </c>
      <c r="F32" s="20">
        <v>0.85210270525758813</v>
      </c>
    </row>
    <row r="33" spans="1:6" x14ac:dyDescent="0.35">
      <c r="A33" s="20" t="s">
        <v>745</v>
      </c>
      <c r="B33" s="20" t="s">
        <v>421</v>
      </c>
      <c r="C33" s="20" t="s">
        <v>29</v>
      </c>
      <c r="D33" s="20">
        <v>1</v>
      </c>
      <c r="E33" s="20">
        <v>0.70102941378422801</v>
      </c>
      <c r="F33" s="20">
        <v>0.79584527493265456</v>
      </c>
    </row>
    <row r="34" spans="1:6" x14ac:dyDescent="0.35">
      <c r="A34" s="20" t="s">
        <v>582</v>
      </c>
      <c r="B34" s="20" t="s">
        <v>545</v>
      </c>
      <c r="C34" s="20" t="s">
        <v>46</v>
      </c>
      <c r="D34" s="20">
        <v>1</v>
      </c>
      <c r="E34" s="20">
        <v>0.26915991007360268</v>
      </c>
      <c r="F34" s="20">
        <v>0.79103544626300326</v>
      </c>
    </row>
    <row r="35" spans="1:6" x14ac:dyDescent="0.35">
      <c r="A35" s="20" t="s">
        <v>747</v>
      </c>
      <c r="B35" s="20" t="s">
        <v>340</v>
      </c>
      <c r="C35" s="20" t="s">
        <v>204</v>
      </c>
      <c r="D35" s="20">
        <v>1</v>
      </c>
      <c r="E35" s="20">
        <v>1.1313351761775134</v>
      </c>
      <c r="F35" s="20">
        <v>0.78594256471272439</v>
      </c>
    </row>
    <row r="36" spans="1:6" x14ac:dyDescent="0.35">
      <c r="A36" s="20" t="s">
        <v>689</v>
      </c>
      <c r="B36" s="20" t="s">
        <v>456</v>
      </c>
      <c r="C36" s="20" t="s">
        <v>228</v>
      </c>
      <c r="D36" s="20">
        <v>1</v>
      </c>
      <c r="E36" s="20">
        <v>0.7481107135957441</v>
      </c>
      <c r="F36" s="20">
        <v>0.7482728800768732</v>
      </c>
    </row>
    <row r="37" spans="1:6" x14ac:dyDescent="0.35">
      <c r="A37" s="20" t="s">
        <v>644</v>
      </c>
      <c r="B37" s="20" t="s">
        <v>494</v>
      </c>
      <c r="C37" s="20" t="s">
        <v>107</v>
      </c>
      <c r="D37" s="20">
        <v>1</v>
      </c>
      <c r="E37" s="20">
        <v>0.85230147491713726</v>
      </c>
      <c r="F37" s="20">
        <v>0.73387554260087606</v>
      </c>
    </row>
    <row r="38" spans="1:6" x14ac:dyDescent="0.35">
      <c r="A38" s="20" t="s">
        <v>752</v>
      </c>
      <c r="B38" s="20" t="s">
        <v>416</v>
      </c>
      <c r="C38" s="20" t="s">
        <v>16</v>
      </c>
      <c r="D38" s="20">
        <v>1</v>
      </c>
      <c r="E38" s="20">
        <v>0.43834174027019573</v>
      </c>
      <c r="F38" s="20">
        <v>0.72853328952310448</v>
      </c>
    </row>
    <row r="39" spans="1:6" x14ac:dyDescent="0.35">
      <c r="A39" s="20" t="s">
        <v>736</v>
      </c>
      <c r="B39" s="20" t="s">
        <v>429</v>
      </c>
      <c r="C39" s="20" t="s">
        <v>212</v>
      </c>
      <c r="D39" s="20">
        <v>1</v>
      </c>
      <c r="E39" s="20">
        <v>0.73009601920653489</v>
      </c>
      <c r="F39" s="20">
        <v>0.71856519426407239</v>
      </c>
    </row>
    <row r="40" spans="1:6" x14ac:dyDescent="0.35">
      <c r="A40" s="20" t="s">
        <v>648</v>
      </c>
      <c r="B40" s="20" t="s">
        <v>491</v>
      </c>
      <c r="C40" s="20" t="s">
        <v>198</v>
      </c>
      <c r="D40" s="20">
        <v>1</v>
      </c>
      <c r="E40" s="20">
        <v>0.48620029212695515</v>
      </c>
      <c r="F40" s="20">
        <v>0.70303082786152338</v>
      </c>
    </row>
    <row r="41" spans="1:6" x14ac:dyDescent="0.35">
      <c r="A41" s="20" t="s">
        <v>657</v>
      </c>
      <c r="B41" s="20" t="s">
        <v>483</v>
      </c>
      <c r="C41" s="20" t="s">
        <v>42</v>
      </c>
      <c r="D41" s="20">
        <v>1</v>
      </c>
      <c r="E41" s="20">
        <v>0.30882745344174956</v>
      </c>
      <c r="F41" s="20">
        <v>0.69161139145309325</v>
      </c>
    </row>
    <row r="42" spans="1:6" x14ac:dyDescent="0.35">
      <c r="A42" s="20" t="s">
        <v>589</v>
      </c>
      <c r="B42" s="20" t="s">
        <v>538</v>
      </c>
      <c r="C42" s="20" t="s">
        <v>181</v>
      </c>
      <c r="D42" s="20">
        <v>1</v>
      </c>
      <c r="E42" s="20">
        <v>0.97678611839832374</v>
      </c>
      <c r="F42" s="20">
        <v>0.68255415728771707</v>
      </c>
    </row>
    <row r="43" spans="1:6" x14ac:dyDescent="0.35">
      <c r="A43" s="20" t="s">
        <v>758</v>
      </c>
      <c r="B43" s="20" t="s">
        <v>411</v>
      </c>
      <c r="C43" s="20" t="s">
        <v>10</v>
      </c>
      <c r="D43" s="20">
        <v>1</v>
      </c>
      <c r="E43" s="20">
        <v>0.74702670341999278</v>
      </c>
      <c r="F43" s="20">
        <v>0.67954922897162473</v>
      </c>
    </row>
    <row r="44" spans="1:6" x14ac:dyDescent="0.35">
      <c r="A44" s="20" t="s">
        <v>606</v>
      </c>
      <c r="B44" s="20" t="s">
        <v>328</v>
      </c>
      <c r="C44" s="20" t="s">
        <v>75</v>
      </c>
      <c r="D44" s="20">
        <v>1</v>
      </c>
      <c r="E44" s="20">
        <v>0.89984103375927571</v>
      </c>
      <c r="F44" s="20">
        <v>0.67410687345295772</v>
      </c>
    </row>
    <row r="45" spans="1:6" x14ac:dyDescent="0.35">
      <c r="A45" s="20" t="s">
        <v>691</v>
      </c>
      <c r="B45" s="20" t="s">
        <v>454</v>
      </c>
      <c r="C45" s="20" t="s">
        <v>189</v>
      </c>
      <c r="D45" s="20">
        <v>1</v>
      </c>
      <c r="E45" s="20">
        <v>0.95057371869670804</v>
      </c>
      <c r="F45" s="20">
        <v>0.6312243421129089</v>
      </c>
    </row>
    <row r="46" spans="1:6" x14ac:dyDescent="0.35">
      <c r="A46" s="20" t="s">
        <v>704</v>
      </c>
      <c r="B46" s="20" t="s">
        <v>568</v>
      </c>
      <c r="C46" s="20" t="s">
        <v>127</v>
      </c>
      <c r="D46" s="20">
        <v>1</v>
      </c>
      <c r="E46" s="20">
        <v>0.74287295724486102</v>
      </c>
      <c r="F46" s="20">
        <v>0.59451640494533686</v>
      </c>
    </row>
    <row r="47" spans="1:6" x14ac:dyDescent="0.35">
      <c r="A47" s="20" t="s">
        <v>788</v>
      </c>
      <c r="B47" s="20" t="s">
        <v>383</v>
      </c>
      <c r="C47" s="20" t="s">
        <v>63</v>
      </c>
      <c r="D47" s="20">
        <v>1</v>
      </c>
      <c r="E47" s="20">
        <v>0.77979916298271656</v>
      </c>
      <c r="F47" s="20">
        <v>0.58965460106944745</v>
      </c>
    </row>
    <row r="48" spans="1:6" x14ac:dyDescent="0.35">
      <c r="A48" s="20" t="s">
        <v>611</v>
      </c>
      <c r="B48" s="20" t="s">
        <v>327</v>
      </c>
      <c r="C48" s="20" t="s">
        <v>22</v>
      </c>
      <c r="D48" s="20">
        <v>1</v>
      </c>
      <c r="E48" s="20">
        <v>0.69706574367373619</v>
      </c>
      <c r="F48" s="20">
        <v>0.58836348496237112</v>
      </c>
    </row>
    <row r="49" spans="1:6" x14ac:dyDescent="0.35">
      <c r="A49" s="20" t="s">
        <v>675</v>
      </c>
      <c r="B49" s="20" t="s">
        <v>468</v>
      </c>
      <c r="C49" s="20" t="s">
        <v>59</v>
      </c>
      <c r="D49" s="20">
        <v>1</v>
      </c>
      <c r="E49" s="20">
        <v>0.69712293209054876</v>
      </c>
      <c r="F49" s="20">
        <v>0.58212403143663505</v>
      </c>
    </row>
    <row r="50" spans="1:6" x14ac:dyDescent="0.35">
      <c r="A50" s="20" t="s">
        <v>714</v>
      </c>
      <c r="B50" s="20" t="s">
        <v>561</v>
      </c>
      <c r="C50" s="20" t="s">
        <v>71</v>
      </c>
      <c r="D50" s="20">
        <v>1</v>
      </c>
      <c r="E50" s="20">
        <v>0.86214847339634793</v>
      </c>
      <c r="F50" s="20">
        <v>0.56627316629674107</v>
      </c>
    </row>
    <row r="51" spans="1:6" x14ac:dyDescent="0.35">
      <c r="A51" s="20" t="s">
        <v>947</v>
      </c>
      <c r="B51" s="20" t="s">
        <v>946</v>
      </c>
      <c r="C51" s="20" t="s">
        <v>945</v>
      </c>
      <c r="D51" s="20">
        <v>1</v>
      </c>
      <c r="E51" s="20">
        <v>1.1734699334367744</v>
      </c>
      <c r="F51" s="20">
        <v>0.56163524950247012</v>
      </c>
    </row>
    <row r="52" spans="1:6" x14ac:dyDescent="0.35">
      <c r="A52" s="20" t="s">
        <v>646</v>
      </c>
      <c r="B52" s="20" t="s">
        <v>493</v>
      </c>
      <c r="C52" s="20" t="s">
        <v>231</v>
      </c>
      <c r="D52" s="20">
        <v>1</v>
      </c>
      <c r="E52" s="20">
        <v>1.0769220212696509</v>
      </c>
      <c r="F52" s="20">
        <v>0.53008434221588197</v>
      </c>
    </row>
    <row r="53" spans="1:6" x14ac:dyDescent="0.35">
      <c r="A53" s="20" t="s">
        <v>948</v>
      </c>
      <c r="B53" s="20" t="s">
        <v>845</v>
      </c>
      <c r="C53" s="20" t="s">
        <v>860</v>
      </c>
      <c r="D53" s="20">
        <v>1</v>
      </c>
      <c r="E53" s="20">
        <v>0.8325415832526466</v>
      </c>
      <c r="F53" s="20">
        <v>0.5264891112508463</v>
      </c>
    </row>
    <row r="54" spans="1:6" x14ac:dyDescent="0.35">
      <c r="A54" s="20" t="s">
        <v>740</v>
      </c>
      <c r="B54" s="20" t="s">
        <v>341</v>
      </c>
      <c r="C54" s="20" t="s">
        <v>146</v>
      </c>
      <c r="D54" s="20">
        <v>1</v>
      </c>
      <c r="E54" s="20">
        <v>1.0485130410413683</v>
      </c>
      <c r="F54" s="20">
        <v>0.52140074359400979</v>
      </c>
    </row>
    <row r="55" spans="1:6" x14ac:dyDescent="0.35">
      <c r="A55" s="20" t="s">
        <v>612</v>
      </c>
      <c r="B55" s="20" t="s">
        <v>521</v>
      </c>
      <c r="C55" s="20" t="s">
        <v>74</v>
      </c>
      <c r="D55" s="20">
        <v>1</v>
      </c>
      <c r="E55" s="20">
        <v>1.0780165177842085</v>
      </c>
      <c r="F55" s="20">
        <v>0.46399641300293387</v>
      </c>
    </row>
    <row r="56" spans="1:6" x14ac:dyDescent="0.35">
      <c r="A56" s="20" t="s">
        <v>983</v>
      </c>
      <c r="B56" s="20" t="s">
        <v>982</v>
      </c>
      <c r="C56" s="20" t="s">
        <v>858</v>
      </c>
      <c r="D56" s="20">
        <v>1</v>
      </c>
      <c r="E56" s="20">
        <v>0.93778262445769334</v>
      </c>
      <c r="F56" s="20">
        <v>0.4433963309343758</v>
      </c>
    </row>
    <row r="57" spans="1:6" x14ac:dyDescent="0.35">
      <c r="A57" s="20" t="s">
        <v>974</v>
      </c>
      <c r="B57" s="20" t="s">
        <v>973</v>
      </c>
      <c r="C57" s="20" t="s">
        <v>857</v>
      </c>
      <c r="D57" s="20">
        <v>1</v>
      </c>
      <c r="E57" s="20">
        <v>0.82802770530954584</v>
      </c>
      <c r="F57" s="20">
        <v>0.42322926145643908</v>
      </c>
    </row>
    <row r="58" spans="1:6" x14ac:dyDescent="0.35">
      <c r="A58" s="20" t="s">
        <v>924</v>
      </c>
      <c r="B58" s="20" t="s">
        <v>923</v>
      </c>
      <c r="C58" s="20" t="s">
        <v>922</v>
      </c>
      <c r="D58" s="20">
        <v>1</v>
      </c>
      <c r="E58" s="20">
        <v>0.63297357951299082</v>
      </c>
      <c r="F58" s="20">
        <v>0.3763664879947744</v>
      </c>
    </row>
    <row r="59" spans="1:6" x14ac:dyDescent="0.35">
      <c r="A59" s="20" t="s">
        <v>670</v>
      </c>
      <c r="B59" s="20" t="s">
        <v>348</v>
      </c>
      <c r="C59" s="20" t="s">
        <v>213</v>
      </c>
      <c r="D59" s="20">
        <v>1</v>
      </c>
      <c r="E59" s="20">
        <v>0.57469682575440217</v>
      </c>
      <c r="F59" s="20">
        <v>0.35296643213686291</v>
      </c>
    </row>
    <row r="60" spans="1:6" x14ac:dyDescent="0.35">
      <c r="A60" s="20" t="s">
        <v>803</v>
      </c>
      <c r="B60" s="20" t="s">
        <v>333</v>
      </c>
      <c r="C60" s="20" t="s">
        <v>18</v>
      </c>
      <c r="D60" s="20">
        <v>1</v>
      </c>
      <c r="E60" s="20">
        <v>0.5134194726221899</v>
      </c>
      <c r="F60" s="20">
        <v>0.31235705902294564</v>
      </c>
    </row>
    <row r="61" spans="1:6" x14ac:dyDescent="0.35">
      <c r="A61" s="20" t="s">
        <v>705</v>
      </c>
      <c r="B61" s="20" t="s">
        <v>567</v>
      </c>
      <c r="C61" s="20" t="s">
        <v>64</v>
      </c>
      <c r="D61" s="20">
        <v>1</v>
      </c>
      <c r="E61" s="20">
        <v>0.41895788922751276</v>
      </c>
      <c r="F61" s="20">
        <v>0.29558632155802106</v>
      </c>
    </row>
    <row r="62" spans="1:6" x14ac:dyDescent="0.35">
      <c r="A62" s="20" t="s">
        <v>778</v>
      </c>
      <c r="B62" s="20" t="s">
        <v>393</v>
      </c>
      <c r="C62" s="20" t="s">
        <v>175</v>
      </c>
      <c r="D62" s="20">
        <v>1</v>
      </c>
      <c r="E62" s="20">
        <v>0.18900446551476827</v>
      </c>
      <c r="F62" s="20">
        <v>0.29006327842875179</v>
      </c>
    </row>
    <row r="63" spans="1:6" x14ac:dyDescent="0.35">
      <c r="A63" s="20" t="s">
        <v>583</v>
      </c>
      <c r="B63" s="20" t="s">
        <v>544</v>
      </c>
      <c r="C63" s="20" t="s">
        <v>199</v>
      </c>
      <c r="D63" s="20">
        <v>1</v>
      </c>
      <c r="E63" s="20">
        <v>0.225167622135724</v>
      </c>
      <c r="F63" s="20">
        <v>0.27827219828715888</v>
      </c>
    </row>
    <row r="64" spans="1:6" x14ac:dyDescent="0.35">
      <c r="A64" s="20" t="s">
        <v>700</v>
      </c>
      <c r="B64" s="20" t="s">
        <v>446</v>
      </c>
      <c r="C64" s="20" t="s">
        <v>222</v>
      </c>
      <c r="D64" s="20">
        <v>1</v>
      </c>
      <c r="E64" s="20">
        <v>0.29744271014263529</v>
      </c>
      <c r="F64" s="20">
        <v>0.26639787728638331</v>
      </c>
    </row>
    <row r="65" spans="1:6" x14ac:dyDescent="0.35">
      <c r="A65" s="20" t="s">
        <v>697</v>
      </c>
      <c r="B65" s="20" t="s">
        <v>448</v>
      </c>
      <c r="C65" s="20" t="s">
        <v>96</v>
      </c>
      <c r="D65" s="20">
        <v>1</v>
      </c>
      <c r="E65" s="20">
        <v>0.23451617279168344</v>
      </c>
      <c r="F65" s="20">
        <v>0.23456794127089894</v>
      </c>
    </row>
    <row r="66" spans="1:6" x14ac:dyDescent="0.35">
      <c r="A66" s="20" t="s">
        <v>770</v>
      </c>
      <c r="B66" s="20" t="s">
        <v>400</v>
      </c>
      <c r="C66" s="20" t="s">
        <v>158</v>
      </c>
      <c r="D66" s="20">
        <v>1</v>
      </c>
      <c r="E66" s="20">
        <v>0.68409805090229214</v>
      </c>
      <c r="F66" s="20">
        <v>0.21887455372236267</v>
      </c>
    </row>
    <row r="67" spans="1:6" x14ac:dyDescent="0.35">
      <c r="A67" s="20" t="s">
        <v>720</v>
      </c>
      <c r="B67" s="20" t="s">
        <v>342</v>
      </c>
      <c r="C67" s="20" t="s">
        <v>207</v>
      </c>
      <c r="D67" s="20">
        <v>1</v>
      </c>
      <c r="E67" s="20">
        <v>0.60582935287678152</v>
      </c>
      <c r="F67" s="20">
        <v>0.21439361120715522</v>
      </c>
    </row>
    <row r="68" spans="1:6" x14ac:dyDescent="0.35">
      <c r="A68" s="20" t="s">
        <v>797</v>
      </c>
      <c r="B68" s="20" t="s">
        <v>334</v>
      </c>
      <c r="C68" s="20" t="s">
        <v>12</v>
      </c>
      <c r="D68" s="20">
        <v>1</v>
      </c>
      <c r="E68" s="20">
        <v>6.7829500150248939E-2</v>
      </c>
      <c r="F68" s="20">
        <v>0.18827047451859441</v>
      </c>
    </row>
    <row r="69" spans="1:6" x14ac:dyDescent="0.35">
      <c r="A69" s="20" t="s">
        <v>744</v>
      </c>
      <c r="B69" s="20" t="s">
        <v>422</v>
      </c>
      <c r="C69" s="20" t="s">
        <v>137</v>
      </c>
      <c r="D69" s="20">
        <v>1</v>
      </c>
      <c r="E69" s="20">
        <v>0.32574717598192565</v>
      </c>
      <c r="F69" s="20">
        <v>0.17340070376409392</v>
      </c>
    </row>
    <row r="70" spans="1:6" x14ac:dyDescent="0.35">
      <c r="A70" s="20" t="s">
        <v>762</v>
      </c>
      <c r="B70" s="20" t="s">
        <v>408</v>
      </c>
      <c r="C70" s="20" t="s">
        <v>50</v>
      </c>
      <c r="D70" s="20">
        <v>1</v>
      </c>
      <c r="E70" s="20">
        <v>0.23825421277901424</v>
      </c>
      <c r="F70" s="20">
        <v>0.1696618461761164</v>
      </c>
    </row>
    <row r="71" spans="1:6" x14ac:dyDescent="0.35">
      <c r="A71" s="20" t="s">
        <v>805</v>
      </c>
      <c r="B71" s="20" t="s">
        <v>367</v>
      </c>
      <c r="C71" s="20" t="s">
        <v>221</v>
      </c>
      <c r="D71" s="20">
        <v>1</v>
      </c>
      <c r="E71" s="20">
        <v>0.11080070925212654</v>
      </c>
      <c r="F71" s="20">
        <v>0.16303277720687681</v>
      </c>
    </row>
    <row r="72" spans="1:6" x14ac:dyDescent="0.35">
      <c r="A72" s="20" t="s">
        <v>731</v>
      </c>
      <c r="B72" s="20" t="s">
        <v>434</v>
      </c>
      <c r="C72" s="20" t="s">
        <v>60</v>
      </c>
      <c r="D72" s="20">
        <v>1</v>
      </c>
      <c r="E72" s="20">
        <v>0.48107188195277917</v>
      </c>
      <c r="F72" s="20">
        <v>0.1435413041562274</v>
      </c>
    </row>
    <row r="73" spans="1:6" x14ac:dyDescent="0.35">
      <c r="A73" s="20" t="s">
        <v>853</v>
      </c>
      <c r="B73" s="20" t="s">
        <v>574</v>
      </c>
      <c r="C73" s="20" t="s">
        <v>573</v>
      </c>
      <c r="D73" s="20">
        <v>1</v>
      </c>
      <c r="E73" s="20">
        <v>0.21930863013706248</v>
      </c>
      <c r="F73" s="20">
        <v>0.10149947616249336</v>
      </c>
    </row>
    <row r="74" spans="1:6" x14ac:dyDescent="0.35">
      <c r="A74" s="20" t="s">
        <v>588</v>
      </c>
      <c r="B74" s="20" t="s">
        <v>539</v>
      </c>
      <c r="C74" s="20" t="s">
        <v>17</v>
      </c>
      <c r="D74" s="20">
        <v>1</v>
      </c>
      <c r="E74" s="20">
        <v>0.38840044691905834</v>
      </c>
      <c r="F74" s="20">
        <v>6.0427247510702255E-2</v>
      </c>
    </row>
    <row r="75" spans="1:6" x14ac:dyDescent="0.35">
      <c r="A75" s="20" t="s">
        <v>813</v>
      </c>
      <c r="B75" s="20" t="s">
        <v>366</v>
      </c>
      <c r="C75" s="20" t="s">
        <v>2</v>
      </c>
      <c r="D75" s="20">
        <v>1</v>
      </c>
      <c r="E75" s="20">
        <v>0.11455671665484464</v>
      </c>
      <c r="F75" s="20">
        <v>5.209443768316098E-2</v>
      </c>
    </row>
    <row r="76" spans="1:6" x14ac:dyDescent="0.35">
      <c r="A76" s="20" t="s">
        <v>680</v>
      </c>
      <c r="B76" s="20" t="s">
        <v>465</v>
      </c>
      <c r="C76" s="20" t="s">
        <v>106</v>
      </c>
      <c r="D76" s="20">
        <v>1</v>
      </c>
      <c r="E76" s="20">
        <v>0.23119740330588287</v>
      </c>
      <c r="F76" s="20">
        <v>3.4222057597178779E-2</v>
      </c>
    </row>
    <row r="77" spans="1:6" x14ac:dyDescent="0.35">
      <c r="A77" s="20" t="s">
        <v>940</v>
      </c>
      <c r="B77" s="20" t="s">
        <v>939</v>
      </c>
      <c r="C77" s="20" t="s">
        <v>877</v>
      </c>
      <c r="D77" s="20">
        <v>1</v>
      </c>
      <c r="E77" s="20">
        <v>0.25141007794154019</v>
      </c>
      <c r="F77" s="20">
        <v>1.5539905572768955E-2</v>
      </c>
    </row>
    <row r="78" spans="1:6" x14ac:dyDescent="0.35">
      <c r="A78" s="20" t="s">
        <v>959</v>
      </c>
      <c r="B78" s="20" t="s">
        <v>874</v>
      </c>
      <c r="C78" s="20" t="s">
        <v>875</v>
      </c>
      <c r="D78" s="20">
        <v>1</v>
      </c>
      <c r="E78" s="20">
        <v>0.19937608711976848</v>
      </c>
      <c r="F78" s="20">
        <v>3.0279052928247996E-3</v>
      </c>
    </row>
    <row r="79" spans="1:6" x14ac:dyDescent="0.35">
      <c r="A79" s="20" t="s">
        <v>693</v>
      </c>
      <c r="B79" s="20" t="s">
        <v>452</v>
      </c>
      <c r="C79" s="20" t="s">
        <v>131</v>
      </c>
      <c r="D79" s="20">
        <v>1</v>
      </c>
      <c r="E79" s="20">
        <v>0.52733628088969697</v>
      </c>
      <c r="F79" s="20">
        <v>1.1682051555860133E-3</v>
      </c>
    </row>
    <row r="80" spans="1:6" x14ac:dyDescent="0.35">
      <c r="A80" s="20" t="s">
        <v>1020</v>
      </c>
      <c r="B80" s="20" t="s">
        <v>1019</v>
      </c>
      <c r="C80" s="20" t="s">
        <v>1018</v>
      </c>
      <c r="D80" s="20">
        <v>1</v>
      </c>
      <c r="E80" s="20">
        <v>0.64358895989316722</v>
      </c>
      <c r="F80" s="20">
        <v>1.0558836095137924E-3</v>
      </c>
    </row>
    <row r="81" spans="1:6" x14ac:dyDescent="0.35">
      <c r="A81" s="20" t="s">
        <v>916</v>
      </c>
      <c r="B81" s="20" t="s">
        <v>915</v>
      </c>
      <c r="C81" s="20" t="s">
        <v>914</v>
      </c>
      <c r="D81" s="20">
        <v>1</v>
      </c>
      <c r="E81" s="20">
        <v>0.1241294751628934</v>
      </c>
      <c r="F81" s="20">
        <v>1.0429735485512281E-3</v>
      </c>
    </row>
    <row r="82" spans="1:6" x14ac:dyDescent="0.35">
      <c r="A82" s="20" t="s">
        <v>1004</v>
      </c>
      <c r="B82" s="20" t="s">
        <v>1003</v>
      </c>
      <c r="C82" s="20" t="s">
        <v>936</v>
      </c>
      <c r="D82" s="20">
        <v>1</v>
      </c>
      <c r="E82" s="20">
        <v>8.2743768762424431E-3</v>
      </c>
      <c r="F82" s="20">
        <v>7.547440801424194E-4</v>
      </c>
    </row>
    <row r="83" spans="1:6" x14ac:dyDescent="0.35">
      <c r="A83" s="20" t="s">
        <v>944</v>
      </c>
      <c r="B83" s="20" t="s">
        <v>943</v>
      </c>
      <c r="C83" s="20" t="s">
        <v>4</v>
      </c>
      <c r="D83" s="20">
        <v>1</v>
      </c>
      <c r="E83" s="20">
        <v>9.9822794106326967E-2</v>
      </c>
      <c r="F83" s="20">
        <v>6.6415021372295249E-4</v>
      </c>
    </row>
  </sheetData>
  <pageMargins left="0.7" right="0.7" top="0.75" bottom="0.75" header="0.3" footer="0.3"/>
  <pageSetup orientation="portrait" horizontalDpi="200" verticalDpi="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rgb="FFC23E73"/>
  </sheetPr>
  <dimension ref="A1:E275"/>
  <sheetViews>
    <sheetView zoomScale="90" zoomScaleNormal="90" workbookViewId="0"/>
  </sheetViews>
  <sheetFormatPr defaultColWidth="11" defaultRowHeight="12.5" x14ac:dyDescent="0.25"/>
  <cols>
    <col min="1" max="1" width="74.1796875" style="3" bestFit="1" customWidth="1"/>
    <col min="2" max="2" width="25.26953125" style="3" bestFit="1" customWidth="1"/>
    <col min="3" max="3" width="10" style="3" bestFit="1" customWidth="1"/>
    <col min="4" max="4" width="11.7265625" style="3" bestFit="1" customWidth="1"/>
    <col min="5" max="5" width="12.1796875" style="3" bestFit="1" customWidth="1"/>
    <col min="6" max="16384" width="11" style="3"/>
  </cols>
  <sheetData>
    <row r="1" spans="1:5" ht="13" x14ac:dyDescent="0.3">
      <c r="A1" s="2" t="s">
        <v>238</v>
      </c>
      <c r="B1" s="2" t="s">
        <v>237</v>
      </c>
      <c r="C1" s="2" t="s">
        <v>323</v>
      </c>
      <c r="D1" s="2" t="s">
        <v>321</v>
      </c>
      <c r="E1" s="2" t="s">
        <v>322</v>
      </c>
    </row>
    <row r="2" spans="1:5" x14ac:dyDescent="0.25">
      <c r="A2" s="4" t="s">
        <v>257</v>
      </c>
      <c r="B2" s="9" t="s">
        <v>18</v>
      </c>
      <c r="C2" s="9" t="s">
        <v>333</v>
      </c>
      <c r="D2" s="4">
        <v>0.18739325469871621</v>
      </c>
      <c r="E2" s="4">
        <v>0.39235374185707428</v>
      </c>
    </row>
    <row r="3" spans="1:5" x14ac:dyDescent="0.25">
      <c r="A3" s="4" t="s">
        <v>254</v>
      </c>
      <c r="B3" s="9" t="s">
        <v>12</v>
      </c>
      <c r="C3" s="9" t="s">
        <v>334</v>
      </c>
      <c r="D3" s="4">
        <v>8.8972023213571935E-2</v>
      </c>
      <c r="E3" s="4">
        <v>7.2620577132666217E-2</v>
      </c>
    </row>
    <row r="4" spans="1:5" x14ac:dyDescent="0.25">
      <c r="A4" s="4" t="s">
        <v>1074</v>
      </c>
      <c r="B4" s="9" t="s">
        <v>204</v>
      </c>
      <c r="C4" s="9" t="s">
        <v>340</v>
      </c>
      <c r="D4" s="4">
        <v>1.445272902439518E-2</v>
      </c>
      <c r="E4" s="4">
        <v>1.3713161927726349</v>
      </c>
    </row>
    <row r="5" spans="1:5" x14ac:dyDescent="0.25">
      <c r="A5" s="4" t="s">
        <v>1075</v>
      </c>
      <c r="B5" s="9" t="s">
        <v>146</v>
      </c>
      <c r="C5" s="9" t="s">
        <v>341</v>
      </c>
      <c r="D5" s="4">
        <v>0.85607884615983421</v>
      </c>
      <c r="E5" s="4">
        <v>0.85056888444829271</v>
      </c>
    </row>
    <row r="6" spans="1:5" x14ac:dyDescent="0.25">
      <c r="A6" s="4" t="s">
        <v>1072</v>
      </c>
      <c r="B6" s="9" t="s">
        <v>207</v>
      </c>
      <c r="C6" s="9" t="s">
        <v>342</v>
      </c>
      <c r="D6" s="4">
        <v>8.1587686994841951E-2</v>
      </c>
      <c r="E6" s="4">
        <v>0.79004152823902041</v>
      </c>
    </row>
    <row r="7" spans="1:5" x14ac:dyDescent="0.25">
      <c r="A7" s="4" t="s">
        <v>1081</v>
      </c>
      <c r="B7" s="9" t="s">
        <v>213</v>
      </c>
      <c r="C7" s="9" t="s">
        <v>348</v>
      </c>
      <c r="D7" s="4">
        <v>2.5757733476830139E-2</v>
      </c>
      <c r="E7" s="4">
        <v>0.58884504101892121</v>
      </c>
    </row>
    <row r="8" spans="1:5" x14ac:dyDescent="0.25">
      <c r="A8" s="4" t="s">
        <v>1082</v>
      </c>
      <c r="B8" s="9" t="s">
        <v>859</v>
      </c>
      <c r="C8" s="9" t="s">
        <v>1037</v>
      </c>
      <c r="D8" s="4">
        <v>2.615046147327471E-8</v>
      </c>
      <c r="E8" s="4">
        <v>0</v>
      </c>
    </row>
    <row r="9" spans="1:5" x14ac:dyDescent="0.25">
      <c r="A9" s="4" t="s">
        <v>277</v>
      </c>
      <c r="B9" s="9" t="s">
        <v>860</v>
      </c>
      <c r="C9" s="9" t="s">
        <v>845</v>
      </c>
      <c r="D9" s="4">
        <v>0.64454789280725633</v>
      </c>
      <c r="E9" s="4">
        <v>1.049678051370357</v>
      </c>
    </row>
    <row r="10" spans="1:5" x14ac:dyDescent="0.25">
      <c r="A10" s="4" t="s">
        <v>1072</v>
      </c>
      <c r="B10" s="9" t="s">
        <v>862</v>
      </c>
      <c r="C10" s="9" t="s">
        <v>846</v>
      </c>
      <c r="D10" s="4">
        <v>0.16329040494478431</v>
      </c>
      <c r="E10" s="4">
        <v>0.6346820264168227</v>
      </c>
    </row>
    <row r="11" spans="1:5" x14ac:dyDescent="0.25">
      <c r="A11" s="4" t="s">
        <v>1091</v>
      </c>
      <c r="B11" s="9" t="s">
        <v>2</v>
      </c>
      <c r="C11" s="9" t="s">
        <v>366</v>
      </c>
      <c r="D11" s="4">
        <v>6.8193678104622749E-2</v>
      </c>
      <c r="E11" s="4">
        <v>0.10553797933465089</v>
      </c>
    </row>
    <row r="12" spans="1:5" x14ac:dyDescent="0.25">
      <c r="A12" s="4" t="s">
        <v>1092</v>
      </c>
      <c r="B12" s="9" t="s">
        <v>221</v>
      </c>
      <c r="C12" s="9" t="s">
        <v>367</v>
      </c>
      <c r="D12" s="4">
        <v>0.1234729724644823</v>
      </c>
      <c r="E12" s="4">
        <v>4.4024894196482867E-2</v>
      </c>
    </row>
    <row r="13" spans="1:5" x14ac:dyDescent="0.25">
      <c r="A13" s="4" t="s">
        <v>1075</v>
      </c>
      <c r="B13" s="9" t="s">
        <v>200</v>
      </c>
      <c r="C13" s="9" t="s">
        <v>369</v>
      </c>
      <c r="D13" s="4">
        <v>3.4127473413690837E-2</v>
      </c>
      <c r="E13" s="4">
        <v>1.4574454318150361</v>
      </c>
    </row>
    <row r="14" spans="1:5" x14ac:dyDescent="0.25">
      <c r="A14" s="4" t="s">
        <v>1099</v>
      </c>
      <c r="B14" s="9" t="s">
        <v>573</v>
      </c>
      <c r="C14" s="9" t="s">
        <v>574</v>
      </c>
      <c r="D14" s="4">
        <v>5.4605187268491288E-3</v>
      </c>
      <c r="E14" s="4">
        <v>0.25541343040525127</v>
      </c>
    </row>
    <row r="15" spans="1:5" x14ac:dyDescent="0.25">
      <c r="A15" s="4" t="s">
        <v>292</v>
      </c>
      <c r="B15" s="9" t="s">
        <v>145</v>
      </c>
      <c r="C15" s="9" t="s">
        <v>380</v>
      </c>
      <c r="D15" s="4">
        <v>0.39349045365189161</v>
      </c>
      <c r="E15" s="4">
        <v>0.76339423814106133</v>
      </c>
    </row>
    <row r="16" spans="1:5" x14ac:dyDescent="0.25">
      <c r="A16" s="4" t="s">
        <v>292</v>
      </c>
      <c r="B16" s="9" t="s">
        <v>143</v>
      </c>
      <c r="C16" s="9" t="s">
        <v>381</v>
      </c>
      <c r="D16" s="4">
        <v>6.0704584381362961E-2</v>
      </c>
      <c r="E16" s="4">
        <v>0.77178197351453148</v>
      </c>
    </row>
    <row r="17" spans="1:5" x14ac:dyDescent="0.25">
      <c r="A17" s="4" t="s">
        <v>1102</v>
      </c>
      <c r="B17" s="9" t="s">
        <v>33</v>
      </c>
      <c r="C17" s="9" t="s">
        <v>382</v>
      </c>
      <c r="D17" s="4">
        <v>0.6716273458292914</v>
      </c>
      <c r="E17" s="4">
        <v>0.87805557926804434</v>
      </c>
    </row>
    <row r="18" spans="1:5" x14ac:dyDescent="0.25">
      <c r="A18" s="4" t="s">
        <v>1090</v>
      </c>
      <c r="B18" s="9" t="s">
        <v>63</v>
      </c>
      <c r="C18" s="9" t="s">
        <v>383</v>
      </c>
      <c r="D18" s="4">
        <v>0.36606016512603767</v>
      </c>
      <c r="E18" s="4">
        <v>0.82094006957040444</v>
      </c>
    </row>
    <row r="19" spans="1:5" x14ac:dyDescent="0.25">
      <c r="A19" s="4" t="s">
        <v>1103</v>
      </c>
      <c r="B19" s="9" t="s">
        <v>861</v>
      </c>
      <c r="C19" s="9" t="s">
        <v>844</v>
      </c>
      <c r="D19" s="4">
        <v>7.0644885167347737E-2</v>
      </c>
      <c r="E19" s="4">
        <v>1.310779244408341</v>
      </c>
    </row>
    <row r="20" spans="1:5" x14ac:dyDescent="0.25">
      <c r="A20" s="4" t="s">
        <v>305</v>
      </c>
      <c r="B20" s="9" t="s">
        <v>184</v>
      </c>
      <c r="C20" s="9" t="s">
        <v>392</v>
      </c>
      <c r="D20" s="4">
        <v>0.69066346767956688</v>
      </c>
      <c r="E20" s="4">
        <v>0.92667504705096648</v>
      </c>
    </row>
    <row r="21" spans="1:5" x14ac:dyDescent="0.25">
      <c r="A21" s="4" t="s">
        <v>298</v>
      </c>
      <c r="B21" s="9" t="s">
        <v>175</v>
      </c>
      <c r="C21" s="9" t="s">
        <v>393</v>
      </c>
      <c r="D21" s="4">
        <v>1.9106336865340329E-2</v>
      </c>
      <c r="E21" s="4">
        <v>0.19439664845634741</v>
      </c>
    </row>
    <row r="22" spans="1:5" x14ac:dyDescent="0.25">
      <c r="A22" s="4" t="s">
        <v>292</v>
      </c>
      <c r="B22" s="9" t="s">
        <v>158</v>
      </c>
      <c r="C22" s="9" t="s">
        <v>400</v>
      </c>
      <c r="D22" s="4">
        <v>0.1449189952616784</v>
      </c>
      <c r="E22" s="4">
        <v>0.77802612041422137</v>
      </c>
    </row>
    <row r="23" spans="1:5" x14ac:dyDescent="0.25">
      <c r="A23" s="4" t="s">
        <v>305</v>
      </c>
      <c r="B23" s="9" t="s">
        <v>171</v>
      </c>
      <c r="C23" s="9" t="s">
        <v>401</v>
      </c>
      <c r="D23" s="4">
        <v>0.30618792964915542</v>
      </c>
      <c r="E23" s="4">
        <v>1.175685969482327</v>
      </c>
    </row>
    <row r="24" spans="1:5" x14ac:dyDescent="0.25">
      <c r="A24" s="4" t="s">
        <v>270</v>
      </c>
      <c r="B24" s="9" t="s">
        <v>50</v>
      </c>
      <c r="C24" s="9" t="s">
        <v>408</v>
      </c>
      <c r="D24" s="4">
        <v>0.21685515679721601</v>
      </c>
      <c r="E24" s="4">
        <v>0.22754820073215601</v>
      </c>
    </row>
    <row r="25" spans="1:5" x14ac:dyDescent="0.25">
      <c r="A25" s="4" t="s">
        <v>305</v>
      </c>
      <c r="B25" s="9" t="s">
        <v>133</v>
      </c>
      <c r="C25" s="9" t="s">
        <v>409</v>
      </c>
      <c r="D25" s="4">
        <v>0.39309266758298522</v>
      </c>
      <c r="E25" s="4">
        <v>0.46868940921170599</v>
      </c>
    </row>
    <row r="26" spans="1:5" x14ac:dyDescent="0.25">
      <c r="A26" s="4" t="s">
        <v>253</v>
      </c>
      <c r="B26" s="9" t="s">
        <v>10</v>
      </c>
      <c r="C26" s="9" t="s">
        <v>411</v>
      </c>
      <c r="D26" s="4">
        <v>0.2831851009877826</v>
      </c>
      <c r="E26" s="4">
        <v>0.78842128707670034</v>
      </c>
    </row>
    <row r="27" spans="1:5" x14ac:dyDescent="0.25">
      <c r="A27" s="4" t="s">
        <v>1075</v>
      </c>
      <c r="B27" s="9" t="s">
        <v>116</v>
      </c>
      <c r="C27" s="9" t="s">
        <v>412</v>
      </c>
      <c r="D27" s="4">
        <v>6.9679110030875062E-3</v>
      </c>
      <c r="E27" s="4">
        <v>2.0808692516749598</v>
      </c>
    </row>
    <row r="28" spans="1:5" x14ac:dyDescent="0.25">
      <c r="A28" s="4" t="s">
        <v>256</v>
      </c>
      <c r="B28" s="9" t="s">
        <v>16</v>
      </c>
      <c r="C28" s="9" t="s">
        <v>416</v>
      </c>
      <c r="D28" s="4">
        <v>3.2181822207541122E-2</v>
      </c>
      <c r="E28" s="4">
        <v>0.5444165149179595</v>
      </c>
    </row>
    <row r="29" spans="1:5" x14ac:dyDescent="0.25">
      <c r="A29" s="4" t="s">
        <v>1116</v>
      </c>
      <c r="B29" s="9" t="s">
        <v>29</v>
      </c>
      <c r="C29" s="9" t="s">
        <v>421</v>
      </c>
      <c r="D29" s="4">
        <v>1.6638810068362331E-3</v>
      </c>
      <c r="E29" s="4">
        <v>0.8104739165582</v>
      </c>
    </row>
    <row r="30" spans="1:5" x14ac:dyDescent="0.25">
      <c r="A30" s="4" t="s">
        <v>1116</v>
      </c>
      <c r="B30" s="9" t="s">
        <v>945</v>
      </c>
      <c r="C30" s="9" t="s">
        <v>946</v>
      </c>
      <c r="D30" s="4">
        <v>9.3944398176161847E-2</v>
      </c>
      <c r="E30" s="4">
        <v>1.3293883035103891</v>
      </c>
    </row>
    <row r="31" spans="1:5" x14ac:dyDescent="0.25">
      <c r="A31" s="4" t="s">
        <v>1117</v>
      </c>
      <c r="B31" s="9" t="s">
        <v>137</v>
      </c>
      <c r="C31" s="9" t="s">
        <v>422</v>
      </c>
      <c r="D31" s="4">
        <v>0.1225590525859314</v>
      </c>
      <c r="E31" s="4">
        <v>0.30523314163497978</v>
      </c>
    </row>
    <row r="32" spans="1:5" x14ac:dyDescent="0.25">
      <c r="A32" s="4" t="s">
        <v>1121</v>
      </c>
      <c r="B32" s="9" t="s">
        <v>212</v>
      </c>
      <c r="C32" s="9" t="s">
        <v>429</v>
      </c>
      <c r="D32" s="4">
        <v>0.22629353906112071</v>
      </c>
      <c r="E32" s="4">
        <v>0.83690592298072253</v>
      </c>
    </row>
    <row r="33" spans="1:5" x14ac:dyDescent="0.25">
      <c r="A33" s="4" t="s">
        <v>1075</v>
      </c>
      <c r="B33" s="9" t="s">
        <v>60</v>
      </c>
      <c r="C33" s="9" t="s">
        <v>434</v>
      </c>
      <c r="D33" s="4">
        <v>0.19501465010085889</v>
      </c>
      <c r="E33" s="4">
        <v>0.63486657411799119</v>
      </c>
    </row>
    <row r="34" spans="1:5" x14ac:dyDescent="0.25">
      <c r="A34" s="4" t="s">
        <v>1075</v>
      </c>
      <c r="B34" s="9" t="s">
        <v>139</v>
      </c>
      <c r="C34" s="9" t="s">
        <v>435</v>
      </c>
      <c r="D34" s="4">
        <v>0.29820762177462579</v>
      </c>
      <c r="E34" s="4">
        <v>0.77684618269359629</v>
      </c>
    </row>
    <row r="35" spans="1:5" x14ac:dyDescent="0.25">
      <c r="A35" s="4" t="s">
        <v>1075</v>
      </c>
      <c r="B35" s="9" t="s">
        <v>922</v>
      </c>
      <c r="C35" s="9" t="s">
        <v>923</v>
      </c>
      <c r="D35" s="4">
        <v>6.9994893719146897E-2</v>
      </c>
      <c r="E35" s="4">
        <v>0.61980178058097168</v>
      </c>
    </row>
    <row r="36" spans="1:5" x14ac:dyDescent="0.25">
      <c r="A36" s="4" t="s">
        <v>1123</v>
      </c>
      <c r="B36" s="9" t="s">
        <v>164</v>
      </c>
      <c r="C36" s="9" t="s">
        <v>439</v>
      </c>
      <c r="D36" s="4">
        <v>8.367507740139348E-4</v>
      </c>
      <c r="E36" s="4">
        <v>1.9063315125384199</v>
      </c>
    </row>
    <row r="37" spans="1:5" x14ac:dyDescent="0.25">
      <c r="A37" s="4" t="s">
        <v>1123</v>
      </c>
      <c r="B37" s="9" t="s">
        <v>914</v>
      </c>
      <c r="C37" s="9" t="s">
        <v>915</v>
      </c>
      <c r="D37" s="4">
        <v>0.42016513370691061</v>
      </c>
      <c r="E37" s="4">
        <v>0.17300213068148471</v>
      </c>
    </row>
    <row r="38" spans="1:5" x14ac:dyDescent="0.25">
      <c r="A38" s="4" t="s">
        <v>1124</v>
      </c>
      <c r="B38" s="9" t="s">
        <v>873</v>
      </c>
      <c r="C38" s="9" t="s">
        <v>1005</v>
      </c>
      <c r="D38" s="4">
        <v>0.22149365064729051</v>
      </c>
      <c r="E38" s="4">
        <v>1.4446050209775301</v>
      </c>
    </row>
    <row r="39" spans="1:5" x14ac:dyDescent="0.25">
      <c r="A39" s="4" t="s">
        <v>1075</v>
      </c>
      <c r="B39" s="9" t="s">
        <v>201</v>
      </c>
      <c r="C39" s="9" t="s">
        <v>443</v>
      </c>
      <c r="D39" s="4">
        <v>0.29769244997520611</v>
      </c>
      <c r="E39" s="4">
        <v>1.0145175689068191</v>
      </c>
    </row>
    <row r="40" spans="1:5" x14ac:dyDescent="0.25">
      <c r="A40" s="4" t="s">
        <v>1090</v>
      </c>
      <c r="B40" s="9" t="s">
        <v>222</v>
      </c>
      <c r="C40" s="9" t="s">
        <v>446</v>
      </c>
      <c r="D40" s="4">
        <v>3.2786552742961932E-2</v>
      </c>
      <c r="E40" s="4">
        <v>0.2720859049472249</v>
      </c>
    </row>
    <row r="41" spans="1:5" x14ac:dyDescent="0.25">
      <c r="A41" s="4" t="s">
        <v>1174</v>
      </c>
      <c r="B41" s="9" t="s">
        <v>1018</v>
      </c>
      <c r="C41" s="9" t="s">
        <v>1019</v>
      </c>
      <c r="D41" s="4">
        <v>0.1404350013788371</v>
      </c>
      <c r="E41" s="4">
        <v>0.69705564223527983</v>
      </c>
    </row>
    <row r="42" spans="1:5" x14ac:dyDescent="0.25">
      <c r="A42" s="4" t="s">
        <v>1090</v>
      </c>
      <c r="B42" s="9" t="s">
        <v>96</v>
      </c>
      <c r="C42" s="9" t="s">
        <v>448</v>
      </c>
      <c r="D42" s="4">
        <v>6.700599056602162E-2</v>
      </c>
      <c r="E42" s="4">
        <v>0.2382159101548445</v>
      </c>
    </row>
    <row r="43" spans="1:5" x14ac:dyDescent="0.25">
      <c r="A43" s="4" t="s">
        <v>1128</v>
      </c>
      <c r="B43" s="9" t="s">
        <v>131</v>
      </c>
      <c r="C43" s="9" t="s">
        <v>452</v>
      </c>
      <c r="D43" s="4">
        <v>4.1710277379595713E-2</v>
      </c>
      <c r="E43" s="4">
        <v>0.57654706083185359</v>
      </c>
    </row>
    <row r="44" spans="1:5" x14ac:dyDescent="0.25">
      <c r="A44" s="4" t="s">
        <v>296</v>
      </c>
      <c r="B44" s="9" t="s">
        <v>160</v>
      </c>
      <c r="C44" s="9" t="s">
        <v>453</v>
      </c>
      <c r="D44" s="4">
        <v>2.843116019679234E-2</v>
      </c>
      <c r="E44" s="4">
        <v>1.6299926940921039</v>
      </c>
    </row>
    <row r="45" spans="1:5" x14ac:dyDescent="0.25">
      <c r="A45" s="4" t="s">
        <v>303</v>
      </c>
      <c r="B45" s="9" t="s">
        <v>189</v>
      </c>
      <c r="C45" s="9" t="s">
        <v>454</v>
      </c>
      <c r="D45" s="4">
        <v>0.7992753300768628</v>
      </c>
      <c r="E45" s="4">
        <v>1.124227405709745</v>
      </c>
    </row>
    <row r="46" spans="1:5" x14ac:dyDescent="0.25">
      <c r="A46" s="4" t="s">
        <v>1075</v>
      </c>
      <c r="B46" s="9" t="s">
        <v>875</v>
      </c>
      <c r="C46" s="9" t="s">
        <v>874</v>
      </c>
      <c r="D46" s="4">
        <v>0.20052695990673991</v>
      </c>
      <c r="E46" s="4">
        <v>0.1728663454243605</v>
      </c>
    </row>
    <row r="47" spans="1:5" x14ac:dyDescent="0.25">
      <c r="A47" s="4" t="s">
        <v>1090</v>
      </c>
      <c r="B47" s="9" t="s">
        <v>228</v>
      </c>
      <c r="C47" s="9" t="s">
        <v>456</v>
      </c>
      <c r="D47" s="4">
        <v>0.53446972212198218</v>
      </c>
      <c r="E47" s="4">
        <v>0.70004663302903003</v>
      </c>
    </row>
    <row r="48" spans="1:5" x14ac:dyDescent="0.25">
      <c r="A48" s="4" t="s">
        <v>1091</v>
      </c>
      <c r="B48" s="9" t="s">
        <v>106</v>
      </c>
      <c r="C48" s="9" t="s">
        <v>465</v>
      </c>
      <c r="D48" s="4">
        <v>0.1410469627335236</v>
      </c>
      <c r="E48" s="4">
        <v>0.18818018147630489</v>
      </c>
    </row>
    <row r="49" spans="1:5" x14ac:dyDescent="0.25">
      <c r="A49" s="4" t="s">
        <v>1133</v>
      </c>
      <c r="B49" s="9" t="s">
        <v>59</v>
      </c>
      <c r="C49" s="9" t="s">
        <v>468</v>
      </c>
      <c r="D49" s="4">
        <v>4.7876346808600152E-2</v>
      </c>
      <c r="E49" s="4">
        <v>0.74822038830861526</v>
      </c>
    </row>
    <row r="50" spans="1:5" x14ac:dyDescent="0.25">
      <c r="A50" s="4" t="s">
        <v>1175</v>
      </c>
      <c r="B50" s="9" t="s">
        <v>936</v>
      </c>
      <c r="C50" s="9" t="s">
        <v>1003</v>
      </c>
      <c r="D50" s="4">
        <v>6.5842021081657601E-3</v>
      </c>
      <c r="E50" s="4">
        <v>5.4459190612834388E-3</v>
      </c>
    </row>
    <row r="51" spans="1:5" x14ac:dyDescent="0.25">
      <c r="A51" s="4" t="s">
        <v>1176</v>
      </c>
      <c r="B51" s="9" t="s">
        <v>4</v>
      </c>
      <c r="C51" s="9" t="s">
        <v>943</v>
      </c>
      <c r="D51" s="4">
        <v>0.15861617507269571</v>
      </c>
      <c r="E51" s="4">
        <v>9.8365130627778505E-2</v>
      </c>
    </row>
    <row r="52" spans="1:5" x14ac:dyDescent="0.25">
      <c r="A52" s="4" t="s">
        <v>1090</v>
      </c>
      <c r="B52" s="9" t="s">
        <v>42</v>
      </c>
      <c r="C52" s="9" t="s">
        <v>483</v>
      </c>
      <c r="D52" s="4">
        <v>7.2668315388711754E-2</v>
      </c>
      <c r="E52" s="4">
        <v>0.38477712752357718</v>
      </c>
    </row>
    <row r="53" spans="1:5" x14ac:dyDescent="0.25">
      <c r="A53" s="4" t="s">
        <v>1137</v>
      </c>
      <c r="B53" s="9" t="s">
        <v>47</v>
      </c>
      <c r="C53" s="9" t="s">
        <v>487</v>
      </c>
      <c r="D53" s="4">
        <v>0.17816972471885581</v>
      </c>
      <c r="E53" s="4">
        <v>1.3678657291851699</v>
      </c>
    </row>
    <row r="54" spans="1:5" x14ac:dyDescent="0.25">
      <c r="A54" s="4" t="s">
        <v>307</v>
      </c>
      <c r="B54" s="9" t="s">
        <v>198</v>
      </c>
      <c r="C54" s="9" t="s">
        <v>491</v>
      </c>
      <c r="D54" s="4">
        <v>6.6250745715393008E-2</v>
      </c>
      <c r="E54" s="4">
        <v>0.51891814770627998</v>
      </c>
    </row>
    <row r="55" spans="1:5" x14ac:dyDescent="0.25">
      <c r="A55" s="4" t="s">
        <v>1075</v>
      </c>
      <c r="B55" s="9" t="s">
        <v>186</v>
      </c>
      <c r="C55" s="9" t="s">
        <v>492</v>
      </c>
      <c r="D55" s="4">
        <v>0.46097081262395861</v>
      </c>
      <c r="E55" s="4">
        <v>0.93195418262195562</v>
      </c>
    </row>
    <row r="56" spans="1:5" x14ac:dyDescent="0.25">
      <c r="A56" s="4" t="s">
        <v>1091</v>
      </c>
      <c r="B56" s="9" t="s">
        <v>231</v>
      </c>
      <c r="C56" s="9" t="s">
        <v>493</v>
      </c>
      <c r="D56" s="4">
        <v>0.59588509833670578</v>
      </c>
      <c r="E56" s="4">
        <v>0.29788126199114029</v>
      </c>
    </row>
    <row r="57" spans="1:5" x14ac:dyDescent="0.25">
      <c r="A57" s="4" t="s">
        <v>305</v>
      </c>
      <c r="B57" s="9" t="s">
        <v>107</v>
      </c>
      <c r="C57" s="9" t="s">
        <v>494</v>
      </c>
      <c r="D57" s="4">
        <v>0.79095487007009435</v>
      </c>
      <c r="E57" s="4">
        <v>0.90758069123889729</v>
      </c>
    </row>
    <row r="58" spans="1:5" x14ac:dyDescent="0.25">
      <c r="A58" s="4" t="s">
        <v>318</v>
      </c>
      <c r="B58" s="9" t="s">
        <v>243</v>
      </c>
      <c r="C58" s="9" t="s">
        <v>499</v>
      </c>
      <c r="D58" s="4">
        <v>9.2805588055643196E-3</v>
      </c>
      <c r="E58" s="4">
        <v>1.787367361531734</v>
      </c>
    </row>
    <row r="59" spans="1:5" x14ac:dyDescent="0.25">
      <c r="A59" s="4" t="s">
        <v>1090</v>
      </c>
      <c r="B59" s="9" t="s">
        <v>118</v>
      </c>
      <c r="C59" s="9" t="s">
        <v>505</v>
      </c>
      <c r="D59" s="4">
        <v>0.58341926090796981</v>
      </c>
      <c r="E59" s="4">
        <v>0.88417550133796918</v>
      </c>
    </row>
    <row r="60" spans="1:5" x14ac:dyDescent="0.25">
      <c r="A60" s="4" t="s">
        <v>1091</v>
      </c>
      <c r="B60" s="9" t="s">
        <v>185</v>
      </c>
      <c r="C60" s="9" t="s">
        <v>512</v>
      </c>
      <c r="D60" s="4">
        <v>0.61943543518855693</v>
      </c>
      <c r="E60" s="4">
        <v>0.99026388198935156</v>
      </c>
    </row>
    <row r="61" spans="1:5" x14ac:dyDescent="0.25">
      <c r="A61" s="4" t="s">
        <v>1152</v>
      </c>
      <c r="B61" s="9" t="s">
        <v>177</v>
      </c>
      <c r="C61" s="9" t="s">
        <v>520</v>
      </c>
      <c r="D61" s="4">
        <v>0.35046438667245661</v>
      </c>
      <c r="E61" s="4">
        <v>0.97094905308593915</v>
      </c>
    </row>
    <row r="62" spans="1:5" x14ac:dyDescent="0.25">
      <c r="A62" s="4" t="s">
        <v>279</v>
      </c>
      <c r="B62" s="9" t="s">
        <v>74</v>
      </c>
      <c r="C62" s="9" t="s">
        <v>521</v>
      </c>
      <c r="D62" s="4">
        <v>6.6493675522564313E-2</v>
      </c>
      <c r="E62" s="4">
        <v>1.2195486869764409</v>
      </c>
    </row>
    <row r="63" spans="1:5" x14ac:dyDescent="0.25">
      <c r="A63" s="4" t="s">
        <v>305</v>
      </c>
      <c r="B63" s="9" t="s">
        <v>89</v>
      </c>
      <c r="C63" s="9" t="s">
        <v>524</v>
      </c>
      <c r="D63" s="4">
        <v>3.9627115350789839E-2</v>
      </c>
      <c r="E63" s="4">
        <v>1.562333093531727</v>
      </c>
    </row>
    <row r="64" spans="1:5" x14ac:dyDescent="0.25">
      <c r="A64" s="4" t="s">
        <v>1090</v>
      </c>
      <c r="B64" s="9" t="s">
        <v>181</v>
      </c>
      <c r="C64" s="9" t="s">
        <v>538</v>
      </c>
      <c r="D64" s="4">
        <v>0.34220344558821192</v>
      </c>
      <c r="E64" s="4">
        <v>1.0808797055991659</v>
      </c>
    </row>
    <row r="65" spans="1:5" x14ac:dyDescent="0.25">
      <c r="A65" s="4" t="s">
        <v>1091</v>
      </c>
      <c r="B65" s="9" t="s">
        <v>17</v>
      </c>
      <c r="C65" s="9" t="s">
        <v>539</v>
      </c>
      <c r="D65" s="4">
        <v>2.419037190429723E-3</v>
      </c>
      <c r="E65" s="4">
        <v>0.43202752824300228</v>
      </c>
    </row>
    <row r="66" spans="1:5" x14ac:dyDescent="0.25">
      <c r="A66" s="4" t="s">
        <v>1125</v>
      </c>
      <c r="B66" s="9" t="s">
        <v>199</v>
      </c>
      <c r="C66" s="9" t="s">
        <v>544</v>
      </c>
      <c r="D66" s="4">
        <v>0.14036286550545171</v>
      </c>
      <c r="E66" s="4">
        <v>0.1692802476853334</v>
      </c>
    </row>
    <row r="67" spans="1:5" x14ac:dyDescent="0.25">
      <c r="A67" s="4" t="s">
        <v>305</v>
      </c>
      <c r="B67" s="9" t="s">
        <v>46</v>
      </c>
      <c r="C67" s="9" t="s">
        <v>545</v>
      </c>
      <c r="D67" s="4">
        <v>1.24842643150841E-2</v>
      </c>
      <c r="E67" s="4">
        <v>0.27281312316124251</v>
      </c>
    </row>
    <row r="68" spans="1:5" x14ac:dyDescent="0.25">
      <c r="A68" s="4" t="s">
        <v>305</v>
      </c>
      <c r="B68" s="9" t="s">
        <v>26</v>
      </c>
      <c r="C68" s="9" t="s">
        <v>548</v>
      </c>
      <c r="D68" s="4">
        <v>0.5798499881507595</v>
      </c>
      <c r="E68" s="4">
        <v>1.386515542682867</v>
      </c>
    </row>
    <row r="69" spans="1:5" x14ac:dyDescent="0.25">
      <c r="A69" s="4" t="s">
        <v>1072</v>
      </c>
      <c r="B69" s="9" t="s">
        <v>205</v>
      </c>
      <c r="C69" s="9" t="s">
        <v>549</v>
      </c>
      <c r="D69" s="4">
        <v>5.0440821817578432E-2</v>
      </c>
      <c r="E69" s="4">
        <v>1.670739230510399</v>
      </c>
    </row>
    <row r="70" spans="1:5" x14ac:dyDescent="0.25">
      <c r="A70" s="4" t="s">
        <v>1090</v>
      </c>
      <c r="B70" s="9" t="s">
        <v>152</v>
      </c>
      <c r="C70" s="9" t="s">
        <v>550</v>
      </c>
      <c r="D70" s="4">
        <v>0.1868693302971888</v>
      </c>
      <c r="E70" s="4">
        <v>0.72671534193295229</v>
      </c>
    </row>
    <row r="71" spans="1:5" x14ac:dyDescent="0.25">
      <c r="A71" s="4" t="s">
        <v>1075</v>
      </c>
      <c r="B71" s="9" t="s">
        <v>76</v>
      </c>
      <c r="C71" s="9" t="s">
        <v>551</v>
      </c>
      <c r="D71" s="4">
        <v>9.6514974020713337E-2</v>
      </c>
      <c r="E71" s="4">
        <v>1.174572572186775</v>
      </c>
    </row>
    <row r="72" spans="1:5" x14ac:dyDescent="0.25">
      <c r="A72" s="4" t="s">
        <v>1165</v>
      </c>
      <c r="B72" s="9" t="s">
        <v>877</v>
      </c>
      <c r="C72" s="9" t="s">
        <v>939</v>
      </c>
      <c r="D72" s="4">
        <v>1.0906940678554871E-2</v>
      </c>
      <c r="E72" s="4">
        <v>0.34038608474957838</v>
      </c>
    </row>
    <row r="73" spans="1:5" x14ac:dyDescent="0.25">
      <c r="A73" s="4" t="s">
        <v>277</v>
      </c>
      <c r="B73" s="9" t="s">
        <v>71</v>
      </c>
      <c r="C73" s="9" t="s">
        <v>561</v>
      </c>
      <c r="D73" s="4">
        <v>0.86715817729548905</v>
      </c>
      <c r="E73" s="4">
        <v>1.0337403026180401</v>
      </c>
    </row>
    <row r="74" spans="1:5" x14ac:dyDescent="0.25">
      <c r="A74" s="4" t="s">
        <v>1169</v>
      </c>
      <c r="B74" s="9" t="s">
        <v>857</v>
      </c>
      <c r="C74" s="9" t="s">
        <v>973</v>
      </c>
      <c r="D74" s="4">
        <v>0.75373709380099607</v>
      </c>
      <c r="E74" s="4">
        <v>0.83896255900222039</v>
      </c>
    </row>
    <row r="75" spans="1:5" x14ac:dyDescent="0.25">
      <c r="A75" s="4" t="s">
        <v>1170</v>
      </c>
      <c r="B75" s="9" t="s">
        <v>858</v>
      </c>
      <c r="C75" s="9" t="s">
        <v>982</v>
      </c>
      <c r="D75" s="4">
        <v>0.64295003719801525</v>
      </c>
      <c r="E75" s="4">
        <v>1.290081387670166</v>
      </c>
    </row>
    <row r="76" spans="1:5" x14ac:dyDescent="0.25">
      <c r="A76" s="4" t="s">
        <v>1171</v>
      </c>
      <c r="B76" s="9" t="s">
        <v>64</v>
      </c>
      <c r="C76" s="9" t="s">
        <v>567</v>
      </c>
      <c r="D76" s="4">
        <v>9.5697840514906471E-2</v>
      </c>
      <c r="E76" s="4">
        <v>0.50980597981988607</v>
      </c>
    </row>
    <row r="77" spans="1:5" x14ac:dyDescent="0.25">
      <c r="A77" s="4" t="s">
        <v>1075</v>
      </c>
      <c r="B77" s="9" t="s">
        <v>127</v>
      </c>
      <c r="C77" s="9" t="s">
        <v>568</v>
      </c>
      <c r="D77" s="4">
        <v>0.48441410855872141</v>
      </c>
      <c r="E77" s="4">
        <v>0.8492652443954658</v>
      </c>
    </row>
    <row r="78" spans="1:5" x14ac:dyDescent="0.25">
      <c r="A78" s="4" t="s">
        <v>1075</v>
      </c>
      <c r="B78" s="9" t="s">
        <v>878</v>
      </c>
      <c r="C78" s="9" t="s">
        <v>837</v>
      </c>
      <c r="D78" s="4">
        <v>3.2415571689993851E-2</v>
      </c>
      <c r="E78" s="4">
        <v>2.004617193184639</v>
      </c>
    </row>
    <row r="79" spans="1:5" x14ac:dyDescent="0.25">
      <c r="A79" s="4" t="s">
        <v>1177</v>
      </c>
      <c r="B79" s="9" t="s">
        <v>144</v>
      </c>
      <c r="C79" s="9" t="s">
        <v>324</v>
      </c>
      <c r="D79" s="4">
        <v>1.4910282086367599E-2</v>
      </c>
      <c r="E79" s="4">
        <v>1.7687717056994721</v>
      </c>
    </row>
    <row r="80" spans="1:5" x14ac:dyDescent="0.25">
      <c r="A80" s="4" t="s">
        <v>1178</v>
      </c>
      <c r="B80" s="9" t="s">
        <v>68</v>
      </c>
      <c r="C80" s="9" t="s">
        <v>325</v>
      </c>
      <c r="D80" s="4">
        <v>2.2786385354942431E-3</v>
      </c>
      <c r="E80" s="4">
        <v>1.927384615449981</v>
      </c>
    </row>
    <row r="81" spans="1:5" x14ac:dyDescent="0.25">
      <c r="A81" s="4" t="s">
        <v>1179</v>
      </c>
      <c r="B81" s="9" t="s">
        <v>19</v>
      </c>
      <c r="C81" s="9" t="s">
        <v>326</v>
      </c>
      <c r="D81" s="4">
        <v>0.28983405582701649</v>
      </c>
      <c r="E81" s="4">
        <v>1.7190753572491939</v>
      </c>
    </row>
    <row r="82" spans="1:5" x14ac:dyDescent="0.25">
      <c r="A82" s="4" t="s">
        <v>1180</v>
      </c>
      <c r="B82" s="9" t="s">
        <v>22</v>
      </c>
      <c r="C82" s="9" t="s">
        <v>327</v>
      </c>
      <c r="D82" s="4">
        <v>0.34645030952065148</v>
      </c>
      <c r="E82" s="4">
        <v>0.8126410895136037</v>
      </c>
    </row>
    <row r="83" spans="1:5" x14ac:dyDescent="0.25">
      <c r="A83" s="4" t="s">
        <v>1181</v>
      </c>
      <c r="B83" s="9" t="s">
        <v>75</v>
      </c>
      <c r="C83" s="9" t="s">
        <v>328</v>
      </c>
      <c r="D83" s="4">
        <v>0.94040073627984666</v>
      </c>
      <c r="E83" s="4">
        <v>0.87486185654361115</v>
      </c>
    </row>
    <row r="84" spans="1:5" x14ac:dyDescent="0.25">
      <c r="A84" s="14"/>
      <c r="B84" s="14"/>
      <c r="C84" s="14"/>
      <c r="D84" s="5"/>
      <c r="E84" s="5"/>
    </row>
    <row r="85" spans="1:5" x14ac:dyDescent="0.25">
      <c r="A85" s="14"/>
      <c r="B85" s="14"/>
      <c r="C85" s="14"/>
      <c r="D85" s="5"/>
      <c r="E85" s="5"/>
    </row>
    <row r="86" spans="1:5" x14ac:dyDescent="0.25">
      <c r="A86" s="14"/>
      <c r="B86" s="14"/>
      <c r="C86" s="14"/>
      <c r="D86" s="5"/>
      <c r="E86" s="5"/>
    </row>
    <row r="87" spans="1:5" x14ac:dyDescent="0.25">
      <c r="A87" s="14"/>
      <c r="B87" s="14"/>
      <c r="C87" s="14"/>
      <c r="D87" s="5"/>
      <c r="E87" s="5"/>
    </row>
    <row r="88" spans="1:5" x14ac:dyDescent="0.25">
      <c r="A88" s="14"/>
      <c r="B88" s="14"/>
      <c r="C88" s="14"/>
      <c r="D88" s="5"/>
      <c r="E88" s="5"/>
    </row>
    <row r="89" spans="1:5" x14ac:dyDescent="0.25">
      <c r="A89" s="14"/>
      <c r="B89" s="14"/>
      <c r="C89" s="14"/>
      <c r="D89" s="5"/>
      <c r="E89" s="5"/>
    </row>
    <row r="90" spans="1:5" x14ac:dyDescent="0.25">
      <c r="A90" s="14"/>
      <c r="B90" s="14"/>
      <c r="C90" s="14"/>
      <c r="D90" s="5"/>
      <c r="E90" s="5"/>
    </row>
    <row r="91" spans="1:5" x14ac:dyDescent="0.25">
      <c r="A91" s="14"/>
      <c r="B91" s="14"/>
      <c r="C91" s="14"/>
      <c r="D91" s="5"/>
      <c r="E91" s="5"/>
    </row>
    <row r="92" spans="1:5" x14ac:dyDescent="0.25">
      <c r="A92" s="14"/>
      <c r="B92" s="14"/>
      <c r="C92" s="14"/>
      <c r="D92" s="5"/>
      <c r="E92" s="5"/>
    </row>
    <row r="93" spans="1:5" x14ac:dyDescent="0.25">
      <c r="A93" s="14"/>
      <c r="B93" s="14"/>
      <c r="C93" s="14"/>
      <c r="D93" s="5"/>
      <c r="E93" s="5"/>
    </row>
    <row r="94" spans="1:5" x14ac:dyDescent="0.25">
      <c r="A94" s="14"/>
      <c r="B94" s="14"/>
      <c r="C94" s="14"/>
      <c r="D94" s="5"/>
      <c r="E94" s="5"/>
    </row>
    <row r="95" spans="1:5" x14ac:dyDescent="0.25">
      <c r="A95" s="14"/>
      <c r="B95" s="14"/>
      <c r="C95" s="14"/>
      <c r="D95" s="5"/>
      <c r="E95" s="5"/>
    </row>
    <row r="96" spans="1:5" x14ac:dyDescent="0.25">
      <c r="A96" s="14"/>
      <c r="B96" s="14"/>
      <c r="C96" s="14"/>
      <c r="D96" s="5"/>
      <c r="E96" s="5"/>
    </row>
    <row r="97" spans="1:5" x14ac:dyDescent="0.25">
      <c r="A97" s="14"/>
      <c r="B97" s="14"/>
      <c r="C97" s="14"/>
      <c r="D97" s="5"/>
      <c r="E97" s="5"/>
    </row>
    <row r="98" spans="1:5" x14ac:dyDescent="0.25">
      <c r="A98" s="14"/>
      <c r="B98" s="14"/>
      <c r="C98" s="14"/>
      <c r="D98" s="5"/>
      <c r="E98" s="5"/>
    </row>
    <row r="99" spans="1:5" x14ac:dyDescent="0.25">
      <c r="A99" s="14"/>
      <c r="B99" s="14"/>
      <c r="C99" s="14"/>
      <c r="D99" s="5"/>
      <c r="E99" s="5"/>
    </row>
    <row r="100" spans="1:5" x14ac:dyDescent="0.25">
      <c r="A100" s="14"/>
      <c r="B100" s="14"/>
      <c r="C100" s="14"/>
      <c r="D100" s="5"/>
      <c r="E100" s="5"/>
    </row>
    <row r="101" spans="1:5" x14ac:dyDescent="0.25">
      <c r="A101" s="14"/>
      <c r="B101" s="14"/>
      <c r="C101" s="14"/>
      <c r="D101" s="5"/>
      <c r="E101" s="5"/>
    </row>
    <row r="102" spans="1:5" x14ac:dyDescent="0.25">
      <c r="A102" s="14"/>
      <c r="B102" s="14"/>
      <c r="C102" s="14"/>
      <c r="D102" s="5"/>
      <c r="E102" s="5"/>
    </row>
    <row r="103" spans="1:5" x14ac:dyDescent="0.25">
      <c r="A103" s="14"/>
      <c r="B103" s="14"/>
      <c r="C103" s="14"/>
      <c r="D103" s="5"/>
      <c r="E103" s="5"/>
    </row>
    <row r="104" spans="1:5" x14ac:dyDescent="0.25">
      <c r="A104" s="14"/>
      <c r="B104" s="14"/>
      <c r="C104" s="14"/>
      <c r="D104" s="5"/>
      <c r="E104" s="5"/>
    </row>
    <row r="105" spans="1:5" x14ac:dyDescent="0.25">
      <c r="A105" s="14"/>
      <c r="B105" s="14"/>
      <c r="C105" s="14"/>
      <c r="D105" s="5"/>
      <c r="E105" s="5"/>
    </row>
    <row r="106" spans="1:5" x14ac:dyDescent="0.25">
      <c r="A106" s="14"/>
      <c r="B106" s="14"/>
      <c r="C106" s="14"/>
      <c r="D106" s="5"/>
      <c r="E106" s="5"/>
    </row>
    <row r="107" spans="1:5" x14ac:dyDescent="0.25">
      <c r="A107" s="14"/>
      <c r="B107" s="14"/>
      <c r="C107" s="14"/>
      <c r="D107" s="5"/>
      <c r="E107" s="5"/>
    </row>
    <row r="108" spans="1:5" x14ac:dyDescent="0.25">
      <c r="A108" s="14"/>
      <c r="B108" s="14"/>
      <c r="C108" s="14"/>
      <c r="D108" s="5"/>
      <c r="E108" s="5"/>
    </row>
    <row r="109" spans="1:5" x14ac:dyDescent="0.25">
      <c r="A109" s="14"/>
      <c r="B109" s="14"/>
      <c r="C109" s="14"/>
      <c r="D109" s="5"/>
      <c r="E109" s="5"/>
    </row>
    <row r="110" spans="1:5" x14ac:dyDescent="0.25">
      <c r="A110" s="14"/>
      <c r="B110" s="14"/>
      <c r="C110" s="14"/>
      <c r="D110" s="5"/>
      <c r="E110" s="5"/>
    </row>
    <row r="111" spans="1:5" x14ac:dyDescent="0.25">
      <c r="A111" s="14"/>
      <c r="B111" s="14"/>
      <c r="C111" s="14"/>
      <c r="D111" s="5"/>
      <c r="E111" s="5"/>
    </row>
    <row r="112" spans="1:5" x14ac:dyDescent="0.25">
      <c r="A112" s="14"/>
      <c r="B112" s="14"/>
      <c r="C112" s="14"/>
      <c r="D112" s="5"/>
      <c r="E112" s="5"/>
    </row>
    <row r="113" spans="1:5" x14ac:dyDescent="0.25">
      <c r="A113" s="14"/>
      <c r="B113" s="14"/>
      <c r="C113" s="14"/>
      <c r="D113" s="5"/>
      <c r="E113" s="5"/>
    </row>
    <row r="114" spans="1:5" x14ac:dyDescent="0.25">
      <c r="A114" s="14"/>
      <c r="B114" s="14"/>
      <c r="C114" s="14"/>
      <c r="D114" s="5"/>
      <c r="E114" s="5"/>
    </row>
    <row r="115" spans="1:5" x14ac:dyDescent="0.25">
      <c r="A115" s="14"/>
      <c r="B115" s="14"/>
      <c r="C115" s="14"/>
      <c r="D115" s="5"/>
      <c r="E115" s="5"/>
    </row>
    <row r="116" spans="1:5" x14ac:dyDescent="0.25">
      <c r="A116" s="14"/>
      <c r="B116" s="14"/>
      <c r="C116" s="14"/>
      <c r="D116" s="5"/>
      <c r="E116" s="5"/>
    </row>
    <row r="117" spans="1:5" x14ac:dyDescent="0.25">
      <c r="A117" s="14"/>
      <c r="B117" s="14"/>
      <c r="C117" s="14"/>
      <c r="D117" s="5"/>
      <c r="E117" s="5"/>
    </row>
    <row r="118" spans="1:5" x14ac:dyDescent="0.25">
      <c r="A118" s="14"/>
      <c r="B118" s="14"/>
      <c r="C118" s="14"/>
      <c r="D118" s="5"/>
      <c r="E118" s="5"/>
    </row>
    <row r="119" spans="1:5" x14ac:dyDescent="0.25">
      <c r="A119" s="14"/>
      <c r="B119" s="14"/>
      <c r="C119" s="14"/>
      <c r="D119" s="5"/>
      <c r="E119" s="5"/>
    </row>
    <row r="120" spans="1:5" x14ac:dyDescent="0.25">
      <c r="A120" s="14"/>
      <c r="B120" s="14"/>
      <c r="C120" s="14"/>
      <c r="D120" s="5"/>
      <c r="E120" s="5"/>
    </row>
    <row r="121" spans="1:5" x14ac:dyDescent="0.25">
      <c r="A121" s="14"/>
      <c r="B121" s="14"/>
      <c r="C121" s="14"/>
      <c r="D121" s="5"/>
      <c r="E121" s="5"/>
    </row>
    <row r="122" spans="1:5" x14ac:dyDescent="0.25">
      <c r="A122" s="14"/>
      <c r="B122" s="14"/>
      <c r="C122" s="14"/>
      <c r="D122" s="5"/>
      <c r="E122" s="5"/>
    </row>
    <row r="123" spans="1:5" x14ac:dyDescent="0.25">
      <c r="A123" s="14"/>
      <c r="B123" s="14"/>
      <c r="C123" s="14"/>
      <c r="D123" s="5"/>
      <c r="E123" s="5"/>
    </row>
    <row r="124" spans="1:5" x14ac:dyDescent="0.25">
      <c r="A124" s="14"/>
      <c r="B124" s="14"/>
      <c r="C124" s="14"/>
      <c r="D124" s="5"/>
      <c r="E124" s="5"/>
    </row>
    <row r="125" spans="1:5" x14ac:dyDescent="0.25">
      <c r="A125" s="14"/>
      <c r="B125" s="14"/>
      <c r="C125" s="14"/>
      <c r="D125" s="5"/>
      <c r="E125" s="5"/>
    </row>
    <row r="126" spans="1:5" x14ac:dyDescent="0.25">
      <c r="A126" s="14"/>
      <c r="B126" s="14"/>
      <c r="C126" s="14"/>
      <c r="D126" s="5"/>
      <c r="E126" s="5"/>
    </row>
    <row r="127" spans="1:5" x14ac:dyDescent="0.25">
      <c r="A127" s="14"/>
      <c r="B127" s="14"/>
      <c r="C127" s="14"/>
      <c r="D127" s="5"/>
      <c r="E127" s="5"/>
    </row>
    <row r="128" spans="1:5" x14ac:dyDescent="0.25">
      <c r="A128" s="14"/>
      <c r="B128" s="14"/>
      <c r="C128" s="14"/>
      <c r="D128" s="5"/>
      <c r="E128" s="5"/>
    </row>
    <row r="129" spans="1:5" x14ac:dyDescent="0.25">
      <c r="A129" s="14"/>
      <c r="B129" s="14"/>
      <c r="C129" s="14"/>
      <c r="D129" s="5"/>
      <c r="E129" s="5"/>
    </row>
    <row r="130" spans="1:5" x14ac:dyDescent="0.25">
      <c r="A130" s="14"/>
      <c r="B130" s="14"/>
      <c r="C130" s="14"/>
      <c r="D130" s="5"/>
      <c r="E130" s="5"/>
    </row>
    <row r="131" spans="1:5" x14ac:dyDescent="0.25">
      <c r="A131" s="14"/>
      <c r="B131" s="14"/>
      <c r="C131" s="14"/>
      <c r="D131" s="5"/>
      <c r="E131" s="5"/>
    </row>
    <row r="132" spans="1:5" x14ac:dyDescent="0.25">
      <c r="A132" s="14"/>
      <c r="B132" s="14"/>
      <c r="C132" s="14"/>
      <c r="D132" s="5"/>
      <c r="E132" s="5"/>
    </row>
    <row r="133" spans="1:5" x14ac:dyDescent="0.25">
      <c r="A133" s="14"/>
      <c r="B133" s="14"/>
      <c r="C133" s="14"/>
      <c r="D133" s="5"/>
      <c r="E133" s="5"/>
    </row>
    <row r="134" spans="1:5" x14ac:dyDescent="0.25">
      <c r="A134" s="14"/>
      <c r="B134" s="14"/>
      <c r="C134" s="14"/>
      <c r="D134" s="5"/>
      <c r="E134" s="5"/>
    </row>
    <row r="135" spans="1:5" x14ac:dyDescent="0.25">
      <c r="A135" s="14"/>
      <c r="B135" s="14"/>
      <c r="C135" s="14"/>
      <c r="D135" s="5"/>
      <c r="E135" s="5"/>
    </row>
    <row r="136" spans="1:5" x14ac:dyDescent="0.25">
      <c r="A136" s="14"/>
      <c r="B136" s="14"/>
      <c r="C136" s="14"/>
      <c r="D136" s="5"/>
      <c r="E136" s="5"/>
    </row>
    <row r="137" spans="1:5" x14ac:dyDescent="0.25">
      <c r="A137" s="14"/>
      <c r="B137" s="14"/>
      <c r="C137" s="14"/>
      <c r="D137" s="5"/>
      <c r="E137" s="5"/>
    </row>
    <row r="138" spans="1:5" x14ac:dyDescent="0.25">
      <c r="A138" s="14"/>
      <c r="B138" s="14"/>
      <c r="C138" s="14"/>
      <c r="D138" s="5"/>
      <c r="E138" s="5"/>
    </row>
    <row r="139" spans="1:5" x14ac:dyDescent="0.25">
      <c r="A139" s="14"/>
      <c r="B139" s="14"/>
      <c r="C139" s="14"/>
      <c r="D139" s="5"/>
      <c r="E139" s="5"/>
    </row>
    <row r="140" spans="1:5" x14ac:dyDescent="0.25">
      <c r="A140" s="14"/>
      <c r="B140" s="14"/>
      <c r="C140" s="14"/>
      <c r="D140" s="5"/>
      <c r="E140" s="5"/>
    </row>
    <row r="141" spans="1:5" x14ac:dyDescent="0.25">
      <c r="A141" s="14"/>
      <c r="B141" s="14"/>
      <c r="C141" s="14"/>
      <c r="D141" s="5"/>
      <c r="E141" s="5"/>
    </row>
    <row r="142" spans="1:5" x14ac:dyDescent="0.25">
      <c r="A142" s="14"/>
      <c r="B142" s="14"/>
      <c r="C142" s="14"/>
      <c r="D142" s="5"/>
      <c r="E142" s="5"/>
    </row>
    <row r="143" spans="1:5" x14ac:dyDescent="0.25">
      <c r="A143" s="14"/>
      <c r="B143" s="14"/>
      <c r="C143" s="14"/>
      <c r="D143" s="5"/>
      <c r="E143" s="5"/>
    </row>
    <row r="144" spans="1:5" x14ac:dyDescent="0.25">
      <c r="A144" s="14"/>
      <c r="B144" s="14"/>
      <c r="C144" s="14"/>
      <c r="D144" s="5"/>
      <c r="E144" s="5"/>
    </row>
    <row r="145" spans="1:5" x14ac:dyDescent="0.25">
      <c r="A145" s="14"/>
      <c r="B145" s="14"/>
      <c r="C145" s="14"/>
      <c r="D145" s="5"/>
      <c r="E145" s="5"/>
    </row>
    <row r="146" spans="1:5" x14ac:dyDescent="0.25">
      <c r="A146" s="14"/>
      <c r="B146" s="14"/>
      <c r="C146" s="14"/>
      <c r="D146" s="5"/>
      <c r="E146" s="5"/>
    </row>
    <row r="147" spans="1:5" x14ac:dyDescent="0.25">
      <c r="A147" s="14"/>
      <c r="B147" s="14"/>
      <c r="C147" s="14"/>
      <c r="D147" s="5"/>
      <c r="E147" s="5"/>
    </row>
    <row r="148" spans="1:5" x14ac:dyDescent="0.25">
      <c r="A148" s="14"/>
      <c r="B148" s="14"/>
      <c r="C148" s="14"/>
      <c r="D148" s="5"/>
      <c r="E148" s="5"/>
    </row>
    <row r="149" spans="1:5" x14ac:dyDescent="0.25">
      <c r="A149" s="14"/>
      <c r="B149" s="14"/>
      <c r="C149" s="14"/>
      <c r="D149" s="5"/>
      <c r="E149" s="5"/>
    </row>
    <row r="150" spans="1:5" x14ac:dyDescent="0.25">
      <c r="A150" s="14"/>
      <c r="B150" s="14"/>
      <c r="C150" s="14"/>
      <c r="D150" s="5"/>
      <c r="E150" s="5"/>
    </row>
    <row r="151" spans="1:5" x14ac:dyDescent="0.25">
      <c r="A151" s="14"/>
      <c r="B151" s="14"/>
      <c r="C151" s="14"/>
      <c r="D151" s="5"/>
      <c r="E151" s="5"/>
    </row>
    <row r="152" spans="1:5" x14ac:dyDescent="0.25">
      <c r="A152" s="14"/>
      <c r="B152" s="14"/>
      <c r="C152" s="14"/>
      <c r="D152" s="5"/>
      <c r="E152" s="5"/>
    </row>
    <row r="153" spans="1:5" x14ac:dyDescent="0.25">
      <c r="A153" s="14"/>
      <c r="B153" s="14"/>
      <c r="C153" s="14"/>
      <c r="D153" s="5"/>
      <c r="E153" s="5"/>
    </row>
    <row r="154" spans="1:5" x14ac:dyDescent="0.25">
      <c r="A154" s="14"/>
      <c r="B154" s="14"/>
      <c r="C154" s="14"/>
      <c r="D154" s="5"/>
      <c r="E154" s="5"/>
    </row>
    <row r="155" spans="1:5" x14ac:dyDescent="0.25">
      <c r="A155" s="14"/>
      <c r="B155" s="14"/>
      <c r="C155" s="14"/>
      <c r="D155" s="5"/>
      <c r="E155" s="5"/>
    </row>
    <row r="156" spans="1:5" x14ac:dyDescent="0.25">
      <c r="A156" s="14"/>
      <c r="B156" s="14"/>
      <c r="C156" s="14"/>
      <c r="D156" s="5"/>
      <c r="E156" s="5"/>
    </row>
    <row r="157" spans="1:5" x14ac:dyDescent="0.25">
      <c r="A157" s="14"/>
      <c r="B157" s="14"/>
      <c r="C157" s="14"/>
      <c r="D157" s="5"/>
      <c r="E157" s="5"/>
    </row>
    <row r="158" spans="1:5" x14ac:dyDescent="0.25">
      <c r="A158" s="14"/>
      <c r="B158" s="14"/>
      <c r="C158" s="14"/>
      <c r="D158" s="5"/>
      <c r="E158" s="5"/>
    </row>
    <row r="159" spans="1:5" x14ac:dyDescent="0.25">
      <c r="A159" s="14"/>
      <c r="B159" s="14"/>
      <c r="C159" s="14"/>
      <c r="D159" s="5"/>
      <c r="E159" s="5"/>
    </row>
    <row r="160" spans="1:5" x14ac:dyDescent="0.25">
      <c r="A160" s="14"/>
      <c r="B160" s="14"/>
      <c r="C160" s="14"/>
      <c r="D160" s="5"/>
      <c r="E160" s="5"/>
    </row>
    <row r="161" spans="1:5" x14ac:dyDescent="0.25">
      <c r="A161" s="14"/>
      <c r="B161" s="14"/>
      <c r="C161" s="14"/>
      <c r="D161" s="5"/>
      <c r="E161" s="5"/>
    </row>
    <row r="162" spans="1:5" x14ac:dyDescent="0.25">
      <c r="A162" s="14"/>
      <c r="B162" s="14"/>
      <c r="C162" s="14"/>
      <c r="D162" s="5"/>
      <c r="E162" s="5"/>
    </row>
    <row r="163" spans="1:5" x14ac:dyDescent="0.25">
      <c r="A163" s="14"/>
      <c r="B163" s="14"/>
      <c r="C163" s="14"/>
      <c r="D163" s="5"/>
      <c r="E163" s="5"/>
    </row>
    <row r="164" spans="1:5" x14ac:dyDescent="0.25">
      <c r="A164" s="14"/>
      <c r="B164" s="14"/>
      <c r="C164" s="14"/>
      <c r="D164" s="5"/>
      <c r="E164" s="5"/>
    </row>
    <row r="165" spans="1:5" x14ac:dyDescent="0.25">
      <c r="A165" s="14"/>
      <c r="B165" s="14"/>
      <c r="C165" s="14"/>
      <c r="D165" s="5"/>
      <c r="E165" s="5"/>
    </row>
    <row r="166" spans="1:5" x14ac:dyDescent="0.25">
      <c r="A166" s="14"/>
      <c r="B166" s="14"/>
      <c r="C166" s="14"/>
      <c r="D166" s="5"/>
      <c r="E166" s="5"/>
    </row>
    <row r="167" spans="1:5" x14ac:dyDescent="0.25">
      <c r="A167" s="14"/>
      <c r="B167" s="14"/>
      <c r="C167" s="14"/>
      <c r="D167" s="5"/>
      <c r="E167" s="5"/>
    </row>
    <row r="168" spans="1:5" x14ac:dyDescent="0.25">
      <c r="A168" s="14"/>
      <c r="B168" s="14"/>
      <c r="C168" s="14"/>
      <c r="D168" s="5"/>
      <c r="E168" s="5"/>
    </row>
    <row r="169" spans="1:5" x14ac:dyDescent="0.25">
      <c r="A169" s="14"/>
      <c r="B169" s="14"/>
      <c r="C169" s="14"/>
      <c r="D169" s="5"/>
      <c r="E169" s="5"/>
    </row>
    <row r="170" spans="1:5" x14ac:dyDescent="0.25">
      <c r="A170" s="14"/>
      <c r="B170" s="14"/>
      <c r="C170" s="14"/>
      <c r="D170" s="5"/>
      <c r="E170" s="5"/>
    </row>
    <row r="171" spans="1:5" x14ac:dyDescent="0.25">
      <c r="A171" s="14"/>
      <c r="B171" s="14"/>
      <c r="C171" s="14"/>
      <c r="D171" s="5"/>
      <c r="E171" s="5"/>
    </row>
    <row r="172" spans="1:5" x14ac:dyDescent="0.25">
      <c r="A172" s="14"/>
      <c r="B172" s="14"/>
      <c r="C172" s="14"/>
      <c r="D172" s="5"/>
      <c r="E172" s="5"/>
    </row>
    <row r="173" spans="1:5" x14ac:dyDescent="0.25">
      <c r="A173" s="14"/>
      <c r="B173" s="14"/>
      <c r="C173" s="14"/>
      <c r="D173" s="5"/>
      <c r="E173" s="5"/>
    </row>
    <row r="174" spans="1:5" x14ac:dyDescent="0.25">
      <c r="A174" s="14"/>
      <c r="B174" s="14"/>
      <c r="C174" s="14"/>
      <c r="D174" s="5"/>
      <c r="E174" s="5"/>
    </row>
    <row r="175" spans="1:5" x14ac:dyDescent="0.25">
      <c r="A175" s="14"/>
      <c r="B175" s="14"/>
      <c r="C175" s="14"/>
      <c r="D175" s="5"/>
      <c r="E175" s="5"/>
    </row>
    <row r="176" spans="1:5" x14ac:dyDescent="0.25">
      <c r="A176" s="14"/>
      <c r="B176" s="14"/>
      <c r="C176" s="14"/>
      <c r="D176" s="5"/>
      <c r="E176" s="5"/>
    </row>
    <row r="177" spans="1:5" x14ac:dyDescent="0.25">
      <c r="A177" s="14"/>
      <c r="B177" s="14"/>
      <c r="C177" s="14"/>
      <c r="D177" s="5"/>
      <c r="E177" s="5"/>
    </row>
    <row r="178" spans="1:5" x14ac:dyDescent="0.25">
      <c r="A178" s="14"/>
      <c r="B178" s="14"/>
      <c r="C178" s="14"/>
      <c r="D178" s="5"/>
      <c r="E178" s="5"/>
    </row>
    <row r="179" spans="1:5" x14ac:dyDescent="0.25">
      <c r="A179" s="14"/>
      <c r="B179" s="14"/>
      <c r="C179" s="14"/>
      <c r="D179" s="5"/>
      <c r="E179" s="5"/>
    </row>
    <row r="180" spans="1:5" x14ac:dyDescent="0.25">
      <c r="A180" s="14"/>
      <c r="B180" s="14"/>
      <c r="C180" s="14"/>
      <c r="D180" s="5"/>
      <c r="E180" s="5"/>
    </row>
    <row r="181" spans="1:5" x14ac:dyDescent="0.25">
      <c r="A181" s="14"/>
      <c r="B181" s="14"/>
      <c r="C181" s="14"/>
      <c r="D181" s="5"/>
      <c r="E181" s="5"/>
    </row>
    <row r="182" spans="1:5" x14ac:dyDescent="0.25">
      <c r="A182" s="14"/>
      <c r="B182" s="14"/>
      <c r="C182" s="14"/>
      <c r="D182" s="5"/>
      <c r="E182" s="5"/>
    </row>
    <row r="183" spans="1:5" x14ac:dyDescent="0.25">
      <c r="A183" s="14"/>
      <c r="B183" s="14"/>
      <c r="C183" s="14"/>
      <c r="D183" s="5"/>
      <c r="E183" s="5"/>
    </row>
    <row r="184" spans="1:5" x14ac:dyDescent="0.25">
      <c r="A184" s="14"/>
      <c r="B184" s="14"/>
      <c r="C184" s="14"/>
      <c r="D184" s="5"/>
      <c r="E184" s="5"/>
    </row>
    <row r="185" spans="1:5" x14ac:dyDescent="0.25">
      <c r="A185" s="14"/>
      <c r="B185" s="14"/>
      <c r="C185" s="14"/>
      <c r="D185" s="5"/>
      <c r="E185" s="5"/>
    </row>
    <row r="186" spans="1:5" x14ac:dyDescent="0.25">
      <c r="A186" s="14"/>
      <c r="B186" s="14"/>
      <c r="C186" s="14"/>
      <c r="D186" s="5"/>
      <c r="E186" s="5"/>
    </row>
    <row r="187" spans="1:5" x14ac:dyDescent="0.25">
      <c r="A187" s="14"/>
      <c r="B187" s="14"/>
      <c r="C187" s="14"/>
      <c r="D187" s="5"/>
      <c r="E187" s="5"/>
    </row>
    <row r="188" spans="1:5" x14ac:dyDescent="0.25">
      <c r="A188" s="14"/>
      <c r="B188" s="14"/>
      <c r="C188" s="14"/>
      <c r="D188" s="5"/>
      <c r="E188" s="5"/>
    </row>
    <row r="189" spans="1:5" x14ac:dyDescent="0.25">
      <c r="A189" s="14"/>
      <c r="B189" s="14"/>
      <c r="C189" s="14"/>
      <c r="D189" s="5"/>
      <c r="E189" s="5"/>
    </row>
    <row r="190" spans="1:5" x14ac:dyDescent="0.25">
      <c r="A190" s="14"/>
      <c r="B190" s="14"/>
      <c r="C190" s="14"/>
      <c r="D190" s="5"/>
      <c r="E190" s="5"/>
    </row>
    <row r="191" spans="1:5" x14ac:dyDescent="0.25">
      <c r="A191" s="14"/>
      <c r="B191" s="14"/>
      <c r="C191" s="14"/>
      <c r="D191" s="5"/>
      <c r="E191" s="5"/>
    </row>
    <row r="192" spans="1:5" x14ac:dyDescent="0.25">
      <c r="A192" s="14"/>
      <c r="B192" s="14"/>
      <c r="C192" s="14"/>
      <c r="D192" s="5"/>
      <c r="E192" s="5"/>
    </row>
    <row r="193" spans="1:5" x14ac:dyDescent="0.25">
      <c r="A193" s="14"/>
      <c r="B193" s="14"/>
      <c r="C193" s="14"/>
      <c r="D193" s="5"/>
      <c r="E193" s="5"/>
    </row>
    <row r="194" spans="1:5" x14ac:dyDescent="0.25">
      <c r="A194" s="14"/>
      <c r="B194" s="14"/>
      <c r="C194" s="14"/>
      <c r="D194" s="5"/>
      <c r="E194" s="5"/>
    </row>
    <row r="195" spans="1:5" x14ac:dyDescent="0.25">
      <c r="A195" s="14"/>
      <c r="B195" s="14"/>
      <c r="C195" s="14"/>
      <c r="D195" s="5"/>
      <c r="E195" s="5"/>
    </row>
    <row r="196" spans="1:5" x14ac:dyDescent="0.25">
      <c r="A196" s="14"/>
      <c r="B196" s="14"/>
      <c r="C196" s="14"/>
      <c r="D196" s="5"/>
      <c r="E196" s="5"/>
    </row>
    <row r="197" spans="1:5" x14ac:dyDescent="0.25">
      <c r="A197" s="14"/>
      <c r="B197" s="14"/>
      <c r="C197" s="14"/>
      <c r="D197" s="5"/>
      <c r="E197" s="5"/>
    </row>
    <row r="198" spans="1:5" x14ac:dyDescent="0.25">
      <c r="A198" s="14"/>
      <c r="B198" s="14"/>
      <c r="C198" s="14"/>
      <c r="D198" s="5"/>
      <c r="E198" s="5"/>
    </row>
    <row r="199" spans="1:5" x14ac:dyDescent="0.25">
      <c r="A199" s="14"/>
      <c r="B199" s="14"/>
      <c r="C199" s="14"/>
      <c r="D199" s="5"/>
      <c r="E199" s="5"/>
    </row>
    <row r="200" spans="1:5" x14ac:dyDescent="0.25">
      <c r="A200" s="14"/>
      <c r="B200" s="14"/>
      <c r="C200" s="14"/>
      <c r="D200" s="5"/>
      <c r="E200" s="5"/>
    </row>
    <row r="201" spans="1:5" x14ac:dyDescent="0.25">
      <c r="A201" s="14"/>
      <c r="B201" s="14"/>
      <c r="C201" s="14"/>
      <c r="D201" s="5"/>
      <c r="E201" s="5"/>
    </row>
    <row r="202" spans="1:5" x14ac:dyDescent="0.25">
      <c r="A202" s="14"/>
      <c r="B202" s="14"/>
      <c r="C202" s="14"/>
      <c r="D202" s="5"/>
      <c r="E202" s="5"/>
    </row>
    <row r="203" spans="1:5" x14ac:dyDescent="0.25">
      <c r="A203" s="14"/>
      <c r="B203" s="14"/>
      <c r="C203" s="14"/>
      <c r="D203" s="5"/>
      <c r="E203" s="5"/>
    </row>
    <row r="204" spans="1:5" x14ac:dyDescent="0.25">
      <c r="A204" s="14"/>
      <c r="B204" s="14"/>
      <c r="C204" s="14"/>
      <c r="D204" s="5"/>
      <c r="E204" s="5"/>
    </row>
    <row r="205" spans="1:5" x14ac:dyDescent="0.25">
      <c r="A205" s="14"/>
      <c r="B205" s="14"/>
      <c r="C205" s="14"/>
      <c r="D205" s="5"/>
      <c r="E205" s="5"/>
    </row>
    <row r="206" spans="1:5" x14ac:dyDescent="0.25">
      <c r="A206" s="14"/>
      <c r="B206" s="14"/>
      <c r="C206" s="14"/>
      <c r="D206" s="5"/>
      <c r="E206" s="5"/>
    </row>
    <row r="207" spans="1:5" x14ac:dyDescent="0.25">
      <c r="A207" s="14"/>
      <c r="B207" s="14"/>
      <c r="C207" s="14"/>
      <c r="D207" s="5"/>
      <c r="E207" s="5"/>
    </row>
    <row r="208" spans="1:5" x14ac:dyDescent="0.25">
      <c r="A208" s="14"/>
      <c r="B208" s="14"/>
      <c r="C208" s="14"/>
      <c r="D208" s="5"/>
      <c r="E208" s="5"/>
    </row>
    <row r="209" spans="1:5" x14ac:dyDescent="0.25">
      <c r="A209" s="14"/>
      <c r="B209" s="14"/>
      <c r="C209" s="14"/>
      <c r="D209" s="5"/>
      <c r="E209" s="5"/>
    </row>
    <row r="210" spans="1:5" x14ac:dyDescent="0.25">
      <c r="A210" s="14"/>
      <c r="B210" s="14"/>
      <c r="C210" s="14"/>
      <c r="D210" s="5"/>
      <c r="E210" s="5"/>
    </row>
    <row r="211" spans="1:5" x14ac:dyDescent="0.25">
      <c r="A211" s="14"/>
      <c r="B211" s="14"/>
      <c r="C211" s="14"/>
      <c r="D211" s="5"/>
      <c r="E211" s="5"/>
    </row>
    <row r="212" spans="1:5" x14ac:dyDescent="0.25">
      <c r="A212" s="14"/>
      <c r="B212" s="14"/>
      <c r="C212" s="14"/>
      <c r="D212" s="5"/>
      <c r="E212" s="5"/>
    </row>
    <row r="213" spans="1:5" x14ac:dyDescent="0.25">
      <c r="A213" s="14"/>
      <c r="B213" s="14"/>
      <c r="C213" s="14"/>
      <c r="D213" s="5"/>
      <c r="E213" s="5"/>
    </row>
    <row r="214" spans="1:5" x14ac:dyDescent="0.25">
      <c r="A214" s="14"/>
      <c r="B214" s="14"/>
      <c r="C214" s="14"/>
      <c r="D214" s="5"/>
      <c r="E214" s="5"/>
    </row>
    <row r="215" spans="1:5" x14ac:dyDescent="0.25">
      <c r="A215" s="14"/>
      <c r="B215" s="14"/>
      <c r="C215" s="14"/>
      <c r="D215" s="5"/>
      <c r="E215" s="5"/>
    </row>
    <row r="216" spans="1:5" x14ac:dyDescent="0.25">
      <c r="A216" s="14"/>
      <c r="B216" s="14"/>
      <c r="C216" s="14"/>
      <c r="D216" s="5"/>
      <c r="E216" s="5"/>
    </row>
    <row r="217" spans="1:5" x14ac:dyDescent="0.25">
      <c r="A217" s="14"/>
      <c r="B217" s="14"/>
      <c r="C217" s="14"/>
      <c r="D217" s="5"/>
      <c r="E217" s="5"/>
    </row>
    <row r="218" spans="1:5" x14ac:dyDescent="0.25">
      <c r="A218" s="14"/>
      <c r="B218" s="14"/>
      <c r="C218" s="14"/>
      <c r="D218" s="5"/>
      <c r="E218" s="5"/>
    </row>
    <row r="219" spans="1:5" x14ac:dyDescent="0.25">
      <c r="A219" s="14"/>
      <c r="B219" s="14"/>
      <c r="C219" s="14"/>
      <c r="D219" s="5"/>
      <c r="E219" s="5"/>
    </row>
    <row r="220" spans="1:5" x14ac:dyDescent="0.25">
      <c r="A220" s="14"/>
      <c r="B220" s="14"/>
      <c r="C220" s="14"/>
      <c r="D220" s="5"/>
      <c r="E220" s="5"/>
    </row>
    <row r="221" spans="1:5" x14ac:dyDescent="0.25">
      <c r="A221" s="14"/>
      <c r="B221" s="14"/>
      <c r="C221" s="14"/>
      <c r="D221" s="5"/>
      <c r="E221" s="5"/>
    </row>
    <row r="222" spans="1:5" x14ac:dyDescent="0.25">
      <c r="A222" s="14"/>
      <c r="B222" s="14"/>
      <c r="C222" s="14"/>
      <c r="D222" s="5"/>
      <c r="E222" s="5"/>
    </row>
    <row r="223" spans="1:5" x14ac:dyDescent="0.25">
      <c r="A223" s="14"/>
      <c r="B223" s="14"/>
      <c r="C223" s="14"/>
      <c r="D223" s="5"/>
      <c r="E223" s="5"/>
    </row>
    <row r="224" spans="1:5" x14ac:dyDescent="0.25">
      <c r="A224" s="14"/>
      <c r="B224" s="14"/>
      <c r="C224" s="14"/>
      <c r="D224" s="5"/>
      <c r="E224" s="5"/>
    </row>
    <row r="225" spans="1:5" x14ac:dyDescent="0.25">
      <c r="A225" s="14"/>
      <c r="B225" s="14"/>
      <c r="C225" s="14"/>
      <c r="D225" s="5"/>
      <c r="E225" s="5"/>
    </row>
    <row r="226" spans="1:5" x14ac:dyDescent="0.25">
      <c r="A226" s="14"/>
      <c r="B226" s="14"/>
      <c r="C226" s="14"/>
      <c r="D226" s="5"/>
      <c r="E226" s="5"/>
    </row>
    <row r="227" spans="1:5" x14ac:dyDescent="0.25">
      <c r="A227" s="14"/>
      <c r="B227" s="14"/>
      <c r="C227" s="14"/>
      <c r="D227" s="5"/>
      <c r="E227" s="5"/>
    </row>
    <row r="228" spans="1:5" x14ac:dyDescent="0.25">
      <c r="A228" s="14"/>
      <c r="B228" s="14"/>
      <c r="C228" s="14"/>
      <c r="D228" s="5"/>
      <c r="E228" s="5"/>
    </row>
    <row r="229" spans="1:5" x14ac:dyDescent="0.25">
      <c r="A229" s="14"/>
      <c r="B229" s="14"/>
      <c r="C229" s="14"/>
      <c r="D229" s="5"/>
      <c r="E229" s="5"/>
    </row>
    <row r="230" spans="1:5" x14ac:dyDescent="0.25">
      <c r="A230" s="14"/>
      <c r="B230" s="14"/>
      <c r="C230" s="14"/>
      <c r="D230" s="5"/>
      <c r="E230" s="5"/>
    </row>
    <row r="231" spans="1:5" x14ac:dyDescent="0.25">
      <c r="A231" s="14"/>
      <c r="B231" s="14"/>
      <c r="C231" s="14"/>
      <c r="D231" s="5"/>
      <c r="E231" s="5"/>
    </row>
    <row r="232" spans="1:5" x14ac:dyDescent="0.25">
      <c r="A232" s="14"/>
      <c r="B232" s="14"/>
      <c r="C232" s="14"/>
      <c r="D232" s="5"/>
      <c r="E232" s="5"/>
    </row>
    <row r="233" spans="1:5" x14ac:dyDescent="0.25">
      <c r="A233" s="14"/>
      <c r="B233" s="14"/>
      <c r="C233" s="14"/>
      <c r="D233" s="5"/>
      <c r="E233" s="5"/>
    </row>
    <row r="234" spans="1:5" x14ac:dyDescent="0.25">
      <c r="A234" s="14"/>
      <c r="B234" s="14"/>
      <c r="C234" s="14"/>
      <c r="D234" s="5"/>
      <c r="E234" s="5"/>
    </row>
    <row r="235" spans="1:5" x14ac:dyDescent="0.25">
      <c r="A235" s="14"/>
      <c r="B235" s="14"/>
      <c r="C235" s="14"/>
      <c r="D235" s="5"/>
      <c r="E235" s="5"/>
    </row>
    <row r="236" spans="1:5" x14ac:dyDescent="0.25">
      <c r="A236" s="14"/>
      <c r="B236" s="14"/>
      <c r="C236" s="14"/>
      <c r="D236" s="5"/>
      <c r="E236" s="5"/>
    </row>
    <row r="237" spans="1:5" x14ac:dyDescent="0.25">
      <c r="A237" s="14"/>
      <c r="B237" s="14"/>
      <c r="C237" s="14"/>
      <c r="D237" s="5"/>
      <c r="E237" s="5"/>
    </row>
    <row r="238" spans="1:5" x14ac:dyDescent="0.25">
      <c r="A238" s="14"/>
      <c r="B238" s="14"/>
      <c r="C238" s="14"/>
      <c r="D238" s="5"/>
      <c r="E238" s="5"/>
    </row>
    <row r="239" spans="1:5" x14ac:dyDescent="0.25">
      <c r="A239" s="14"/>
      <c r="B239" s="14"/>
      <c r="C239" s="14"/>
      <c r="D239" s="5"/>
      <c r="E239" s="5"/>
    </row>
    <row r="240" spans="1:5" x14ac:dyDescent="0.25">
      <c r="A240" s="14"/>
      <c r="B240" s="14"/>
      <c r="C240" s="14"/>
      <c r="D240" s="5"/>
      <c r="E240" s="5"/>
    </row>
    <row r="241" spans="1:5" x14ac:dyDescent="0.25">
      <c r="A241" s="14"/>
      <c r="B241" s="14"/>
      <c r="C241" s="14"/>
      <c r="D241" s="5"/>
      <c r="E241" s="5"/>
    </row>
    <row r="242" spans="1:5" x14ac:dyDescent="0.25">
      <c r="A242" s="14"/>
      <c r="B242" s="14"/>
      <c r="C242" s="14"/>
      <c r="D242" s="5"/>
      <c r="E242" s="5"/>
    </row>
    <row r="243" spans="1:5" x14ac:dyDescent="0.25">
      <c r="A243" s="14"/>
      <c r="B243" s="14"/>
      <c r="C243" s="14"/>
      <c r="D243" s="5"/>
      <c r="E243" s="5"/>
    </row>
    <row r="244" spans="1:5" x14ac:dyDescent="0.25">
      <c r="A244" s="14"/>
      <c r="B244" s="14"/>
      <c r="C244" s="14"/>
      <c r="D244" s="5"/>
      <c r="E244" s="5"/>
    </row>
    <row r="245" spans="1:5" x14ac:dyDescent="0.25">
      <c r="A245" s="14"/>
      <c r="B245" s="14"/>
      <c r="C245" s="14"/>
      <c r="D245" s="5"/>
      <c r="E245" s="5"/>
    </row>
    <row r="246" spans="1:5" x14ac:dyDescent="0.25">
      <c r="A246" s="14"/>
      <c r="B246" s="14"/>
      <c r="C246" s="14"/>
      <c r="D246" s="5"/>
      <c r="E246" s="5"/>
    </row>
    <row r="247" spans="1:5" x14ac:dyDescent="0.25">
      <c r="A247" s="14"/>
      <c r="B247" s="14"/>
      <c r="C247" s="14"/>
      <c r="D247" s="5"/>
      <c r="E247" s="5"/>
    </row>
    <row r="248" spans="1:5" x14ac:dyDescent="0.25">
      <c r="A248" s="14"/>
      <c r="B248" s="14"/>
      <c r="C248" s="14"/>
      <c r="D248" s="5"/>
      <c r="E248" s="5"/>
    </row>
    <row r="249" spans="1:5" x14ac:dyDescent="0.25">
      <c r="A249" s="14"/>
      <c r="B249" s="14"/>
      <c r="C249" s="14"/>
      <c r="D249" s="5"/>
      <c r="E249" s="5"/>
    </row>
    <row r="250" spans="1:5" x14ac:dyDescent="0.25">
      <c r="A250" s="14"/>
      <c r="B250" s="14"/>
      <c r="C250" s="14"/>
      <c r="D250" s="5"/>
      <c r="E250" s="5"/>
    </row>
    <row r="251" spans="1:5" x14ac:dyDescent="0.25">
      <c r="A251" s="14"/>
      <c r="B251" s="14"/>
      <c r="C251" s="14"/>
      <c r="D251" s="5"/>
      <c r="E251" s="5"/>
    </row>
    <row r="252" spans="1:5" x14ac:dyDescent="0.25">
      <c r="A252" s="14"/>
      <c r="B252" s="14"/>
      <c r="C252" s="14"/>
      <c r="D252" s="5"/>
      <c r="E252" s="5"/>
    </row>
    <row r="253" spans="1:5" x14ac:dyDescent="0.25">
      <c r="A253" s="14"/>
      <c r="B253" s="14"/>
      <c r="C253" s="14"/>
      <c r="D253" s="5"/>
      <c r="E253" s="5"/>
    </row>
    <row r="254" spans="1:5" x14ac:dyDescent="0.25">
      <c r="A254" s="14"/>
      <c r="B254" s="14"/>
      <c r="C254" s="14"/>
      <c r="D254" s="5"/>
      <c r="E254" s="5"/>
    </row>
    <row r="255" spans="1:5" x14ac:dyDescent="0.25">
      <c r="A255" s="14"/>
      <c r="B255" s="14"/>
      <c r="C255" s="14"/>
      <c r="D255" s="5"/>
      <c r="E255" s="5"/>
    </row>
    <row r="256" spans="1:5" x14ac:dyDescent="0.25">
      <c r="A256" s="14"/>
      <c r="B256" s="14"/>
      <c r="C256" s="14"/>
      <c r="D256" s="5"/>
      <c r="E256" s="5"/>
    </row>
    <row r="257" spans="1:5" x14ac:dyDescent="0.25">
      <c r="A257" s="14"/>
      <c r="B257" s="14"/>
      <c r="C257" s="14"/>
      <c r="D257" s="5"/>
      <c r="E257" s="5"/>
    </row>
    <row r="258" spans="1:5" x14ac:dyDescent="0.25">
      <c r="A258" s="14"/>
      <c r="B258" s="14"/>
      <c r="C258" s="14"/>
      <c r="D258" s="5"/>
      <c r="E258" s="5"/>
    </row>
    <row r="259" spans="1:5" x14ac:dyDescent="0.25">
      <c r="A259" s="14"/>
      <c r="B259" s="14"/>
      <c r="C259" s="14"/>
      <c r="D259" s="5"/>
      <c r="E259" s="5"/>
    </row>
    <row r="260" spans="1:5" x14ac:dyDescent="0.25">
      <c r="A260" s="14"/>
      <c r="B260" s="14"/>
      <c r="C260" s="14"/>
      <c r="D260" s="5"/>
      <c r="E260" s="5"/>
    </row>
    <row r="261" spans="1:5" x14ac:dyDescent="0.25">
      <c r="A261" s="14"/>
      <c r="B261" s="14"/>
      <c r="C261" s="14"/>
      <c r="D261" s="5"/>
      <c r="E261" s="5"/>
    </row>
    <row r="262" spans="1:5" x14ac:dyDescent="0.25">
      <c r="A262" s="14"/>
      <c r="B262" s="14"/>
      <c r="C262" s="14"/>
      <c r="D262" s="5"/>
      <c r="E262" s="5"/>
    </row>
    <row r="263" spans="1:5" x14ac:dyDescent="0.25">
      <c r="A263" s="14"/>
      <c r="B263" s="14"/>
      <c r="C263" s="14"/>
      <c r="D263" s="5"/>
      <c r="E263" s="5"/>
    </row>
    <row r="264" spans="1:5" x14ac:dyDescent="0.25">
      <c r="A264" s="14"/>
      <c r="B264" s="14"/>
      <c r="C264" s="14"/>
      <c r="D264" s="5"/>
      <c r="E264" s="5"/>
    </row>
    <row r="265" spans="1:5" x14ac:dyDescent="0.25">
      <c r="A265" s="14"/>
      <c r="B265" s="14"/>
      <c r="C265" s="14"/>
      <c r="D265" s="5"/>
      <c r="E265" s="5"/>
    </row>
    <row r="266" spans="1:5" x14ac:dyDescent="0.25">
      <c r="A266" s="14"/>
      <c r="B266" s="14"/>
      <c r="C266" s="14"/>
      <c r="D266" s="5"/>
      <c r="E266" s="5"/>
    </row>
    <row r="267" spans="1:5" x14ac:dyDescent="0.25">
      <c r="A267" s="14"/>
      <c r="B267" s="14"/>
      <c r="C267" s="14"/>
      <c r="D267" s="5"/>
      <c r="E267" s="5"/>
    </row>
    <row r="268" spans="1:5" x14ac:dyDescent="0.25">
      <c r="A268" s="14"/>
      <c r="B268" s="14"/>
      <c r="C268" s="14"/>
      <c r="D268" s="5"/>
      <c r="E268" s="5"/>
    </row>
    <row r="269" spans="1:5" x14ac:dyDescent="0.25">
      <c r="A269" s="14"/>
      <c r="B269" s="14"/>
      <c r="C269" s="14"/>
      <c r="D269" s="5"/>
      <c r="E269" s="5"/>
    </row>
    <row r="270" spans="1:5" x14ac:dyDescent="0.25">
      <c r="A270" s="14"/>
      <c r="B270" s="14"/>
      <c r="C270" s="14"/>
      <c r="D270" s="5"/>
      <c r="E270" s="5"/>
    </row>
    <row r="271" spans="1:5" x14ac:dyDescent="0.25">
      <c r="A271" s="14"/>
      <c r="B271" s="14"/>
      <c r="C271" s="14"/>
      <c r="D271" s="5"/>
      <c r="E271" s="5"/>
    </row>
    <row r="272" spans="1:5" x14ac:dyDescent="0.25">
      <c r="A272" s="14"/>
      <c r="B272" s="14"/>
      <c r="C272" s="14"/>
      <c r="D272" s="5"/>
      <c r="E272" s="5"/>
    </row>
    <row r="273" spans="1:5" x14ac:dyDescent="0.25">
      <c r="A273" s="14"/>
      <c r="B273" s="14"/>
      <c r="C273" s="14"/>
      <c r="D273" s="5"/>
      <c r="E273" s="5"/>
    </row>
    <row r="274" spans="1:5" x14ac:dyDescent="0.25">
      <c r="A274" s="14"/>
      <c r="B274" s="14"/>
      <c r="C274" s="14"/>
      <c r="D274" s="5"/>
      <c r="E274" s="5"/>
    </row>
    <row r="275" spans="1:5" x14ac:dyDescent="0.25">
      <c r="A275" s="14"/>
      <c r="B275" s="14"/>
      <c r="C275" s="14"/>
      <c r="D275" s="5"/>
      <c r="E275" s="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tabColor rgb="FFC23E73"/>
  </sheetPr>
  <dimension ref="A1:E275"/>
  <sheetViews>
    <sheetView zoomScale="90" zoomScaleNormal="90" workbookViewId="0"/>
  </sheetViews>
  <sheetFormatPr defaultColWidth="11" defaultRowHeight="12.5" x14ac:dyDescent="0.25"/>
  <cols>
    <col min="1" max="1" width="74.1796875" style="3" bestFit="1" customWidth="1"/>
    <col min="2" max="2" width="25.26953125" style="3" bestFit="1" customWidth="1"/>
    <col min="3" max="3" width="10" style="3" bestFit="1" customWidth="1"/>
    <col min="4" max="4" width="11.7265625" style="3" bestFit="1" customWidth="1"/>
    <col min="5" max="5" width="12.1796875" style="3" bestFit="1" customWidth="1"/>
    <col min="6" max="16384" width="11" style="3"/>
  </cols>
  <sheetData>
    <row r="1" spans="1:5" ht="13" x14ac:dyDescent="0.3">
      <c r="A1" s="2" t="s">
        <v>238</v>
      </c>
      <c r="B1" s="2" t="s">
        <v>237</v>
      </c>
      <c r="C1" s="2" t="s">
        <v>323</v>
      </c>
      <c r="D1" s="2" t="s">
        <v>321</v>
      </c>
      <c r="E1" s="2" t="s">
        <v>322</v>
      </c>
    </row>
    <row r="2" spans="1:5" x14ac:dyDescent="0.25">
      <c r="A2" s="4" t="s">
        <v>257</v>
      </c>
      <c r="B2" s="9" t="s">
        <v>18</v>
      </c>
      <c r="C2" s="9" t="s">
        <v>333</v>
      </c>
      <c r="D2" s="4">
        <v>0.1056543418763269</v>
      </c>
      <c r="E2" s="4">
        <v>0.17330029491686791</v>
      </c>
    </row>
    <row r="3" spans="1:5" x14ac:dyDescent="0.25">
      <c r="A3" s="4" t="s">
        <v>254</v>
      </c>
      <c r="B3" s="9" t="s">
        <v>12</v>
      </c>
      <c r="C3" s="9" t="s">
        <v>334</v>
      </c>
      <c r="D3" s="4">
        <v>0.17943408925310331</v>
      </c>
      <c r="E3" s="4">
        <v>9.202049309075562E-2</v>
      </c>
    </row>
    <row r="4" spans="1:5" x14ac:dyDescent="0.25">
      <c r="A4" s="4" t="s">
        <v>1074</v>
      </c>
      <c r="B4" s="9" t="s">
        <v>204</v>
      </c>
      <c r="C4" s="9" t="s">
        <v>340</v>
      </c>
      <c r="D4" s="4">
        <v>0.57969359874513082</v>
      </c>
      <c r="E4" s="4">
        <v>0.94265053420079736</v>
      </c>
    </row>
    <row r="5" spans="1:5" x14ac:dyDescent="0.25">
      <c r="A5" s="4" t="s">
        <v>1075</v>
      </c>
      <c r="B5" s="9" t="s">
        <v>146</v>
      </c>
      <c r="C5" s="9" t="s">
        <v>341</v>
      </c>
      <c r="D5" s="4">
        <v>0.28072047004239409</v>
      </c>
      <c r="E5" s="4">
        <v>0.48690905509229282</v>
      </c>
    </row>
    <row r="6" spans="1:5" x14ac:dyDescent="0.25">
      <c r="A6" s="4" t="s">
        <v>1072</v>
      </c>
      <c r="B6" s="9" t="s">
        <v>207</v>
      </c>
      <c r="C6" s="9" t="s">
        <v>342</v>
      </c>
      <c r="D6" s="4">
        <v>9.7954581401650143E-2</v>
      </c>
      <c r="E6" s="4">
        <v>0.28054438211938099</v>
      </c>
    </row>
    <row r="7" spans="1:5" x14ac:dyDescent="0.25">
      <c r="A7" s="4" t="s">
        <v>1081</v>
      </c>
      <c r="B7" s="9" t="s">
        <v>213</v>
      </c>
      <c r="C7" s="9" t="s">
        <v>348</v>
      </c>
      <c r="D7" s="4">
        <v>4.0056382043516033E-2</v>
      </c>
      <c r="E7" s="4">
        <v>0.35654277400528911</v>
      </c>
    </row>
    <row r="8" spans="1:5" x14ac:dyDescent="0.25">
      <c r="A8" s="4" t="s">
        <v>1082</v>
      </c>
      <c r="B8" s="9" t="s">
        <v>859</v>
      </c>
      <c r="C8" s="9" t="s">
        <v>1037</v>
      </c>
      <c r="D8" s="4">
        <v>8.1520101839947795E-8</v>
      </c>
      <c r="E8" s="4">
        <v>0</v>
      </c>
    </row>
    <row r="9" spans="1:5" x14ac:dyDescent="0.25">
      <c r="A9" s="4" t="s">
        <v>277</v>
      </c>
      <c r="B9" s="9" t="s">
        <v>860</v>
      </c>
      <c r="C9" s="9" t="s">
        <v>845</v>
      </c>
      <c r="D9" s="4">
        <v>0.1734572415478815</v>
      </c>
      <c r="E9" s="4">
        <v>0.76052723677029987</v>
      </c>
    </row>
    <row r="10" spans="1:5" x14ac:dyDescent="0.25">
      <c r="A10" s="4" t="s">
        <v>1072</v>
      </c>
      <c r="B10" s="9" t="s">
        <v>862</v>
      </c>
      <c r="C10" s="9" t="s">
        <v>846</v>
      </c>
      <c r="D10" s="4">
        <v>0.82733793824003032</v>
      </c>
      <c r="E10" s="4">
        <v>0.66655960764384958</v>
      </c>
    </row>
    <row r="11" spans="1:5" x14ac:dyDescent="0.25">
      <c r="A11" s="4" t="s">
        <v>1091</v>
      </c>
      <c r="B11" s="9" t="s">
        <v>2</v>
      </c>
      <c r="C11" s="9" t="s">
        <v>366</v>
      </c>
      <c r="D11" s="4">
        <v>7.955875223908726E-2</v>
      </c>
      <c r="E11" s="4">
        <v>8.4177310291800256E-2</v>
      </c>
    </row>
    <row r="12" spans="1:5" x14ac:dyDescent="0.25">
      <c r="A12" s="4" t="s">
        <v>1092</v>
      </c>
      <c r="B12" s="9" t="s">
        <v>221</v>
      </c>
      <c r="C12" s="9" t="s">
        <v>367</v>
      </c>
      <c r="D12" s="4">
        <v>0.2100747223856203</v>
      </c>
      <c r="E12" s="4">
        <v>0.1200907457930699</v>
      </c>
    </row>
    <row r="13" spans="1:5" x14ac:dyDescent="0.25">
      <c r="A13" s="4" t="s">
        <v>1075</v>
      </c>
      <c r="B13" s="9" t="s">
        <v>200</v>
      </c>
      <c r="C13" s="9" t="s">
        <v>369</v>
      </c>
      <c r="D13" s="4">
        <v>1.1590094445744541E-2</v>
      </c>
      <c r="E13" s="4">
        <v>1.446190843537948</v>
      </c>
    </row>
    <row r="14" spans="1:5" x14ac:dyDescent="0.25">
      <c r="A14" s="4" t="s">
        <v>1099</v>
      </c>
      <c r="B14" s="9" t="s">
        <v>573</v>
      </c>
      <c r="C14" s="9" t="s">
        <v>574</v>
      </c>
      <c r="D14" s="4">
        <v>0.41635972526653109</v>
      </c>
      <c r="E14" s="4">
        <v>5.86774063760733E-4</v>
      </c>
    </row>
    <row r="15" spans="1:5" x14ac:dyDescent="0.25">
      <c r="A15" s="4" t="s">
        <v>292</v>
      </c>
      <c r="B15" s="9" t="s">
        <v>145</v>
      </c>
      <c r="C15" s="9" t="s">
        <v>380</v>
      </c>
      <c r="D15" s="4">
        <v>0.52023160312935945</v>
      </c>
      <c r="E15" s="4">
        <v>1.2606779219334421</v>
      </c>
    </row>
    <row r="16" spans="1:5" x14ac:dyDescent="0.25">
      <c r="A16" s="4" t="s">
        <v>292</v>
      </c>
      <c r="B16" s="9" t="s">
        <v>143</v>
      </c>
      <c r="C16" s="9" t="s">
        <v>381</v>
      </c>
      <c r="D16" s="4">
        <v>0.66994287939366748</v>
      </c>
      <c r="E16" s="4">
        <v>0.92450854003608807</v>
      </c>
    </row>
    <row r="17" spans="1:5" x14ac:dyDescent="0.25">
      <c r="A17" s="4" t="s">
        <v>1102</v>
      </c>
      <c r="B17" s="9" t="s">
        <v>33</v>
      </c>
      <c r="C17" s="9" t="s">
        <v>382</v>
      </c>
      <c r="D17" s="4">
        <v>0.9526317265025801</v>
      </c>
      <c r="E17" s="4">
        <v>0.7732912927124993</v>
      </c>
    </row>
    <row r="18" spans="1:5" x14ac:dyDescent="0.25">
      <c r="A18" s="4" t="s">
        <v>1090</v>
      </c>
      <c r="B18" s="9" t="s">
        <v>63</v>
      </c>
      <c r="C18" s="9" t="s">
        <v>383</v>
      </c>
      <c r="D18" s="4">
        <v>1.5875511760331331E-2</v>
      </c>
      <c r="E18" s="4">
        <v>0.69481196164687309</v>
      </c>
    </row>
    <row r="19" spans="1:5" x14ac:dyDescent="0.25">
      <c r="A19" s="4" t="s">
        <v>1103</v>
      </c>
      <c r="B19" s="9" t="s">
        <v>861</v>
      </c>
      <c r="C19" s="9" t="s">
        <v>844</v>
      </c>
      <c r="D19" s="4">
        <v>1.632258243250299E-2</v>
      </c>
      <c r="E19" s="4">
        <v>1.38878950929173</v>
      </c>
    </row>
    <row r="20" spans="1:5" x14ac:dyDescent="0.25">
      <c r="A20" s="4" t="s">
        <v>305</v>
      </c>
      <c r="B20" s="9" t="s">
        <v>184</v>
      </c>
      <c r="C20" s="9" t="s">
        <v>392</v>
      </c>
      <c r="D20" s="4">
        <v>9.7653018371172448E-2</v>
      </c>
      <c r="E20" s="4">
        <v>1.29382525992187</v>
      </c>
    </row>
    <row r="21" spans="1:5" x14ac:dyDescent="0.25">
      <c r="A21" s="4" t="s">
        <v>298</v>
      </c>
      <c r="B21" s="9" t="s">
        <v>175</v>
      </c>
      <c r="C21" s="9" t="s">
        <v>393</v>
      </c>
      <c r="D21" s="4">
        <v>2.3167645630279041E-2</v>
      </c>
      <c r="E21" s="4">
        <v>0.24769794310840129</v>
      </c>
    </row>
    <row r="22" spans="1:5" x14ac:dyDescent="0.25">
      <c r="A22" s="4" t="s">
        <v>292</v>
      </c>
      <c r="B22" s="9" t="s">
        <v>158</v>
      </c>
      <c r="C22" s="9" t="s">
        <v>400</v>
      </c>
      <c r="D22" s="4">
        <v>4.6660871174155502E-2</v>
      </c>
      <c r="E22" s="4">
        <v>0.2207615118570937</v>
      </c>
    </row>
    <row r="23" spans="1:5" x14ac:dyDescent="0.25">
      <c r="A23" s="4" t="s">
        <v>305</v>
      </c>
      <c r="B23" s="9" t="s">
        <v>171</v>
      </c>
      <c r="C23" s="9" t="s">
        <v>401</v>
      </c>
      <c r="D23" s="4">
        <v>4.5036165073334952E-2</v>
      </c>
      <c r="E23" s="4">
        <v>1.4559083365300829</v>
      </c>
    </row>
    <row r="24" spans="1:5" x14ac:dyDescent="0.25">
      <c r="A24" s="4" t="s">
        <v>270</v>
      </c>
      <c r="B24" s="9" t="s">
        <v>50</v>
      </c>
      <c r="C24" s="9" t="s">
        <v>408</v>
      </c>
      <c r="D24" s="4">
        <v>3.7494769083673822E-2</v>
      </c>
      <c r="E24" s="4">
        <v>0.11939309461260381</v>
      </c>
    </row>
    <row r="25" spans="1:5" x14ac:dyDescent="0.25">
      <c r="A25" s="4" t="s">
        <v>305</v>
      </c>
      <c r="B25" s="9" t="s">
        <v>133</v>
      </c>
      <c r="C25" s="9" t="s">
        <v>409</v>
      </c>
      <c r="D25" s="4">
        <v>0.56826077562084509</v>
      </c>
      <c r="E25" s="4">
        <v>1.0274979555453301</v>
      </c>
    </row>
    <row r="26" spans="1:5" x14ac:dyDescent="0.25">
      <c r="A26" s="4" t="s">
        <v>253</v>
      </c>
      <c r="B26" s="9" t="s">
        <v>10</v>
      </c>
      <c r="C26" s="9" t="s">
        <v>411</v>
      </c>
      <c r="D26" s="4">
        <v>6.7873000115142079E-2</v>
      </c>
      <c r="E26" s="4">
        <v>0.76628293663466462</v>
      </c>
    </row>
    <row r="27" spans="1:5" x14ac:dyDescent="0.25">
      <c r="A27" s="4" t="s">
        <v>1075</v>
      </c>
      <c r="B27" s="9" t="s">
        <v>116</v>
      </c>
      <c r="C27" s="9" t="s">
        <v>412</v>
      </c>
      <c r="D27" s="4">
        <v>3.9112227088662813E-2</v>
      </c>
      <c r="E27" s="4">
        <v>1.4507407885906911</v>
      </c>
    </row>
    <row r="28" spans="1:5" x14ac:dyDescent="0.25">
      <c r="A28" s="4" t="s">
        <v>256</v>
      </c>
      <c r="B28" s="9" t="s">
        <v>16</v>
      </c>
      <c r="C28" s="9" t="s">
        <v>416</v>
      </c>
      <c r="D28" s="4">
        <v>0.43199409869723621</v>
      </c>
      <c r="E28" s="4">
        <v>0.81887303227883024</v>
      </c>
    </row>
    <row r="29" spans="1:5" x14ac:dyDescent="0.25">
      <c r="A29" s="4" t="s">
        <v>1116</v>
      </c>
      <c r="B29" s="9" t="s">
        <v>29</v>
      </c>
      <c r="C29" s="9" t="s">
        <v>421</v>
      </c>
      <c r="D29" s="4">
        <v>0.64155102724692559</v>
      </c>
      <c r="E29" s="4">
        <v>0.79278647886214859</v>
      </c>
    </row>
    <row r="30" spans="1:5" x14ac:dyDescent="0.25">
      <c r="A30" s="4" t="s">
        <v>1116</v>
      </c>
      <c r="B30" s="9" t="s">
        <v>945</v>
      </c>
      <c r="C30" s="9" t="s">
        <v>946</v>
      </c>
      <c r="D30" s="4">
        <v>9.8517124852394153E-2</v>
      </c>
      <c r="E30" s="4">
        <v>0.66763200712731752</v>
      </c>
    </row>
    <row r="31" spans="1:5" x14ac:dyDescent="0.25">
      <c r="A31" s="4" t="s">
        <v>1117</v>
      </c>
      <c r="B31" s="9" t="s">
        <v>137</v>
      </c>
      <c r="C31" s="9" t="s">
        <v>422</v>
      </c>
      <c r="D31" s="4">
        <v>2.867080396787226E-2</v>
      </c>
      <c r="E31" s="4">
        <v>0.1245026184512676</v>
      </c>
    </row>
    <row r="32" spans="1:5" x14ac:dyDescent="0.25">
      <c r="A32" s="4" t="s">
        <v>1121</v>
      </c>
      <c r="B32" s="9" t="s">
        <v>212</v>
      </c>
      <c r="C32" s="9" t="s">
        <v>429</v>
      </c>
      <c r="D32" s="4">
        <v>0.20949183643284061</v>
      </c>
      <c r="E32" s="4">
        <v>0.7319779180788939</v>
      </c>
    </row>
    <row r="33" spans="1:5" x14ac:dyDescent="0.25">
      <c r="A33" s="4" t="s">
        <v>1075</v>
      </c>
      <c r="B33" s="9" t="s">
        <v>60</v>
      </c>
      <c r="C33" s="9" t="s">
        <v>434</v>
      </c>
      <c r="D33" s="4">
        <v>1.745711718250444E-2</v>
      </c>
      <c r="E33" s="4">
        <v>0.1396090305538078</v>
      </c>
    </row>
    <row r="34" spans="1:5" x14ac:dyDescent="0.25">
      <c r="A34" s="4" t="s">
        <v>1075</v>
      </c>
      <c r="B34" s="9" t="s">
        <v>139</v>
      </c>
      <c r="C34" s="9" t="s">
        <v>435</v>
      </c>
      <c r="D34" s="4">
        <v>0.17541212810246429</v>
      </c>
      <c r="E34" s="4">
        <v>1.0530180290961291</v>
      </c>
    </row>
    <row r="35" spans="1:5" x14ac:dyDescent="0.25">
      <c r="A35" s="4" t="s">
        <v>1075</v>
      </c>
      <c r="B35" s="9" t="s">
        <v>922</v>
      </c>
      <c r="C35" s="9" t="s">
        <v>923</v>
      </c>
      <c r="D35" s="4">
        <v>0.11354393586617099</v>
      </c>
      <c r="E35" s="4">
        <v>0.29318679395217329</v>
      </c>
    </row>
    <row r="36" spans="1:5" x14ac:dyDescent="0.25">
      <c r="A36" s="4" t="s">
        <v>1123</v>
      </c>
      <c r="B36" s="9" t="s">
        <v>164</v>
      </c>
      <c r="C36" s="9" t="s">
        <v>439</v>
      </c>
      <c r="D36" s="4">
        <v>2.4995020896116459E-2</v>
      </c>
      <c r="E36" s="4">
        <v>1.4426176633388721</v>
      </c>
    </row>
    <row r="37" spans="1:5" x14ac:dyDescent="0.25">
      <c r="A37" s="4" t="s">
        <v>1123</v>
      </c>
      <c r="B37" s="9" t="s">
        <v>914</v>
      </c>
      <c r="C37" s="9" t="s">
        <v>915</v>
      </c>
      <c r="D37" s="4">
        <v>0.41257253988467918</v>
      </c>
      <c r="E37" s="4">
        <v>1.06842015504632E-3</v>
      </c>
    </row>
    <row r="38" spans="1:5" x14ac:dyDescent="0.25">
      <c r="A38" s="4" t="s">
        <v>1124</v>
      </c>
      <c r="B38" s="9" t="s">
        <v>873</v>
      </c>
      <c r="C38" s="9" t="s">
        <v>1005</v>
      </c>
      <c r="D38" s="4">
        <v>3.8920115902037131E-2</v>
      </c>
      <c r="E38" s="4">
        <v>1.650691614577027</v>
      </c>
    </row>
    <row r="39" spans="1:5" x14ac:dyDescent="0.25">
      <c r="A39" s="4" t="s">
        <v>1075</v>
      </c>
      <c r="B39" s="9" t="s">
        <v>201</v>
      </c>
      <c r="C39" s="9" t="s">
        <v>443</v>
      </c>
      <c r="D39" s="4">
        <v>0.55029804132894966</v>
      </c>
      <c r="E39" s="4">
        <v>0.99616274469881994</v>
      </c>
    </row>
    <row r="40" spans="1:5" x14ac:dyDescent="0.25">
      <c r="A40" s="4" t="s">
        <v>1090</v>
      </c>
      <c r="B40" s="9" t="s">
        <v>222</v>
      </c>
      <c r="C40" s="9" t="s">
        <v>446</v>
      </c>
      <c r="D40" s="4">
        <v>4.1141866085827823E-2</v>
      </c>
      <c r="E40" s="4">
        <v>0.2446893680964525</v>
      </c>
    </row>
    <row r="41" spans="1:5" x14ac:dyDescent="0.25">
      <c r="A41" s="4" t="s">
        <v>1174</v>
      </c>
      <c r="B41" s="9" t="s">
        <v>1018</v>
      </c>
      <c r="C41" s="9" t="s">
        <v>1019</v>
      </c>
      <c r="D41" s="4">
        <v>0.41224890341584891</v>
      </c>
      <c r="E41" s="4">
        <v>9.8023724889123977E-4</v>
      </c>
    </row>
    <row r="42" spans="1:5" x14ac:dyDescent="0.25">
      <c r="A42" s="4" t="s">
        <v>1090</v>
      </c>
      <c r="B42" s="9" t="s">
        <v>96</v>
      </c>
      <c r="C42" s="9" t="s">
        <v>448</v>
      </c>
      <c r="D42" s="4">
        <v>7.1136703463941797E-2</v>
      </c>
      <c r="E42" s="4">
        <v>0.18379899134180019</v>
      </c>
    </row>
    <row r="43" spans="1:5" x14ac:dyDescent="0.25">
      <c r="A43" s="4" t="s">
        <v>1128</v>
      </c>
      <c r="B43" s="9" t="s">
        <v>131</v>
      </c>
      <c r="C43" s="9" t="s">
        <v>452</v>
      </c>
      <c r="D43" s="4">
        <v>0.41251120732525409</v>
      </c>
      <c r="E43" s="4">
        <v>1.203144187755012E-3</v>
      </c>
    </row>
    <row r="44" spans="1:5" x14ac:dyDescent="0.25">
      <c r="A44" s="4" t="s">
        <v>296</v>
      </c>
      <c r="B44" s="9" t="s">
        <v>160</v>
      </c>
      <c r="C44" s="9" t="s">
        <v>453</v>
      </c>
      <c r="D44" s="4">
        <v>1.1773097542077971E-2</v>
      </c>
      <c r="E44" s="4">
        <v>1.300960506268255</v>
      </c>
    </row>
    <row r="45" spans="1:5" x14ac:dyDescent="0.25">
      <c r="A45" s="4" t="s">
        <v>303</v>
      </c>
      <c r="B45" s="9" t="s">
        <v>189</v>
      </c>
      <c r="C45" s="9" t="s">
        <v>454</v>
      </c>
      <c r="D45" s="4">
        <v>1.076518142351585E-2</v>
      </c>
      <c r="E45" s="4">
        <v>0.71358575123657819</v>
      </c>
    </row>
    <row r="46" spans="1:5" x14ac:dyDescent="0.25">
      <c r="A46" s="4" t="s">
        <v>1075</v>
      </c>
      <c r="B46" s="9" t="s">
        <v>875</v>
      </c>
      <c r="C46" s="9" t="s">
        <v>874</v>
      </c>
      <c r="D46" s="4">
        <v>5.0264458684074901E-3</v>
      </c>
      <c r="E46" s="4">
        <v>2.3975638940093931E-3</v>
      </c>
    </row>
    <row r="47" spans="1:5" x14ac:dyDescent="0.25">
      <c r="A47" s="4" t="s">
        <v>1090</v>
      </c>
      <c r="B47" s="9" t="s">
        <v>228</v>
      </c>
      <c r="C47" s="9" t="s">
        <v>456</v>
      </c>
      <c r="D47" s="4">
        <v>0.48409412212936898</v>
      </c>
      <c r="E47" s="4">
        <v>0.65781186675995817</v>
      </c>
    </row>
    <row r="48" spans="1:5" x14ac:dyDescent="0.25">
      <c r="A48" s="4" t="s">
        <v>1091</v>
      </c>
      <c r="B48" s="9" t="s">
        <v>106</v>
      </c>
      <c r="C48" s="9" t="s">
        <v>465</v>
      </c>
      <c r="D48" s="4">
        <v>0.41658593612533601</v>
      </c>
      <c r="E48" s="4">
        <v>2.2624072149125159E-3</v>
      </c>
    </row>
    <row r="49" spans="1:5" x14ac:dyDescent="0.25">
      <c r="A49" s="4" t="s">
        <v>1133</v>
      </c>
      <c r="B49" s="9" t="s">
        <v>59</v>
      </c>
      <c r="C49" s="9" t="s">
        <v>468</v>
      </c>
      <c r="D49" s="4">
        <v>0.10150794736073041</v>
      </c>
      <c r="E49" s="4">
        <v>0.5652899112409725</v>
      </c>
    </row>
    <row r="50" spans="1:5" x14ac:dyDescent="0.25">
      <c r="A50" s="4" t="s">
        <v>1175</v>
      </c>
      <c r="B50" s="9" t="s">
        <v>936</v>
      </c>
      <c r="C50" s="9" t="s">
        <v>1003</v>
      </c>
      <c r="D50" s="4">
        <v>0.41165531698292351</v>
      </c>
      <c r="E50" s="4">
        <v>3.3412530427301168E-4</v>
      </c>
    </row>
    <row r="51" spans="1:5" x14ac:dyDescent="0.25">
      <c r="A51" s="4" t="s">
        <v>1176</v>
      </c>
      <c r="B51" s="9" t="s">
        <v>4</v>
      </c>
      <c r="C51" s="9" t="s">
        <v>943</v>
      </c>
      <c r="D51" s="4">
        <v>0.18012958909648841</v>
      </c>
      <c r="E51" s="4">
        <v>0</v>
      </c>
    </row>
    <row r="52" spans="1:5" x14ac:dyDescent="0.25">
      <c r="A52" s="4" t="s">
        <v>1090</v>
      </c>
      <c r="B52" s="9" t="s">
        <v>42</v>
      </c>
      <c r="C52" s="9" t="s">
        <v>483</v>
      </c>
      <c r="D52" s="4">
        <v>4.6447295037966999E-3</v>
      </c>
      <c r="E52" s="4">
        <v>0.82460627756599103</v>
      </c>
    </row>
    <row r="53" spans="1:5" x14ac:dyDescent="0.25">
      <c r="A53" s="4" t="s">
        <v>1137</v>
      </c>
      <c r="B53" s="9" t="s">
        <v>47</v>
      </c>
      <c r="C53" s="9" t="s">
        <v>487</v>
      </c>
      <c r="D53" s="4">
        <v>5.0839988157010407E-3</v>
      </c>
      <c r="E53" s="4">
        <v>1.543411213774581</v>
      </c>
    </row>
    <row r="54" spans="1:5" x14ac:dyDescent="0.25">
      <c r="A54" s="4" t="s">
        <v>307</v>
      </c>
      <c r="B54" s="9" t="s">
        <v>198</v>
      </c>
      <c r="C54" s="9" t="s">
        <v>491</v>
      </c>
      <c r="D54" s="4">
        <v>0.41879533375155531</v>
      </c>
      <c r="E54" s="4">
        <v>1.0069344007247589</v>
      </c>
    </row>
    <row r="55" spans="1:5" x14ac:dyDescent="0.25">
      <c r="A55" s="4" t="s">
        <v>1075</v>
      </c>
      <c r="B55" s="9" t="s">
        <v>186</v>
      </c>
      <c r="C55" s="9" t="s">
        <v>492</v>
      </c>
      <c r="D55" s="4">
        <v>1.39816897267959E-2</v>
      </c>
      <c r="E55" s="4">
        <v>1.360176997444204</v>
      </c>
    </row>
    <row r="56" spans="1:5" x14ac:dyDescent="0.25">
      <c r="A56" s="4" t="s">
        <v>1091</v>
      </c>
      <c r="B56" s="9" t="s">
        <v>231</v>
      </c>
      <c r="C56" s="9" t="s">
        <v>493</v>
      </c>
      <c r="D56" s="4">
        <v>0.31670974191814139</v>
      </c>
      <c r="E56" s="4">
        <v>0.32408914864241711</v>
      </c>
    </row>
    <row r="57" spans="1:5" x14ac:dyDescent="0.25">
      <c r="A57" s="4" t="s">
        <v>305</v>
      </c>
      <c r="B57" s="9" t="s">
        <v>107</v>
      </c>
      <c r="C57" s="9" t="s">
        <v>494</v>
      </c>
      <c r="D57" s="4">
        <v>0.42245633651604558</v>
      </c>
      <c r="E57" s="4">
        <v>0.66723193901207667</v>
      </c>
    </row>
    <row r="58" spans="1:5" x14ac:dyDescent="0.25">
      <c r="A58" s="4" t="s">
        <v>318</v>
      </c>
      <c r="B58" s="9" t="s">
        <v>243</v>
      </c>
      <c r="C58" s="9" t="s">
        <v>499</v>
      </c>
      <c r="D58" s="4">
        <v>7.1259290205775202E-4</v>
      </c>
      <c r="E58" s="4">
        <v>1.9543035030857869</v>
      </c>
    </row>
    <row r="59" spans="1:5" x14ac:dyDescent="0.25">
      <c r="A59" s="4" t="s">
        <v>1090</v>
      </c>
      <c r="B59" s="9" t="s">
        <v>118</v>
      </c>
      <c r="C59" s="9" t="s">
        <v>505</v>
      </c>
      <c r="D59" s="4">
        <v>0.52201013887513281</v>
      </c>
      <c r="E59" s="4">
        <v>0.89107954052859928</v>
      </c>
    </row>
    <row r="60" spans="1:5" x14ac:dyDescent="0.25">
      <c r="A60" s="4" t="s">
        <v>1091</v>
      </c>
      <c r="B60" s="9" t="s">
        <v>185</v>
      </c>
      <c r="C60" s="9" t="s">
        <v>512</v>
      </c>
      <c r="D60" s="4">
        <v>9.1964887654890026E-2</v>
      </c>
      <c r="E60" s="4">
        <v>1.03527780346126</v>
      </c>
    </row>
    <row r="61" spans="1:5" x14ac:dyDescent="0.25">
      <c r="A61" s="4" t="s">
        <v>1152</v>
      </c>
      <c r="B61" s="9" t="s">
        <v>177</v>
      </c>
      <c r="C61" s="9" t="s">
        <v>520</v>
      </c>
      <c r="D61" s="4">
        <v>0.99302174048364023</v>
      </c>
      <c r="E61" s="4">
        <v>0.85500328779705248</v>
      </c>
    </row>
    <row r="62" spans="1:5" x14ac:dyDescent="0.25">
      <c r="A62" s="4" t="s">
        <v>279</v>
      </c>
      <c r="B62" s="9" t="s">
        <v>74</v>
      </c>
      <c r="C62" s="9" t="s">
        <v>521</v>
      </c>
      <c r="D62" s="4">
        <v>3.6107953278405988E-3</v>
      </c>
      <c r="E62" s="4">
        <v>0.57469648194771883</v>
      </c>
    </row>
    <row r="63" spans="1:5" x14ac:dyDescent="0.25">
      <c r="A63" s="4" t="s">
        <v>305</v>
      </c>
      <c r="B63" s="9" t="s">
        <v>89</v>
      </c>
      <c r="C63" s="9" t="s">
        <v>524</v>
      </c>
      <c r="D63" s="4">
        <v>1.8113334568518561E-3</v>
      </c>
      <c r="E63" s="4">
        <v>1.795956920122</v>
      </c>
    </row>
    <row r="64" spans="1:5" x14ac:dyDescent="0.25">
      <c r="A64" s="4" t="s">
        <v>1090</v>
      </c>
      <c r="B64" s="9" t="s">
        <v>181</v>
      </c>
      <c r="C64" s="9" t="s">
        <v>538</v>
      </c>
      <c r="D64" s="4">
        <v>0.29052295276036483</v>
      </c>
      <c r="E64" s="4">
        <v>0.67765332244332377</v>
      </c>
    </row>
    <row r="65" spans="1:5" x14ac:dyDescent="0.25">
      <c r="A65" s="4" t="s">
        <v>1091</v>
      </c>
      <c r="B65" s="9" t="s">
        <v>17</v>
      </c>
      <c r="C65" s="9" t="s">
        <v>539</v>
      </c>
      <c r="D65" s="4">
        <v>0.14951800525982059</v>
      </c>
      <c r="E65" s="4">
        <v>5.3998464491419651E-2</v>
      </c>
    </row>
    <row r="66" spans="1:5" x14ac:dyDescent="0.25">
      <c r="A66" s="4" t="s">
        <v>1125</v>
      </c>
      <c r="B66" s="9" t="s">
        <v>199</v>
      </c>
      <c r="C66" s="9" t="s">
        <v>544</v>
      </c>
      <c r="D66" s="4">
        <v>0.22890629554604061</v>
      </c>
      <c r="E66" s="4">
        <v>0.33389591782561878</v>
      </c>
    </row>
    <row r="67" spans="1:5" x14ac:dyDescent="0.25">
      <c r="A67" s="4" t="s">
        <v>305</v>
      </c>
      <c r="B67" s="9" t="s">
        <v>46</v>
      </c>
      <c r="C67" s="9" t="s">
        <v>545</v>
      </c>
      <c r="D67" s="4">
        <v>0.65475524167609345</v>
      </c>
      <c r="E67" s="4">
        <v>1.049039791532338</v>
      </c>
    </row>
    <row r="68" spans="1:5" x14ac:dyDescent="0.25">
      <c r="A68" s="4" t="s">
        <v>305</v>
      </c>
      <c r="B68" s="9" t="s">
        <v>26</v>
      </c>
      <c r="C68" s="9" t="s">
        <v>548</v>
      </c>
      <c r="D68" s="4">
        <v>0.34801259812241908</v>
      </c>
      <c r="E68" s="4">
        <v>1.097648936376137</v>
      </c>
    </row>
    <row r="69" spans="1:5" x14ac:dyDescent="0.25">
      <c r="A69" s="4" t="s">
        <v>1072</v>
      </c>
      <c r="B69" s="9" t="s">
        <v>205</v>
      </c>
      <c r="C69" s="9" t="s">
        <v>549</v>
      </c>
      <c r="D69" s="4">
        <v>1.4789194479476809E-2</v>
      </c>
      <c r="E69" s="4">
        <v>2.822622509648693</v>
      </c>
    </row>
    <row r="70" spans="1:5" x14ac:dyDescent="0.25">
      <c r="A70" s="4" t="s">
        <v>1090</v>
      </c>
      <c r="B70" s="9" t="s">
        <v>152</v>
      </c>
      <c r="C70" s="9" t="s">
        <v>550</v>
      </c>
      <c r="D70" s="4">
        <v>0.23562755203508401</v>
      </c>
      <c r="E70" s="4">
        <v>1.037842014601259</v>
      </c>
    </row>
    <row r="71" spans="1:5" x14ac:dyDescent="0.25">
      <c r="A71" s="4" t="s">
        <v>1075</v>
      </c>
      <c r="B71" s="9" t="s">
        <v>76</v>
      </c>
      <c r="C71" s="9" t="s">
        <v>551</v>
      </c>
      <c r="D71" s="4">
        <v>3.6036255797210941E-3</v>
      </c>
      <c r="E71" s="4">
        <v>2.3787203548859708</v>
      </c>
    </row>
    <row r="72" spans="1:5" x14ac:dyDescent="0.25">
      <c r="A72" s="4" t="s">
        <v>1165</v>
      </c>
      <c r="B72" s="9" t="s">
        <v>877</v>
      </c>
      <c r="C72" s="9" t="s">
        <v>939</v>
      </c>
      <c r="D72" s="4">
        <v>3.629534542682547E-2</v>
      </c>
      <c r="E72" s="4">
        <v>2.2421372980231721E-3</v>
      </c>
    </row>
    <row r="73" spans="1:5" x14ac:dyDescent="0.25">
      <c r="A73" s="4" t="s">
        <v>277</v>
      </c>
      <c r="B73" s="9" t="s">
        <v>71</v>
      </c>
      <c r="C73" s="9" t="s">
        <v>561</v>
      </c>
      <c r="D73" s="4">
        <v>2.92201515782569E-2</v>
      </c>
      <c r="E73" s="4">
        <v>0.61863217252035463</v>
      </c>
    </row>
    <row r="74" spans="1:5" x14ac:dyDescent="0.25">
      <c r="A74" s="4" t="s">
        <v>1169</v>
      </c>
      <c r="B74" s="9" t="s">
        <v>857</v>
      </c>
      <c r="C74" s="9" t="s">
        <v>973</v>
      </c>
      <c r="D74" s="4">
        <v>0.17162030147904889</v>
      </c>
      <c r="E74" s="4">
        <v>0.38315493343773632</v>
      </c>
    </row>
    <row r="75" spans="1:5" x14ac:dyDescent="0.25">
      <c r="A75" s="4" t="s">
        <v>1170</v>
      </c>
      <c r="B75" s="9" t="s">
        <v>858</v>
      </c>
      <c r="C75" s="9" t="s">
        <v>982</v>
      </c>
      <c r="D75" s="4">
        <v>0.12681231682232541</v>
      </c>
      <c r="E75" s="4">
        <v>0.42679554370887191</v>
      </c>
    </row>
    <row r="76" spans="1:5" x14ac:dyDescent="0.25">
      <c r="A76" s="4" t="s">
        <v>1171</v>
      </c>
      <c r="B76" s="9" t="s">
        <v>64</v>
      </c>
      <c r="C76" s="9" t="s">
        <v>567</v>
      </c>
      <c r="D76" s="4">
        <v>0.14902498402789799</v>
      </c>
      <c r="E76" s="4">
        <v>0.2790313215351104</v>
      </c>
    </row>
    <row r="77" spans="1:5" x14ac:dyDescent="0.25">
      <c r="A77" s="4" t="s">
        <v>1075</v>
      </c>
      <c r="B77" s="9" t="s">
        <v>127</v>
      </c>
      <c r="C77" s="9" t="s">
        <v>568</v>
      </c>
      <c r="D77" s="4">
        <v>0.14166414283441001</v>
      </c>
      <c r="E77" s="4">
        <v>0.59691554398502389</v>
      </c>
    </row>
    <row r="78" spans="1:5" x14ac:dyDescent="0.25">
      <c r="A78" s="4" t="s">
        <v>1075</v>
      </c>
      <c r="B78" s="9" t="s">
        <v>878</v>
      </c>
      <c r="C78" s="9" t="s">
        <v>837</v>
      </c>
      <c r="D78" s="4">
        <v>1.7661832744176081E-2</v>
      </c>
      <c r="E78" s="4">
        <v>1.6243268833956639</v>
      </c>
    </row>
    <row r="79" spans="1:5" x14ac:dyDescent="0.25">
      <c r="A79" s="4" t="s">
        <v>1177</v>
      </c>
      <c r="B79" s="9" t="s">
        <v>144</v>
      </c>
      <c r="C79" s="9" t="s">
        <v>324</v>
      </c>
      <c r="D79" s="4">
        <v>0.24299352307496161</v>
      </c>
      <c r="E79" s="4">
        <v>1.016633273325759</v>
      </c>
    </row>
    <row r="80" spans="1:5" x14ac:dyDescent="0.25">
      <c r="A80" s="4" t="s">
        <v>1178</v>
      </c>
      <c r="B80" s="9" t="s">
        <v>68</v>
      </c>
      <c r="C80" s="9" t="s">
        <v>325</v>
      </c>
      <c r="D80" s="4">
        <v>4.4987230819842121E-2</v>
      </c>
      <c r="E80" s="4">
        <v>1.6630598951352931</v>
      </c>
    </row>
    <row r="81" spans="1:5" x14ac:dyDescent="0.25">
      <c r="A81" s="4" t="s">
        <v>1179</v>
      </c>
      <c r="B81" s="9" t="s">
        <v>19</v>
      </c>
      <c r="C81" s="9" t="s">
        <v>326</v>
      </c>
      <c r="D81" s="4">
        <v>0.1711626301445332</v>
      </c>
      <c r="E81" s="4">
        <v>1.342112249281636</v>
      </c>
    </row>
    <row r="82" spans="1:5" x14ac:dyDescent="0.25">
      <c r="A82" s="4" t="s">
        <v>1180</v>
      </c>
      <c r="B82" s="9" t="s">
        <v>22</v>
      </c>
      <c r="C82" s="9" t="s">
        <v>327</v>
      </c>
      <c r="D82" s="4">
        <v>0.36116870170157428</v>
      </c>
      <c r="E82" s="4">
        <v>0.59932952939166362</v>
      </c>
    </row>
    <row r="83" spans="1:5" x14ac:dyDescent="0.25">
      <c r="A83" s="4" t="s">
        <v>1181</v>
      </c>
      <c r="B83" s="9" t="s">
        <v>75</v>
      </c>
      <c r="C83" s="9" t="s">
        <v>328</v>
      </c>
      <c r="D83" s="13">
        <v>0.33909600089439368</v>
      </c>
      <c r="E83" s="13">
        <v>0.56231988256387899</v>
      </c>
    </row>
    <row r="84" spans="1:5" x14ac:dyDescent="0.25">
      <c r="A84" s="14"/>
      <c r="B84" s="14"/>
      <c r="C84" s="14"/>
      <c r="D84" s="15"/>
      <c r="E84" s="15"/>
    </row>
    <row r="85" spans="1:5" x14ac:dyDescent="0.25">
      <c r="A85" s="14"/>
      <c r="B85" s="14"/>
      <c r="C85" s="14"/>
      <c r="D85" s="5"/>
      <c r="E85" s="5"/>
    </row>
    <row r="86" spans="1:5" x14ac:dyDescent="0.25">
      <c r="A86" s="14"/>
      <c r="B86" s="14"/>
      <c r="C86" s="14"/>
      <c r="D86" s="5"/>
      <c r="E86" s="5"/>
    </row>
    <row r="87" spans="1:5" x14ac:dyDescent="0.25">
      <c r="A87" s="14"/>
      <c r="B87" s="14"/>
      <c r="C87" s="14"/>
      <c r="D87" s="5"/>
      <c r="E87" s="5"/>
    </row>
    <row r="88" spans="1:5" x14ac:dyDescent="0.25">
      <c r="A88" s="14"/>
      <c r="B88" s="14"/>
      <c r="C88" s="14"/>
      <c r="D88" s="5"/>
      <c r="E88" s="5"/>
    </row>
    <row r="89" spans="1:5" x14ac:dyDescent="0.25">
      <c r="A89" s="14"/>
      <c r="B89" s="14"/>
      <c r="C89" s="14"/>
      <c r="D89" s="5"/>
      <c r="E89" s="5"/>
    </row>
    <row r="90" spans="1:5" x14ac:dyDescent="0.25">
      <c r="A90" s="14"/>
      <c r="B90" s="14"/>
      <c r="C90" s="14"/>
      <c r="D90" s="5"/>
      <c r="E90" s="5"/>
    </row>
    <row r="91" spans="1:5" x14ac:dyDescent="0.25">
      <c r="A91" s="14"/>
      <c r="B91" s="14"/>
      <c r="C91" s="14"/>
      <c r="D91" s="5"/>
      <c r="E91" s="5"/>
    </row>
    <row r="92" spans="1:5" x14ac:dyDescent="0.25">
      <c r="A92" s="14"/>
      <c r="B92" s="14"/>
      <c r="C92" s="14"/>
      <c r="D92" s="5"/>
      <c r="E92" s="5"/>
    </row>
    <row r="93" spans="1:5" x14ac:dyDescent="0.25">
      <c r="A93" s="14"/>
      <c r="B93" s="14"/>
      <c r="C93" s="14"/>
      <c r="D93" s="5"/>
      <c r="E93" s="5"/>
    </row>
    <row r="94" spans="1:5" x14ac:dyDescent="0.25">
      <c r="A94" s="14"/>
      <c r="B94" s="14"/>
      <c r="C94" s="14"/>
      <c r="D94" s="5"/>
      <c r="E94" s="5"/>
    </row>
    <row r="95" spans="1:5" x14ac:dyDescent="0.25">
      <c r="A95" s="14"/>
      <c r="B95" s="14"/>
      <c r="C95" s="14"/>
      <c r="D95" s="5"/>
      <c r="E95" s="5"/>
    </row>
    <row r="96" spans="1:5" x14ac:dyDescent="0.25">
      <c r="A96" s="14"/>
      <c r="B96" s="14"/>
      <c r="C96" s="14"/>
      <c r="D96" s="5"/>
      <c r="E96" s="5"/>
    </row>
    <row r="97" spans="1:5" x14ac:dyDescent="0.25">
      <c r="A97" s="14"/>
      <c r="B97" s="14"/>
      <c r="C97" s="14"/>
      <c r="D97" s="5"/>
      <c r="E97" s="5"/>
    </row>
    <row r="98" spans="1:5" x14ac:dyDescent="0.25">
      <c r="A98" s="14"/>
      <c r="B98" s="14"/>
      <c r="C98" s="14"/>
      <c r="D98" s="5"/>
      <c r="E98" s="5"/>
    </row>
    <row r="99" spans="1:5" x14ac:dyDescent="0.25">
      <c r="A99" s="14"/>
      <c r="B99" s="14"/>
      <c r="C99" s="14"/>
      <c r="D99" s="5"/>
      <c r="E99" s="5"/>
    </row>
    <row r="100" spans="1:5" x14ac:dyDescent="0.25">
      <c r="A100" s="14"/>
      <c r="B100" s="14"/>
      <c r="C100" s="14"/>
      <c r="D100" s="5"/>
      <c r="E100" s="5"/>
    </row>
    <row r="101" spans="1:5" x14ac:dyDescent="0.25">
      <c r="A101" s="14"/>
      <c r="B101" s="14"/>
      <c r="C101" s="14"/>
      <c r="D101" s="5"/>
      <c r="E101" s="5"/>
    </row>
    <row r="102" spans="1:5" x14ac:dyDescent="0.25">
      <c r="A102" s="14"/>
      <c r="B102" s="14"/>
      <c r="C102" s="14"/>
      <c r="D102" s="5"/>
      <c r="E102" s="5"/>
    </row>
    <row r="103" spans="1:5" x14ac:dyDescent="0.25">
      <c r="A103" s="14"/>
      <c r="B103" s="14"/>
      <c r="C103" s="14"/>
      <c r="D103" s="5"/>
      <c r="E103" s="5"/>
    </row>
    <row r="104" spans="1:5" x14ac:dyDescent="0.25">
      <c r="A104" s="14"/>
      <c r="B104" s="14"/>
      <c r="C104" s="14"/>
      <c r="D104" s="5"/>
      <c r="E104" s="5"/>
    </row>
    <row r="105" spans="1:5" x14ac:dyDescent="0.25">
      <c r="A105" s="14"/>
      <c r="B105" s="14"/>
      <c r="C105" s="14"/>
      <c r="D105" s="5"/>
      <c r="E105" s="5"/>
    </row>
    <row r="106" spans="1:5" x14ac:dyDescent="0.25">
      <c r="A106" s="14"/>
      <c r="B106" s="14"/>
      <c r="C106" s="14"/>
      <c r="D106" s="5"/>
      <c r="E106" s="5"/>
    </row>
    <row r="107" spans="1:5" x14ac:dyDescent="0.25">
      <c r="A107" s="14"/>
      <c r="B107" s="14"/>
      <c r="C107" s="14"/>
      <c r="D107" s="5"/>
      <c r="E107" s="5"/>
    </row>
    <row r="108" spans="1:5" x14ac:dyDescent="0.25">
      <c r="A108" s="14"/>
      <c r="B108" s="14"/>
      <c r="C108" s="14"/>
      <c r="D108" s="5"/>
      <c r="E108" s="5"/>
    </row>
    <row r="109" spans="1:5" x14ac:dyDescent="0.25">
      <c r="A109" s="14"/>
      <c r="B109" s="14"/>
      <c r="C109" s="14"/>
      <c r="D109" s="5"/>
      <c r="E109" s="5"/>
    </row>
    <row r="110" spans="1:5" x14ac:dyDescent="0.25">
      <c r="A110" s="14"/>
      <c r="B110" s="14"/>
      <c r="C110" s="14"/>
      <c r="D110" s="5"/>
      <c r="E110" s="5"/>
    </row>
    <row r="111" spans="1:5" x14ac:dyDescent="0.25">
      <c r="A111" s="14"/>
      <c r="B111" s="14"/>
      <c r="C111" s="14"/>
      <c r="D111" s="5"/>
      <c r="E111" s="5"/>
    </row>
    <row r="112" spans="1:5" x14ac:dyDescent="0.25">
      <c r="A112" s="14"/>
      <c r="B112" s="14"/>
      <c r="C112" s="14"/>
      <c r="D112" s="5"/>
      <c r="E112" s="5"/>
    </row>
    <row r="113" spans="1:5" x14ac:dyDescent="0.25">
      <c r="A113" s="14"/>
      <c r="B113" s="14"/>
      <c r="C113" s="14"/>
      <c r="D113" s="5"/>
      <c r="E113" s="5"/>
    </row>
    <row r="114" spans="1:5" x14ac:dyDescent="0.25">
      <c r="A114" s="14"/>
      <c r="B114" s="14"/>
      <c r="C114" s="14"/>
      <c r="D114" s="5"/>
      <c r="E114" s="5"/>
    </row>
    <row r="115" spans="1:5" x14ac:dyDescent="0.25">
      <c r="A115" s="14"/>
      <c r="B115" s="14"/>
      <c r="C115" s="14"/>
      <c r="D115" s="5"/>
      <c r="E115" s="5"/>
    </row>
    <row r="116" spans="1:5" x14ac:dyDescent="0.25">
      <c r="A116" s="14"/>
      <c r="B116" s="14"/>
      <c r="C116" s="14"/>
      <c r="D116" s="5"/>
      <c r="E116" s="5"/>
    </row>
    <row r="117" spans="1:5" x14ac:dyDescent="0.25">
      <c r="A117" s="14"/>
      <c r="B117" s="14"/>
      <c r="C117" s="14"/>
      <c r="D117" s="5"/>
      <c r="E117" s="5"/>
    </row>
    <row r="118" spans="1:5" x14ac:dyDescent="0.25">
      <c r="A118" s="14"/>
      <c r="B118" s="14"/>
      <c r="C118" s="14"/>
      <c r="D118" s="5"/>
      <c r="E118" s="5"/>
    </row>
    <row r="119" spans="1:5" x14ac:dyDescent="0.25">
      <c r="A119" s="14"/>
      <c r="B119" s="14"/>
      <c r="C119" s="14"/>
      <c r="D119" s="5"/>
      <c r="E119" s="5"/>
    </row>
    <row r="120" spans="1:5" x14ac:dyDescent="0.25">
      <c r="A120" s="14"/>
      <c r="B120" s="14"/>
      <c r="C120" s="14"/>
      <c r="D120" s="5"/>
      <c r="E120" s="5"/>
    </row>
    <row r="121" spans="1:5" x14ac:dyDescent="0.25">
      <c r="A121" s="14"/>
      <c r="B121" s="14"/>
      <c r="C121" s="14"/>
      <c r="D121" s="5"/>
      <c r="E121" s="5"/>
    </row>
    <row r="122" spans="1:5" x14ac:dyDescent="0.25">
      <c r="A122" s="14"/>
      <c r="B122" s="14"/>
      <c r="C122" s="14"/>
      <c r="D122" s="5"/>
      <c r="E122" s="5"/>
    </row>
    <row r="123" spans="1:5" x14ac:dyDescent="0.25">
      <c r="A123" s="14"/>
      <c r="B123" s="14"/>
      <c r="C123" s="14"/>
      <c r="D123" s="5"/>
      <c r="E123" s="5"/>
    </row>
    <row r="124" spans="1:5" x14ac:dyDescent="0.25">
      <c r="A124" s="14"/>
      <c r="B124" s="14"/>
      <c r="C124" s="14"/>
      <c r="D124" s="5"/>
      <c r="E124" s="5"/>
    </row>
    <row r="125" spans="1:5" x14ac:dyDescent="0.25">
      <c r="A125" s="14"/>
      <c r="B125" s="14"/>
      <c r="C125" s="14"/>
      <c r="D125" s="5"/>
      <c r="E125" s="5"/>
    </row>
    <row r="126" spans="1:5" x14ac:dyDescent="0.25">
      <c r="A126" s="14"/>
      <c r="B126" s="14"/>
      <c r="C126" s="14"/>
      <c r="D126" s="5"/>
      <c r="E126" s="5"/>
    </row>
    <row r="127" spans="1:5" x14ac:dyDescent="0.25">
      <c r="A127" s="14"/>
      <c r="B127" s="14"/>
      <c r="C127" s="14"/>
      <c r="D127" s="5"/>
      <c r="E127" s="5"/>
    </row>
    <row r="128" spans="1:5" x14ac:dyDescent="0.25">
      <c r="A128" s="14"/>
      <c r="B128" s="14"/>
      <c r="C128" s="14"/>
      <c r="D128" s="5"/>
      <c r="E128" s="5"/>
    </row>
    <row r="129" spans="1:5" x14ac:dyDescent="0.25">
      <c r="A129" s="14"/>
      <c r="B129" s="14"/>
      <c r="C129" s="14"/>
      <c r="D129" s="5"/>
      <c r="E129" s="5"/>
    </row>
    <row r="130" spans="1:5" x14ac:dyDescent="0.25">
      <c r="A130" s="14"/>
      <c r="B130" s="14"/>
      <c r="C130" s="14"/>
      <c r="D130" s="5"/>
      <c r="E130" s="5"/>
    </row>
    <row r="131" spans="1:5" x14ac:dyDescent="0.25">
      <c r="A131" s="14"/>
      <c r="B131" s="14"/>
      <c r="C131" s="14"/>
      <c r="D131" s="5"/>
      <c r="E131" s="5"/>
    </row>
    <row r="132" spans="1:5" x14ac:dyDescent="0.25">
      <c r="A132" s="14"/>
      <c r="B132" s="14"/>
      <c r="C132" s="14"/>
      <c r="D132" s="5"/>
      <c r="E132" s="5"/>
    </row>
    <row r="133" spans="1:5" x14ac:dyDescent="0.25">
      <c r="A133" s="14"/>
      <c r="B133" s="14"/>
      <c r="C133" s="14"/>
      <c r="D133" s="5"/>
      <c r="E133" s="5"/>
    </row>
    <row r="134" spans="1:5" x14ac:dyDescent="0.25">
      <c r="A134" s="14"/>
      <c r="B134" s="14"/>
      <c r="C134" s="14"/>
      <c r="D134" s="5"/>
      <c r="E134" s="5"/>
    </row>
    <row r="135" spans="1:5" x14ac:dyDescent="0.25">
      <c r="A135" s="14"/>
      <c r="B135" s="14"/>
      <c r="C135" s="14"/>
      <c r="D135" s="5"/>
      <c r="E135" s="5"/>
    </row>
    <row r="136" spans="1:5" x14ac:dyDescent="0.25">
      <c r="A136" s="14"/>
      <c r="B136" s="14"/>
      <c r="C136" s="14"/>
      <c r="D136" s="5"/>
      <c r="E136" s="5"/>
    </row>
    <row r="137" spans="1:5" x14ac:dyDescent="0.25">
      <c r="A137" s="14"/>
      <c r="B137" s="14"/>
      <c r="C137" s="14"/>
      <c r="D137" s="5"/>
      <c r="E137" s="5"/>
    </row>
    <row r="138" spans="1:5" x14ac:dyDescent="0.25">
      <c r="A138" s="14"/>
      <c r="B138" s="14"/>
      <c r="C138" s="14"/>
      <c r="D138" s="5"/>
      <c r="E138" s="5"/>
    </row>
    <row r="139" spans="1:5" x14ac:dyDescent="0.25">
      <c r="A139" s="14"/>
      <c r="B139" s="14"/>
      <c r="C139" s="14"/>
      <c r="D139" s="5"/>
      <c r="E139" s="5"/>
    </row>
    <row r="140" spans="1:5" x14ac:dyDescent="0.25">
      <c r="A140" s="14"/>
      <c r="B140" s="14"/>
      <c r="C140" s="14"/>
      <c r="D140" s="5"/>
      <c r="E140" s="5"/>
    </row>
    <row r="141" spans="1:5" x14ac:dyDescent="0.25">
      <c r="A141" s="14"/>
      <c r="B141" s="14"/>
      <c r="C141" s="14"/>
      <c r="D141" s="5"/>
      <c r="E141" s="5"/>
    </row>
    <row r="142" spans="1:5" x14ac:dyDescent="0.25">
      <c r="A142" s="14"/>
      <c r="B142" s="14"/>
      <c r="C142" s="14"/>
      <c r="D142" s="5"/>
      <c r="E142" s="5"/>
    </row>
    <row r="143" spans="1:5" x14ac:dyDescent="0.25">
      <c r="A143" s="14"/>
      <c r="B143" s="14"/>
      <c r="C143" s="14"/>
      <c r="D143" s="5"/>
      <c r="E143" s="5"/>
    </row>
    <row r="144" spans="1:5" x14ac:dyDescent="0.25">
      <c r="A144" s="14"/>
      <c r="B144" s="14"/>
      <c r="C144" s="14"/>
      <c r="D144" s="5"/>
      <c r="E144" s="5"/>
    </row>
    <row r="145" spans="1:5" x14ac:dyDescent="0.25">
      <c r="A145" s="14"/>
      <c r="B145" s="14"/>
      <c r="C145" s="14"/>
      <c r="D145" s="5"/>
      <c r="E145" s="5"/>
    </row>
    <row r="146" spans="1:5" x14ac:dyDescent="0.25">
      <c r="A146" s="14"/>
      <c r="B146" s="14"/>
      <c r="C146" s="14"/>
      <c r="D146" s="5"/>
      <c r="E146" s="5"/>
    </row>
    <row r="147" spans="1:5" x14ac:dyDescent="0.25">
      <c r="A147" s="14"/>
      <c r="B147" s="14"/>
      <c r="C147" s="14"/>
      <c r="D147" s="5"/>
      <c r="E147" s="5"/>
    </row>
    <row r="148" spans="1:5" x14ac:dyDescent="0.25">
      <c r="A148" s="14"/>
      <c r="B148" s="14"/>
      <c r="C148" s="14"/>
      <c r="D148" s="5"/>
      <c r="E148" s="5"/>
    </row>
    <row r="149" spans="1:5" x14ac:dyDescent="0.25">
      <c r="A149" s="14"/>
      <c r="B149" s="14"/>
      <c r="C149" s="14"/>
      <c r="D149" s="5"/>
      <c r="E149" s="5"/>
    </row>
    <row r="150" spans="1:5" x14ac:dyDescent="0.25">
      <c r="A150" s="14"/>
      <c r="B150" s="14"/>
      <c r="C150" s="14"/>
      <c r="D150" s="5"/>
      <c r="E150" s="5"/>
    </row>
    <row r="151" spans="1:5" x14ac:dyDescent="0.25">
      <c r="A151" s="14"/>
      <c r="B151" s="14"/>
      <c r="C151" s="14"/>
      <c r="D151" s="5"/>
      <c r="E151" s="5"/>
    </row>
    <row r="152" spans="1:5" x14ac:dyDescent="0.25">
      <c r="A152" s="14"/>
      <c r="B152" s="14"/>
      <c r="C152" s="14"/>
      <c r="D152" s="5"/>
      <c r="E152" s="5"/>
    </row>
    <row r="153" spans="1:5" x14ac:dyDescent="0.25">
      <c r="A153" s="14"/>
      <c r="B153" s="14"/>
      <c r="C153" s="14"/>
      <c r="D153" s="5"/>
      <c r="E153" s="5"/>
    </row>
    <row r="154" spans="1:5" x14ac:dyDescent="0.25">
      <c r="A154" s="14"/>
      <c r="B154" s="14"/>
      <c r="C154" s="14"/>
      <c r="D154" s="5"/>
      <c r="E154" s="5"/>
    </row>
    <row r="155" spans="1:5" x14ac:dyDescent="0.25">
      <c r="A155" s="14"/>
      <c r="B155" s="14"/>
      <c r="C155" s="14"/>
      <c r="D155" s="5"/>
      <c r="E155" s="5"/>
    </row>
    <row r="156" spans="1:5" x14ac:dyDescent="0.25">
      <c r="A156" s="14"/>
      <c r="B156" s="14"/>
      <c r="C156" s="14"/>
      <c r="D156" s="5"/>
      <c r="E156" s="5"/>
    </row>
    <row r="157" spans="1:5" x14ac:dyDescent="0.25">
      <c r="A157" s="14"/>
      <c r="B157" s="14"/>
      <c r="C157" s="14"/>
      <c r="D157" s="5"/>
      <c r="E157" s="5"/>
    </row>
    <row r="158" spans="1:5" x14ac:dyDescent="0.25">
      <c r="A158" s="14"/>
      <c r="B158" s="14"/>
      <c r="C158" s="14"/>
      <c r="D158" s="5"/>
      <c r="E158" s="5"/>
    </row>
    <row r="159" spans="1:5" x14ac:dyDescent="0.25">
      <c r="A159" s="14"/>
      <c r="B159" s="14"/>
      <c r="C159" s="14"/>
      <c r="D159" s="5"/>
      <c r="E159" s="5"/>
    </row>
    <row r="160" spans="1:5" x14ac:dyDescent="0.25">
      <c r="A160" s="14"/>
      <c r="B160" s="14"/>
      <c r="C160" s="14"/>
      <c r="D160" s="5"/>
      <c r="E160" s="5"/>
    </row>
    <row r="161" spans="1:5" x14ac:dyDescent="0.25">
      <c r="A161" s="14"/>
      <c r="B161" s="14"/>
      <c r="C161" s="14"/>
      <c r="D161" s="5"/>
      <c r="E161" s="5"/>
    </row>
    <row r="162" spans="1:5" x14ac:dyDescent="0.25">
      <c r="A162" s="14"/>
      <c r="B162" s="14"/>
      <c r="C162" s="14"/>
      <c r="D162" s="5"/>
      <c r="E162" s="5"/>
    </row>
    <row r="163" spans="1:5" x14ac:dyDescent="0.25">
      <c r="A163" s="14"/>
      <c r="B163" s="14"/>
      <c r="C163" s="14"/>
      <c r="D163" s="5"/>
      <c r="E163" s="5"/>
    </row>
    <row r="164" spans="1:5" x14ac:dyDescent="0.25">
      <c r="A164" s="14"/>
      <c r="B164" s="14"/>
      <c r="C164" s="14"/>
      <c r="D164" s="5"/>
      <c r="E164" s="5"/>
    </row>
    <row r="165" spans="1:5" x14ac:dyDescent="0.25">
      <c r="A165" s="14"/>
      <c r="B165" s="14"/>
      <c r="C165" s="14"/>
      <c r="D165" s="5"/>
      <c r="E165" s="5"/>
    </row>
    <row r="166" spans="1:5" x14ac:dyDescent="0.25">
      <c r="A166" s="14"/>
      <c r="B166" s="14"/>
      <c r="C166" s="14"/>
      <c r="D166" s="5"/>
      <c r="E166" s="5"/>
    </row>
    <row r="167" spans="1:5" x14ac:dyDescent="0.25">
      <c r="A167" s="14"/>
      <c r="B167" s="14"/>
      <c r="C167" s="14"/>
      <c r="D167" s="5"/>
      <c r="E167" s="5"/>
    </row>
    <row r="168" spans="1:5" x14ac:dyDescent="0.25">
      <c r="A168" s="14"/>
      <c r="B168" s="14"/>
      <c r="C168" s="14"/>
      <c r="D168" s="5"/>
      <c r="E168" s="5"/>
    </row>
    <row r="169" spans="1:5" x14ac:dyDescent="0.25">
      <c r="A169" s="14"/>
      <c r="B169" s="14"/>
      <c r="C169" s="14"/>
      <c r="D169" s="5"/>
      <c r="E169" s="5"/>
    </row>
    <row r="170" spans="1:5" x14ac:dyDescent="0.25">
      <c r="A170" s="14"/>
      <c r="B170" s="14"/>
      <c r="C170" s="14"/>
      <c r="D170" s="5"/>
      <c r="E170" s="5"/>
    </row>
    <row r="171" spans="1:5" x14ac:dyDescent="0.25">
      <c r="A171" s="14"/>
      <c r="B171" s="14"/>
      <c r="C171" s="14"/>
      <c r="D171" s="5"/>
      <c r="E171" s="5"/>
    </row>
    <row r="172" spans="1:5" x14ac:dyDescent="0.25">
      <c r="A172" s="14"/>
      <c r="B172" s="14"/>
      <c r="C172" s="14"/>
      <c r="D172" s="5"/>
      <c r="E172" s="5"/>
    </row>
    <row r="173" spans="1:5" x14ac:dyDescent="0.25">
      <c r="A173" s="14"/>
      <c r="B173" s="14"/>
      <c r="C173" s="14"/>
      <c r="D173" s="5"/>
      <c r="E173" s="5"/>
    </row>
    <row r="174" spans="1:5" x14ac:dyDescent="0.25">
      <c r="A174" s="14"/>
      <c r="B174" s="14"/>
      <c r="C174" s="14"/>
      <c r="D174" s="5"/>
      <c r="E174" s="5"/>
    </row>
    <row r="175" spans="1:5" x14ac:dyDescent="0.25">
      <c r="A175" s="14"/>
      <c r="B175" s="14"/>
      <c r="C175" s="14"/>
      <c r="D175" s="5"/>
      <c r="E175" s="5"/>
    </row>
    <row r="176" spans="1:5" x14ac:dyDescent="0.25">
      <c r="A176" s="14"/>
      <c r="B176" s="14"/>
      <c r="C176" s="14"/>
      <c r="D176" s="5"/>
      <c r="E176" s="5"/>
    </row>
    <row r="177" spans="1:5" x14ac:dyDescent="0.25">
      <c r="A177" s="14"/>
      <c r="B177" s="14"/>
      <c r="C177" s="14"/>
      <c r="D177" s="5"/>
      <c r="E177" s="5"/>
    </row>
    <row r="178" spans="1:5" x14ac:dyDescent="0.25">
      <c r="A178" s="14"/>
      <c r="B178" s="14"/>
      <c r="C178" s="14"/>
      <c r="D178" s="5"/>
      <c r="E178" s="5"/>
    </row>
    <row r="179" spans="1:5" x14ac:dyDescent="0.25">
      <c r="A179" s="14"/>
      <c r="B179" s="14"/>
      <c r="C179" s="14"/>
      <c r="D179" s="5"/>
      <c r="E179" s="5"/>
    </row>
    <row r="180" spans="1:5" x14ac:dyDescent="0.25">
      <c r="A180" s="14"/>
      <c r="B180" s="14"/>
      <c r="C180" s="14"/>
      <c r="D180" s="5"/>
      <c r="E180" s="5"/>
    </row>
    <row r="181" spans="1:5" x14ac:dyDescent="0.25">
      <c r="A181" s="14"/>
      <c r="B181" s="14"/>
      <c r="C181" s="14"/>
      <c r="D181" s="5"/>
      <c r="E181" s="5"/>
    </row>
    <row r="182" spans="1:5" x14ac:dyDescent="0.25">
      <c r="A182" s="14"/>
      <c r="B182" s="14"/>
      <c r="C182" s="14"/>
      <c r="D182" s="5"/>
      <c r="E182" s="5"/>
    </row>
    <row r="183" spans="1:5" x14ac:dyDescent="0.25">
      <c r="A183" s="14"/>
      <c r="B183" s="14"/>
      <c r="C183" s="14"/>
      <c r="D183" s="5"/>
      <c r="E183" s="5"/>
    </row>
    <row r="184" spans="1:5" x14ac:dyDescent="0.25">
      <c r="A184" s="14"/>
      <c r="B184" s="14"/>
      <c r="C184" s="14"/>
      <c r="D184" s="5"/>
      <c r="E184" s="5"/>
    </row>
    <row r="185" spans="1:5" x14ac:dyDescent="0.25">
      <c r="A185" s="14"/>
      <c r="B185" s="14"/>
      <c r="C185" s="14"/>
      <c r="D185" s="5"/>
      <c r="E185" s="5"/>
    </row>
    <row r="186" spans="1:5" x14ac:dyDescent="0.25">
      <c r="A186" s="14"/>
      <c r="B186" s="14"/>
      <c r="C186" s="14"/>
      <c r="D186" s="5"/>
      <c r="E186" s="5"/>
    </row>
    <row r="187" spans="1:5" x14ac:dyDescent="0.25">
      <c r="A187" s="14"/>
      <c r="B187" s="14"/>
      <c r="C187" s="14"/>
      <c r="D187" s="5"/>
      <c r="E187" s="5"/>
    </row>
    <row r="188" spans="1:5" x14ac:dyDescent="0.25">
      <c r="A188" s="14"/>
      <c r="B188" s="14"/>
      <c r="C188" s="14"/>
      <c r="D188" s="5"/>
      <c r="E188" s="5"/>
    </row>
    <row r="189" spans="1:5" x14ac:dyDescent="0.25">
      <c r="A189" s="14"/>
      <c r="B189" s="14"/>
      <c r="C189" s="14"/>
      <c r="D189" s="5"/>
      <c r="E189" s="5"/>
    </row>
    <row r="190" spans="1:5" x14ac:dyDescent="0.25">
      <c r="A190" s="14"/>
      <c r="B190" s="14"/>
      <c r="C190" s="14"/>
      <c r="D190" s="5"/>
      <c r="E190" s="5"/>
    </row>
    <row r="191" spans="1:5" x14ac:dyDescent="0.25">
      <c r="A191" s="14"/>
      <c r="B191" s="14"/>
      <c r="C191" s="14"/>
      <c r="D191" s="5"/>
      <c r="E191" s="5"/>
    </row>
    <row r="192" spans="1:5" x14ac:dyDescent="0.25">
      <c r="A192" s="14"/>
      <c r="B192" s="14"/>
      <c r="C192" s="14"/>
      <c r="D192" s="5"/>
      <c r="E192" s="5"/>
    </row>
    <row r="193" spans="1:5" x14ac:dyDescent="0.25">
      <c r="A193" s="14"/>
      <c r="B193" s="14"/>
      <c r="C193" s="14"/>
      <c r="D193" s="5"/>
      <c r="E193" s="5"/>
    </row>
    <row r="194" spans="1:5" x14ac:dyDescent="0.25">
      <c r="A194" s="14"/>
      <c r="B194" s="14"/>
      <c r="C194" s="14"/>
      <c r="D194" s="5"/>
      <c r="E194" s="5"/>
    </row>
    <row r="195" spans="1:5" x14ac:dyDescent="0.25">
      <c r="A195" s="14"/>
      <c r="B195" s="14"/>
      <c r="C195" s="14"/>
      <c r="D195" s="5"/>
      <c r="E195" s="5"/>
    </row>
    <row r="196" spans="1:5" x14ac:dyDescent="0.25">
      <c r="A196" s="14"/>
      <c r="B196" s="14"/>
      <c r="C196" s="14"/>
      <c r="D196" s="5"/>
      <c r="E196" s="5"/>
    </row>
    <row r="197" spans="1:5" x14ac:dyDescent="0.25">
      <c r="A197" s="14"/>
      <c r="B197" s="14"/>
      <c r="C197" s="14"/>
      <c r="D197" s="5"/>
      <c r="E197" s="5"/>
    </row>
    <row r="198" spans="1:5" x14ac:dyDescent="0.25">
      <c r="A198" s="14"/>
      <c r="B198" s="14"/>
      <c r="C198" s="14"/>
      <c r="D198" s="5"/>
      <c r="E198" s="5"/>
    </row>
    <row r="199" spans="1:5" x14ac:dyDescent="0.25">
      <c r="A199" s="14"/>
      <c r="B199" s="14"/>
      <c r="C199" s="14"/>
      <c r="D199" s="5"/>
      <c r="E199" s="5"/>
    </row>
    <row r="200" spans="1:5" x14ac:dyDescent="0.25">
      <c r="A200" s="14"/>
      <c r="B200" s="14"/>
      <c r="C200" s="14"/>
      <c r="D200" s="5"/>
      <c r="E200" s="5"/>
    </row>
    <row r="201" spans="1:5" x14ac:dyDescent="0.25">
      <c r="A201" s="14"/>
      <c r="B201" s="14"/>
      <c r="C201" s="14"/>
      <c r="D201" s="5"/>
      <c r="E201" s="5"/>
    </row>
    <row r="202" spans="1:5" x14ac:dyDescent="0.25">
      <c r="A202" s="14"/>
      <c r="B202" s="14"/>
      <c r="C202" s="14"/>
      <c r="D202" s="5"/>
      <c r="E202" s="5"/>
    </row>
    <row r="203" spans="1:5" x14ac:dyDescent="0.25">
      <c r="A203" s="14"/>
      <c r="B203" s="14"/>
      <c r="C203" s="14"/>
      <c r="D203" s="5"/>
      <c r="E203" s="5"/>
    </row>
    <row r="204" spans="1:5" x14ac:dyDescent="0.25">
      <c r="A204" s="14"/>
      <c r="B204" s="14"/>
      <c r="C204" s="14"/>
      <c r="D204" s="5"/>
      <c r="E204" s="5"/>
    </row>
    <row r="205" spans="1:5" x14ac:dyDescent="0.25">
      <c r="A205" s="14"/>
      <c r="B205" s="14"/>
      <c r="C205" s="14"/>
      <c r="D205" s="5"/>
      <c r="E205" s="5"/>
    </row>
    <row r="206" spans="1:5" x14ac:dyDescent="0.25">
      <c r="A206" s="14"/>
      <c r="B206" s="14"/>
      <c r="C206" s="14"/>
      <c r="D206" s="5"/>
      <c r="E206" s="5"/>
    </row>
    <row r="207" spans="1:5" x14ac:dyDescent="0.25">
      <c r="A207" s="14"/>
      <c r="B207" s="14"/>
      <c r="C207" s="14"/>
      <c r="D207" s="5"/>
      <c r="E207" s="5"/>
    </row>
    <row r="208" spans="1:5" x14ac:dyDescent="0.25">
      <c r="A208" s="14"/>
      <c r="B208" s="14"/>
      <c r="C208" s="14"/>
      <c r="D208" s="5"/>
      <c r="E208" s="5"/>
    </row>
    <row r="209" spans="1:5" x14ac:dyDescent="0.25">
      <c r="A209" s="14"/>
      <c r="B209" s="14"/>
      <c r="C209" s="14"/>
      <c r="D209" s="5"/>
      <c r="E209" s="5"/>
    </row>
    <row r="210" spans="1:5" x14ac:dyDescent="0.25">
      <c r="A210" s="14"/>
      <c r="B210" s="14"/>
      <c r="C210" s="14"/>
      <c r="D210" s="5"/>
      <c r="E210" s="5"/>
    </row>
    <row r="211" spans="1:5" x14ac:dyDescent="0.25">
      <c r="A211" s="14"/>
      <c r="B211" s="14"/>
      <c r="C211" s="14"/>
      <c r="D211" s="5"/>
      <c r="E211" s="5"/>
    </row>
    <row r="212" spans="1:5" x14ac:dyDescent="0.25">
      <c r="A212" s="14"/>
      <c r="B212" s="14"/>
      <c r="C212" s="14"/>
      <c r="D212" s="5"/>
      <c r="E212" s="5"/>
    </row>
    <row r="213" spans="1:5" x14ac:dyDescent="0.25">
      <c r="A213" s="14"/>
      <c r="B213" s="14"/>
      <c r="C213" s="14"/>
      <c r="D213" s="5"/>
      <c r="E213" s="5"/>
    </row>
    <row r="214" spans="1:5" x14ac:dyDescent="0.25">
      <c r="A214" s="14"/>
      <c r="B214" s="14"/>
      <c r="C214" s="14"/>
      <c r="D214" s="5"/>
      <c r="E214" s="5"/>
    </row>
    <row r="215" spans="1:5" x14ac:dyDescent="0.25">
      <c r="A215" s="14"/>
      <c r="B215" s="14"/>
      <c r="C215" s="14"/>
      <c r="D215" s="5"/>
      <c r="E215" s="5"/>
    </row>
    <row r="216" spans="1:5" x14ac:dyDescent="0.25">
      <c r="A216" s="14"/>
      <c r="B216" s="14"/>
      <c r="C216" s="14"/>
      <c r="D216" s="5"/>
      <c r="E216" s="5"/>
    </row>
    <row r="217" spans="1:5" x14ac:dyDescent="0.25">
      <c r="A217" s="14"/>
      <c r="B217" s="14"/>
      <c r="C217" s="14"/>
      <c r="D217" s="5"/>
      <c r="E217" s="5"/>
    </row>
    <row r="218" spans="1:5" x14ac:dyDescent="0.25">
      <c r="A218" s="14"/>
      <c r="B218" s="14"/>
      <c r="C218" s="14"/>
      <c r="D218" s="5"/>
      <c r="E218" s="5"/>
    </row>
    <row r="219" spans="1:5" x14ac:dyDescent="0.25">
      <c r="A219" s="14"/>
      <c r="B219" s="14"/>
      <c r="C219" s="14"/>
      <c r="D219" s="5"/>
      <c r="E219" s="5"/>
    </row>
    <row r="220" spans="1:5" x14ac:dyDescent="0.25">
      <c r="A220" s="14"/>
      <c r="B220" s="14"/>
      <c r="C220" s="14"/>
      <c r="D220" s="5"/>
      <c r="E220" s="5"/>
    </row>
    <row r="221" spans="1:5" x14ac:dyDescent="0.25">
      <c r="A221" s="14"/>
      <c r="B221" s="14"/>
      <c r="C221" s="14"/>
      <c r="D221" s="5"/>
      <c r="E221" s="5"/>
    </row>
    <row r="222" spans="1:5" x14ac:dyDescent="0.25">
      <c r="A222" s="14"/>
      <c r="B222" s="14"/>
      <c r="C222" s="14"/>
      <c r="D222" s="5"/>
      <c r="E222" s="5"/>
    </row>
    <row r="223" spans="1:5" x14ac:dyDescent="0.25">
      <c r="A223" s="14"/>
      <c r="B223" s="14"/>
      <c r="C223" s="14"/>
      <c r="D223" s="5"/>
      <c r="E223" s="5"/>
    </row>
    <row r="224" spans="1:5" x14ac:dyDescent="0.25">
      <c r="A224" s="14"/>
      <c r="B224" s="14"/>
      <c r="C224" s="14"/>
      <c r="D224" s="5"/>
      <c r="E224" s="5"/>
    </row>
    <row r="225" spans="1:5" x14ac:dyDescent="0.25">
      <c r="A225" s="14"/>
      <c r="B225" s="14"/>
      <c r="C225" s="14"/>
      <c r="D225" s="5"/>
      <c r="E225" s="5"/>
    </row>
    <row r="226" spans="1:5" x14ac:dyDescent="0.25">
      <c r="A226" s="14"/>
      <c r="B226" s="14"/>
      <c r="C226" s="14"/>
      <c r="D226" s="5"/>
      <c r="E226" s="5"/>
    </row>
    <row r="227" spans="1:5" x14ac:dyDescent="0.25">
      <c r="A227" s="14"/>
      <c r="B227" s="14"/>
      <c r="C227" s="14"/>
      <c r="D227" s="5"/>
      <c r="E227" s="5"/>
    </row>
    <row r="228" spans="1:5" x14ac:dyDescent="0.25">
      <c r="A228" s="14"/>
      <c r="B228" s="14"/>
      <c r="C228" s="14"/>
      <c r="D228" s="5"/>
      <c r="E228" s="5"/>
    </row>
    <row r="229" spans="1:5" x14ac:dyDescent="0.25">
      <c r="A229" s="14"/>
      <c r="B229" s="14"/>
      <c r="C229" s="14"/>
      <c r="D229" s="5"/>
      <c r="E229" s="5"/>
    </row>
    <row r="230" spans="1:5" x14ac:dyDescent="0.25">
      <c r="A230" s="14"/>
      <c r="B230" s="14"/>
      <c r="C230" s="14"/>
      <c r="D230" s="5"/>
      <c r="E230" s="5"/>
    </row>
    <row r="231" spans="1:5" x14ac:dyDescent="0.25">
      <c r="A231" s="14"/>
      <c r="B231" s="14"/>
      <c r="C231" s="14"/>
      <c r="D231" s="5"/>
      <c r="E231" s="5"/>
    </row>
    <row r="232" spans="1:5" x14ac:dyDescent="0.25">
      <c r="A232" s="14"/>
      <c r="B232" s="14"/>
      <c r="C232" s="14"/>
      <c r="D232" s="5"/>
      <c r="E232" s="5"/>
    </row>
    <row r="233" spans="1:5" x14ac:dyDescent="0.25">
      <c r="A233" s="14"/>
      <c r="B233" s="14"/>
      <c r="C233" s="14"/>
      <c r="D233" s="5"/>
      <c r="E233" s="5"/>
    </row>
    <row r="234" spans="1:5" x14ac:dyDescent="0.25">
      <c r="A234" s="14"/>
      <c r="B234" s="14"/>
      <c r="C234" s="14"/>
      <c r="D234" s="5"/>
      <c r="E234" s="5"/>
    </row>
    <row r="235" spans="1:5" x14ac:dyDescent="0.25">
      <c r="A235" s="14"/>
      <c r="B235" s="14"/>
      <c r="C235" s="14"/>
      <c r="D235" s="5"/>
      <c r="E235" s="5"/>
    </row>
    <row r="236" spans="1:5" x14ac:dyDescent="0.25">
      <c r="A236" s="14"/>
      <c r="B236" s="14"/>
      <c r="C236" s="14"/>
      <c r="D236" s="5"/>
      <c r="E236" s="5"/>
    </row>
    <row r="237" spans="1:5" x14ac:dyDescent="0.25">
      <c r="A237" s="14"/>
      <c r="B237" s="14"/>
      <c r="C237" s="14"/>
      <c r="D237" s="5"/>
      <c r="E237" s="5"/>
    </row>
    <row r="238" spans="1:5" x14ac:dyDescent="0.25">
      <c r="A238" s="14"/>
      <c r="B238" s="14"/>
      <c r="C238" s="14"/>
      <c r="D238" s="5"/>
      <c r="E238" s="5"/>
    </row>
    <row r="239" spans="1:5" x14ac:dyDescent="0.25">
      <c r="A239" s="14"/>
      <c r="B239" s="14"/>
      <c r="C239" s="14"/>
      <c r="D239" s="5"/>
      <c r="E239" s="5"/>
    </row>
    <row r="240" spans="1:5" x14ac:dyDescent="0.25">
      <c r="A240" s="14"/>
      <c r="B240" s="14"/>
      <c r="C240" s="14"/>
      <c r="D240" s="5"/>
      <c r="E240" s="5"/>
    </row>
    <row r="241" spans="1:5" x14ac:dyDescent="0.25">
      <c r="A241" s="14"/>
      <c r="B241" s="14"/>
      <c r="C241" s="14"/>
      <c r="D241" s="5"/>
      <c r="E241" s="5"/>
    </row>
    <row r="242" spans="1:5" x14ac:dyDescent="0.25">
      <c r="A242" s="14"/>
      <c r="B242" s="14"/>
      <c r="C242" s="14"/>
      <c r="D242" s="5"/>
      <c r="E242" s="5"/>
    </row>
    <row r="243" spans="1:5" x14ac:dyDescent="0.25">
      <c r="A243" s="14"/>
      <c r="B243" s="14"/>
      <c r="C243" s="14"/>
      <c r="D243" s="5"/>
      <c r="E243" s="5"/>
    </row>
    <row r="244" spans="1:5" x14ac:dyDescent="0.25">
      <c r="A244" s="14"/>
      <c r="B244" s="14"/>
      <c r="C244" s="14"/>
      <c r="D244" s="5"/>
      <c r="E244" s="5"/>
    </row>
    <row r="245" spans="1:5" x14ac:dyDescent="0.25">
      <c r="A245" s="14"/>
      <c r="B245" s="14"/>
      <c r="C245" s="14"/>
      <c r="D245" s="5"/>
      <c r="E245" s="5"/>
    </row>
    <row r="246" spans="1:5" x14ac:dyDescent="0.25">
      <c r="A246" s="14"/>
      <c r="B246" s="14"/>
      <c r="C246" s="14"/>
      <c r="D246" s="5"/>
      <c r="E246" s="5"/>
    </row>
    <row r="247" spans="1:5" x14ac:dyDescent="0.25">
      <c r="A247" s="14"/>
      <c r="B247" s="14"/>
      <c r="C247" s="14"/>
      <c r="D247" s="5"/>
      <c r="E247" s="5"/>
    </row>
    <row r="248" spans="1:5" x14ac:dyDescent="0.25">
      <c r="A248" s="14"/>
      <c r="B248" s="14"/>
      <c r="C248" s="14"/>
      <c r="D248" s="5"/>
      <c r="E248" s="5"/>
    </row>
    <row r="249" spans="1:5" x14ac:dyDescent="0.25">
      <c r="A249" s="14"/>
      <c r="B249" s="14"/>
      <c r="C249" s="14"/>
      <c r="D249" s="5"/>
      <c r="E249" s="5"/>
    </row>
    <row r="250" spans="1:5" x14ac:dyDescent="0.25">
      <c r="A250" s="14"/>
      <c r="B250" s="14"/>
      <c r="C250" s="14"/>
      <c r="D250" s="5"/>
      <c r="E250" s="5"/>
    </row>
    <row r="251" spans="1:5" x14ac:dyDescent="0.25">
      <c r="A251" s="14"/>
      <c r="B251" s="14"/>
      <c r="C251" s="14"/>
      <c r="D251" s="5"/>
      <c r="E251" s="5"/>
    </row>
    <row r="252" spans="1:5" x14ac:dyDescent="0.25">
      <c r="A252" s="14"/>
      <c r="B252" s="14"/>
      <c r="C252" s="14"/>
      <c r="D252" s="5"/>
      <c r="E252" s="5"/>
    </row>
    <row r="253" spans="1:5" x14ac:dyDescent="0.25">
      <c r="A253" s="14"/>
      <c r="B253" s="14"/>
      <c r="C253" s="14"/>
      <c r="D253" s="5"/>
      <c r="E253" s="5"/>
    </row>
    <row r="254" spans="1:5" x14ac:dyDescent="0.25">
      <c r="A254" s="14"/>
      <c r="B254" s="14"/>
      <c r="C254" s="14"/>
      <c r="D254" s="5"/>
      <c r="E254" s="5"/>
    </row>
    <row r="255" spans="1:5" x14ac:dyDescent="0.25">
      <c r="A255" s="14"/>
      <c r="B255" s="14"/>
      <c r="C255" s="14"/>
      <c r="D255" s="5"/>
      <c r="E255" s="5"/>
    </row>
    <row r="256" spans="1:5" x14ac:dyDescent="0.25">
      <c r="A256" s="14"/>
      <c r="B256" s="14"/>
      <c r="C256" s="14"/>
      <c r="D256" s="5"/>
      <c r="E256" s="5"/>
    </row>
    <row r="257" spans="1:5" x14ac:dyDescent="0.25">
      <c r="A257" s="14"/>
      <c r="B257" s="14"/>
      <c r="C257" s="14"/>
      <c r="D257" s="5"/>
      <c r="E257" s="5"/>
    </row>
    <row r="258" spans="1:5" x14ac:dyDescent="0.25">
      <c r="A258" s="14"/>
      <c r="B258" s="14"/>
      <c r="C258" s="14"/>
      <c r="D258" s="5"/>
      <c r="E258" s="5"/>
    </row>
    <row r="259" spans="1:5" x14ac:dyDescent="0.25">
      <c r="A259" s="14"/>
      <c r="B259" s="14"/>
      <c r="C259" s="14"/>
      <c r="D259" s="5"/>
      <c r="E259" s="5"/>
    </row>
    <row r="260" spans="1:5" x14ac:dyDescent="0.25">
      <c r="A260" s="14"/>
      <c r="B260" s="14"/>
      <c r="C260" s="14"/>
      <c r="D260" s="5"/>
      <c r="E260" s="5"/>
    </row>
    <row r="261" spans="1:5" x14ac:dyDescent="0.25">
      <c r="A261" s="14"/>
      <c r="B261" s="14"/>
      <c r="C261" s="14"/>
      <c r="D261" s="5"/>
      <c r="E261" s="5"/>
    </row>
    <row r="262" spans="1:5" x14ac:dyDescent="0.25">
      <c r="A262" s="14"/>
      <c r="B262" s="14"/>
      <c r="C262" s="14"/>
      <c r="D262" s="5"/>
      <c r="E262" s="5"/>
    </row>
    <row r="263" spans="1:5" x14ac:dyDescent="0.25">
      <c r="A263" s="14"/>
      <c r="B263" s="14"/>
      <c r="C263" s="14"/>
      <c r="D263" s="5"/>
      <c r="E263" s="5"/>
    </row>
    <row r="264" spans="1:5" x14ac:dyDescent="0.25">
      <c r="A264" s="14"/>
      <c r="B264" s="14"/>
      <c r="C264" s="14"/>
      <c r="D264" s="5"/>
      <c r="E264" s="5"/>
    </row>
    <row r="265" spans="1:5" x14ac:dyDescent="0.25">
      <c r="A265" s="14"/>
      <c r="B265" s="14"/>
      <c r="C265" s="14"/>
      <c r="D265" s="5"/>
      <c r="E265" s="5"/>
    </row>
    <row r="266" spans="1:5" x14ac:dyDescent="0.25">
      <c r="A266" s="14"/>
      <c r="B266" s="14"/>
      <c r="C266" s="14"/>
      <c r="D266" s="5"/>
      <c r="E266" s="5"/>
    </row>
    <row r="267" spans="1:5" x14ac:dyDescent="0.25">
      <c r="A267" s="14"/>
      <c r="B267" s="14"/>
      <c r="C267" s="14"/>
      <c r="D267" s="5"/>
      <c r="E267" s="5"/>
    </row>
    <row r="268" spans="1:5" x14ac:dyDescent="0.25">
      <c r="A268" s="14"/>
      <c r="B268" s="14"/>
      <c r="C268" s="14"/>
      <c r="D268" s="5"/>
      <c r="E268" s="5"/>
    </row>
    <row r="269" spans="1:5" x14ac:dyDescent="0.25">
      <c r="A269" s="14"/>
      <c r="B269" s="14"/>
      <c r="C269" s="14"/>
      <c r="D269" s="5"/>
      <c r="E269" s="5"/>
    </row>
    <row r="270" spans="1:5" x14ac:dyDescent="0.25">
      <c r="A270" s="14"/>
      <c r="B270" s="14"/>
      <c r="C270" s="14"/>
      <c r="D270" s="5"/>
      <c r="E270" s="5"/>
    </row>
    <row r="271" spans="1:5" x14ac:dyDescent="0.25">
      <c r="A271" s="14"/>
      <c r="B271" s="14"/>
      <c r="C271" s="14"/>
      <c r="D271" s="5"/>
      <c r="E271" s="5"/>
    </row>
    <row r="272" spans="1:5" x14ac:dyDescent="0.25">
      <c r="A272" s="14"/>
      <c r="B272" s="14"/>
      <c r="C272" s="14"/>
      <c r="D272" s="5"/>
      <c r="E272" s="5"/>
    </row>
    <row r="273" spans="1:5" x14ac:dyDescent="0.25">
      <c r="A273" s="14"/>
      <c r="B273" s="14"/>
      <c r="C273" s="14"/>
      <c r="D273" s="5"/>
      <c r="E273" s="5"/>
    </row>
    <row r="274" spans="1:5" x14ac:dyDescent="0.25">
      <c r="A274" s="14"/>
      <c r="B274" s="14"/>
      <c r="C274" s="14"/>
      <c r="D274" s="5"/>
      <c r="E274" s="5"/>
    </row>
    <row r="275" spans="1:5" x14ac:dyDescent="0.25">
      <c r="A275" s="14"/>
      <c r="B275" s="14"/>
      <c r="C275" s="14"/>
      <c r="D275" s="5"/>
      <c r="E275" s="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tabColor theme="6"/>
  </sheetPr>
  <dimension ref="A1:F91"/>
  <sheetViews>
    <sheetView workbookViewId="0"/>
  </sheetViews>
  <sheetFormatPr defaultRowHeight="14.5" x14ac:dyDescent="0.35"/>
  <cols>
    <col min="1" max="1" width="26.26953125" style="21" bestFit="1" customWidth="1"/>
    <col min="2" max="2" width="8.54296875" style="21" bestFit="1" customWidth="1"/>
    <col min="3" max="3" width="30" style="21" bestFit="1" customWidth="1"/>
    <col min="4" max="4" width="11.81640625" style="21" bestFit="1" customWidth="1"/>
    <col min="5" max="6" width="13.7265625" style="21" bestFit="1" customWidth="1"/>
  </cols>
  <sheetData>
    <row r="1" spans="1:6" x14ac:dyDescent="0.35">
      <c r="A1" s="20" t="s">
        <v>578</v>
      </c>
      <c r="B1" s="20" t="s">
        <v>579</v>
      </c>
      <c r="C1" s="20" t="s">
        <v>237</v>
      </c>
      <c r="D1" s="20" t="s">
        <v>1186</v>
      </c>
      <c r="E1" s="20" t="s">
        <v>1187</v>
      </c>
      <c r="F1" s="20" t="s">
        <v>1188</v>
      </c>
    </row>
    <row r="2" spans="1:6" x14ac:dyDescent="0.35">
      <c r="A2" s="20" t="s">
        <v>737</v>
      </c>
      <c r="B2" s="20" t="s">
        <v>428</v>
      </c>
      <c r="C2" s="20" t="s">
        <v>84</v>
      </c>
      <c r="D2" s="20">
        <v>1</v>
      </c>
      <c r="E2" s="20">
        <v>2.3850835713992389</v>
      </c>
      <c r="F2" s="20">
        <v>3.4843446610822255</v>
      </c>
    </row>
    <row r="3" spans="1:6" x14ac:dyDescent="0.35">
      <c r="A3" s="20" t="s">
        <v>1024</v>
      </c>
      <c r="B3" s="20" t="s">
        <v>1023</v>
      </c>
      <c r="C3" s="20" t="s">
        <v>885</v>
      </c>
      <c r="D3" s="20">
        <v>1</v>
      </c>
      <c r="E3" s="20">
        <v>1.2187672129651528</v>
      </c>
      <c r="F3" s="20">
        <v>2.3897042990601625</v>
      </c>
    </row>
    <row r="4" spans="1:6" x14ac:dyDescent="0.35">
      <c r="A4" s="20" t="s">
        <v>639</v>
      </c>
      <c r="B4" s="20" t="s">
        <v>498</v>
      </c>
      <c r="C4" s="20" t="s">
        <v>8</v>
      </c>
      <c r="D4" s="20">
        <v>1</v>
      </c>
      <c r="E4" s="20">
        <v>1.8457990900926307</v>
      </c>
      <c r="F4" s="20">
        <v>2.2945585253335534</v>
      </c>
    </row>
    <row r="5" spans="1:6" x14ac:dyDescent="0.35">
      <c r="A5" s="20" t="s">
        <v>798</v>
      </c>
      <c r="B5" s="20" t="s">
        <v>374</v>
      </c>
      <c r="C5" s="20" t="s">
        <v>20</v>
      </c>
      <c r="D5" s="20">
        <v>1</v>
      </c>
      <c r="E5" s="20">
        <v>1.7355259349578045</v>
      </c>
      <c r="F5" s="20">
        <v>2.1742646587749856</v>
      </c>
    </row>
    <row r="6" spans="1:6" x14ac:dyDescent="0.35">
      <c r="A6" s="20" t="s">
        <v>723</v>
      </c>
      <c r="B6" s="20" t="s">
        <v>442</v>
      </c>
      <c r="C6" s="20" t="s">
        <v>23</v>
      </c>
      <c r="D6" s="20">
        <v>1</v>
      </c>
      <c r="E6" s="20">
        <v>1.3122933667197427</v>
      </c>
      <c r="F6" s="20">
        <v>2.1340996312646303</v>
      </c>
    </row>
    <row r="7" spans="1:6" x14ac:dyDescent="0.35">
      <c r="A7" s="20" t="s">
        <v>658</v>
      </c>
      <c r="B7" s="20" t="s">
        <v>482</v>
      </c>
      <c r="C7" s="20" t="s">
        <v>95</v>
      </c>
      <c r="D7" s="20">
        <v>1</v>
      </c>
      <c r="E7" s="20">
        <v>0.96757362513030598</v>
      </c>
      <c r="F7" s="20">
        <v>1.8887442868621096</v>
      </c>
    </row>
    <row r="8" spans="1:6" x14ac:dyDescent="0.35">
      <c r="A8" s="20" t="s">
        <v>664</v>
      </c>
      <c r="B8" s="20" t="s">
        <v>477</v>
      </c>
      <c r="C8" s="20" t="s">
        <v>180</v>
      </c>
      <c r="D8" s="20">
        <v>1</v>
      </c>
      <c r="E8" s="20">
        <v>0.3705026557953976</v>
      </c>
      <c r="F8" s="20">
        <v>1.7472458550893759</v>
      </c>
    </row>
    <row r="9" spans="1:6" x14ac:dyDescent="0.35">
      <c r="A9" s="20" t="s">
        <v>1008</v>
      </c>
      <c r="B9" s="20" t="s">
        <v>1007</v>
      </c>
      <c r="C9" s="20" t="s">
        <v>881</v>
      </c>
      <c r="D9" s="20">
        <v>1</v>
      </c>
      <c r="E9" s="20">
        <v>1.5598330101471136</v>
      </c>
      <c r="F9" s="20">
        <v>1.5585312469862433</v>
      </c>
    </row>
    <row r="10" spans="1:6" x14ac:dyDescent="0.35">
      <c r="A10" s="20" t="s">
        <v>677</v>
      </c>
      <c r="B10" s="20" t="s">
        <v>467</v>
      </c>
      <c r="C10" s="20" t="s">
        <v>30</v>
      </c>
      <c r="D10" s="20">
        <v>1</v>
      </c>
      <c r="E10" s="20">
        <v>3.0767152220641831</v>
      </c>
      <c r="F10" s="20">
        <v>1.4714138058587047</v>
      </c>
    </row>
    <row r="11" spans="1:6" x14ac:dyDescent="0.35">
      <c r="A11" s="20" t="s">
        <v>708</v>
      </c>
      <c r="B11" s="20" t="s">
        <v>345</v>
      </c>
      <c r="C11" s="20" t="s">
        <v>52</v>
      </c>
      <c r="D11" s="20">
        <v>1</v>
      </c>
      <c r="E11" s="20">
        <v>1.1876276317187824</v>
      </c>
      <c r="F11" s="20">
        <v>1.4041899757024789</v>
      </c>
    </row>
    <row r="12" spans="1:6" x14ac:dyDescent="0.35">
      <c r="A12" s="20" t="s">
        <v>1000</v>
      </c>
      <c r="B12" s="20" t="s">
        <v>999</v>
      </c>
      <c r="C12" s="20" t="s">
        <v>880</v>
      </c>
      <c r="D12" s="20">
        <v>1</v>
      </c>
      <c r="E12" s="20">
        <v>0.80173798043486688</v>
      </c>
      <c r="F12" s="20">
        <v>1.3926743601790694</v>
      </c>
    </row>
    <row r="13" spans="1:6" x14ac:dyDescent="0.35">
      <c r="A13" s="20" t="s">
        <v>719</v>
      </c>
      <c r="B13" s="20" t="s">
        <v>557</v>
      </c>
      <c r="C13" s="20" t="s">
        <v>168</v>
      </c>
      <c r="D13" s="20">
        <v>1</v>
      </c>
      <c r="E13" s="20">
        <v>1.3856081083254423</v>
      </c>
      <c r="F13" s="20">
        <v>1.3783636842085636</v>
      </c>
    </row>
    <row r="14" spans="1:6" x14ac:dyDescent="0.35">
      <c r="A14" s="20" t="s">
        <v>718</v>
      </c>
      <c r="B14" s="20" t="s">
        <v>558</v>
      </c>
      <c r="C14" s="20" t="s">
        <v>34</v>
      </c>
      <c r="D14" s="20">
        <v>1</v>
      </c>
      <c r="E14" s="20">
        <v>0.52153887625079731</v>
      </c>
      <c r="F14" s="20">
        <v>1.3350818258157082</v>
      </c>
    </row>
    <row r="15" spans="1:6" x14ac:dyDescent="0.35">
      <c r="A15" s="20" t="s">
        <v>957</v>
      </c>
      <c r="B15" s="20" t="s">
        <v>956</v>
      </c>
      <c r="C15" s="20" t="s">
        <v>955</v>
      </c>
      <c r="D15" s="20">
        <v>1</v>
      </c>
      <c r="E15" s="20">
        <v>0.98392985298896951</v>
      </c>
      <c r="F15" s="20">
        <v>1.270796003618454</v>
      </c>
    </row>
    <row r="16" spans="1:6" x14ac:dyDescent="0.35">
      <c r="A16" s="20" t="s">
        <v>621</v>
      </c>
      <c r="B16" s="20" t="s">
        <v>324</v>
      </c>
      <c r="C16" s="20" t="s">
        <v>144</v>
      </c>
      <c r="D16" s="20">
        <v>1</v>
      </c>
      <c r="E16" s="20">
        <v>0.33913565708480259</v>
      </c>
      <c r="F16" s="20">
        <v>1.2514646366504589</v>
      </c>
    </row>
    <row r="17" spans="1:6" x14ac:dyDescent="0.35">
      <c r="A17" s="20" t="s">
        <v>592</v>
      </c>
      <c r="B17" s="20" t="s">
        <v>357</v>
      </c>
      <c r="C17" s="20" t="s">
        <v>193</v>
      </c>
      <c r="D17" s="20">
        <v>1</v>
      </c>
      <c r="E17" s="20">
        <v>1.4466535203415809</v>
      </c>
      <c r="F17" s="20">
        <v>1.2342916519979186</v>
      </c>
    </row>
    <row r="18" spans="1:6" x14ac:dyDescent="0.35">
      <c r="A18" s="20" t="s">
        <v>1030</v>
      </c>
      <c r="B18" s="20" t="s">
        <v>1029</v>
      </c>
      <c r="C18" s="20" t="s">
        <v>868</v>
      </c>
      <c r="D18" s="20">
        <v>1</v>
      </c>
      <c r="E18" s="20">
        <v>1.6042988238963798</v>
      </c>
      <c r="F18" s="20">
        <v>1.2289869904600612</v>
      </c>
    </row>
    <row r="19" spans="1:6" x14ac:dyDescent="0.35">
      <c r="A19" s="20" t="s">
        <v>1028</v>
      </c>
      <c r="B19" s="20" t="s">
        <v>1027</v>
      </c>
      <c r="C19" s="20" t="s">
        <v>863</v>
      </c>
      <c r="D19" s="20">
        <v>1</v>
      </c>
      <c r="E19" s="20">
        <v>1.3712608319971862</v>
      </c>
      <c r="F19" s="20">
        <v>1.2247155158401826</v>
      </c>
    </row>
    <row r="20" spans="1:6" x14ac:dyDescent="0.35">
      <c r="A20" s="20" t="s">
        <v>795</v>
      </c>
      <c r="B20" s="20" t="s">
        <v>376</v>
      </c>
      <c r="C20" s="20" t="s">
        <v>97</v>
      </c>
      <c r="D20" s="20">
        <v>1</v>
      </c>
      <c r="E20" s="20">
        <v>0.50126091020300412</v>
      </c>
      <c r="F20" s="20">
        <v>1.1995296615854103</v>
      </c>
    </row>
    <row r="21" spans="1:6" x14ac:dyDescent="0.35">
      <c r="A21" s="20" t="s">
        <v>820</v>
      </c>
      <c r="B21" s="20" t="s">
        <v>554</v>
      </c>
      <c r="C21" s="20" t="s">
        <v>124</v>
      </c>
      <c r="D21" s="20">
        <v>1</v>
      </c>
      <c r="E21" s="20">
        <v>1.3258050174387197</v>
      </c>
      <c r="F21" s="20">
        <v>1.1981998187647147</v>
      </c>
    </row>
    <row r="22" spans="1:6" x14ac:dyDescent="0.35">
      <c r="A22" s="20" t="s">
        <v>800</v>
      </c>
      <c r="B22" s="20" t="s">
        <v>371</v>
      </c>
      <c r="C22" s="20" t="s">
        <v>38</v>
      </c>
      <c r="D22" s="20">
        <v>1</v>
      </c>
      <c r="E22" s="20">
        <v>1.2647934224216084</v>
      </c>
      <c r="F22" s="20">
        <v>1.1749944944863022</v>
      </c>
    </row>
    <row r="23" spans="1:6" x14ac:dyDescent="0.35">
      <c r="A23" s="20" t="s">
        <v>796</v>
      </c>
      <c r="B23" s="20" t="s">
        <v>375</v>
      </c>
      <c r="C23" s="20" t="s">
        <v>248</v>
      </c>
      <c r="D23" s="20">
        <v>1</v>
      </c>
      <c r="E23" s="20">
        <v>1.8332344186129013</v>
      </c>
      <c r="F23" s="20">
        <v>1.1723310768739956</v>
      </c>
    </row>
    <row r="24" spans="1:6" x14ac:dyDescent="0.35">
      <c r="A24" s="20" t="s">
        <v>605</v>
      </c>
      <c r="B24" s="20" t="s">
        <v>354</v>
      </c>
      <c r="C24" s="20" t="s">
        <v>223</v>
      </c>
      <c r="D24" s="20">
        <v>1</v>
      </c>
      <c r="E24" s="20">
        <v>1.5852771514503432</v>
      </c>
      <c r="F24" s="20">
        <v>1.1498699348150487</v>
      </c>
    </row>
    <row r="25" spans="1:6" x14ac:dyDescent="0.35">
      <c r="A25" s="20" t="s">
        <v>669</v>
      </c>
      <c r="B25" s="20" t="s">
        <v>473</v>
      </c>
      <c r="C25" s="20" t="s">
        <v>148</v>
      </c>
      <c r="D25" s="20">
        <v>1</v>
      </c>
      <c r="E25" s="20">
        <v>0.13518103669716314</v>
      </c>
      <c r="F25" s="20">
        <v>1.1395871467033643</v>
      </c>
    </row>
    <row r="26" spans="1:6" x14ac:dyDescent="0.35">
      <c r="A26" s="20" t="s">
        <v>801</v>
      </c>
      <c r="B26" s="20" t="s">
        <v>370</v>
      </c>
      <c r="C26" s="20" t="s">
        <v>125</v>
      </c>
      <c r="D26" s="20">
        <v>1</v>
      </c>
      <c r="E26" s="20">
        <v>1.7587517835352811</v>
      </c>
      <c r="F26" s="20">
        <v>1.1393883721208919</v>
      </c>
    </row>
    <row r="27" spans="1:6" x14ac:dyDescent="0.35">
      <c r="A27" s="20" t="s">
        <v>618</v>
      </c>
      <c r="B27" s="20" t="s">
        <v>325</v>
      </c>
      <c r="C27" s="20" t="s">
        <v>68</v>
      </c>
      <c r="D27" s="20">
        <v>1</v>
      </c>
      <c r="E27" s="20">
        <v>0.27903789523308992</v>
      </c>
      <c r="F27" s="20">
        <v>1.1297169417307429</v>
      </c>
    </row>
    <row r="28" spans="1:6" x14ac:dyDescent="0.35">
      <c r="A28" s="20" t="s">
        <v>634</v>
      </c>
      <c r="B28" s="20" t="s">
        <v>504</v>
      </c>
      <c r="C28" s="20" t="s">
        <v>98</v>
      </c>
      <c r="D28" s="20">
        <v>1</v>
      </c>
      <c r="E28" s="20">
        <v>1.2266353256659881</v>
      </c>
      <c r="F28" s="20">
        <v>1.1267340172430755</v>
      </c>
    </row>
    <row r="29" spans="1:6" x14ac:dyDescent="0.35">
      <c r="A29" s="20" t="s">
        <v>1032</v>
      </c>
      <c r="B29" s="20" t="s">
        <v>1031</v>
      </c>
      <c r="C29" s="20" t="s">
        <v>883</v>
      </c>
      <c r="D29" s="20">
        <v>1</v>
      </c>
      <c r="E29" s="20">
        <v>1.7452740638922861</v>
      </c>
      <c r="F29" s="20">
        <v>1.0927697732565753</v>
      </c>
    </row>
    <row r="30" spans="1:6" x14ac:dyDescent="0.35">
      <c r="A30" s="20" t="s">
        <v>819</v>
      </c>
      <c r="B30" s="20" t="s">
        <v>555</v>
      </c>
      <c r="C30" s="20" t="s">
        <v>105</v>
      </c>
      <c r="D30" s="20">
        <v>1</v>
      </c>
      <c r="E30" s="20">
        <v>0.44549197384446287</v>
      </c>
      <c r="F30" s="20">
        <v>1.0923842771598133</v>
      </c>
    </row>
    <row r="31" spans="1:6" x14ac:dyDescent="0.35">
      <c r="A31" s="20" t="s">
        <v>616</v>
      </c>
      <c r="B31" s="20" t="s">
        <v>518</v>
      </c>
      <c r="C31" s="20" t="s">
        <v>135</v>
      </c>
      <c r="D31" s="20">
        <v>1</v>
      </c>
      <c r="E31" s="20">
        <v>0.2454817332898302</v>
      </c>
      <c r="F31" s="20">
        <v>1.0657905396169332</v>
      </c>
    </row>
    <row r="32" spans="1:6" x14ac:dyDescent="0.35">
      <c r="A32" s="20" t="s">
        <v>1014</v>
      </c>
      <c r="B32" s="20" t="s">
        <v>1013</v>
      </c>
      <c r="C32" s="20" t="s">
        <v>1012</v>
      </c>
      <c r="D32" s="20">
        <v>1</v>
      </c>
      <c r="E32" s="20">
        <v>0.60127310135072798</v>
      </c>
      <c r="F32" s="20">
        <v>1.0496258015888746</v>
      </c>
    </row>
    <row r="33" spans="1:6" x14ac:dyDescent="0.35">
      <c r="A33" s="20" t="s">
        <v>642</v>
      </c>
      <c r="B33" s="20" t="s">
        <v>496</v>
      </c>
      <c r="C33" s="20" t="s">
        <v>194</v>
      </c>
      <c r="D33" s="20">
        <v>1</v>
      </c>
      <c r="E33" s="20">
        <v>1.7057446053108785</v>
      </c>
      <c r="F33" s="20">
        <v>1.0446274085392113</v>
      </c>
    </row>
    <row r="34" spans="1:6" x14ac:dyDescent="0.35">
      <c r="A34" s="20" t="s">
        <v>614</v>
      </c>
      <c r="B34" s="20" t="s">
        <v>519</v>
      </c>
      <c r="C34" s="20" t="s">
        <v>94</v>
      </c>
      <c r="D34" s="20">
        <v>1</v>
      </c>
      <c r="E34" s="20">
        <v>0.78979367458995753</v>
      </c>
      <c r="F34" s="20">
        <v>1.0424614205956872</v>
      </c>
    </row>
    <row r="35" spans="1:6" x14ac:dyDescent="0.35">
      <c r="A35" s="20" t="s">
        <v>701</v>
      </c>
      <c r="B35" s="20" t="s">
        <v>445</v>
      </c>
      <c r="C35" s="20" t="s">
        <v>126</v>
      </c>
      <c r="D35" s="20">
        <v>1</v>
      </c>
      <c r="E35" s="20">
        <v>0.27499924358322253</v>
      </c>
      <c r="F35" s="20">
        <v>1.0079214795610758</v>
      </c>
    </row>
    <row r="36" spans="1:6" x14ac:dyDescent="0.35">
      <c r="A36" s="20" t="s">
        <v>768</v>
      </c>
      <c r="B36" s="20" t="s">
        <v>402</v>
      </c>
      <c r="C36" s="20" t="s">
        <v>153</v>
      </c>
      <c r="D36" s="20">
        <v>1</v>
      </c>
      <c r="E36" s="20">
        <v>0.21449027615649616</v>
      </c>
      <c r="F36" s="20">
        <v>0.98693771444393941</v>
      </c>
    </row>
    <row r="37" spans="1:6" x14ac:dyDescent="0.35">
      <c r="A37" s="20" t="s">
        <v>807</v>
      </c>
      <c r="B37" s="20" t="s">
        <v>361</v>
      </c>
      <c r="C37" s="20" t="s">
        <v>5</v>
      </c>
      <c r="D37" s="20">
        <v>1</v>
      </c>
      <c r="E37" s="20">
        <v>1.1671037484126623</v>
      </c>
      <c r="F37" s="20">
        <v>0.96572244323021172</v>
      </c>
    </row>
    <row r="38" spans="1:6" x14ac:dyDescent="0.35">
      <c r="A38" s="20" t="s">
        <v>631</v>
      </c>
      <c r="B38" s="20" t="s">
        <v>507</v>
      </c>
      <c r="C38" s="20" t="s">
        <v>156</v>
      </c>
      <c r="D38" s="20">
        <v>1</v>
      </c>
      <c r="E38" s="20">
        <v>1.0719790463644645</v>
      </c>
      <c r="F38" s="20">
        <v>0.9530319701205695</v>
      </c>
    </row>
    <row r="39" spans="1:6" x14ac:dyDescent="0.35">
      <c r="A39" s="20" t="s">
        <v>1022</v>
      </c>
      <c r="B39" s="20" t="s">
        <v>1021</v>
      </c>
      <c r="C39" s="20" t="s">
        <v>867</v>
      </c>
      <c r="D39" s="20">
        <v>1</v>
      </c>
      <c r="E39" s="20">
        <v>0.86775475170441463</v>
      </c>
      <c r="F39" s="20">
        <v>0.92316771726085511</v>
      </c>
    </row>
    <row r="40" spans="1:6" x14ac:dyDescent="0.35">
      <c r="A40" s="20" t="s">
        <v>990</v>
      </c>
      <c r="B40" s="20" t="s">
        <v>989</v>
      </c>
      <c r="C40" s="20" t="s">
        <v>865</v>
      </c>
      <c r="D40" s="20">
        <v>1</v>
      </c>
      <c r="E40" s="20">
        <v>0.75238881201482688</v>
      </c>
      <c r="F40" s="20">
        <v>0.88606862367075379</v>
      </c>
    </row>
    <row r="41" spans="1:6" x14ac:dyDescent="0.35">
      <c r="A41" s="20" t="s">
        <v>623</v>
      </c>
      <c r="B41" s="20" t="s">
        <v>330</v>
      </c>
      <c r="C41" s="20" t="s">
        <v>244</v>
      </c>
      <c r="D41" s="20">
        <v>1</v>
      </c>
      <c r="E41" s="20">
        <v>0.45673607841112879</v>
      </c>
      <c r="F41" s="20">
        <v>0.88332003055557851</v>
      </c>
    </row>
    <row r="42" spans="1:6" x14ac:dyDescent="0.35">
      <c r="A42" s="20" t="s">
        <v>985</v>
      </c>
      <c r="B42" s="20" t="s">
        <v>984</v>
      </c>
      <c r="C42" s="20" t="s">
        <v>871</v>
      </c>
      <c r="D42" s="20">
        <v>1</v>
      </c>
      <c r="E42" s="20">
        <v>0.17714886235095842</v>
      </c>
      <c r="F42" s="20">
        <v>0.88061062934120571</v>
      </c>
    </row>
    <row r="43" spans="1:6" x14ac:dyDescent="0.35">
      <c r="A43" s="20" t="s">
        <v>753</v>
      </c>
      <c r="B43" s="20" t="s">
        <v>415</v>
      </c>
      <c r="C43" s="20" t="s">
        <v>191</v>
      </c>
      <c r="D43" s="20">
        <v>1</v>
      </c>
      <c r="E43" s="20">
        <v>0.91419738158129205</v>
      </c>
      <c r="F43" s="20">
        <v>0.87662053219550917</v>
      </c>
    </row>
    <row r="44" spans="1:6" x14ac:dyDescent="0.35">
      <c r="A44" s="20" t="s">
        <v>702</v>
      </c>
      <c r="B44" s="20" t="s">
        <v>570</v>
      </c>
      <c r="C44" s="20" t="s">
        <v>216</v>
      </c>
      <c r="D44" s="20">
        <v>1</v>
      </c>
      <c r="E44" s="20">
        <v>1.2737920553530637</v>
      </c>
      <c r="F44" s="20">
        <v>0.86288422463143266</v>
      </c>
    </row>
    <row r="45" spans="1:6" x14ac:dyDescent="0.35">
      <c r="A45" s="20" t="s">
        <v>995</v>
      </c>
      <c r="B45" s="20" t="s">
        <v>994</v>
      </c>
      <c r="C45" s="20" t="s">
        <v>864</v>
      </c>
      <c r="D45" s="20">
        <v>1</v>
      </c>
      <c r="E45" s="20">
        <v>1.0577886131607959</v>
      </c>
      <c r="F45" s="20">
        <v>0.84107886812646659</v>
      </c>
    </row>
    <row r="46" spans="1:6" x14ac:dyDescent="0.35">
      <c r="A46" s="20" t="s">
        <v>764</v>
      </c>
      <c r="B46" s="20" t="s">
        <v>405</v>
      </c>
      <c r="C46" s="20" t="s">
        <v>39</v>
      </c>
      <c r="D46" s="20">
        <v>1</v>
      </c>
      <c r="E46" s="20">
        <v>1.5405592052616801</v>
      </c>
      <c r="F46" s="20">
        <v>0.81456600955280023</v>
      </c>
    </row>
    <row r="47" spans="1:6" x14ac:dyDescent="0.35">
      <c r="A47" s="20" t="s">
        <v>767</v>
      </c>
      <c r="B47" s="20" t="s">
        <v>403</v>
      </c>
      <c r="C47" s="20" t="s">
        <v>187</v>
      </c>
      <c r="D47" s="20">
        <v>1</v>
      </c>
      <c r="E47" s="20">
        <v>1.2300039049257463</v>
      </c>
      <c r="F47" s="20">
        <v>0.81304498146967097</v>
      </c>
    </row>
    <row r="48" spans="1:6" x14ac:dyDescent="0.35">
      <c r="A48" s="20" t="s">
        <v>727</v>
      </c>
      <c r="B48" s="20" t="s">
        <v>438</v>
      </c>
      <c r="C48" s="20" t="s">
        <v>197</v>
      </c>
      <c r="D48" s="20">
        <v>1</v>
      </c>
      <c r="E48" s="20">
        <v>1.3954261295999384</v>
      </c>
      <c r="F48" s="20">
        <v>0.81006952895840134</v>
      </c>
    </row>
    <row r="49" spans="1:6" x14ac:dyDescent="0.35">
      <c r="A49" s="20" t="s">
        <v>816</v>
      </c>
      <c r="B49" s="20" t="s">
        <v>373</v>
      </c>
      <c r="C49" s="20" t="s">
        <v>121</v>
      </c>
      <c r="D49" s="20">
        <v>1</v>
      </c>
      <c r="E49" s="20">
        <v>1.887449034363323E-2</v>
      </c>
      <c r="F49" s="20">
        <v>0.80701806134787546</v>
      </c>
    </row>
    <row r="50" spans="1:6" x14ac:dyDescent="0.35">
      <c r="A50" s="20" t="s">
        <v>765</v>
      </c>
      <c r="B50" s="20" t="s">
        <v>406</v>
      </c>
      <c r="C50" s="20" t="s">
        <v>102</v>
      </c>
      <c r="D50" s="20">
        <v>1</v>
      </c>
      <c r="E50" s="20">
        <v>0.52819722574573491</v>
      </c>
      <c r="F50" s="20">
        <v>0.80444665948355054</v>
      </c>
    </row>
    <row r="51" spans="1:6" x14ac:dyDescent="0.35">
      <c r="A51" s="20" t="s">
        <v>599</v>
      </c>
      <c r="B51" s="20" t="s">
        <v>530</v>
      </c>
      <c r="C51" s="20" t="s">
        <v>79</v>
      </c>
      <c r="D51" s="20">
        <v>1</v>
      </c>
      <c r="E51" s="20">
        <v>0.38018537301432009</v>
      </c>
      <c r="F51" s="20">
        <v>0.75551995257487592</v>
      </c>
    </row>
    <row r="52" spans="1:6" x14ac:dyDescent="0.35">
      <c r="A52" s="20" t="s">
        <v>1011</v>
      </c>
      <c r="B52" s="20" t="s">
        <v>1010</v>
      </c>
      <c r="C52" s="20" t="s">
        <v>1009</v>
      </c>
      <c r="D52" s="20">
        <v>1</v>
      </c>
      <c r="E52" s="20">
        <v>1.0400767233275676</v>
      </c>
      <c r="F52" s="20">
        <v>0.75544649170708345</v>
      </c>
    </row>
    <row r="53" spans="1:6" x14ac:dyDescent="0.35">
      <c r="A53" s="20" t="s">
        <v>635</v>
      </c>
      <c r="B53" s="20" t="s">
        <v>502</v>
      </c>
      <c r="C53" s="20" t="s">
        <v>162</v>
      </c>
      <c r="D53" s="20">
        <v>1</v>
      </c>
      <c r="E53" s="20">
        <v>0.28563123306768512</v>
      </c>
      <c r="F53" s="20">
        <v>0.72648171105782688</v>
      </c>
    </row>
    <row r="54" spans="1:6" x14ac:dyDescent="0.35">
      <c r="A54" s="20" t="s">
        <v>699</v>
      </c>
      <c r="B54" s="20" t="s">
        <v>447</v>
      </c>
      <c r="C54" s="20" t="s">
        <v>226</v>
      </c>
      <c r="D54" s="20">
        <v>1</v>
      </c>
      <c r="E54" s="20">
        <v>0.64407421738894177</v>
      </c>
      <c r="F54" s="20">
        <v>0.72320915038503175</v>
      </c>
    </row>
    <row r="55" spans="1:6" x14ac:dyDescent="0.35">
      <c r="A55" s="20" t="s">
        <v>603</v>
      </c>
      <c r="B55" s="20" t="s">
        <v>527</v>
      </c>
      <c r="C55" s="20" t="s">
        <v>21</v>
      </c>
      <c r="D55" s="20">
        <v>1</v>
      </c>
      <c r="E55" s="20">
        <v>1.0545814116511119</v>
      </c>
      <c r="F55" s="20">
        <v>0.72053133615824072</v>
      </c>
    </row>
    <row r="56" spans="1:6" x14ac:dyDescent="0.35">
      <c r="A56" s="20" t="s">
        <v>622</v>
      </c>
      <c r="B56" s="20" t="s">
        <v>515</v>
      </c>
      <c r="C56" s="20" t="s">
        <v>45</v>
      </c>
      <c r="D56" s="20">
        <v>1</v>
      </c>
      <c r="E56" s="20">
        <v>0.80069729422936087</v>
      </c>
      <c r="F56" s="20">
        <v>0.71575741943666382</v>
      </c>
    </row>
    <row r="57" spans="1:6" x14ac:dyDescent="0.35">
      <c r="A57" s="20" t="s">
        <v>812</v>
      </c>
      <c r="B57" s="20" t="s">
        <v>571</v>
      </c>
      <c r="C57" s="20" t="s">
        <v>220</v>
      </c>
      <c r="D57" s="20">
        <v>1</v>
      </c>
      <c r="E57" s="20">
        <v>0.14334884654076818</v>
      </c>
      <c r="F57" s="20">
        <v>0.68235937243806344</v>
      </c>
    </row>
    <row r="58" spans="1:6" x14ac:dyDescent="0.35">
      <c r="A58" s="20" t="s">
        <v>757</v>
      </c>
      <c r="B58" s="20" t="s">
        <v>338</v>
      </c>
      <c r="C58" s="20" t="s">
        <v>232</v>
      </c>
      <c r="D58" s="20">
        <v>1</v>
      </c>
      <c r="E58" s="20">
        <v>1.7906366370176454</v>
      </c>
      <c r="F58" s="20">
        <v>0.67431786248220493</v>
      </c>
    </row>
    <row r="59" spans="1:6" x14ac:dyDescent="0.35">
      <c r="A59" s="20" t="s">
        <v>717</v>
      </c>
      <c r="B59" s="20" t="s">
        <v>343</v>
      </c>
      <c r="C59" s="20" t="s">
        <v>234</v>
      </c>
      <c r="D59" s="20">
        <v>1</v>
      </c>
      <c r="E59" s="20">
        <v>0.41685414924179548</v>
      </c>
      <c r="F59" s="20">
        <v>0.63265475769949608</v>
      </c>
    </row>
    <row r="60" spans="1:6" x14ac:dyDescent="0.35">
      <c r="A60" s="20" t="s">
        <v>698</v>
      </c>
      <c r="B60" s="20" t="s">
        <v>503</v>
      </c>
      <c r="C60" s="20" t="s">
        <v>120</v>
      </c>
      <c r="D60" s="20">
        <v>1</v>
      </c>
      <c r="E60" s="20">
        <v>0.70920475105243641</v>
      </c>
      <c r="F60" s="20">
        <v>0.60511742988421879</v>
      </c>
    </row>
    <row r="61" spans="1:6" x14ac:dyDescent="0.35">
      <c r="A61" s="20" t="s">
        <v>641</v>
      </c>
      <c r="B61" s="20" t="s">
        <v>353</v>
      </c>
      <c r="C61" s="20" t="s">
        <v>209</v>
      </c>
      <c r="D61" s="20">
        <v>1</v>
      </c>
      <c r="E61" s="20">
        <v>0.44669495403884568</v>
      </c>
      <c r="F61" s="20">
        <v>0.60396604139749921</v>
      </c>
    </row>
    <row r="62" spans="1:6" x14ac:dyDescent="0.35">
      <c r="A62" s="20" t="s">
        <v>775</v>
      </c>
      <c r="B62" s="20" t="s">
        <v>336</v>
      </c>
      <c r="C62" s="20" t="s">
        <v>172</v>
      </c>
      <c r="D62" s="20">
        <v>1</v>
      </c>
      <c r="E62" s="20">
        <v>1.7070160980232023</v>
      </c>
      <c r="F62" s="20">
        <v>0.60331883456711211</v>
      </c>
    </row>
    <row r="63" spans="1:6" x14ac:dyDescent="0.35">
      <c r="A63" s="20" t="s">
        <v>799</v>
      </c>
      <c r="B63" s="20" t="s">
        <v>372</v>
      </c>
      <c r="C63" s="20" t="s">
        <v>58</v>
      </c>
      <c r="D63" s="20">
        <v>1</v>
      </c>
      <c r="E63" s="20">
        <v>1.723811130167872</v>
      </c>
      <c r="F63" s="20">
        <v>0.58339702488962897</v>
      </c>
    </row>
    <row r="64" spans="1:6" x14ac:dyDescent="0.35">
      <c r="A64" s="20" t="s">
        <v>688</v>
      </c>
      <c r="B64" s="20" t="s">
        <v>457</v>
      </c>
      <c r="C64" s="20" t="s">
        <v>114</v>
      </c>
      <c r="D64" s="20">
        <v>1</v>
      </c>
      <c r="E64" s="20">
        <v>1.6996181049703543</v>
      </c>
      <c r="F64" s="20">
        <v>0.58247108818670457</v>
      </c>
    </row>
    <row r="65" spans="1:6" x14ac:dyDescent="0.35">
      <c r="A65" s="20" t="s">
        <v>759</v>
      </c>
      <c r="B65" s="20" t="s">
        <v>410</v>
      </c>
      <c r="C65" s="20" t="s">
        <v>15</v>
      </c>
      <c r="D65" s="20">
        <v>1</v>
      </c>
      <c r="E65" s="20">
        <v>0.45428758695038268</v>
      </c>
      <c r="F65" s="20">
        <v>0.54616326861527187</v>
      </c>
    </row>
    <row r="66" spans="1:6" x14ac:dyDescent="0.35">
      <c r="A66" s="20" t="s">
        <v>998</v>
      </c>
      <c r="B66" s="20" t="s">
        <v>869</v>
      </c>
      <c r="C66" s="20" t="s">
        <v>870</v>
      </c>
      <c r="D66" s="20">
        <v>1</v>
      </c>
      <c r="E66" s="20">
        <v>0.11110258293321601</v>
      </c>
      <c r="F66" s="20">
        <v>0.51325773317846046</v>
      </c>
    </row>
    <row r="67" spans="1:6" x14ac:dyDescent="0.35">
      <c r="A67" s="20" t="s">
        <v>632</v>
      </c>
      <c r="B67" s="20" t="s">
        <v>506</v>
      </c>
      <c r="C67" s="20" t="s">
        <v>169</v>
      </c>
      <c r="D67" s="20">
        <v>1</v>
      </c>
      <c r="E67" s="20">
        <v>6.721778587194212E-3</v>
      </c>
      <c r="F67" s="20">
        <v>0.50839244987045296</v>
      </c>
    </row>
    <row r="68" spans="1:6" x14ac:dyDescent="0.35">
      <c r="A68" s="20" t="s">
        <v>611</v>
      </c>
      <c r="B68" s="20" t="s">
        <v>327</v>
      </c>
      <c r="C68" s="20" t="s">
        <v>22</v>
      </c>
      <c r="D68" s="20">
        <v>1</v>
      </c>
      <c r="E68" s="20">
        <v>0.25698141601724117</v>
      </c>
      <c r="F68" s="20">
        <v>0.48965417034735198</v>
      </c>
    </row>
    <row r="69" spans="1:6" x14ac:dyDescent="0.35">
      <c r="A69" s="20" t="s">
        <v>584</v>
      </c>
      <c r="B69" s="20" t="s">
        <v>543</v>
      </c>
      <c r="C69" s="20" t="s">
        <v>203</v>
      </c>
      <c r="D69" s="20">
        <v>1</v>
      </c>
      <c r="E69" s="20">
        <v>1.2592745482314087E-2</v>
      </c>
      <c r="F69" s="20">
        <v>0.48783947636171238</v>
      </c>
    </row>
    <row r="70" spans="1:6" x14ac:dyDescent="0.35">
      <c r="A70" s="20" t="s">
        <v>818</v>
      </c>
      <c r="B70" s="20" t="s">
        <v>556</v>
      </c>
      <c r="C70" s="20" t="s">
        <v>112</v>
      </c>
      <c r="D70" s="20">
        <v>1</v>
      </c>
      <c r="E70" s="20">
        <v>0.55885563824071083</v>
      </c>
      <c r="F70" s="20">
        <v>0.46124685594807835</v>
      </c>
    </row>
    <row r="71" spans="1:6" x14ac:dyDescent="0.35">
      <c r="A71" s="20" t="s">
        <v>615</v>
      </c>
      <c r="B71" s="20" t="s">
        <v>326</v>
      </c>
      <c r="C71" s="20" t="s">
        <v>19</v>
      </c>
      <c r="D71" s="20">
        <v>1</v>
      </c>
      <c r="E71" s="20">
        <v>0.2569276694114459</v>
      </c>
      <c r="F71" s="20">
        <v>0.4376991879087177</v>
      </c>
    </row>
    <row r="72" spans="1:6" x14ac:dyDescent="0.35">
      <c r="A72" s="20" t="s">
        <v>993</v>
      </c>
      <c r="B72" s="20" t="s">
        <v>992</v>
      </c>
      <c r="C72" s="20" t="s">
        <v>991</v>
      </c>
      <c r="D72" s="20">
        <v>1</v>
      </c>
      <c r="E72" s="20">
        <v>0.13396242786364762</v>
      </c>
      <c r="F72" s="20">
        <v>0.42830014513782277</v>
      </c>
    </row>
    <row r="73" spans="1:6" x14ac:dyDescent="0.35">
      <c r="A73" s="20" t="s">
        <v>815</v>
      </c>
      <c r="B73" s="20" t="s">
        <v>360</v>
      </c>
      <c r="C73" s="20" t="s">
        <v>155</v>
      </c>
      <c r="D73" s="20">
        <v>1</v>
      </c>
      <c r="E73" s="20">
        <v>0.32964506197477955</v>
      </c>
      <c r="F73" s="20">
        <v>0.38348884779064424</v>
      </c>
    </row>
    <row r="74" spans="1:6" x14ac:dyDescent="0.35">
      <c r="A74" s="20" t="s">
        <v>711</v>
      </c>
      <c r="B74" s="20" t="s">
        <v>564</v>
      </c>
      <c r="C74" s="20" t="s">
        <v>173</v>
      </c>
      <c r="D74" s="20">
        <v>1</v>
      </c>
      <c r="E74" s="20">
        <v>1.1820312910506034</v>
      </c>
      <c r="F74" s="20">
        <v>0.37753137173691742</v>
      </c>
    </row>
    <row r="75" spans="1:6" x14ac:dyDescent="0.35">
      <c r="A75" s="20" t="s">
        <v>965</v>
      </c>
      <c r="B75" s="20" t="s">
        <v>964</v>
      </c>
      <c r="C75" s="20" t="s">
        <v>866</v>
      </c>
      <c r="D75" s="20">
        <v>1</v>
      </c>
      <c r="E75" s="20">
        <v>1.5975447570656662</v>
      </c>
      <c r="F75" s="20">
        <v>0.35979988829129206</v>
      </c>
    </row>
    <row r="76" spans="1:6" x14ac:dyDescent="0.35">
      <c r="A76" s="20" t="s">
        <v>606</v>
      </c>
      <c r="B76" s="20" t="s">
        <v>328</v>
      </c>
      <c r="C76" s="20" t="s">
        <v>75</v>
      </c>
      <c r="D76" s="20">
        <v>1</v>
      </c>
      <c r="E76" s="20">
        <v>0.19564365673490303</v>
      </c>
      <c r="F76" s="20">
        <v>0.34517306217897498</v>
      </c>
    </row>
    <row r="77" spans="1:6" x14ac:dyDescent="0.35">
      <c r="A77" s="20" t="s">
        <v>636</v>
      </c>
      <c r="B77" s="20" t="s">
        <v>501</v>
      </c>
      <c r="C77" s="20" t="s">
        <v>104</v>
      </c>
      <c r="D77" s="20">
        <v>1</v>
      </c>
      <c r="E77" s="20">
        <v>0.7282153960022657</v>
      </c>
      <c r="F77" s="20">
        <v>0.28073105779700586</v>
      </c>
    </row>
    <row r="78" spans="1:6" x14ac:dyDescent="0.35">
      <c r="A78" s="20" t="s">
        <v>808</v>
      </c>
      <c r="B78" s="20" t="s">
        <v>362</v>
      </c>
      <c r="C78" s="20" t="s">
        <v>88</v>
      </c>
      <c r="D78" s="20">
        <v>1</v>
      </c>
      <c r="E78" s="20">
        <v>6.9906665285822825E-3</v>
      </c>
      <c r="F78" s="20">
        <v>0.26580930597769542</v>
      </c>
    </row>
    <row r="79" spans="1:6" x14ac:dyDescent="0.35">
      <c r="A79" s="20" t="s">
        <v>637</v>
      </c>
      <c r="B79" s="20" t="s">
        <v>500</v>
      </c>
      <c r="C79" s="20" t="s">
        <v>37</v>
      </c>
      <c r="D79" s="20">
        <v>1</v>
      </c>
      <c r="E79" s="20">
        <v>7.6336757838205479E-3</v>
      </c>
      <c r="F79" s="20">
        <v>0.24354743680800159</v>
      </c>
    </row>
    <row r="80" spans="1:6" x14ac:dyDescent="0.35">
      <c r="A80" s="20" t="s">
        <v>792</v>
      </c>
      <c r="B80" s="20" t="s">
        <v>378</v>
      </c>
      <c r="C80" s="20" t="s">
        <v>240</v>
      </c>
      <c r="D80" s="20">
        <v>1</v>
      </c>
      <c r="E80" s="20">
        <v>0.71317144281573486</v>
      </c>
      <c r="F80" s="20">
        <v>0.20915586351128268</v>
      </c>
    </row>
    <row r="81" spans="1:6" x14ac:dyDescent="0.35">
      <c r="A81" s="20" t="s">
        <v>607</v>
      </c>
      <c r="B81" s="20" t="s">
        <v>525</v>
      </c>
      <c r="C81" s="20" t="s">
        <v>174</v>
      </c>
      <c r="D81" s="20">
        <v>1</v>
      </c>
      <c r="E81" s="20">
        <v>6.8256206817467668E-3</v>
      </c>
      <c r="F81" s="20">
        <v>0.18918191653889366</v>
      </c>
    </row>
    <row r="82" spans="1:6" x14ac:dyDescent="0.35">
      <c r="A82" s="20" t="s">
        <v>1034</v>
      </c>
      <c r="B82" s="20" t="s">
        <v>1033</v>
      </c>
      <c r="C82" s="20" t="s">
        <v>1018</v>
      </c>
      <c r="D82" s="20">
        <v>1</v>
      </c>
      <c r="E82" s="20">
        <v>1.6497232037486853</v>
      </c>
      <c r="F82" s="20">
        <v>0.16220965146986241</v>
      </c>
    </row>
    <row r="83" spans="1:6" x14ac:dyDescent="0.35">
      <c r="A83" s="20" t="s">
        <v>981</v>
      </c>
      <c r="B83" s="20" t="s">
        <v>980</v>
      </c>
      <c r="C83" s="20" t="s">
        <v>979</v>
      </c>
      <c r="D83" s="20">
        <v>1</v>
      </c>
      <c r="E83" s="20">
        <v>1.8276217451523986</v>
      </c>
      <c r="F83" s="20">
        <v>0.12753168277508017</v>
      </c>
    </row>
    <row r="84" spans="1:6" x14ac:dyDescent="0.35">
      <c r="A84" s="20" t="s">
        <v>620</v>
      </c>
      <c r="B84" s="20" t="s">
        <v>516</v>
      </c>
      <c r="C84" s="20" t="s">
        <v>3</v>
      </c>
      <c r="D84" s="20">
        <v>1</v>
      </c>
      <c r="E84" s="20">
        <v>0.43690353232699058</v>
      </c>
      <c r="F84" s="20">
        <v>5.2249989394370408E-2</v>
      </c>
    </row>
    <row r="85" spans="1:6" x14ac:dyDescent="0.35">
      <c r="A85" s="20" t="s">
        <v>1002</v>
      </c>
      <c r="B85" s="20" t="s">
        <v>1001</v>
      </c>
      <c r="C85" s="20" t="s">
        <v>936</v>
      </c>
      <c r="D85" s="20">
        <v>1</v>
      </c>
      <c r="E85" s="20">
        <v>3.1147534172517688E-3</v>
      </c>
      <c r="F85" s="20">
        <v>2.902849354380474E-2</v>
      </c>
    </row>
    <row r="86" spans="1:6" x14ac:dyDescent="0.35">
      <c r="A86" s="20" t="s">
        <v>690</v>
      </c>
      <c r="B86" s="20" t="s">
        <v>455</v>
      </c>
      <c r="C86" s="20" t="s">
        <v>32</v>
      </c>
      <c r="D86" s="20">
        <v>1</v>
      </c>
      <c r="E86" s="20">
        <v>0.11745161482304622</v>
      </c>
      <c r="F86" s="20">
        <v>1.5270337130327325E-2</v>
      </c>
    </row>
    <row r="87" spans="1:6" x14ac:dyDescent="0.35">
      <c r="A87" s="20" t="s">
        <v>967</v>
      </c>
      <c r="B87" s="20" t="s">
        <v>966</v>
      </c>
      <c r="C87" s="20" t="s">
        <v>4</v>
      </c>
      <c r="D87" s="20">
        <v>1</v>
      </c>
      <c r="E87" s="20">
        <v>0.62895048560442746</v>
      </c>
      <c r="F87" s="20">
        <v>5.9512477592689478E-3</v>
      </c>
    </row>
    <row r="88" spans="1:6" x14ac:dyDescent="0.35">
      <c r="A88" s="20" t="s">
        <v>925</v>
      </c>
      <c r="B88" s="20" t="s">
        <v>838</v>
      </c>
      <c r="C88" s="20" t="s">
        <v>855</v>
      </c>
      <c r="D88" s="20">
        <v>1</v>
      </c>
      <c r="E88" s="20">
        <v>3.3925607081356706</v>
      </c>
      <c r="F88" s="20">
        <v>3.7461186305444857E-3</v>
      </c>
    </row>
    <row r="89" spans="1:6" x14ac:dyDescent="0.35">
      <c r="A89" s="20" t="s">
        <v>930</v>
      </c>
      <c r="B89" s="20" t="s">
        <v>886</v>
      </c>
      <c r="C89" s="20" t="s">
        <v>887</v>
      </c>
      <c r="D89" s="20">
        <v>1</v>
      </c>
      <c r="E89" s="20">
        <v>0.93340744576979695</v>
      </c>
      <c r="F89" s="20">
        <v>3.4559079418480785E-3</v>
      </c>
    </row>
    <row r="90" spans="1:6" x14ac:dyDescent="0.35">
      <c r="A90" s="20" t="s">
        <v>587</v>
      </c>
      <c r="B90" s="20" t="s">
        <v>540</v>
      </c>
      <c r="C90" s="20" t="s">
        <v>27</v>
      </c>
      <c r="D90" s="20">
        <v>1</v>
      </c>
      <c r="E90" s="20">
        <v>8.6912349469478404E-3</v>
      </c>
      <c r="F90" s="20">
        <v>2.6250242065380043E-3</v>
      </c>
    </row>
    <row r="91" spans="1:6" x14ac:dyDescent="0.35">
      <c r="A91" s="20" t="s">
        <v>598</v>
      </c>
      <c r="B91" s="20" t="s">
        <v>531</v>
      </c>
      <c r="C91" s="20" t="s">
        <v>25</v>
      </c>
      <c r="D91" s="20">
        <v>1</v>
      </c>
      <c r="E91" s="20">
        <v>6.5207497790039275E-3</v>
      </c>
      <c r="F91" s="20">
        <v>1.8537575184083437E-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tabColor rgb="FFC23E73"/>
  </sheetPr>
  <dimension ref="A1:E275"/>
  <sheetViews>
    <sheetView zoomScale="90" zoomScaleNormal="90" workbookViewId="0"/>
  </sheetViews>
  <sheetFormatPr defaultColWidth="11" defaultRowHeight="12.5" x14ac:dyDescent="0.25"/>
  <cols>
    <col min="1" max="1" width="50.1796875" style="3" bestFit="1" customWidth="1"/>
    <col min="2" max="2" width="25.26953125" style="3" bestFit="1" customWidth="1"/>
    <col min="3" max="3" width="10" style="3" bestFit="1" customWidth="1"/>
    <col min="4" max="4" width="11.7265625" style="3" bestFit="1" customWidth="1"/>
    <col min="5" max="5" width="12.1796875" style="3" bestFit="1" customWidth="1"/>
    <col min="6" max="16384" width="11" style="3"/>
  </cols>
  <sheetData>
    <row r="1" spans="1:5" ht="13" x14ac:dyDescent="0.3">
      <c r="A1" s="2" t="s">
        <v>238</v>
      </c>
      <c r="B1" s="2" t="s">
        <v>237</v>
      </c>
      <c r="C1" s="2" t="s">
        <v>323</v>
      </c>
      <c r="D1" s="2" t="s">
        <v>321</v>
      </c>
      <c r="E1" s="2" t="s">
        <v>322</v>
      </c>
    </row>
    <row r="2" spans="1:5" x14ac:dyDescent="0.25">
      <c r="A2" s="4" t="s">
        <v>314</v>
      </c>
      <c r="B2" s="9" t="s">
        <v>979</v>
      </c>
      <c r="C2" s="9" t="s">
        <v>980</v>
      </c>
      <c r="D2" s="4">
        <v>0.63564609866533273</v>
      </c>
      <c r="E2" s="4">
        <v>0.87075423576062538</v>
      </c>
    </row>
    <row r="3" spans="1:5" x14ac:dyDescent="0.25">
      <c r="A3" s="4" t="s">
        <v>1072</v>
      </c>
      <c r="B3" s="9" t="s">
        <v>172</v>
      </c>
      <c r="C3" s="9" t="s">
        <v>336</v>
      </c>
      <c r="D3" s="4">
        <v>0.2081788911305924</v>
      </c>
      <c r="E3" s="4">
        <v>1.5022128379040049</v>
      </c>
    </row>
    <row r="4" spans="1:5" x14ac:dyDescent="0.25">
      <c r="A4" s="4" t="s">
        <v>306</v>
      </c>
      <c r="B4" s="9" t="s">
        <v>232</v>
      </c>
      <c r="C4" s="9" t="s">
        <v>338</v>
      </c>
      <c r="D4" s="4">
        <v>0.85939662293194052</v>
      </c>
      <c r="E4" s="4">
        <v>1.955542377268398</v>
      </c>
    </row>
    <row r="5" spans="1:5" x14ac:dyDescent="0.25">
      <c r="A5" s="4" t="s">
        <v>1076</v>
      </c>
      <c r="B5" s="9" t="s">
        <v>234</v>
      </c>
      <c r="C5" s="9" t="s">
        <v>343</v>
      </c>
      <c r="D5" s="4">
        <v>0.2226557842708175</v>
      </c>
      <c r="E5" s="4">
        <v>1.6738488988670041E-2</v>
      </c>
    </row>
    <row r="6" spans="1:5" x14ac:dyDescent="0.25">
      <c r="A6" s="4" t="s">
        <v>1078</v>
      </c>
      <c r="B6" s="9" t="s">
        <v>52</v>
      </c>
      <c r="C6" s="9" t="s">
        <v>345</v>
      </c>
      <c r="D6" s="4">
        <v>0.97445235607845015</v>
      </c>
      <c r="E6" s="4">
        <v>0.99189495412377715</v>
      </c>
    </row>
    <row r="7" spans="1:5" x14ac:dyDescent="0.25">
      <c r="A7" s="4" t="s">
        <v>1084</v>
      </c>
      <c r="B7" s="9" t="s">
        <v>209</v>
      </c>
      <c r="C7" s="9" t="s">
        <v>353</v>
      </c>
      <c r="D7" s="4">
        <v>0.22374833805896269</v>
      </c>
      <c r="E7" s="4">
        <v>3.2802939089120707E-2</v>
      </c>
    </row>
    <row r="8" spans="1:5" x14ac:dyDescent="0.25">
      <c r="A8" s="4" t="s">
        <v>1084</v>
      </c>
      <c r="B8" s="9" t="s">
        <v>223</v>
      </c>
      <c r="C8" s="9" t="s">
        <v>354</v>
      </c>
      <c r="D8" s="4">
        <v>0.60616431905167112</v>
      </c>
      <c r="E8" s="4">
        <v>1.6121436564281351</v>
      </c>
    </row>
    <row r="9" spans="1:5" x14ac:dyDescent="0.25">
      <c r="A9" s="4" t="s">
        <v>265</v>
      </c>
      <c r="B9" s="9" t="s">
        <v>193</v>
      </c>
      <c r="C9" s="9" t="s">
        <v>357</v>
      </c>
      <c r="D9" s="4">
        <v>0.72800570411218701</v>
      </c>
      <c r="E9" s="4">
        <v>1.386944463722245</v>
      </c>
    </row>
    <row r="10" spans="1:5" x14ac:dyDescent="0.25">
      <c r="A10" s="4" t="s">
        <v>1088</v>
      </c>
      <c r="B10" s="9" t="s">
        <v>155</v>
      </c>
      <c r="C10" s="9" t="s">
        <v>360</v>
      </c>
      <c r="D10" s="4">
        <v>0.19142028274657899</v>
      </c>
      <c r="E10" s="4">
        <v>8.2780612140255696E-3</v>
      </c>
    </row>
    <row r="11" spans="1:5" x14ac:dyDescent="0.25">
      <c r="A11" s="4" t="s">
        <v>1089</v>
      </c>
      <c r="B11" s="9" t="s">
        <v>5</v>
      </c>
      <c r="C11" s="9" t="s">
        <v>361</v>
      </c>
      <c r="D11" s="4">
        <v>0.63224152501309561</v>
      </c>
      <c r="E11" s="4">
        <v>0.76039929179717525</v>
      </c>
    </row>
    <row r="12" spans="1:5" x14ac:dyDescent="0.25">
      <c r="A12" s="4" t="s">
        <v>282</v>
      </c>
      <c r="B12" s="9" t="s">
        <v>88</v>
      </c>
      <c r="C12" s="9" t="s">
        <v>362</v>
      </c>
      <c r="D12" s="4">
        <v>7.0229738057927078E-3</v>
      </c>
      <c r="E12" s="4">
        <v>4.0310343296848412E-3</v>
      </c>
    </row>
    <row r="13" spans="1:5" x14ac:dyDescent="0.25">
      <c r="A13" s="4" t="s">
        <v>1076</v>
      </c>
      <c r="B13" s="9" t="s">
        <v>871</v>
      </c>
      <c r="C13" s="9" t="s">
        <v>984</v>
      </c>
      <c r="D13" s="4">
        <v>0.12808165912954839</v>
      </c>
      <c r="E13" s="4">
        <v>4.2253440483811397E-2</v>
      </c>
    </row>
    <row r="14" spans="1:5" x14ac:dyDescent="0.25">
      <c r="A14" s="4" t="s">
        <v>1094</v>
      </c>
      <c r="B14" s="9" t="s">
        <v>125</v>
      </c>
      <c r="C14" s="9" t="s">
        <v>370</v>
      </c>
      <c r="D14" s="4">
        <v>8.0487783744925025E-3</v>
      </c>
      <c r="E14" s="4">
        <v>1.4686906065232621</v>
      </c>
    </row>
    <row r="15" spans="1:5" x14ac:dyDescent="0.25">
      <c r="A15" s="4" t="s">
        <v>1095</v>
      </c>
      <c r="B15" s="9" t="s">
        <v>38</v>
      </c>
      <c r="C15" s="9" t="s">
        <v>371</v>
      </c>
      <c r="D15" s="4">
        <v>0.8904043950664533</v>
      </c>
      <c r="E15" s="4">
        <v>1.085267878350811</v>
      </c>
    </row>
    <row r="16" spans="1:5" x14ac:dyDescent="0.25">
      <c r="A16" s="4" t="s">
        <v>1096</v>
      </c>
      <c r="B16" s="9" t="s">
        <v>58</v>
      </c>
      <c r="C16" s="9" t="s">
        <v>372</v>
      </c>
      <c r="D16" s="4">
        <v>0.88470810438768699</v>
      </c>
      <c r="E16" s="4">
        <v>1.725588953818644</v>
      </c>
    </row>
    <row r="17" spans="1:5" x14ac:dyDescent="0.25">
      <c r="A17" s="4" t="s">
        <v>1072</v>
      </c>
      <c r="B17" s="9" t="s">
        <v>121</v>
      </c>
      <c r="C17" s="9" t="s">
        <v>373</v>
      </c>
      <c r="D17" s="4">
        <v>2.1595393818686791E-4</v>
      </c>
      <c r="E17" s="4">
        <v>1.624586878195396E-2</v>
      </c>
    </row>
    <row r="18" spans="1:5" x14ac:dyDescent="0.25">
      <c r="A18" s="4" t="s">
        <v>1094</v>
      </c>
      <c r="B18" s="9" t="s">
        <v>20</v>
      </c>
      <c r="C18" s="9" t="s">
        <v>374</v>
      </c>
      <c r="D18" s="4">
        <v>0.35226781473556817</v>
      </c>
      <c r="E18" s="4">
        <v>1.534431220394209</v>
      </c>
    </row>
    <row r="19" spans="1:5" x14ac:dyDescent="0.25">
      <c r="A19" s="4" t="s">
        <v>1097</v>
      </c>
      <c r="B19" s="9" t="s">
        <v>220</v>
      </c>
      <c r="C19" s="9" t="s">
        <v>571</v>
      </c>
      <c r="D19" s="4">
        <v>9.5089057088191861E-2</v>
      </c>
      <c r="E19" s="4">
        <v>3.7090933556473783E-2</v>
      </c>
    </row>
    <row r="20" spans="1:5" x14ac:dyDescent="0.25">
      <c r="A20" s="4" t="s">
        <v>1097</v>
      </c>
      <c r="B20" s="9" t="s">
        <v>991</v>
      </c>
      <c r="C20" s="9" t="s">
        <v>992</v>
      </c>
      <c r="D20" s="4">
        <v>0.1086377331694276</v>
      </c>
      <c r="E20" s="4">
        <v>1.7584003767572649E-2</v>
      </c>
    </row>
    <row r="21" spans="1:5" x14ac:dyDescent="0.25">
      <c r="A21" s="4" t="s">
        <v>1098</v>
      </c>
      <c r="B21" s="9" t="s">
        <v>864</v>
      </c>
      <c r="C21" s="9" t="s">
        <v>994</v>
      </c>
      <c r="D21" s="4">
        <v>0.7293434978741038</v>
      </c>
      <c r="E21" s="4">
        <v>0.60098337039813554</v>
      </c>
    </row>
    <row r="22" spans="1:5" x14ac:dyDescent="0.25">
      <c r="A22" s="4" t="s">
        <v>1076</v>
      </c>
      <c r="B22" s="9" t="s">
        <v>248</v>
      </c>
      <c r="C22" s="9" t="s">
        <v>375</v>
      </c>
      <c r="D22" s="4">
        <v>0.29375989200228758</v>
      </c>
      <c r="E22" s="4">
        <v>1.174779212878118</v>
      </c>
    </row>
    <row r="23" spans="1:5" x14ac:dyDescent="0.25">
      <c r="A23" s="4" t="s">
        <v>1084</v>
      </c>
      <c r="B23" s="9" t="s">
        <v>97</v>
      </c>
      <c r="C23" s="9" t="s">
        <v>376</v>
      </c>
      <c r="D23" s="4">
        <v>0.22372857206658389</v>
      </c>
      <c r="E23" s="4">
        <v>3.0830147075012949E-2</v>
      </c>
    </row>
    <row r="24" spans="1:5" x14ac:dyDescent="0.25">
      <c r="A24" s="4" t="s">
        <v>1100</v>
      </c>
      <c r="B24" s="9" t="s">
        <v>240</v>
      </c>
      <c r="C24" s="9" t="s">
        <v>378</v>
      </c>
      <c r="D24" s="4">
        <v>0.27514950109527431</v>
      </c>
      <c r="E24" s="4">
        <v>2.1312116013482742E-2</v>
      </c>
    </row>
    <row r="25" spans="1:5" x14ac:dyDescent="0.25">
      <c r="A25" s="4" t="s">
        <v>294</v>
      </c>
      <c r="B25" s="9" t="s">
        <v>153</v>
      </c>
      <c r="C25" s="9" t="s">
        <v>402</v>
      </c>
      <c r="D25" s="4">
        <v>0.13942221819834261</v>
      </c>
      <c r="E25" s="4">
        <v>0.14937853549468369</v>
      </c>
    </row>
    <row r="26" spans="1:5" x14ac:dyDescent="0.25">
      <c r="A26" s="4" t="s">
        <v>1107</v>
      </c>
      <c r="B26" s="9" t="s">
        <v>187</v>
      </c>
      <c r="C26" s="9" t="s">
        <v>403</v>
      </c>
      <c r="D26" s="4">
        <v>0.80154019248627162</v>
      </c>
      <c r="E26" s="4">
        <v>1.157874746406389</v>
      </c>
    </row>
    <row r="27" spans="1:5" x14ac:dyDescent="0.25">
      <c r="A27" s="4" t="s">
        <v>268</v>
      </c>
      <c r="B27" s="9" t="s">
        <v>39</v>
      </c>
      <c r="C27" s="9" t="s">
        <v>405</v>
      </c>
      <c r="D27" s="4">
        <v>0.63591514108765812</v>
      </c>
      <c r="E27" s="4">
        <v>1.347041545437065</v>
      </c>
    </row>
    <row r="28" spans="1:5" x14ac:dyDescent="0.25">
      <c r="A28" s="4" t="s">
        <v>1108</v>
      </c>
      <c r="B28" s="9" t="s">
        <v>102</v>
      </c>
      <c r="C28" s="9" t="s">
        <v>406</v>
      </c>
      <c r="D28" s="4">
        <v>0.29592720197063432</v>
      </c>
      <c r="E28" s="4">
        <v>0.15028148162754601</v>
      </c>
    </row>
    <row r="29" spans="1:5" x14ac:dyDescent="0.25">
      <c r="A29" s="4" t="s">
        <v>1110</v>
      </c>
      <c r="B29" s="9" t="s">
        <v>15</v>
      </c>
      <c r="C29" s="9" t="s">
        <v>410</v>
      </c>
      <c r="D29" s="4">
        <v>0.2031075513580386</v>
      </c>
      <c r="E29" s="4">
        <v>0.46869241536065048</v>
      </c>
    </row>
    <row r="30" spans="1:5" x14ac:dyDescent="0.25">
      <c r="A30" s="4" t="s">
        <v>1112</v>
      </c>
      <c r="B30" s="9" t="s">
        <v>191</v>
      </c>
      <c r="C30" s="9" t="s">
        <v>415</v>
      </c>
      <c r="D30" s="4">
        <v>0.19783598195011201</v>
      </c>
      <c r="E30" s="4">
        <v>0.79768536556768699</v>
      </c>
    </row>
    <row r="31" spans="1:5" x14ac:dyDescent="0.25">
      <c r="A31" s="4" t="s">
        <v>1120</v>
      </c>
      <c r="B31" s="9" t="s">
        <v>84</v>
      </c>
      <c r="C31" s="9" t="s">
        <v>428</v>
      </c>
      <c r="D31" s="4">
        <v>0.93478299378855367</v>
      </c>
      <c r="E31" s="4">
        <v>2.0332174648299901</v>
      </c>
    </row>
    <row r="32" spans="1:5" x14ac:dyDescent="0.25">
      <c r="A32" s="4" t="s">
        <v>306</v>
      </c>
      <c r="B32" s="9" t="s">
        <v>197</v>
      </c>
      <c r="C32" s="9" t="s">
        <v>438</v>
      </c>
      <c r="D32" s="4">
        <v>0.93578341701557954</v>
      </c>
      <c r="E32" s="4">
        <v>1.189766145960804</v>
      </c>
    </row>
    <row r="33" spans="1:5" x14ac:dyDescent="0.25">
      <c r="A33" s="4" t="s">
        <v>1084</v>
      </c>
      <c r="B33" s="9" t="s">
        <v>23</v>
      </c>
      <c r="C33" s="9" t="s">
        <v>442</v>
      </c>
      <c r="D33" s="4">
        <v>0.89477623535455497</v>
      </c>
      <c r="E33" s="4">
        <v>0.89179776891047591</v>
      </c>
    </row>
    <row r="34" spans="1:5" x14ac:dyDescent="0.25">
      <c r="A34" s="4" t="s">
        <v>1126</v>
      </c>
      <c r="B34" s="9" t="s">
        <v>855</v>
      </c>
      <c r="C34" s="9" t="s">
        <v>838</v>
      </c>
      <c r="D34" s="4">
        <v>0.2040975843843745</v>
      </c>
      <c r="E34" s="4">
        <v>2.4589490698888272</v>
      </c>
    </row>
    <row r="35" spans="1:5" x14ac:dyDescent="0.25">
      <c r="A35" s="4" t="s">
        <v>1127</v>
      </c>
      <c r="B35" s="9" t="s">
        <v>126</v>
      </c>
      <c r="C35" s="9" t="s">
        <v>445</v>
      </c>
      <c r="D35" s="4">
        <v>0.1708350185677972</v>
      </c>
      <c r="E35" s="4">
        <v>1.6629079406304311E-2</v>
      </c>
    </row>
    <row r="36" spans="1:5" x14ac:dyDescent="0.25">
      <c r="A36" s="4" t="s">
        <v>312</v>
      </c>
      <c r="B36" s="9" t="s">
        <v>226</v>
      </c>
      <c r="C36" s="9" t="s">
        <v>447</v>
      </c>
      <c r="D36" s="4">
        <v>0.37523996047885499</v>
      </c>
      <c r="E36" s="4">
        <v>0.37609771600262221</v>
      </c>
    </row>
    <row r="37" spans="1:5" x14ac:dyDescent="0.25">
      <c r="A37" s="4" t="s">
        <v>1174</v>
      </c>
      <c r="B37" s="9" t="s">
        <v>1018</v>
      </c>
      <c r="C37" s="9" t="s">
        <v>1033</v>
      </c>
      <c r="D37" s="4">
        <v>0.56632037903697086</v>
      </c>
      <c r="E37" s="4">
        <v>1.092942513198361</v>
      </c>
    </row>
    <row r="38" spans="1:5" x14ac:dyDescent="0.25">
      <c r="A38" s="4" t="s">
        <v>264</v>
      </c>
      <c r="B38" s="9" t="s">
        <v>32</v>
      </c>
      <c r="C38" s="9" t="s">
        <v>455</v>
      </c>
      <c r="D38" s="4">
        <v>0.1173681437004391</v>
      </c>
      <c r="E38" s="4">
        <v>5.4018038301804671E-3</v>
      </c>
    </row>
    <row r="39" spans="1:5" x14ac:dyDescent="0.25">
      <c r="A39" s="4" t="s">
        <v>1130</v>
      </c>
      <c r="B39" s="9" t="s">
        <v>114</v>
      </c>
      <c r="C39" s="9" t="s">
        <v>457</v>
      </c>
      <c r="D39" s="4">
        <v>0.30969669779746178</v>
      </c>
      <c r="E39" s="4">
        <v>1.7343681488499619E-2</v>
      </c>
    </row>
    <row r="40" spans="1:5" x14ac:dyDescent="0.25">
      <c r="A40" s="4" t="s">
        <v>262</v>
      </c>
      <c r="B40" s="9" t="s">
        <v>30</v>
      </c>
      <c r="C40" s="9" t="s">
        <v>467</v>
      </c>
      <c r="D40" s="4">
        <v>0.15627126408226341</v>
      </c>
      <c r="E40" s="4">
        <v>2.4725303155369862</v>
      </c>
    </row>
    <row r="41" spans="1:5" x14ac:dyDescent="0.25">
      <c r="A41" s="4" t="s">
        <v>262</v>
      </c>
      <c r="B41" s="9" t="s">
        <v>885</v>
      </c>
      <c r="C41" s="9" t="s">
        <v>1023</v>
      </c>
      <c r="D41" s="4">
        <v>0.5231422148269832</v>
      </c>
      <c r="E41" s="4">
        <v>1.1688776024572809</v>
      </c>
    </row>
    <row r="42" spans="1:5" x14ac:dyDescent="0.25">
      <c r="A42" s="4" t="s">
        <v>1175</v>
      </c>
      <c r="B42" s="9" t="s">
        <v>936</v>
      </c>
      <c r="C42" s="9" t="s">
        <v>1001</v>
      </c>
      <c r="D42" s="4">
        <v>4.461554008469444E-4</v>
      </c>
      <c r="E42" s="4">
        <v>2.7967007027874971E-3</v>
      </c>
    </row>
    <row r="43" spans="1:5" x14ac:dyDescent="0.25">
      <c r="A43" s="4" t="s">
        <v>293</v>
      </c>
      <c r="B43" s="9" t="s">
        <v>148</v>
      </c>
      <c r="C43" s="9" t="s">
        <v>473</v>
      </c>
      <c r="D43" s="4">
        <v>0.11010800624618269</v>
      </c>
      <c r="E43" s="4">
        <v>2.452581472846779E-2</v>
      </c>
    </row>
    <row r="44" spans="1:5" x14ac:dyDescent="0.25">
      <c r="A44" s="4" t="s">
        <v>576</v>
      </c>
      <c r="B44" s="9" t="s">
        <v>870</v>
      </c>
      <c r="C44" s="9" t="s">
        <v>869</v>
      </c>
      <c r="D44" s="4">
        <v>0.1023964891865617</v>
      </c>
      <c r="E44" s="4">
        <v>8.3903308830064142E-3</v>
      </c>
    </row>
    <row r="45" spans="1:5" x14ac:dyDescent="0.25">
      <c r="A45" s="4" t="s">
        <v>576</v>
      </c>
      <c r="B45" s="9" t="s">
        <v>180</v>
      </c>
      <c r="C45" s="9" t="s">
        <v>477</v>
      </c>
      <c r="D45" s="4">
        <v>0.23328904085984681</v>
      </c>
      <c r="E45" s="4">
        <v>0.37773047729760822</v>
      </c>
    </row>
    <row r="46" spans="1:5" x14ac:dyDescent="0.25">
      <c r="A46" s="4" t="s">
        <v>1176</v>
      </c>
      <c r="B46" s="9" t="s">
        <v>4</v>
      </c>
      <c r="C46" s="9" t="s">
        <v>966</v>
      </c>
      <c r="D46" s="4">
        <v>0.18394353053583259</v>
      </c>
      <c r="E46" s="4">
        <v>0</v>
      </c>
    </row>
    <row r="47" spans="1:5" x14ac:dyDescent="0.25">
      <c r="A47" s="4" t="s">
        <v>1097</v>
      </c>
      <c r="B47" s="9" t="s">
        <v>95</v>
      </c>
      <c r="C47" s="9" t="s">
        <v>482</v>
      </c>
      <c r="D47" s="4">
        <v>0.58922376528567899</v>
      </c>
      <c r="E47" s="4">
        <v>1.337968609556258</v>
      </c>
    </row>
    <row r="48" spans="1:5" x14ac:dyDescent="0.25">
      <c r="A48" s="4" t="s">
        <v>1072</v>
      </c>
      <c r="B48" s="9" t="s">
        <v>868</v>
      </c>
      <c r="C48" s="9" t="s">
        <v>1029</v>
      </c>
      <c r="D48" s="4">
        <v>0.56755689714531599</v>
      </c>
      <c r="E48" s="4">
        <v>1.016841209952619</v>
      </c>
    </row>
    <row r="49" spans="1:5" x14ac:dyDescent="0.25">
      <c r="A49" s="4" t="s">
        <v>882</v>
      </c>
      <c r="B49" s="9" t="s">
        <v>881</v>
      </c>
      <c r="C49" s="9" t="s">
        <v>1007</v>
      </c>
      <c r="D49" s="4">
        <v>0.50731677471546122</v>
      </c>
      <c r="E49" s="4">
        <v>1.4725548047280781</v>
      </c>
    </row>
    <row r="50" spans="1:5" x14ac:dyDescent="0.25">
      <c r="A50" s="4" t="s">
        <v>1072</v>
      </c>
      <c r="B50" s="9" t="s">
        <v>883</v>
      </c>
      <c r="C50" s="9" t="s">
        <v>1031</v>
      </c>
      <c r="D50" s="4">
        <v>0.1222527000217405</v>
      </c>
      <c r="E50" s="4">
        <v>1.6548812369867389</v>
      </c>
    </row>
    <row r="51" spans="1:5" x14ac:dyDescent="0.25">
      <c r="A51" s="4" t="s">
        <v>304</v>
      </c>
      <c r="B51" s="9" t="s">
        <v>194</v>
      </c>
      <c r="C51" s="9" t="s">
        <v>496</v>
      </c>
      <c r="D51" s="4">
        <v>0.35541776110926893</v>
      </c>
      <c r="E51" s="4">
        <v>1.134442393948514</v>
      </c>
    </row>
    <row r="52" spans="1:5" x14ac:dyDescent="0.25">
      <c r="A52" s="4" t="s">
        <v>252</v>
      </c>
      <c r="B52" s="9" t="s">
        <v>8</v>
      </c>
      <c r="C52" s="9" t="s">
        <v>498</v>
      </c>
      <c r="D52" s="4">
        <v>6.1611298214797577E-2</v>
      </c>
      <c r="E52" s="4">
        <v>1.574795985428258</v>
      </c>
    </row>
    <row r="53" spans="1:5" x14ac:dyDescent="0.25">
      <c r="A53" s="4" t="s">
        <v>1141</v>
      </c>
      <c r="B53" s="9" t="s">
        <v>37</v>
      </c>
      <c r="C53" s="9" t="s">
        <v>500</v>
      </c>
      <c r="D53" s="4">
        <v>1.497030966256731E-3</v>
      </c>
      <c r="E53" s="4">
        <v>5.0781049403264659E-3</v>
      </c>
    </row>
    <row r="54" spans="1:5" x14ac:dyDescent="0.25">
      <c r="A54" s="4" t="s">
        <v>1141</v>
      </c>
      <c r="B54" s="9" t="s">
        <v>104</v>
      </c>
      <c r="C54" s="9" t="s">
        <v>501</v>
      </c>
      <c r="D54" s="4">
        <v>0.35126952867735878</v>
      </c>
      <c r="E54" s="4">
        <v>0.73922375879502067</v>
      </c>
    </row>
    <row r="55" spans="1:5" x14ac:dyDescent="0.25">
      <c r="A55" s="4" t="s">
        <v>1141</v>
      </c>
      <c r="B55" s="9" t="s">
        <v>162</v>
      </c>
      <c r="C55" s="9" t="s">
        <v>502</v>
      </c>
      <c r="D55" s="4">
        <v>0.2159109072795829</v>
      </c>
      <c r="E55" s="4">
        <v>0.34872936664904469</v>
      </c>
    </row>
    <row r="56" spans="1:5" x14ac:dyDescent="0.25">
      <c r="A56" s="4" t="s">
        <v>1141</v>
      </c>
      <c r="B56" s="9" t="s">
        <v>866</v>
      </c>
      <c r="C56" s="9" t="s">
        <v>964</v>
      </c>
      <c r="D56" s="4">
        <v>0.82461687156678876</v>
      </c>
      <c r="E56" s="4">
        <v>1.53230868901884</v>
      </c>
    </row>
    <row r="57" spans="1:5" x14ac:dyDescent="0.25">
      <c r="A57" s="4" t="s">
        <v>1141</v>
      </c>
      <c r="B57" s="9" t="s">
        <v>120</v>
      </c>
      <c r="C57" s="9" t="s">
        <v>503</v>
      </c>
      <c r="D57" s="4">
        <v>0.13149287203244839</v>
      </c>
      <c r="E57" s="4">
        <v>0.60004747626149013</v>
      </c>
    </row>
    <row r="58" spans="1:5" x14ac:dyDescent="0.25">
      <c r="A58" s="4" t="s">
        <v>1141</v>
      </c>
      <c r="B58" s="9" t="s">
        <v>98</v>
      </c>
      <c r="C58" s="9" t="s">
        <v>504</v>
      </c>
      <c r="D58" s="4">
        <v>0.84826515430127913</v>
      </c>
      <c r="E58" s="4">
        <v>1.100493302133192</v>
      </c>
    </row>
    <row r="59" spans="1:5" x14ac:dyDescent="0.25">
      <c r="A59" s="4" t="s">
        <v>1142</v>
      </c>
      <c r="B59" s="9" t="s">
        <v>169</v>
      </c>
      <c r="C59" s="9" t="s">
        <v>506</v>
      </c>
      <c r="D59" s="4">
        <v>4.4424517387495156E-3</v>
      </c>
      <c r="E59" s="4">
        <v>6.6509693023744862E-3</v>
      </c>
    </row>
    <row r="60" spans="1:5" x14ac:dyDescent="0.25">
      <c r="A60" s="4" t="s">
        <v>1142</v>
      </c>
      <c r="B60" s="9" t="s">
        <v>955</v>
      </c>
      <c r="C60" s="9" t="s">
        <v>956</v>
      </c>
      <c r="D60" s="4">
        <v>0.24569273027081959</v>
      </c>
      <c r="E60" s="4">
        <v>1.5563980600198739E-2</v>
      </c>
    </row>
    <row r="61" spans="1:5" x14ac:dyDescent="0.25">
      <c r="A61" s="4" t="s">
        <v>1142</v>
      </c>
      <c r="B61" s="9" t="s">
        <v>156</v>
      </c>
      <c r="C61" s="9" t="s">
        <v>507</v>
      </c>
      <c r="D61" s="4">
        <v>0.63000013099872831</v>
      </c>
      <c r="E61" s="4">
        <v>0.80973469890823591</v>
      </c>
    </row>
    <row r="62" spans="1:5" x14ac:dyDescent="0.25">
      <c r="A62" s="4" t="s">
        <v>1146</v>
      </c>
      <c r="B62" s="9" t="s">
        <v>867</v>
      </c>
      <c r="C62" s="9" t="s">
        <v>1021</v>
      </c>
      <c r="D62" s="4">
        <v>0.44821661681316899</v>
      </c>
      <c r="E62" s="4">
        <v>0.87368868017385126</v>
      </c>
    </row>
    <row r="63" spans="1:5" x14ac:dyDescent="0.25">
      <c r="A63" s="4" t="s">
        <v>1072</v>
      </c>
      <c r="B63" s="9" t="s">
        <v>865</v>
      </c>
      <c r="C63" s="9" t="s">
        <v>989</v>
      </c>
      <c r="D63" s="4">
        <v>0.20469872184046431</v>
      </c>
      <c r="E63" s="4">
        <v>0.65230467218217858</v>
      </c>
    </row>
    <row r="64" spans="1:5" x14ac:dyDescent="0.25">
      <c r="A64" s="4" t="s">
        <v>1146</v>
      </c>
      <c r="B64" s="9" t="s">
        <v>863</v>
      </c>
      <c r="C64" s="9" t="s">
        <v>1027</v>
      </c>
      <c r="D64" s="4">
        <v>0.43979545418497729</v>
      </c>
      <c r="E64" s="4">
        <v>1.060966086151675</v>
      </c>
    </row>
    <row r="65" spans="1:5" x14ac:dyDescent="0.25">
      <c r="A65" s="4" t="s">
        <v>1148</v>
      </c>
      <c r="B65" s="9" t="s">
        <v>1012</v>
      </c>
      <c r="C65" s="9" t="s">
        <v>1013</v>
      </c>
      <c r="D65" s="4">
        <v>0.29403873507235062</v>
      </c>
      <c r="E65" s="4">
        <v>0.58651883212274991</v>
      </c>
    </row>
    <row r="66" spans="1:5" x14ac:dyDescent="0.25">
      <c r="A66" s="4" t="s">
        <v>1148</v>
      </c>
      <c r="B66" s="9" t="s">
        <v>880</v>
      </c>
      <c r="C66" s="9" t="s">
        <v>999</v>
      </c>
      <c r="D66" s="4">
        <v>0.21319892881204799</v>
      </c>
      <c r="E66" s="4">
        <v>0.41122331195728451</v>
      </c>
    </row>
    <row r="67" spans="1:5" x14ac:dyDescent="0.25">
      <c r="A67" s="4" t="s">
        <v>1150</v>
      </c>
      <c r="B67" s="9" t="s">
        <v>244</v>
      </c>
      <c r="C67" s="9" t="s">
        <v>330</v>
      </c>
      <c r="D67" s="4">
        <v>0.29602251701961568</v>
      </c>
      <c r="E67" s="4">
        <v>0.48413320133519111</v>
      </c>
    </row>
    <row r="68" spans="1:5" x14ac:dyDescent="0.25">
      <c r="A68" s="4" t="s">
        <v>1150</v>
      </c>
      <c r="B68" s="9" t="s">
        <v>45</v>
      </c>
      <c r="C68" s="9" t="s">
        <v>515</v>
      </c>
      <c r="D68" s="4">
        <v>0.34962611348205819</v>
      </c>
      <c r="E68" s="4">
        <v>0.47587829764769157</v>
      </c>
    </row>
    <row r="69" spans="1:5" x14ac:dyDescent="0.25">
      <c r="A69" s="4" t="s">
        <v>1151</v>
      </c>
      <c r="B69" s="9" t="s">
        <v>3</v>
      </c>
      <c r="C69" s="9" t="s">
        <v>516</v>
      </c>
      <c r="D69" s="4">
        <v>0.4175490410264352</v>
      </c>
      <c r="E69" s="4">
        <v>2.4889246988124111E-3</v>
      </c>
    </row>
    <row r="70" spans="1:5" x14ac:dyDescent="0.25">
      <c r="A70" s="4" t="s">
        <v>289</v>
      </c>
      <c r="B70" s="9" t="s">
        <v>135</v>
      </c>
      <c r="C70" s="9" t="s">
        <v>518</v>
      </c>
      <c r="D70" s="4">
        <v>0.163694377731916</v>
      </c>
      <c r="E70" s="4">
        <v>0.20387014493366051</v>
      </c>
    </row>
    <row r="71" spans="1:5" x14ac:dyDescent="0.25">
      <c r="A71" s="4" t="s">
        <v>284</v>
      </c>
      <c r="B71" s="9" t="s">
        <v>94</v>
      </c>
      <c r="C71" s="9" t="s">
        <v>519</v>
      </c>
      <c r="D71" s="4">
        <v>0.40872896756973298</v>
      </c>
      <c r="E71" s="4">
        <v>0.50479692605534265</v>
      </c>
    </row>
    <row r="72" spans="1:5" x14ac:dyDescent="0.25">
      <c r="A72" s="4" t="s">
        <v>1154</v>
      </c>
      <c r="B72" s="9" t="s">
        <v>174</v>
      </c>
      <c r="C72" s="9" t="s">
        <v>525</v>
      </c>
      <c r="D72" s="4">
        <v>0.4140258105949316</v>
      </c>
      <c r="E72" s="4">
        <v>2.17407073991725E-3</v>
      </c>
    </row>
    <row r="73" spans="1:5" x14ac:dyDescent="0.25">
      <c r="A73" s="4" t="s">
        <v>258</v>
      </c>
      <c r="B73" s="9" t="s">
        <v>21</v>
      </c>
      <c r="C73" s="9" t="s">
        <v>527</v>
      </c>
      <c r="D73" s="4">
        <v>0.48330676917752807</v>
      </c>
      <c r="E73" s="4">
        <v>1.247347180901144</v>
      </c>
    </row>
    <row r="74" spans="1:5" x14ac:dyDescent="0.25">
      <c r="A74" s="4" t="s">
        <v>1114</v>
      </c>
      <c r="B74" s="9" t="s">
        <v>79</v>
      </c>
      <c r="C74" s="9" t="s">
        <v>530</v>
      </c>
      <c r="D74" s="4">
        <v>4.6117093548241311E-2</v>
      </c>
      <c r="E74" s="4">
        <v>0.2539064048616369</v>
      </c>
    </row>
    <row r="75" spans="1:5" x14ac:dyDescent="0.25">
      <c r="A75" s="4" t="s">
        <v>1156</v>
      </c>
      <c r="B75" s="9" t="s">
        <v>25</v>
      </c>
      <c r="C75" s="9" t="s">
        <v>531</v>
      </c>
      <c r="D75" s="4">
        <v>0.41497107910621123</v>
      </c>
      <c r="E75" s="4">
        <v>5.8312586721504748E-3</v>
      </c>
    </row>
    <row r="76" spans="1:5" x14ac:dyDescent="0.25">
      <c r="A76" s="4" t="s">
        <v>260</v>
      </c>
      <c r="B76" s="9" t="s">
        <v>27</v>
      </c>
      <c r="C76" s="9" t="s">
        <v>540</v>
      </c>
      <c r="D76" s="4">
        <v>0.41566491434207142</v>
      </c>
      <c r="E76" s="4">
        <v>1.276279559334721E-2</v>
      </c>
    </row>
    <row r="77" spans="1:5" x14ac:dyDescent="0.25">
      <c r="A77" s="4" t="s">
        <v>1161</v>
      </c>
      <c r="B77" s="9" t="s">
        <v>203</v>
      </c>
      <c r="C77" s="9" t="s">
        <v>543</v>
      </c>
      <c r="D77" s="4">
        <v>4.4192888063086097E-3</v>
      </c>
      <c r="E77" s="4">
        <v>6.3438187843117408E-3</v>
      </c>
    </row>
    <row r="78" spans="1:5" x14ac:dyDescent="0.25">
      <c r="A78" s="4" t="s">
        <v>576</v>
      </c>
      <c r="B78" s="9" t="s">
        <v>124</v>
      </c>
      <c r="C78" s="9" t="s">
        <v>554</v>
      </c>
      <c r="D78" s="4">
        <v>0.87936925692030221</v>
      </c>
      <c r="E78" s="4">
        <v>1.041972138282131</v>
      </c>
    </row>
    <row r="79" spans="1:5" x14ac:dyDescent="0.25">
      <c r="A79" s="4" t="s">
        <v>1166</v>
      </c>
      <c r="B79" s="9" t="s">
        <v>887</v>
      </c>
      <c r="C79" s="9" t="s">
        <v>886</v>
      </c>
      <c r="D79" s="4">
        <v>9.7371732244834711E-2</v>
      </c>
      <c r="E79" s="4">
        <v>0.72578769376845287</v>
      </c>
    </row>
    <row r="80" spans="1:5" x14ac:dyDescent="0.25">
      <c r="A80" s="4" t="s">
        <v>576</v>
      </c>
      <c r="B80" s="9" t="s">
        <v>105</v>
      </c>
      <c r="C80" s="9" t="s">
        <v>555</v>
      </c>
      <c r="D80" s="4">
        <v>0.32289779551595899</v>
      </c>
      <c r="E80" s="4">
        <v>0.44239217163716721</v>
      </c>
    </row>
    <row r="81" spans="1:5" x14ac:dyDescent="0.25">
      <c r="A81" s="4" t="s">
        <v>576</v>
      </c>
      <c r="B81" s="9" t="s">
        <v>1009</v>
      </c>
      <c r="C81" s="9" t="s">
        <v>1010</v>
      </c>
      <c r="D81" s="4">
        <v>0.66269270572838446</v>
      </c>
      <c r="E81" s="4">
        <v>1.142959512087395</v>
      </c>
    </row>
    <row r="82" spans="1:5" x14ac:dyDescent="0.25">
      <c r="A82" s="4" t="s">
        <v>576</v>
      </c>
      <c r="B82" s="9" t="s">
        <v>112</v>
      </c>
      <c r="C82" s="9" t="s">
        <v>556</v>
      </c>
      <c r="D82" s="4">
        <v>0.35731155704474371</v>
      </c>
      <c r="E82" s="4">
        <v>0.76643976607389197</v>
      </c>
    </row>
    <row r="83" spans="1:5" x14ac:dyDescent="0.25">
      <c r="A83" s="4" t="s">
        <v>1154</v>
      </c>
      <c r="B83" s="9" t="s">
        <v>168</v>
      </c>
      <c r="C83" s="9" t="s">
        <v>557</v>
      </c>
      <c r="D83" s="4">
        <v>0.75840879576565046</v>
      </c>
      <c r="E83" s="4">
        <v>0.91834972451273289</v>
      </c>
    </row>
    <row r="84" spans="1:5" x14ac:dyDescent="0.25">
      <c r="A84" s="4" t="s">
        <v>265</v>
      </c>
      <c r="B84" s="9" t="s">
        <v>34</v>
      </c>
      <c r="C84" s="9" t="s">
        <v>558</v>
      </c>
      <c r="D84" s="4">
        <v>0.1963034789809619</v>
      </c>
      <c r="E84" s="4">
        <v>0.2386634785653706</v>
      </c>
    </row>
    <row r="85" spans="1:5" x14ac:dyDescent="0.25">
      <c r="A85" s="4" t="s">
        <v>1168</v>
      </c>
      <c r="B85" s="9" t="s">
        <v>173</v>
      </c>
      <c r="C85" s="9" t="s">
        <v>564</v>
      </c>
      <c r="D85" s="4">
        <v>0.62696216355159562</v>
      </c>
      <c r="E85" s="4">
        <v>0.65193968359998111</v>
      </c>
    </row>
    <row r="86" spans="1:5" x14ac:dyDescent="0.25">
      <c r="A86" s="4" t="s">
        <v>1173</v>
      </c>
      <c r="B86" s="9" t="s">
        <v>216</v>
      </c>
      <c r="C86" s="9" t="s">
        <v>570</v>
      </c>
      <c r="D86" s="4">
        <v>0.76234921877158435</v>
      </c>
      <c r="E86" s="4">
        <v>0.9873372747698832</v>
      </c>
    </row>
    <row r="87" spans="1:5" x14ac:dyDescent="0.25">
      <c r="A87" s="4" t="s">
        <v>1177</v>
      </c>
      <c r="B87" s="9" t="s">
        <v>144</v>
      </c>
      <c r="C87" s="9" t="s">
        <v>324</v>
      </c>
      <c r="D87" s="4">
        <v>3.7386874189926672E-2</v>
      </c>
      <c r="E87" s="4">
        <v>0.21906443733605649</v>
      </c>
    </row>
    <row r="88" spans="1:5" x14ac:dyDescent="0.25">
      <c r="A88" s="4" t="s">
        <v>1178</v>
      </c>
      <c r="B88" s="9" t="s">
        <v>68</v>
      </c>
      <c r="C88" s="9" t="s">
        <v>325</v>
      </c>
      <c r="D88" s="4">
        <v>1.8452113742547571E-2</v>
      </c>
      <c r="E88" s="4">
        <v>0.18972451285730399</v>
      </c>
    </row>
    <row r="89" spans="1:5" x14ac:dyDescent="0.25">
      <c r="A89" s="4" t="s">
        <v>1179</v>
      </c>
      <c r="B89" s="9" t="s">
        <v>19</v>
      </c>
      <c r="C89" s="9" t="s">
        <v>326</v>
      </c>
      <c r="D89" s="4">
        <v>2.2132026350008559E-2</v>
      </c>
      <c r="E89" s="4">
        <v>0.18613553859974841</v>
      </c>
    </row>
    <row r="90" spans="1:5" x14ac:dyDescent="0.25">
      <c r="A90" s="4" t="s">
        <v>1180</v>
      </c>
      <c r="B90" s="9" t="s">
        <v>22</v>
      </c>
      <c r="C90" s="9" t="s">
        <v>327</v>
      </c>
      <c r="D90" s="4">
        <v>8.7727275779587201E-3</v>
      </c>
      <c r="E90" s="4">
        <v>0.24332099763878459</v>
      </c>
    </row>
    <row r="91" spans="1:5" x14ac:dyDescent="0.25">
      <c r="A91" s="4" t="s">
        <v>1181</v>
      </c>
      <c r="B91" s="9" t="s">
        <v>75</v>
      </c>
      <c r="C91" s="9" t="s">
        <v>328</v>
      </c>
      <c r="D91" s="4">
        <v>4.2003563113730991E-2</v>
      </c>
      <c r="E91" s="4">
        <v>8.3625739559384765E-2</v>
      </c>
    </row>
    <row r="92" spans="1:5" x14ac:dyDescent="0.25">
      <c r="A92" s="14"/>
      <c r="B92" s="14"/>
      <c r="C92" s="14"/>
      <c r="D92" s="5"/>
      <c r="E92" s="5"/>
    </row>
    <row r="93" spans="1:5" x14ac:dyDescent="0.25">
      <c r="A93" s="14"/>
      <c r="B93" s="14"/>
      <c r="C93" s="14"/>
      <c r="D93" s="5"/>
      <c r="E93" s="5"/>
    </row>
    <row r="94" spans="1:5" x14ac:dyDescent="0.25">
      <c r="A94" s="14"/>
      <c r="B94" s="14"/>
      <c r="C94" s="14"/>
      <c r="D94" s="5"/>
      <c r="E94" s="5"/>
    </row>
    <row r="95" spans="1:5" x14ac:dyDescent="0.25">
      <c r="A95" s="14"/>
      <c r="B95" s="14"/>
      <c r="C95" s="14"/>
      <c r="D95" s="5"/>
      <c r="E95" s="5"/>
    </row>
    <row r="96" spans="1:5" x14ac:dyDescent="0.25">
      <c r="A96" s="14"/>
      <c r="B96" s="14"/>
      <c r="C96" s="14"/>
      <c r="D96" s="5"/>
      <c r="E96" s="5"/>
    </row>
    <row r="97" spans="1:5" x14ac:dyDescent="0.25">
      <c r="A97" s="14"/>
      <c r="B97" s="14"/>
      <c r="C97" s="14"/>
      <c r="D97" s="5"/>
      <c r="E97" s="5"/>
    </row>
    <row r="98" spans="1:5" x14ac:dyDescent="0.25">
      <c r="A98" s="14"/>
      <c r="B98" s="14"/>
      <c r="C98" s="14"/>
      <c r="D98" s="5"/>
      <c r="E98" s="5"/>
    </row>
    <row r="99" spans="1:5" x14ac:dyDescent="0.25">
      <c r="A99" s="14"/>
      <c r="B99" s="14"/>
      <c r="C99" s="14"/>
      <c r="D99" s="5"/>
      <c r="E99" s="5"/>
    </row>
    <row r="100" spans="1:5" x14ac:dyDescent="0.25">
      <c r="A100" s="14"/>
      <c r="B100" s="14"/>
      <c r="C100" s="14"/>
      <c r="D100" s="5"/>
      <c r="E100" s="5"/>
    </row>
    <row r="101" spans="1:5" x14ac:dyDescent="0.25">
      <c r="A101" s="14"/>
      <c r="B101" s="14"/>
      <c r="C101" s="14"/>
      <c r="D101" s="5"/>
      <c r="E101" s="5"/>
    </row>
    <row r="102" spans="1:5" x14ac:dyDescent="0.25">
      <c r="A102" s="14"/>
      <c r="B102" s="14"/>
      <c r="C102" s="14"/>
      <c r="D102" s="5"/>
      <c r="E102" s="5"/>
    </row>
    <row r="103" spans="1:5" x14ac:dyDescent="0.25">
      <c r="A103" s="14"/>
      <c r="B103" s="14"/>
      <c r="C103" s="14"/>
      <c r="D103" s="5"/>
      <c r="E103" s="5"/>
    </row>
    <row r="104" spans="1:5" x14ac:dyDescent="0.25">
      <c r="A104" s="14"/>
      <c r="B104" s="14"/>
      <c r="C104" s="14"/>
      <c r="D104" s="5"/>
      <c r="E104" s="5"/>
    </row>
    <row r="105" spans="1:5" x14ac:dyDescent="0.25">
      <c r="A105" s="14"/>
      <c r="B105" s="14"/>
      <c r="C105" s="14"/>
      <c r="D105" s="5"/>
      <c r="E105" s="5"/>
    </row>
    <row r="106" spans="1:5" x14ac:dyDescent="0.25">
      <c r="A106" s="14"/>
      <c r="B106" s="14"/>
      <c r="C106" s="14"/>
      <c r="D106" s="5"/>
      <c r="E106" s="5"/>
    </row>
    <row r="107" spans="1:5" x14ac:dyDescent="0.25">
      <c r="A107" s="14"/>
      <c r="B107" s="14"/>
      <c r="C107" s="14"/>
      <c r="D107" s="5"/>
      <c r="E107" s="5"/>
    </row>
    <row r="108" spans="1:5" x14ac:dyDescent="0.25">
      <c r="A108" s="14"/>
      <c r="B108" s="14"/>
      <c r="C108" s="14"/>
      <c r="D108" s="5"/>
      <c r="E108" s="5"/>
    </row>
    <row r="109" spans="1:5" x14ac:dyDescent="0.25">
      <c r="A109" s="14"/>
      <c r="B109" s="14"/>
      <c r="C109" s="14"/>
      <c r="D109" s="5"/>
      <c r="E109" s="5"/>
    </row>
    <row r="110" spans="1:5" x14ac:dyDescent="0.25">
      <c r="A110" s="14"/>
      <c r="B110" s="14"/>
      <c r="C110" s="14"/>
      <c r="D110" s="5"/>
      <c r="E110" s="5"/>
    </row>
    <row r="111" spans="1:5" x14ac:dyDescent="0.25">
      <c r="A111" s="14"/>
      <c r="B111" s="14"/>
      <c r="C111" s="14"/>
      <c r="D111" s="5"/>
      <c r="E111" s="5"/>
    </row>
    <row r="112" spans="1:5" x14ac:dyDescent="0.25">
      <c r="A112" s="14"/>
      <c r="B112" s="14"/>
      <c r="C112" s="14"/>
      <c r="D112" s="5"/>
      <c r="E112" s="5"/>
    </row>
    <row r="113" spans="1:5" x14ac:dyDescent="0.25">
      <c r="A113" s="14"/>
      <c r="B113" s="14"/>
      <c r="C113" s="14"/>
      <c r="D113" s="5"/>
      <c r="E113" s="5"/>
    </row>
    <row r="114" spans="1:5" x14ac:dyDescent="0.25">
      <c r="A114" s="14"/>
      <c r="B114" s="14"/>
      <c r="C114" s="14"/>
      <c r="D114" s="5"/>
      <c r="E114" s="5"/>
    </row>
    <row r="115" spans="1:5" x14ac:dyDescent="0.25">
      <c r="A115" s="14"/>
      <c r="B115" s="14"/>
      <c r="C115" s="14"/>
      <c r="D115" s="5"/>
      <c r="E115" s="5"/>
    </row>
    <row r="116" spans="1:5" x14ac:dyDescent="0.25">
      <c r="A116" s="14"/>
      <c r="B116" s="14"/>
      <c r="C116" s="14"/>
      <c r="D116" s="5"/>
      <c r="E116" s="5"/>
    </row>
    <row r="117" spans="1:5" x14ac:dyDescent="0.25">
      <c r="A117" s="14"/>
      <c r="B117" s="14"/>
      <c r="C117" s="14"/>
      <c r="D117" s="5"/>
      <c r="E117" s="5"/>
    </row>
    <row r="118" spans="1:5" x14ac:dyDescent="0.25">
      <c r="A118" s="14"/>
      <c r="B118" s="14"/>
      <c r="C118" s="14"/>
      <c r="D118" s="5"/>
      <c r="E118" s="5"/>
    </row>
    <row r="119" spans="1:5" x14ac:dyDescent="0.25">
      <c r="A119" s="14"/>
      <c r="B119" s="14"/>
      <c r="C119" s="14"/>
      <c r="D119" s="5"/>
      <c r="E119" s="5"/>
    </row>
    <row r="120" spans="1:5" x14ac:dyDescent="0.25">
      <c r="A120" s="14"/>
      <c r="B120" s="14"/>
      <c r="C120" s="14"/>
      <c r="D120" s="5"/>
      <c r="E120" s="5"/>
    </row>
    <row r="121" spans="1:5" x14ac:dyDescent="0.25">
      <c r="A121" s="14"/>
      <c r="B121" s="14"/>
      <c r="C121" s="14"/>
      <c r="D121" s="5"/>
      <c r="E121" s="5"/>
    </row>
    <row r="122" spans="1:5" x14ac:dyDescent="0.25">
      <c r="A122" s="14"/>
      <c r="B122" s="14"/>
      <c r="C122" s="14"/>
      <c r="D122" s="5"/>
      <c r="E122" s="5"/>
    </row>
    <row r="123" spans="1:5" x14ac:dyDescent="0.25">
      <c r="A123" s="14"/>
      <c r="B123" s="14"/>
      <c r="C123" s="14"/>
      <c r="D123" s="5"/>
      <c r="E123" s="5"/>
    </row>
    <row r="124" spans="1:5" x14ac:dyDescent="0.25">
      <c r="A124" s="14"/>
      <c r="B124" s="14"/>
      <c r="C124" s="14"/>
      <c r="D124" s="5"/>
      <c r="E124" s="5"/>
    </row>
    <row r="125" spans="1:5" x14ac:dyDescent="0.25">
      <c r="A125" s="14"/>
      <c r="B125" s="14"/>
      <c r="C125" s="14"/>
      <c r="D125" s="5"/>
      <c r="E125" s="5"/>
    </row>
    <row r="126" spans="1:5" x14ac:dyDescent="0.25">
      <c r="A126" s="14"/>
      <c r="B126" s="14"/>
      <c r="C126" s="14"/>
      <c r="D126" s="5"/>
      <c r="E126" s="5"/>
    </row>
    <row r="127" spans="1:5" x14ac:dyDescent="0.25">
      <c r="A127" s="14"/>
      <c r="B127" s="14"/>
      <c r="C127" s="14"/>
      <c r="D127" s="5"/>
      <c r="E127" s="5"/>
    </row>
    <row r="128" spans="1:5" x14ac:dyDescent="0.25">
      <c r="A128" s="14"/>
      <c r="B128" s="14"/>
      <c r="C128" s="14"/>
      <c r="D128" s="5"/>
      <c r="E128" s="5"/>
    </row>
    <row r="129" spans="1:5" x14ac:dyDescent="0.25">
      <c r="A129" s="14"/>
      <c r="B129" s="14"/>
      <c r="C129" s="14"/>
      <c r="D129" s="5"/>
      <c r="E129" s="5"/>
    </row>
    <row r="130" spans="1:5" x14ac:dyDescent="0.25">
      <c r="A130" s="14"/>
      <c r="B130" s="14"/>
      <c r="C130" s="14"/>
      <c r="D130" s="5"/>
      <c r="E130" s="5"/>
    </row>
    <row r="131" spans="1:5" x14ac:dyDescent="0.25">
      <c r="A131" s="14"/>
      <c r="B131" s="14"/>
      <c r="C131" s="14"/>
      <c r="D131" s="5"/>
      <c r="E131" s="5"/>
    </row>
    <row r="132" spans="1:5" x14ac:dyDescent="0.25">
      <c r="A132" s="14"/>
      <c r="B132" s="14"/>
      <c r="C132" s="14"/>
      <c r="D132" s="5"/>
      <c r="E132" s="5"/>
    </row>
    <row r="133" spans="1:5" x14ac:dyDescent="0.25">
      <c r="A133" s="14"/>
      <c r="B133" s="14"/>
      <c r="C133" s="14"/>
      <c r="D133" s="5"/>
      <c r="E133" s="5"/>
    </row>
    <row r="134" spans="1:5" x14ac:dyDescent="0.25">
      <c r="A134" s="14"/>
      <c r="B134" s="14"/>
      <c r="C134" s="14"/>
      <c r="D134" s="5"/>
      <c r="E134" s="5"/>
    </row>
    <row r="135" spans="1:5" x14ac:dyDescent="0.25">
      <c r="A135" s="14"/>
      <c r="B135" s="14"/>
      <c r="C135" s="14"/>
      <c r="D135" s="5"/>
      <c r="E135" s="5"/>
    </row>
    <row r="136" spans="1:5" x14ac:dyDescent="0.25">
      <c r="A136" s="14"/>
      <c r="B136" s="14"/>
      <c r="C136" s="14"/>
      <c r="D136" s="5"/>
      <c r="E136" s="5"/>
    </row>
    <row r="137" spans="1:5" x14ac:dyDescent="0.25">
      <c r="A137" s="14"/>
      <c r="B137" s="14"/>
      <c r="C137" s="14"/>
      <c r="D137" s="5"/>
      <c r="E137" s="5"/>
    </row>
    <row r="138" spans="1:5" x14ac:dyDescent="0.25">
      <c r="A138" s="14"/>
      <c r="B138" s="14"/>
      <c r="C138" s="14"/>
      <c r="D138" s="5"/>
      <c r="E138" s="5"/>
    </row>
    <row r="139" spans="1:5" x14ac:dyDescent="0.25">
      <c r="A139" s="14"/>
      <c r="B139" s="14"/>
      <c r="C139" s="14"/>
      <c r="D139" s="5"/>
      <c r="E139" s="5"/>
    </row>
    <row r="140" spans="1:5" x14ac:dyDescent="0.25">
      <c r="A140" s="14"/>
      <c r="B140" s="14"/>
      <c r="C140" s="14"/>
      <c r="D140" s="5"/>
      <c r="E140" s="5"/>
    </row>
    <row r="141" spans="1:5" x14ac:dyDescent="0.25">
      <c r="A141" s="14"/>
      <c r="B141" s="14"/>
      <c r="C141" s="14"/>
      <c r="D141" s="5"/>
      <c r="E141" s="5"/>
    </row>
    <row r="142" spans="1:5" x14ac:dyDescent="0.25">
      <c r="A142" s="14"/>
      <c r="B142" s="14"/>
      <c r="C142" s="14"/>
      <c r="D142" s="5"/>
      <c r="E142" s="5"/>
    </row>
    <row r="143" spans="1:5" x14ac:dyDescent="0.25">
      <c r="A143" s="14"/>
      <c r="B143" s="14"/>
      <c r="C143" s="14"/>
      <c r="D143" s="5"/>
      <c r="E143" s="5"/>
    </row>
    <row r="144" spans="1:5" x14ac:dyDescent="0.25">
      <c r="A144" s="14"/>
      <c r="B144" s="14"/>
      <c r="C144" s="14"/>
      <c r="D144" s="5"/>
      <c r="E144" s="5"/>
    </row>
    <row r="145" spans="1:5" x14ac:dyDescent="0.25">
      <c r="A145" s="14"/>
      <c r="B145" s="14"/>
      <c r="C145" s="14"/>
      <c r="D145" s="5"/>
      <c r="E145" s="5"/>
    </row>
    <row r="146" spans="1:5" x14ac:dyDescent="0.25">
      <c r="A146" s="14"/>
      <c r="B146" s="14"/>
      <c r="C146" s="14"/>
      <c r="D146" s="5"/>
      <c r="E146" s="5"/>
    </row>
    <row r="147" spans="1:5" x14ac:dyDescent="0.25">
      <c r="A147" s="14"/>
      <c r="B147" s="14"/>
      <c r="C147" s="14"/>
      <c r="D147" s="5"/>
      <c r="E147" s="5"/>
    </row>
    <row r="148" spans="1:5" x14ac:dyDescent="0.25">
      <c r="A148" s="14"/>
      <c r="B148" s="14"/>
      <c r="C148" s="14"/>
      <c r="D148" s="5"/>
      <c r="E148" s="5"/>
    </row>
    <row r="149" spans="1:5" x14ac:dyDescent="0.25">
      <c r="A149" s="14"/>
      <c r="B149" s="14"/>
      <c r="C149" s="14"/>
      <c r="D149" s="5"/>
      <c r="E149" s="5"/>
    </row>
    <row r="150" spans="1:5" x14ac:dyDescent="0.25">
      <c r="A150" s="14"/>
      <c r="B150" s="14"/>
      <c r="C150" s="14"/>
      <c r="D150" s="5"/>
      <c r="E150" s="5"/>
    </row>
    <row r="151" spans="1:5" x14ac:dyDescent="0.25">
      <c r="A151" s="14"/>
      <c r="B151" s="14"/>
      <c r="C151" s="14"/>
      <c r="D151" s="5"/>
      <c r="E151" s="5"/>
    </row>
    <row r="152" spans="1:5" x14ac:dyDescent="0.25">
      <c r="A152" s="14"/>
      <c r="B152" s="14"/>
      <c r="C152" s="14"/>
      <c r="D152" s="5"/>
      <c r="E152" s="5"/>
    </row>
    <row r="153" spans="1:5" x14ac:dyDescent="0.25">
      <c r="A153" s="14"/>
      <c r="B153" s="14"/>
      <c r="C153" s="14"/>
      <c r="D153" s="5"/>
      <c r="E153" s="5"/>
    </row>
    <row r="154" spans="1:5" x14ac:dyDescent="0.25">
      <c r="A154" s="14"/>
      <c r="B154" s="14"/>
      <c r="C154" s="14"/>
      <c r="D154" s="5"/>
      <c r="E154" s="5"/>
    </row>
    <row r="155" spans="1:5" x14ac:dyDescent="0.25">
      <c r="A155" s="14"/>
      <c r="B155" s="14"/>
      <c r="C155" s="14"/>
      <c r="D155" s="5"/>
      <c r="E155" s="5"/>
    </row>
    <row r="156" spans="1:5" x14ac:dyDescent="0.25">
      <c r="A156" s="14"/>
      <c r="B156" s="14"/>
      <c r="C156" s="14"/>
      <c r="D156" s="5"/>
      <c r="E156" s="5"/>
    </row>
    <row r="157" spans="1:5" x14ac:dyDescent="0.25">
      <c r="A157" s="14"/>
      <c r="B157" s="14"/>
      <c r="C157" s="14"/>
      <c r="D157" s="5"/>
      <c r="E157" s="5"/>
    </row>
    <row r="158" spans="1:5" x14ac:dyDescent="0.25">
      <c r="A158" s="14"/>
      <c r="B158" s="14"/>
      <c r="C158" s="14"/>
      <c r="D158" s="5"/>
      <c r="E158" s="5"/>
    </row>
    <row r="159" spans="1:5" x14ac:dyDescent="0.25">
      <c r="A159" s="14"/>
      <c r="B159" s="14"/>
      <c r="C159" s="14"/>
      <c r="D159" s="5"/>
      <c r="E159" s="5"/>
    </row>
    <row r="160" spans="1:5" x14ac:dyDescent="0.25">
      <c r="A160" s="14"/>
      <c r="B160" s="14"/>
      <c r="C160" s="14"/>
      <c r="D160" s="5"/>
      <c r="E160" s="5"/>
    </row>
    <row r="161" spans="1:5" x14ac:dyDescent="0.25">
      <c r="A161" s="14"/>
      <c r="B161" s="14"/>
      <c r="C161" s="14"/>
      <c r="D161" s="5"/>
      <c r="E161" s="5"/>
    </row>
    <row r="162" spans="1:5" x14ac:dyDescent="0.25">
      <c r="A162" s="14"/>
      <c r="B162" s="14"/>
      <c r="C162" s="14"/>
      <c r="D162" s="5"/>
      <c r="E162" s="5"/>
    </row>
    <row r="163" spans="1:5" x14ac:dyDescent="0.25">
      <c r="A163" s="14"/>
      <c r="B163" s="14"/>
      <c r="C163" s="14"/>
      <c r="D163" s="5"/>
      <c r="E163" s="5"/>
    </row>
    <row r="164" spans="1:5" x14ac:dyDescent="0.25">
      <c r="A164" s="14"/>
      <c r="B164" s="14"/>
      <c r="C164" s="14"/>
      <c r="D164" s="5"/>
      <c r="E164" s="5"/>
    </row>
    <row r="165" spans="1:5" x14ac:dyDescent="0.25">
      <c r="A165" s="14"/>
      <c r="B165" s="14"/>
      <c r="C165" s="14"/>
      <c r="D165" s="5"/>
      <c r="E165" s="5"/>
    </row>
    <row r="166" spans="1:5" x14ac:dyDescent="0.25">
      <c r="A166" s="14"/>
      <c r="B166" s="14"/>
      <c r="C166" s="14"/>
      <c r="D166" s="5"/>
      <c r="E166" s="5"/>
    </row>
    <row r="167" spans="1:5" x14ac:dyDescent="0.25">
      <c r="A167" s="14"/>
      <c r="B167" s="14"/>
      <c r="C167" s="14"/>
      <c r="D167" s="5"/>
      <c r="E167" s="5"/>
    </row>
    <row r="168" spans="1:5" x14ac:dyDescent="0.25">
      <c r="A168" s="14"/>
      <c r="B168" s="14"/>
      <c r="C168" s="14"/>
      <c r="D168" s="5"/>
      <c r="E168" s="5"/>
    </row>
    <row r="169" spans="1:5" x14ac:dyDescent="0.25">
      <c r="A169" s="14"/>
      <c r="B169" s="14"/>
      <c r="C169" s="14"/>
      <c r="D169" s="5"/>
      <c r="E169" s="5"/>
    </row>
    <row r="170" spans="1:5" x14ac:dyDescent="0.25">
      <c r="A170" s="14"/>
      <c r="B170" s="14"/>
      <c r="C170" s="14"/>
      <c r="D170" s="5"/>
      <c r="E170" s="5"/>
    </row>
    <row r="171" spans="1:5" x14ac:dyDescent="0.25">
      <c r="A171" s="14"/>
      <c r="B171" s="14"/>
      <c r="C171" s="14"/>
      <c r="D171" s="5"/>
      <c r="E171" s="5"/>
    </row>
    <row r="172" spans="1:5" x14ac:dyDescent="0.25">
      <c r="A172" s="14"/>
      <c r="B172" s="14"/>
      <c r="C172" s="14"/>
      <c r="D172" s="5"/>
      <c r="E172" s="5"/>
    </row>
    <row r="173" spans="1:5" x14ac:dyDescent="0.25">
      <c r="A173" s="14"/>
      <c r="B173" s="14"/>
      <c r="C173" s="14"/>
      <c r="D173" s="5"/>
      <c r="E173" s="5"/>
    </row>
    <row r="174" spans="1:5" x14ac:dyDescent="0.25">
      <c r="A174" s="14"/>
      <c r="B174" s="14"/>
      <c r="C174" s="14"/>
      <c r="D174" s="5"/>
      <c r="E174" s="5"/>
    </row>
    <row r="175" spans="1:5" x14ac:dyDescent="0.25">
      <c r="A175" s="14"/>
      <c r="B175" s="14"/>
      <c r="C175" s="14"/>
      <c r="D175" s="5"/>
      <c r="E175" s="5"/>
    </row>
    <row r="176" spans="1:5" x14ac:dyDescent="0.25">
      <c r="A176" s="14"/>
      <c r="B176" s="14"/>
      <c r="C176" s="14"/>
      <c r="D176" s="5"/>
      <c r="E176" s="5"/>
    </row>
    <row r="177" spans="1:5" x14ac:dyDescent="0.25">
      <c r="A177" s="14"/>
      <c r="B177" s="14"/>
      <c r="C177" s="14"/>
      <c r="D177" s="5"/>
      <c r="E177" s="5"/>
    </row>
    <row r="178" spans="1:5" x14ac:dyDescent="0.25">
      <c r="A178" s="14"/>
      <c r="B178" s="14"/>
      <c r="C178" s="14"/>
      <c r="D178" s="5"/>
      <c r="E178" s="5"/>
    </row>
    <row r="179" spans="1:5" x14ac:dyDescent="0.25">
      <c r="A179" s="14"/>
      <c r="B179" s="14"/>
      <c r="C179" s="14"/>
      <c r="D179" s="5"/>
      <c r="E179" s="5"/>
    </row>
    <row r="180" spans="1:5" x14ac:dyDescent="0.25">
      <c r="A180" s="14"/>
      <c r="B180" s="14"/>
      <c r="C180" s="14"/>
      <c r="D180" s="5"/>
      <c r="E180" s="5"/>
    </row>
    <row r="181" spans="1:5" x14ac:dyDescent="0.25">
      <c r="A181" s="14"/>
      <c r="B181" s="14"/>
      <c r="C181" s="14"/>
      <c r="D181" s="5"/>
      <c r="E181" s="5"/>
    </row>
    <row r="182" spans="1:5" x14ac:dyDescent="0.25">
      <c r="A182" s="14"/>
      <c r="B182" s="14"/>
      <c r="C182" s="14"/>
      <c r="D182" s="5"/>
      <c r="E182" s="5"/>
    </row>
    <row r="183" spans="1:5" x14ac:dyDescent="0.25">
      <c r="A183" s="14"/>
      <c r="B183" s="14"/>
      <c r="C183" s="14"/>
      <c r="D183" s="5"/>
      <c r="E183" s="5"/>
    </row>
    <row r="184" spans="1:5" x14ac:dyDescent="0.25">
      <c r="A184" s="14"/>
      <c r="B184" s="14"/>
      <c r="C184" s="14"/>
      <c r="D184" s="5"/>
      <c r="E184" s="5"/>
    </row>
    <row r="185" spans="1:5" x14ac:dyDescent="0.25">
      <c r="A185" s="14"/>
      <c r="B185" s="14"/>
      <c r="C185" s="14"/>
      <c r="D185" s="5"/>
      <c r="E185" s="5"/>
    </row>
    <row r="186" spans="1:5" x14ac:dyDescent="0.25">
      <c r="A186" s="14"/>
      <c r="B186" s="14"/>
      <c r="C186" s="14"/>
      <c r="D186" s="5"/>
      <c r="E186" s="5"/>
    </row>
    <row r="187" spans="1:5" x14ac:dyDescent="0.25">
      <c r="A187" s="14"/>
      <c r="B187" s="14"/>
      <c r="C187" s="14"/>
      <c r="D187" s="5"/>
      <c r="E187" s="5"/>
    </row>
    <row r="188" spans="1:5" x14ac:dyDescent="0.25">
      <c r="A188" s="14"/>
      <c r="B188" s="14"/>
      <c r="C188" s="14"/>
      <c r="D188" s="5"/>
      <c r="E188" s="5"/>
    </row>
    <row r="189" spans="1:5" x14ac:dyDescent="0.25">
      <c r="A189" s="14"/>
      <c r="B189" s="14"/>
      <c r="C189" s="14"/>
      <c r="D189" s="5"/>
      <c r="E189" s="5"/>
    </row>
    <row r="190" spans="1:5" x14ac:dyDescent="0.25">
      <c r="A190" s="14"/>
      <c r="B190" s="14"/>
      <c r="C190" s="14"/>
      <c r="D190" s="5"/>
      <c r="E190" s="5"/>
    </row>
    <row r="191" spans="1:5" x14ac:dyDescent="0.25">
      <c r="A191" s="14"/>
      <c r="B191" s="14"/>
      <c r="C191" s="14"/>
      <c r="D191" s="5"/>
      <c r="E191" s="5"/>
    </row>
    <row r="192" spans="1:5" x14ac:dyDescent="0.25">
      <c r="A192" s="14"/>
      <c r="B192" s="14"/>
      <c r="C192" s="14"/>
      <c r="D192" s="5"/>
      <c r="E192" s="5"/>
    </row>
    <row r="193" spans="1:5" x14ac:dyDescent="0.25">
      <c r="A193" s="14"/>
      <c r="B193" s="14"/>
      <c r="C193" s="14"/>
      <c r="D193" s="5"/>
      <c r="E193" s="5"/>
    </row>
    <row r="194" spans="1:5" x14ac:dyDescent="0.25">
      <c r="A194" s="14"/>
      <c r="B194" s="14"/>
      <c r="C194" s="14"/>
      <c r="D194" s="5"/>
      <c r="E194" s="5"/>
    </row>
    <row r="195" spans="1:5" x14ac:dyDescent="0.25">
      <c r="A195" s="14"/>
      <c r="B195" s="14"/>
      <c r="C195" s="14"/>
      <c r="D195" s="5"/>
      <c r="E195" s="5"/>
    </row>
    <row r="196" spans="1:5" x14ac:dyDescent="0.25">
      <c r="A196" s="14"/>
      <c r="B196" s="14"/>
      <c r="C196" s="14"/>
      <c r="D196" s="5"/>
      <c r="E196" s="5"/>
    </row>
    <row r="197" spans="1:5" x14ac:dyDescent="0.25">
      <c r="A197" s="14"/>
      <c r="B197" s="14"/>
      <c r="C197" s="14"/>
      <c r="D197" s="5"/>
      <c r="E197" s="5"/>
    </row>
    <row r="198" spans="1:5" x14ac:dyDescent="0.25">
      <c r="A198" s="14"/>
      <c r="B198" s="14"/>
      <c r="C198" s="14"/>
      <c r="D198" s="5"/>
      <c r="E198" s="5"/>
    </row>
    <row r="199" spans="1:5" x14ac:dyDescent="0.25">
      <c r="A199" s="14"/>
      <c r="B199" s="14"/>
      <c r="C199" s="14"/>
      <c r="D199" s="5"/>
      <c r="E199" s="5"/>
    </row>
    <row r="200" spans="1:5" x14ac:dyDescent="0.25">
      <c r="A200" s="14"/>
      <c r="B200" s="14"/>
      <c r="C200" s="14"/>
      <c r="D200" s="5"/>
      <c r="E200" s="5"/>
    </row>
    <row r="201" spans="1:5" x14ac:dyDescent="0.25">
      <c r="A201" s="14"/>
      <c r="B201" s="14"/>
      <c r="C201" s="14"/>
      <c r="D201" s="5"/>
      <c r="E201" s="5"/>
    </row>
    <row r="202" spans="1:5" x14ac:dyDescent="0.25">
      <c r="A202" s="14"/>
      <c r="B202" s="14"/>
      <c r="C202" s="14"/>
      <c r="D202" s="5"/>
      <c r="E202" s="5"/>
    </row>
    <row r="203" spans="1:5" x14ac:dyDescent="0.25">
      <c r="A203" s="14"/>
      <c r="B203" s="14"/>
      <c r="C203" s="14"/>
      <c r="D203" s="5"/>
      <c r="E203" s="5"/>
    </row>
    <row r="204" spans="1:5" x14ac:dyDescent="0.25">
      <c r="A204" s="14"/>
      <c r="B204" s="14"/>
      <c r="C204" s="14"/>
      <c r="D204" s="5"/>
      <c r="E204" s="5"/>
    </row>
    <row r="205" spans="1:5" x14ac:dyDescent="0.25">
      <c r="A205" s="14"/>
      <c r="B205" s="14"/>
      <c r="C205" s="14"/>
      <c r="D205" s="5"/>
      <c r="E205" s="5"/>
    </row>
    <row r="206" spans="1:5" x14ac:dyDescent="0.25">
      <c r="A206" s="14"/>
      <c r="B206" s="14"/>
      <c r="C206" s="14"/>
      <c r="D206" s="5"/>
      <c r="E206" s="5"/>
    </row>
    <row r="207" spans="1:5" x14ac:dyDescent="0.25">
      <c r="A207" s="14"/>
      <c r="B207" s="14"/>
      <c r="C207" s="14"/>
      <c r="D207" s="5"/>
      <c r="E207" s="5"/>
    </row>
    <row r="208" spans="1:5" x14ac:dyDescent="0.25">
      <c r="A208" s="14"/>
      <c r="B208" s="14"/>
      <c r="C208" s="14"/>
      <c r="D208" s="5"/>
      <c r="E208" s="5"/>
    </row>
    <row r="209" spans="1:5" x14ac:dyDescent="0.25">
      <c r="A209" s="14"/>
      <c r="B209" s="14"/>
      <c r="C209" s="14"/>
      <c r="D209" s="5"/>
      <c r="E209" s="5"/>
    </row>
    <row r="210" spans="1:5" x14ac:dyDescent="0.25">
      <c r="A210" s="14"/>
      <c r="B210" s="14"/>
      <c r="C210" s="14"/>
      <c r="D210" s="5"/>
      <c r="E210" s="5"/>
    </row>
    <row r="211" spans="1:5" x14ac:dyDescent="0.25">
      <c r="A211" s="14"/>
      <c r="B211" s="14"/>
      <c r="C211" s="14"/>
      <c r="D211" s="5"/>
      <c r="E211" s="5"/>
    </row>
    <row r="212" spans="1:5" x14ac:dyDescent="0.25">
      <c r="A212" s="14"/>
      <c r="B212" s="14"/>
      <c r="C212" s="14"/>
      <c r="D212" s="5"/>
      <c r="E212" s="5"/>
    </row>
    <row r="213" spans="1:5" x14ac:dyDescent="0.25">
      <c r="A213" s="14"/>
      <c r="B213" s="14"/>
      <c r="C213" s="14"/>
      <c r="D213" s="5"/>
      <c r="E213" s="5"/>
    </row>
    <row r="214" spans="1:5" x14ac:dyDescent="0.25">
      <c r="A214" s="14"/>
      <c r="B214" s="14"/>
      <c r="C214" s="14"/>
      <c r="D214" s="5"/>
      <c r="E214" s="5"/>
    </row>
    <row r="215" spans="1:5" x14ac:dyDescent="0.25">
      <c r="A215" s="14"/>
      <c r="B215" s="14"/>
      <c r="C215" s="14"/>
      <c r="D215" s="5"/>
      <c r="E215" s="5"/>
    </row>
    <row r="216" spans="1:5" x14ac:dyDescent="0.25">
      <c r="A216" s="14"/>
      <c r="B216" s="14"/>
      <c r="C216" s="14"/>
      <c r="D216" s="5"/>
      <c r="E216" s="5"/>
    </row>
    <row r="217" spans="1:5" x14ac:dyDescent="0.25">
      <c r="A217" s="14"/>
      <c r="B217" s="14"/>
      <c r="C217" s="14"/>
      <c r="D217" s="5"/>
      <c r="E217" s="5"/>
    </row>
    <row r="218" spans="1:5" x14ac:dyDescent="0.25">
      <c r="A218" s="14"/>
      <c r="B218" s="14"/>
      <c r="C218" s="14"/>
      <c r="D218" s="5"/>
      <c r="E218" s="5"/>
    </row>
    <row r="219" spans="1:5" x14ac:dyDescent="0.25">
      <c r="A219" s="14"/>
      <c r="B219" s="14"/>
      <c r="C219" s="14"/>
      <c r="D219" s="5"/>
      <c r="E219" s="5"/>
    </row>
    <row r="220" spans="1:5" x14ac:dyDescent="0.25">
      <c r="A220" s="14"/>
      <c r="B220" s="14"/>
      <c r="C220" s="14"/>
      <c r="D220" s="5"/>
      <c r="E220" s="5"/>
    </row>
    <row r="221" spans="1:5" x14ac:dyDescent="0.25">
      <c r="A221" s="14"/>
      <c r="B221" s="14"/>
      <c r="C221" s="14"/>
      <c r="D221" s="5"/>
      <c r="E221" s="5"/>
    </row>
    <row r="222" spans="1:5" x14ac:dyDescent="0.25">
      <c r="A222" s="14"/>
      <c r="B222" s="14"/>
      <c r="C222" s="14"/>
      <c r="D222" s="5"/>
      <c r="E222" s="5"/>
    </row>
    <row r="223" spans="1:5" x14ac:dyDescent="0.25">
      <c r="A223" s="14"/>
      <c r="B223" s="14"/>
      <c r="C223" s="14"/>
      <c r="D223" s="5"/>
      <c r="E223" s="5"/>
    </row>
    <row r="224" spans="1:5" x14ac:dyDescent="0.25">
      <c r="A224" s="14"/>
      <c r="B224" s="14"/>
      <c r="C224" s="14"/>
      <c r="D224" s="5"/>
      <c r="E224" s="5"/>
    </row>
    <row r="225" spans="1:5" x14ac:dyDescent="0.25">
      <c r="A225" s="14"/>
      <c r="B225" s="14"/>
      <c r="C225" s="14"/>
      <c r="D225" s="5"/>
      <c r="E225" s="5"/>
    </row>
    <row r="226" spans="1:5" x14ac:dyDescent="0.25">
      <c r="A226" s="14"/>
      <c r="B226" s="14"/>
      <c r="C226" s="14"/>
      <c r="D226" s="5"/>
      <c r="E226" s="5"/>
    </row>
    <row r="227" spans="1:5" x14ac:dyDescent="0.25">
      <c r="A227" s="14"/>
      <c r="B227" s="14"/>
      <c r="C227" s="14"/>
      <c r="D227" s="5"/>
      <c r="E227" s="5"/>
    </row>
    <row r="228" spans="1:5" x14ac:dyDescent="0.25">
      <c r="A228" s="14"/>
      <c r="B228" s="14"/>
      <c r="C228" s="14"/>
      <c r="D228" s="5"/>
      <c r="E228" s="5"/>
    </row>
    <row r="229" spans="1:5" x14ac:dyDescent="0.25">
      <c r="A229" s="14"/>
      <c r="B229" s="14"/>
      <c r="C229" s="14"/>
      <c r="D229" s="5"/>
      <c r="E229" s="5"/>
    </row>
    <row r="230" spans="1:5" x14ac:dyDescent="0.25">
      <c r="A230" s="14"/>
      <c r="B230" s="14"/>
      <c r="C230" s="14"/>
      <c r="D230" s="5"/>
      <c r="E230" s="5"/>
    </row>
    <row r="231" spans="1:5" x14ac:dyDescent="0.25">
      <c r="A231" s="14"/>
      <c r="B231" s="14"/>
      <c r="C231" s="14"/>
      <c r="D231" s="5"/>
      <c r="E231" s="5"/>
    </row>
    <row r="232" spans="1:5" x14ac:dyDescent="0.25">
      <c r="A232" s="14"/>
      <c r="B232" s="14"/>
      <c r="C232" s="14"/>
      <c r="D232" s="5"/>
      <c r="E232" s="5"/>
    </row>
    <row r="233" spans="1:5" x14ac:dyDescent="0.25">
      <c r="A233" s="14"/>
      <c r="B233" s="14"/>
      <c r="C233" s="14"/>
      <c r="D233" s="5"/>
      <c r="E233" s="5"/>
    </row>
    <row r="234" spans="1:5" x14ac:dyDescent="0.25">
      <c r="A234" s="14"/>
      <c r="B234" s="14"/>
      <c r="C234" s="14"/>
      <c r="D234" s="5"/>
      <c r="E234" s="5"/>
    </row>
    <row r="235" spans="1:5" x14ac:dyDescent="0.25">
      <c r="A235" s="14"/>
      <c r="B235" s="14"/>
      <c r="C235" s="14"/>
      <c r="D235" s="5"/>
      <c r="E235" s="5"/>
    </row>
    <row r="236" spans="1:5" x14ac:dyDescent="0.25">
      <c r="A236" s="14"/>
      <c r="B236" s="14"/>
      <c r="C236" s="14"/>
      <c r="D236" s="5"/>
      <c r="E236" s="5"/>
    </row>
    <row r="237" spans="1:5" x14ac:dyDescent="0.25">
      <c r="A237" s="14"/>
      <c r="B237" s="14"/>
      <c r="C237" s="14"/>
      <c r="D237" s="5"/>
      <c r="E237" s="5"/>
    </row>
    <row r="238" spans="1:5" x14ac:dyDescent="0.25">
      <c r="A238" s="14"/>
      <c r="B238" s="14"/>
      <c r="C238" s="14"/>
      <c r="D238" s="5"/>
      <c r="E238" s="5"/>
    </row>
    <row r="239" spans="1:5" x14ac:dyDescent="0.25">
      <c r="A239" s="14"/>
      <c r="B239" s="14"/>
      <c r="C239" s="14"/>
      <c r="D239" s="5"/>
      <c r="E239" s="5"/>
    </row>
    <row r="240" spans="1:5" x14ac:dyDescent="0.25">
      <c r="A240" s="14"/>
      <c r="B240" s="14"/>
      <c r="C240" s="14"/>
      <c r="D240" s="5"/>
      <c r="E240" s="5"/>
    </row>
    <row r="241" spans="1:5" x14ac:dyDescent="0.25">
      <c r="A241" s="14"/>
      <c r="B241" s="14"/>
      <c r="C241" s="14"/>
      <c r="D241" s="5"/>
      <c r="E241" s="5"/>
    </row>
    <row r="242" spans="1:5" x14ac:dyDescent="0.25">
      <c r="A242" s="14"/>
      <c r="B242" s="14"/>
      <c r="C242" s="14"/>
      <c r="D242" s="5"/>
      <c r="E242" s="5"/>
    </row>
    <row r="243" spans="1:5" x14ac:dyDescent="0.25">
      <c r="A243" s="14"/>
      <c r="B243" s="14"/>
      <c r="C243" s="14"/>
      <c r="D243" s="5"/>
      <c r="E243" s="5"/>
    </row>
    <row r="244" spans="1:5" x14ac:dyDescent="0.25">
      <c r="A244" s="14"/>
      <c r="B244" s="14"/>
      <c r="C244" s="14"/>
      <c r="D244" s="5"/>
      <c r="E244" s="5"/>
    </row>
    <row r="245" spans="1:5" x14ac:dyDescent="0.25">
      <c r="A245" s="14"/>
      <c r="B245" s="14"/>
      <c r="C245" s="14"/>
      <c r="D245" s="5"/>
      <c r="E245" s="5"/>
    </row>
    <row r="246" spans="1:5" x14ac:dyDescent="0.25">
      <c r="A246" s="14"/>
      <c r="B246" s="14"/>
      <c r="C246" s="14"/>
      <c r="D246" s="5"/>
      <c r="E246" s="5"/>
    </row>
    <row r="247" spans="1:5" x14ac:dyDescent="0.25">
      <c r="A247" s="14"/>
      <c r="B247" s="14"/>
      <c r="C247" s="14"/>
      <c r="D247" s="5"/>
      <c r="E247" s="5"/>
    </row>
    <row r="248" spans="1:5" x14ac:dyDescent="0.25">
      <c r="A248" s="14"/>
      <c r="B248" s="14"/>
      <c r="C248" s="14"/>
      <c r="D248" s="5"/>
      <c r="E248" s="5"/>
    </row>
    <row r="249" spans="1:5" x14ac:dyDescent="0.25">
      <c r="A249" s="14"/>
      <c r="B249" s="14"/>
      <c r="C249" s="14"/>
      <c r="D249" s="5"/>
      <c r="E249" s="5"/>
    </row>
    <row r="250" spans="1:5" x14ac:dyDescent="0.25">
      <c r="A250" s="14"/>
      <c r="B250" s="14"/>
      <c r="C250" s="14"/>
      <c r="D250" s="5"/>
      <c r="E250" s="5"/>
    </row>
    <row r="251" spans="1:5" x14ac:dyDescent="0.25">
      <c r="A251" s="14"/>
      <c r="B251" s="14"/>
      <c r="C251" s="14"/>
      <c r="D251" s="5"/>
      <c r="E251" s="5"/>
    </row>
    <row r="252" spans="1:5" x14ac:dyDescent="0.25">
      <c r="A252" s="14"/>
      <c r="B252" s="14"/>
      <c r="C252" s="14"/>
      <c r="D252" s="5"/>
      <c r="E252" s="5"/>
    </row>
    <row r="253" spans="1:5" x14ac:dyDescent="0.25">
      <c r="A253" s="14"/>
      <c r="B253" s="14"/>
      <c r="C253" s="14"/>
      <c r="D253" s="5"/>
      <c r="E253" s="5"/>
    </row>
    <row r="254" spans="1:5" x14ac:dyDescent="0.25">
      <c r="A254" s="14"/>
      <c r="B254" s="14"/>
      <c r="C254" s="14"/>
      <c r="D254" s="5"/>
      <c r="E254" s="5"/>
    </row>
    <row r="255" spans="1:5" x14ac:dyDescent="0.25">
      <c r="A255" s="14"/>
      <c r="B255" s="14"/>
      <c r="C255" s="14"/>
      <c r="D255" s="5"/>
      <c r="E255" s="5"/>
    </row>
    <row r="256" spans="1:5" x14ac:dyDescent="0.25">
      <c r="A256" s="14"/>
      <c r="B256" s="14"/>
      <c r="C256" s="14"/>
      <c r="D256" s="5"/>
      <c r="E256" s="5"/>
    </row>
    <row r="257" spans="1:5" x14ac:dyDescent="0.25">
      <c r="A257" s="14"/>
      <c r="B257" s="14"/>
      <c r="C257" s="14"/>
      <c r="D257" s="5"/>
      <c r="E257" s="5"/>
    </row>
    <row r="258" spans="1:5" x14ac:dyDescent="0.25">
      <c r="A258" s="14"/>
      <c r="B258" s="14"/>
      <c r="C258" s="14"/>
      <c r="D258" s="5"/>
      <c r="E258" s="5"/>
    </row>
    <row r="259" spans="1:5" x14ac:dyDescent="0.25">
      <c r="A259" s="14"/>
      <c r="B259" s="14"/>
      <c r="C259" s="14"/>
      <c r="D259" s="5"/>
      <c r="E259" s="5"/>
    </row>
    <row r="260" spans="1:5" x14ac:dyDescent="0.25">
      <c r="A260" s="14"/>
      <c r="B260" s="14"/>
      <c r="C260" s="14"/>
      <c r="D260" s="5"/>
      <c r="E260" s="5"/>
    </row>
    <row r="261" spans="1:5" x14ac:dyDescent="0.25">
      <c r="A261" s="14"/>
      <c r="B261" s="14"/>
      <c r="C261" s="14"/>
      <c r="D261" s="5"/>
      <c r="E261" s="5"/>
    </row>
    <row r="262" spans="1:5" x14ac:dyDescent="0.25">
      <c r="A262" s="14"/>
      <c r="B262" s="14"/>
      <c r="C262" s="14"/>
      <c r="D262" s="5"/>
      <c r="E262" s="5"/>
    </row>
    <row r="263" spans="1:5" x14ac:dyDescent="0.25">
      <c r="A263" s="14"/>
      <c r="B263" s="14"/>
      <c r="C263" s="14"/>
      <c r="D263" s="5"/>
      <c r="E263" s="5"/>
    </row>
    <row r="264" spans="1:5" x14ac:dyDescent="0.25">
      <c r="A264" s="14"/>
      <c r="B264" s="14"/>
      <c r="C264" s="14"/>
      <c r="D264" s="5"/>
      <c r="E264" s="5"/>
    </row>
    <row r="265" spans="1:5" x14ac:dyDescent="0.25">
      <c r="A265" s="14"/>
      <c r="B265" s="14"/>
      <c r="C265" s="14"/>
      <c r="D265" s="5"/>
      <c r="E265" s="5"/>
    </row>
    <row r="266" spans="1:5" x14ac:dyDescent="0.25">
      <c r="A266" s="14"/>
      <c r="B266" s="14"/>
      <c r="C266" s="14"/>
      <c r="D266" s="5"/>
      <c r="E266" s="5"/>
    </row>
    <row r="267" spans="1:5" x14ac:dyDescent="0.25">
      <c r="A267" s="14"/>
      <c r="B267" s="14"/>
      <c r="C267" s="14"/>
      <c r="D267" s="5"/>
      <c r="E267" s="5"/>
    </row>
    <row r="268" spans="1:5" x14ac:dyDescent="0.25">
      <c r="A268" s="14"/>
      <c r="B268" s="14"/>
      <c r="C268" s="14"/>
      <c r="D268" s="5"/>
      <c r="E268" s="5"/>
    </row>
    <row r="269" spans="1:5" x14ac:dyDescent="0.25">
      <c r="A269" s="14"/>
      <c r="B269" s="14"/>
      <c r="C269" s="14"/>
      <c r="D269" s="5"/>
      <c r="E269" s="5"/>
    </row>
    <row r="270" spans="1:5" x14ac:dyDescent="0.25">
      <c r="A270" s="14"/>
      <c r="B270" s="14"/>
      <c r="C270" s="14"/>
      <c r="D270" s="5"/>
      <c r="E270" s="5"/>
    </row>
    <row r="271" spans="1:5" x14ac:dyDescent="0.25">
      <c r="A271" s="14"/>
      <c r="B271" s="14"/>
      <c r="C271" s="14"/>
      <c r="D271" s="5"/>
      <c r="E271" s="5"/>
    </row>
    <row r="272" spans="1:5" x14ac:dyDescent="0.25">
      <c r="A272" s="14"/>
      <c r="B272" s="14"/>
      <c r="C272" s="14"/>
      <c r="D272" s="5"/>
      <c r="E272" s="5"/>
    </row>
    <row r="273" spans="1:5" x14ac:dyDescent="0.25">
      <c r="A273" s="14"/>
      <c r="B273" s="14"/>
      <c r="C273" s="14"/>
      <c r="D273" s="5"/>
      <c r="E273" s="5"/>
    </row>
    <row r="274" spans="1:5" x14ac:dyDescent="0.25">
      <c r="A274" s="14"/>
      <c r="B274" s="14"/>
      <c r="C274" s="14"/>
      <c r="D274" s="5"/>
      <c r="E274" s="5"/>
    </row>
    <row r="275" spans="1:5" x14ac:dyDescent="0.25">
      <c r="A275" s="14"/>
      <c r="B275" s="14"/>
      <c r="C275" s="14"/>
      <c r="D275" s="5"/>
      <c r="E275" s="5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tabColor rgb="FFC23E73"/>
  </sheetPr>
  <dimension ref="A1:E275"/>
  <sheetViews>
    <sheetView zoomScale="90" zoomScaleNormal="90" workbookViewId="0"/>
  </sheetViews>
  <sheetFormatPr defaultColWidth="8.81640625" defaultRowHeight="12.5" x14ac:dyDescent="0.25"/>
  <cols>
    <col min="1" max="1" width="50.1796875" style="3" bestFit="1" customWidth="1"/>
    <col min="2" max="2" width="25.26953125" style="3" bestFit="1" customWidth="1"/>
    <col min="3" max="3" width="10" style="3" bestFit="1" customWidth="1"/>
    <col min="4" max="4" width="11.7265625" style="3" bestFit="1" customWidth="1"/>
    <col min="5" max="5" width="12.1796875" style="3" bestFit="1" customWidth="1"/>
    <col min="6" max="16384" width="8.81640625" style="3"/>
  </cols>
  <sheetData>
    <row r="1" spans="1:5" ht="13" x14ac:dyDescent="0.3">
      <c r="A1" s="2" t="s">
        <v>238</v>
      </c>
      <c r="B1" s="2" t="s">
        <v>237</v>
      </c>
      <c r="C1" s="2" t="s">
        <v>323</v>
      </c>
      <c r="D1" s="2" t="s">
        <v>321</v>
      </c>
      <c r="E1" s="2" t="s">
        <v>322</v>
      </c>
    </row>
    <row r="2" spans="1:5" x14ac:dyDescent="0.25">
      <c r="A2" s="4" t="s">
        <v>314</v>
      </c>
      <c r="B2" s="9" t="s">
        <v>979</v>
      </c>
      <c r="C2" s="9" t="s">
        <v>980</v>
      </c>
      <c r="D2" s="6">
        <v>6.6899433452582327E-2</v>
      </c>
      <c r="E2" s="6">
        <v>0.12700034558047299</v>
      </c>
    </row>
    <row r="3" spans="1:5" x14ac:dyDescent="0.25">
      <c r="A3" s="4" t="s">
        <v>1072</v>
      </c>
      <c r="B3" s="9" t="s">
        <v>172</v>
      </c>
      <c r="C3" s="9" t="s">
        <v>336</v>
      </c>
      <c r="D3" s="6">
        <v>3.0118992379051551E-2</v>
      </c>
      <c r="E3" s="6">
        <v>0.61469873820761167</v>
      </c>
    </row>
    <row r="4" spans="1:5" x14ac:dyDescent="0.25">
      <c r="A4" s="4" t="s">
        <v>306</v>
      </c>
      <c r="B4" s="9" t="s">
        <v>232</v>
      </c>
      <c r="C4" s="9" t="s">
        <v>338</v>
      </c>
      <c r="D4" s="6">
        <v>0.22961905367706831</v>
      </c>
      <c r="E4" s="6">
        <v>0.69509030100805858</v>
      </c>
    </row>
    <row r="5" spans="1:5" x14ac:dyDescent="0.25">
      <c r="A5" s="4" t="s">
        <v>1076</v>
      </c>
      <c r="B5" s="9" t="s">
        <v>234</v>
      </c>
      <c r="C5" s="9" t="s">
        <v>343</v>
      </c>
      <c r="D5" s="6">
        <v>2.6292445626794898E-2</v>
      </c>
      <c r="E5" s="6">
        <v>0.61454201483084658</v>
      </c>
    </row>
    <row r="6" spans="1:5" x14ac:dyDescent="0.25">
      <c r="A6" s="4" t="s">
        <v>1078</v>
      </c>
      <c r="B6" s="9" t="s">
        <v>52</v>
      </c>
      <c r="C6" s="9" t="s">
        <v>345</v>
      </c>
      <c r="D6" s="6">
        <v>1.9744446895192348E-3</v>
      </c>
      <c r="E6" s="6">
        <v>1.468109556882464</v>
      </c>
    </row>
    <row r="7" spans="1:5" x14ac:dyDescent="0.25">
      <c r="A7" s="4" t="s">
        <v>1084</v>
      </c>
      <c r="B7" s="9" t="s">
        <v>209</v>
      </c>
      <c r="C7" s="9" t="s">
        <v>353</v>
      </c>
      <c r="D7" s="6">
        <v>0.23743679635023571</v>
      </c>
      <c r="E7" s="6">
        <v>0.42474467331337101</v>
      </c>
    </row>
    <row r="8" spans="1:5" x14ac:dyDescent="0.25">
      <c r="A8" s="4" t="s">
        <v>1084</v>
      </c>
      <c r="B8" s="9" t="s">
        <v>223</v>
      </c>
      <c r="C8" s="9" t="s">
        <v>354</v>
      </c>
      <c r="D8" s="6">
        <v>0.2269933625620989</v>
      </c>
      <c r="E8" s="6">
        <v>1.3468472551985371</v>
      </c>
    </row>
    <row r="9" spans="1:5" x14ac:dyDescent="0.25">
      <c r="A9" s="4" t="s">
        <v>265</v>
      </c>
      <c r="B9" s="9" t="s">
        <v>193</v>
      </c>
      <c r="C9" s="9" t="s">
        <v>357</v>
      </c>
      <c r="D9" s="6">
        <v>0.35883648632730342</v>
      </c>
      <c r="E9" s="6">
        <v>1.046668369480696</v>
      </c>
    </row>
    <row r="10" spans="1:5" x14ac:dyDescent="0.25">
      <c r="A10" s="4" t="s">
        <v>1088</v>
      </c>
      <c r="B10" s="9" t="s">
        <v>155</v>
      </c>
      <c r="C10" s="9" t="s">
        <v>360</v>
      </c>
      <c r="D10" s="6">
        <v>1.240558525776978E-2</v>
      </c>
      <c r="E10" s="6">
        <v>0.34063718071880073</v>
      </c>
    </row>
    <row r="11" spans="1:5" x14ac:dyDescent="0.25">
      <c r="A11" s="4" t="s">
        <v>1089</v>
      </c>
      <c r="B11" s="9" t="s">
        <v>5</v>
      </c>
      <c r="C11" s="9" t="s">
        <v>361</v>
      </c>
      <c r="D11" s="6">
        <v>0.95615729859410159</v>
      </c>
      <c r="E11" s="6">
        <v>0.82814157922671194</v>
      </c>
    </row>
    <row r="12" spans="1:5" x14ac:dyDescent="0.25">
      <c r="A12" s="4" t="s">
        <v>282</v>
      </c>
      <c r="B12" s="9" t="s">
        <v>88</v>
      </c>
      <c r="C12" s="9" t="s">
        <v>362</v>
      </c>
      <c r="D12" s="6">
        <v>2.7094147322068329E-2</v>
      </c>
      <c r="E12" s="6">
        <v>0.31368391612248181</v>
      </c>
    </row>
    <row r="13" spans="1:5" x14ac:dyDescent="0.25">
      <c r="A13" s="4" t="s">
        <v>1076</v>
      </c>
      <c r="B13" s="9" t="s">
        <v>871</v>
      </c>
      <c r="C13" s="9" t="s">
        <v>984</v>
      </c>
      <c r="D13" s="6">
        <v>0.61752540059141636</v>
      </c>
      <c r="E13" s="6">
        <v>0.67641898685663027</v>
      </c>
    </row>
    <row r="14" spans="1:5" x14ac:dyDescent="0.25">
      <c r="A14" s="4" t="s">
        <v>1094</v>
      </c>
      <c r="B14" s="9" t="s">
        <v>125</v>
      </c>
      <c r="C14" s="9" t="s">
        <v>370</v>
      </c>
      <c r="D14" s="6">
        <v>8.9174555317613369E-2</v>
      </c>
      <c r="E14" s="6">
        <v>1.2995919839912751</v>
      </c>
    </row>
    <row r="15" spans="1:5" x14ac:dyDescent="0.25">
      <c r="A15" s="4" t="s">
        <v>1095</v>
      </c>
      <c r="B15" s="9" t="s">
        <v>38</v>
      </c>
      <c r="C15" s="9" t="s">
        <v>371</v>
      </c>
      <c r="D15" s="6">
        <v>0.12214579809748111</v>
      </c>
      <c r="E15" s="6">
        <v>1.0530759652932911</v>
      </c>
    </row>
    <row r="16" spans="1:5" x14ac:dyDescent="0.25">
      <c r="A16" s="4" t="s">
        <v>1096</v>
      </c>
      <c r="B16" s="9" t="s">
        <v>58</v>
      </c>
      <c r="C16" s="9" t="s">
        <v>372</v>
      </c>
      <c r="D16" s="6">
        <v>6.7091062857446357E-3</v>
      </c>
      <c r="E16" s="6">
        <v>0.58724750096937217</v>
      </c>
    </row>
    <row r="17" spans="1:5" x14ac:dyDescent="0.25">
      <c r="A17" s="4" t="s">
        <v>1072</v>
      </c>
      <c r="B17" s="9" t="s">
        <v>121</v>
      </c>
      <c r="C17" s="9" t="s">
        <v>373</v>
      </c>
      <c r="D17" s="6">
        <v>0.34362396051937372</v>
      </c>
      <c r="E17" s="6">
        <v>0.78880974294222816</v>
      </c>
    </row>
    <row r="18" spans="1:5" x14ac:dyDescent="0.25">
      <c r="A18" s="4" t="s">
        <v>1094</v>
      </c>
      <c r="B18" s="9" t="s">
        <v>20</v>
      </c>
      <c r="C18" s="9" t="s">
        <v>374</v>
      </c>
      <c r="D18" s="6">
        <v>1.264888461420202E-2</v>
      </c>
      <c r="E18" s="6">
        <v>2.0376934690994588</v>
      </c>
    </row>
    <row r="19" spans="1:5" x14ac:dyDescent="0.25">
      <c r="A19" s="4" t="s">
        <v>1097</v>
      </c>
      <c r="B19" s="9" t="s">
        <v>220</v>
      </c>
      <c r="C19" s="9" t="s">
        <v>571</v>
      </c>
      <c r="D19" s="6">
        <v>4.455140754254211E-2</v>
      </c>
      <c r="E19" s="6">
        <v>0.80429309322307863</v>
      </c>
    </row>
    <row r="20" spans="1:5" x14ac:dyDescent="0.25">
      <c r="A20" s="4" t="s">
        <v>1097</v>
      </c>
      <c r="B20" s="9" t="s">
        <v>991</v>
      </c>
      <c r="C20" s="9" t="s">
        <v>992</v>
      </c>
      <c r="D20" s="6">
        <v>1.275110802320361E-2</v>
      </c>
      <c r="E20" s="6">
        <v>0.48807362922212522</v>
      </c>
    </row>
    <row r="21" spans="1:5" x14ac:dyDescent="0.25">
      <c r="A21" s="4" t="s">
        <v>1098</v>
      </c>
      <c r="B21" s="9" t="s">
        <v>864</v>
      </c>
      <c r="C21" s="9" t="s">
        <v>994</v>
      </c>
      <c r="D21" s="6">
        <v>6.5312090034819664E-2</v>
      </c>
      <c r="E21" s="6">
        <v>0.9474489045853498</v>
      </c>
    </row>
    <row r="22" spans="1:5" x14ac:dyDescent="0.25">
      <c r="A22" s="4" t="s">
        <v>1076</v>
      </c>
      <c r="B22" s="9" t="s">
        <v>248</v>
      </c>
      <c r="C22" s="9" t="s">
        <v>375</v>
      </c>
      <c r="D22" s="6">
        <v>0.26619061869305199</v>
      </c>
      <c r="E22" s="6">
        <v>1.4358692176152821</v>
      </c>
    </row>
    <row r="23" spans="1:5" x14ac:dyDescent="0.25">
      <c r="A23" s="4" t="s">
        <v>1084</v>
      </c>
      <c r="B23" s="9" t="s">
        <v>97</v>
      </c>
      <c r="C23" s="9" t="s">
        <v>376</v>
      </c>
      <c r="D23" s="6">
        <v>0.109196579593133</v>
      </c>
      <c r="E23" s="6">
        <v>1.441248815896244</v>
      </c>
    </row>
    <row r="24" spans="1:5" x14ac:dyDescent="0.25">
      <c r="A24" s="4" t="s">
        <v>1100</v>
      </c>
      <c r="B24" s="9" t="s">
        <v>240</v>
      </c>
      <c r="C24" s="9" t="s">
        <v>378</v>
      </c>
      <c r="D24" s="6">
        <v>2.798123666287031E-2</v>
      </c>
      <c r="E24" s="6">
        <v>0.18070646845433719</v>
      </c>
    </row>
    <row r="25" spans="1:5" x14ac:dyDescent="0.25">
      <c r="A25" s="4" t="s">
        <v>294</v>
      </c>
      <c r="B25" s="9" t="s">
        <v>153</v>
      </c>
      <c r="C25" s="9" t="s">
        <v>402</v>
      </c>
      <c r="D25" s="6">
        <v>0.55095882279291808</v>
      </c>
      <c r="E25" s="6">
        <v>1.18854224705446</v>
      </c>
    </row>
    <row r="26" spans="1:5" x14ac:dyDescent="0.25">
      <c r="A26" s="4" t="s">
        <v>1107</v>
      </c>
      <c r="B26" s="9" t="s">
        <v>187</v>
      </c>
      <c r="C26" s="9" t="s">
        <v>403</v>
      </c>
      <c r="D26" s="6">
        <v>0.39964814742495741</v>
      </c>
      <c r="E26" s="6">
        <v>1.022563785527191</v>
      </c>
    </row>
    <row r="27" spans="1:5" x14ac:dyDescent="0.25">
      <c r="A27" s="4" t="s">
        <v>268</v>
      </c>
      <c r="B27" s="9" t="s">
        <v>39</v>
      </c>
      <c r="C27" s="9" t="s">
        <v>405</v>
      </c>
      <c r="D27" s="6">
        <v>0.26830147261618309</v>
      </c>
      <c r="E27" s="6">
        <v>0.7521727356641057</v>
      </c>
    </row>
    <row r="28" spans="1:5" x14ac:dyDescent="0.25">
      <c r="A28" s="4" t="s">
        <v>1108</v>
      </c>
      <c r="B28" s="9" t="s">
        <v>102</v>
      </c>
      <c r="C28" s="9" t="s">
        <v>406</v>
      </c>
      <c r="D28" s="6">
        <v>0.2357628138595827</v>
      </c>
      <c r="E28" s="6">
        <v>0.800960452902857</v>
      </c>
    </row>
    <row r="29" spans="1:5" x14ac:dyDescent="0.25">
      <c r="A29" s="4" t="s">
        <v>1110</v>
      </c>
      <c r="B29" s="9" t="s">
        <v>15</v>
      </c>
      <c r="C29" s="9" t="s">
        <v>410</v>
      </c>
      <c r="D29" s="6">
        <v>0.14412389809932141</v>
      </c>
      <c r="E29" s="6">
        <v>0.52110537241287758</v>
      </c>
    </row>
    <row r="30" spans="1:5" x14ac:dyDescent="0.25">
      <c r="A30" s="4" t="s">
        <v>1112</v>
      </c>
      <c r="B30" s="9" t="s">
        <v>191</v>
      </c>
      <c r="C30" s="9" t="s">
        <v>415</v>
      </c>
      <c r="D30" s="6">
        <v>0.55100718119905401</v>
      </c>
      <c r="E30" s="6">
        <v>1.061450787652648</v>
      </c>
    </row>
    <row r="31" spans="1:5" x14ac:dyDescent="0.25">
      <c r="A31" s="4" t="s">
        <v>1120</v>
      </c>
      <c r="B31" s="9" t="s">
        <v>84</v>
      </c>
      <c r="C31" s="9" t="s">
        <v>428</v>
      </c>
      <c r="D31" s="6">
        <v>7.4546765602025141E-3</v>
      </c>
      <c r="E31" s="6">
        <v>3.1271935927546788</v>
      </c>
    </row>
    <row r="32" spans="1:5" x14ac:dyDescent="0.25">
      <c r="A32" s="4" t="s">
        <v>306</v>
      </c>
      <c r="B32" s="9" t="s">
        <v>197</v>
      </c>
      <c r="C32" s="9" t="s">
        <v>438</v>
      </c>
      <c r="D32" s="6">
        <v>0.4583685033136462</v>
      </c>
      <c r="E32" s="6">
        <v>0.7396973946852986</v>
      </c>
    </row>
    <row r="33" spans="1:5" x14ac:dyDescent="0.25">
      <c r="A33" s="4" t="s">
        <v>1084</v>
      </c>
      <c r="B33" s="9" t="s">
        <v>23</v>
      </c>
      <c r="C33" s="9" t="s">
        <v>442</v>
      </c>
      <c r="D33" s="6">
        <v>3.716762657313257E-3</v>
      </c>
      <c r="E33" s="6">
        <v>2.0672695688947562</v>
      </c>
    </row>
    <row r="34" spans="1:5" x14ac:dyDescent="0.25">
      <c r="A34" s="4" t="s">
        <v>1126</v>
      </c>
      <c r="B34" s="9" t="s">
        <v>855</v>
      </c>
      <c r="C34" s="9" t="s">
        <v>838</v>
      </c>
      <c r="D34" s="6">
        <v>0.41436951699742819</v>
      </c>
      <c r="E34" s="6">
        <v>3.5475072763576751E-3</v>
      </c>
    </row>
    <row r="35" spans="1:5" x14ac:dyDescent="0.25">
      <c r="A35" s="4" t="s">
        <v>1127</v>
      </c>
      <c r="B35" s="9" t="s">
        <v>126</v>
      </c>
      <c r="C35" s="9" t="s">
        <v>445</v>
      </c>
      <c r="D35" s="6">
        <v>0.59394648036685016</v>
      </c>
      <c r="E35" s="6">
        <v>1.0763829321338849</v>
      </c>
    </row>
    <row r="36" spans="1:5" x14ac:dyDescent="0.25">
      <c r="A36" s="4" t="s">
        <v>312</v>
      </c>
      <c r="B36" s="9" t="s">
        <v>226</v>
      </c>
      <c r="C36" s="9" t="s">
        <v>447</v>
      </c>
      <c r="D36" s="6">
        <v>0.13331759045308961</v>
      </c>
      <c r="E36" s="6">
        <v>0.63947321193000484</v>
      </c>
    </row>
    <row r="37" spans="1:5" x14ac:dyDescent="0.25">
      <c r="A37" s="4" t="s">
        <v>1174</v>
      </c>
      <c r="B37" s="9" t="s">
        <v>1018</v>
      </c>
      <c r="C37" s="9" t="s">
        <v>1033</v>
      </c>
      <c r="D37" s="6">
        <v>7.1614825320109377E-2</v>
      </c>
      <c r="E37" s="6">
        <v>0.1677937749280691</v>
      </c>
    </row>
    <row r="38" spans="1:5" x14ac:dyDescent="0.25">
      <c r="A38" s="4" t="s">
        <v>264</v>
      </c>
      <c r="B38" s="9" t="s">
        <v>32</v>
      </c>
      <c r="C38" s="9" t="s">
        <v>455</v>
      </c>
      <c r="D38" s="6">
        <v>8.6832399591755941E-4</v>
      </c>
      <c r="E38" s="6">
        <v>1.4568336053211251E-2</v>
      </c>
    </row>
    <row r="39" spans="1:5" x14ac:dyDescent="0.25">
      <c r="A39" s="4" t="s">
        <v>1130</v>
      </c>
      <c r="B39" s="9" t="s">
        <v>114</v>
      </c>
      <c r="C39" s="9" t="s">
        <v>457</v>
      </c>
      <c r="D39" s="6">
        <v>9.5475047421502243E-2</v>
      </c>
      <c r="E39" s="6">
        <v>0.74933628621982973</v>
      </c>
    </row>
    <row r="40" spans="1:5" x14ac:dyDescent="0.25">
      <c r="A40" s="4" t="s">
        <v>262</v>
      </c>
      <c r="B40" s="9" t="s">
        <v>30</v>
      </c>
      <c r="C40" s="9" t="s">
        <v>467</v>
      </c>
      <c r="D40" s="6">
        <v>1.766677978228736E-2</v>
      </c>
      <c r="E40" s="6">
        <v>1.663241232035283</v>
      </c>
    </row>
    <row r="41" spans="1:5" x14ac:dyDescent="0.25">
      <c r="A41" s="4" t="s">
        <v>262</v>
      </c>
      <c r="B41" s="9" t="s">
        <v>885</v>
      </c>
      <c r="C41" s="9" t="s">
        <v>1023</v>
      </c>
      <c r="D41" s="6">
        <v>5.0267202563867713E-2</v>
      </c>
      <c r="E41" s="6">
        <v>2.159072744477597</v>
      </c>
    </row>
    <row r="42" spans="1:5" x14ac:dyDescent="0.25">
      <c r="A42" s="4" t="s">
        <v>1175</v>
      </c>
      <c r="B42" s="9" t="s">
        <v>936</v>
      </c>
      <c r="C42" s="9" t="s">
        <v>1001</v>
      </c>
      <c r="D42" s="6">
        <v>5.4185559609493061E-2</v>
      </c>
      <c r="E42" s="6">
        <v>3.02516569260315E-3</v>
      </c>
    </row>
    <row r="43" spans="1:5" x14ac:dyDescent="0.25">
      <c r="A43" s="4" t="s">
        <v>293</v>
      </c>
      <c r="B43" s="9" t="s">
        <v>148</v>
      </c>
      <c r="C43" s="9" t="s">
        <v>473</v>
      </c>
      <c r="D43" s="6">
        <v>0.22885327054403989</v>
      </c>
      <c r="E43" s="6">
        <v>1.1446438329291491</v>
      </c>
    </row>
    <row r="44" spans="1:5" x14ac:dyDescent="0.25">
      <c r="A44" s="4" t="s">
        <v>576</v>
      </c>
      <c r="B44" s="9" t="s">
        <v>870</v>
      </c>
      <c r="C44" s="9" t="s">
        <v>869</v>
      </c>
      <c r="D44" s="6">
        <v>5.7744054275980963E-2</v>
      </c>
      <c r="E44" s="6">
        <v>0.54589695775856051</v>
      </c>
    </row>
    <row r="45" spans="1:5" x14ac:dyDescent="0.25">
      <c r="A45" s="4" t="s">
        <v>576</v>
      </c>
      <c r="B45" s="9" t="s">
        <v>180</v>
      </c>
      <c r="C45" s="9" t="s">
        <v>477</v>
      </c>
      <c r="D45" s="6">
        <v>5.2234255725473744E-3</v>
      </c>
      <c r="E45" s="6">
        <v>1.867758951255337</v>
      </c>
    </row>
    <row r="46" spans="1:5" x14ac:dyDescent="0.25">
      <c r="A46" s="4" t="s">
        <v>1176</v>
      </c>
      <c r="B46" s="9" t="s">
        <v>4</v>
      </c>
      <c r="C46" s="9" t="s">
        <v>966</v>
      </c>
      <c r="D46" s="6">
        <v>0.4150792953260547</v>
      </c>
      <c r="E46" s="6">
        <v>8.2506092652054989E-3</v>
      </c>
    </row>
    <row r="47" spans="1:5" x14ac:dyDescent="0.25">
      <c r="A47" s="4" t="s">
        <v>1097</v>
      </c>
      <c r="B47" s="9" t="s">
        <v>95</v>
      </c>
      <c r="C47" s="9" t="s">
        <v>482</v>
      </c>
      <c r="D47" s="6">
        <v>6.9481282774177852E-2</v>
      </c>
      <c r="E47" s="6">
        <v>1.5345123813151611</v>
      </c>
    </row>
    <row r="48" spans="1:5" x14ac:dyDescent="0.25">
      <c r="A48" s="4" t="s">
        <v>1072</v>
      </c>
      <c r="B48" s="9" t="s">
        <v>868</v>
      </c>
      <c r="C48" s="9" t="s">
        <v>1029</v>
      </c>
      <c r="D48" s="6">
        <v>7.0039076973254871E-2</v>
      </c>
      <c r="E48" s="6">
        <v>1.130204507000411</v>
      </c>
    </row>
    <row r="49" spans="1:5" x14ac:dyDescent="0.25">
      <c r="A49" s="4" t="s">
        <v>882</v>
      </c>
      <c r="B49" s="9" t="s">
        <v>881</v>
      </c>
      <c r="C49" s="9" t="s">
        <v>1007</v>
      </c>
      <c r="D49" s="6">
        <v>5.3765281577096737E-3</v>
      </c>
      <c r="E49" s="6">
        <v>1.73106034538107</v>
      </c>
    </row>
    <row r="50" spans="1:5" x14ac:dyDescent="0.25">
      <c r="A50" s="4" t="s">
        <v>1072</v>
      </c>
      <c r="B50" s="9" t="s">
        <v>883</v>
      </c>
      <c r="C50" s="9" t="s">
        <v>1031</v>
      </c>
      <c r="D50" s="6">
        <v>0.16451972584555771</v>
      </c>
      <c r="E50" s="6">
        <v>1.17159339044027</v>
      </c>
    </row>
    <row r="51" spans="1:5" x14ac:dyDescent="0.25">
      <c r="A51" s="4" t="s">
        <v>304</v>
      </c>
      <c r="B51" s="9" t="s">
        <v>194</v>
      </c>
      <c r="C51" s="9" t="s">
        <v>496</v>
      </c>
      <c r="D51" s="6">
        <v>0.28117651253294967</v>
      </c>
      <c r="E51" s="6">
        <v>1.066180481177907</v>
      </c>
    </row>
    <row r="52" spans="1:5" x14ac:dyDescent="0.25">
      <c r="A52" s="4" t="s">
        <v>252</v>
      </c>
      <c r="B52" s="9" t="s">
        <v>8</v>
      </c>
      <c r="C52" s="9" t="s">
        <v>498</v>
      </c>
      <c r="D52" s="6">
        <v>1.685269108475727E-2</v>
      </c>
      <c r="E52" s="6">
        <v>2.355893302457682</v>
      </c>
    </row>
    <row r="53" spans="1:5" x14ac:dyDescent="0.25">
      <c r="A53" s="4" t="s">
        <v>1141</v>
      </c>
      <c r="B53" s="9" t="s">
        <v>37</v>
      </c>
      <c r="C53" s="9" t="s">
        <v>500</v>
      </c>
      <c r="D53" s="6">
        <v>6.2479459384854871E-2</v>
      </c>
      <c r="E53" s="6">
        <v>0.35864245080856222</v>
      </c>
    </row>
    <row r="54" spans="1:5" x14ac:dyDescent="0.25">
      <c r="A54" s="4" t="s">
        <v>1141</v>
      </c>
      <c r="B54" s="9" t="s">
        <v>104</v>
      </c>
      <c r="C54" s="9" t="s">
        <v>501</v>
      </c>
      <c r="D54" s="6">
        <v>4.6746009628866637E-3</v>
      </c>
      <c r="E54" s="6">
        <v>0.26423956853458658</v>
      </c>
    </row>
    <row r="55" spans="1:5" x14ac:dyDescent="0.25">
      <c r="A55" s="4" t="s">
        <v>1141</v>
      </c>
      <c r="B55" s="9" t="s">
        <v>162</v>
      </c>
      <c r="C55" s="9" t="s">
        <v>502</v>
      </c>
      <c r="D55" s="6">
        <v>0.28094390104971101</v>
      </c>
      <c r="E55" s="6">
        <v>0.69561844210271784</v>
      </c>
    </row>
    <row r="56" spans="1:5" x14ac:dyDescent="0.25">
      <c r="A56" s="4" t="s">
        <v>1141</v>
      </c>
      <c r="B56" s="9" t="s">
        <v>866</v>
      </c>
      <c r="C56" s="9" t="s">
        <v>964</v>
      </c>
      <c r="D56" s="6">
        <v>1.838620676715608E-2</v>
      </c>
      <c r="E56" s="6">
        <v>0.36067714551979208</v>
      </c>
    </row>
    <row r="57" spans="1:5" x14ac:dyDescent="0.25">
      <c r="A57" s="4" t="s">
        <v>1141</v>
      </c>
      <c r="B57" s="9" t="s">
        <v>120</v>
      </c>
      <c r="C57" s="9" t="s">
        <v>503</v>
      </c>
      <c r="D57" s="6">
        <v>0.2182629711649724</v>
      </c>
      <c r="E57" s="6">
        <v>0.41920270705806922</v>
      </c>
    </row>
    <row r="58" spans="1:5" x14ac:dyDescent="0.25">
      <c r="A58" s="4" t="s">
        <v>1141</v>
      </c>
      <c r="B58" s="9" t="s">
        <v>98</v>
      </c>
      <c r="C58" s="9" t="s">
        <v>504</v>
      </c>
      <c r="D58" s="6">
        <v>2.575153032289516E-2</v>
      </c>
      <c r="E58" s="6">
        <v>1.220438785803267</v>
      </c>
    </row>
    <row r="59" spans="1:5" x14ac:dyDescent="0.25">
      <c r="A59" s="4" t="s">
        <v>1142</v>
      </c>
      <c r="B59" s="9" t="s">
        <v>169</v>
      </c>
      <c r="C59" s="9" t="s">
        <v>506</v>
      </c>
      <c r="D59" s="6">
        <v>0.2441893764541716</v>
      </c>
      <c r="E59" s="6">
        <v>0.3286347140577548</v>
      </c>
    </row>
    <row r="60" spans="1:5" x14ac:dyDescent="0.25">
      <c r="A60" s="4" t="s">
        <v>1142</v>
      </c>
      <c r="B60" s="9" t="s">
        <v>955</v>
      </c>
      <c r="C60" s="9" t="s">
        <v>956</v>
      </c>
      <c r="D60" s="6">
        <v>0.69874079469773043</v>
      </c>
      <c r="E60" s="6">
        <v>1.121156790244394</v>
      </c>
    </row>
    <row r="61" spans="1:5" x14ac:dyDescent="0.25">
      <c r="A61" s="4" t="s">
        <v>1142</v>
      </c>
      <c r="B61" s="9" t="s">
        <v>156</v>
      </c>
      <c r="C61" s="9" t="s">
        <v>507</v>
      </c>
      <c r="D61" s="6">
        <v>0.89672978917358059</v>
      </c>
      <c r="E61" s="6">
        <v>0.84776048721094777</v>
      </c>
    </row>
    <row r="62" spans="1:5" x14ac:dyDescent="0.25">
      <c r="A62" s="4" t="s">
        <v>1146</v>
      </c>
      <c r="B62" s="9" t="s">
        <v>867</v>
      </c>
      <c r="C62" s="9" t="s">
        <v>1021</v>
      </c>
      <c r="D62" s="6">
        <v>0.8454743909551572</v>
      </c>
      <c r="E62" s="6">
        <v>0.87086854945958125</v>
      </c>
    </row>
    <row r="63" spans="1:5" x14ac:dyDescent="0.25">
      <c r="A63" s="4" t="s">
        <v>1072</v>
      </c>
      <c r="B63" s="9" t="s">
        <v>865</v>
      </c>
      <c r="C63" s="9" t="s">
        <v>989</v>
      </c>
      <c r="D63" s="6">
        <v>0.38818833582365558</v>
      </c>
      <c r="E63" s="6">
        <v>0.99907310246125414</v>
      </c>
    </row>
    <row r="64" spans="1:5" x14ac:dyDescent="0.25">
      <c r="A64" s="4" t="s">
        <v>1146</v>
      </c>
      <c r="B64" s="9" t="s">
        <v>863</v>
      </c>
      <c r="C64" s="9" t="s">
        <v>1027</v>
      </c>
      <c r="D64" s="6">
        <v>0.10125242798258501</v>
      </c>
      <c r="E64" s="6">
        <v>1.2886670136033911</v>
      </c>
    </row>
    <row r="65" spans="1:5" x14ac:dyDescent="0.25">
      <c r="A65" s="4" t="s">
        <v>1148</v>
      </c>
      <c r="B65" s="9" t="s">
        <v>1012</v>
      </c>
      <c r="C65" s="9" t="s">
        <v>1013</v>
      </c>
      <c r="D65" s="6">
        <v>0.34739647668103629</v>
      </c>
      <c r="E65" s="6">
        <v>1.270907164443138</v>
      </c>
    </row>
    <row r="66" spans="1:5" x14ac:dyDescent="0.25">
      <c r="A66" s="4" t="s">
        <v>1148</v>
      </c>
      <c r="B66" s="9" t="s">
        <v>880</v>
      </c>
      <c r="C66" s="9" t="s">
        <v>999</v>
      </c>
      <c r="D66" s="6">
        <v>0.20824306304073251</v>
      </c>
      <c r="E66" s="6">
        <v>1.0813374046450821</v>
      </c>
    </row>
    <row r="67" spans="1:5" x14ac:dyDescent="0.25">
      <c r="A67" s="4" t="s">
        <v>1150</v>
      </c>
      <c r="B67" s="9" t="s">
        <v>244</v>
      </c>
      <c r="C67" s="9" t="s">
        <v>330</v>
      </c>
      <c r="D67" s="6">
        <v>0.61457241869386581</v>
      </c>
      <c r="E67" s="6">
        <v>1.043825480454371</v>
      </c>
    </row>
    <row r="68" spans="1:5" x14ac:dyDescent="0.25">
      <c r="A68" s="4" t="s">
        <v>1150</v>
      </c>
      <c r="B68" s="9" t="s">
        <v>45</v>
      </c>
      <c r="C68" s="9" t="s">
        <v>515</v>
      </c>
      <c r="D68" s="6">
        <v>7.215150214665772E-2</v>
      </c>
      <c r="E68" s="6">
        <v>0.65541014739732761</v>
      </c>
    </row>
    <row r="69" spans="1:5" x14ac:dyDescent="0.25">
      <c r="A69" s="4" t="s">
        <v>1151</v>
      </c>
      <c r="B69" s="9" t="s">
        <v>3</v>
      </c>
      <c r="C69" s="9" t="s">
        <v>516</v>
      </c>
      <c r="D69" s="6">
        <v>4.3396486130978157E-2</v>
      </c>
      <c r="E69" s="6">
        <v>3.5612568745838E-2</v>
      </c>
    </row>
    <row r="70" spans="1:5" x14ac:dyDescent="0.25">
      <c r="A70" s="4" t="s">
        <v>289</v>
      </c>
      <c r="B70" s="9" t="s">
        <v>135</v>
      </c>
      <c r="C70" s="9" t="s">
        <v>518</v>
      </c>
      <c r="D70" s="6">
        <v>0.49124817670756799</v>
      </c>
      <c r="E70" s="6">
        <v>1.076623444171122</v>
      </c>
    </row>
    <row r="71" spans="1:5" x14ac:dyDescent="0.25">
      <c r="A71" s="4" t="s">
        <v>284</v>
      </c>
      <c r="B71" s="9" t="s">
        <v>94</v>
      </c>
      <c r="C71" s="9" t="s">
        <v>519</v>
      </c>
      <c r="D71" s="6">
        <v>0.29406944123277462</v>
      </c>
      <c r="E71" s="6">
        <v>1.105172041440966</v>
      </c>
    </row>
    <row r="72" spans="1:5" x14ac:dyDescent="0.25">
      <c r="A72" s="4" t="s">
        <v>1154</v>
      </c>
      <c r="B72" s="9" t="s">
        <v>174</v>
      </c>
      <c r="C72" s="9" t="s">
        <v>525</v>
      </c>
      <c r="D72" s="6">
        <v>0.1433290256197419</v>
      </c>
      <c r="E72" s="6">
        <v>0.17049018242280101</v>
      </c>
    </row>
    <row r="73" spans="1:5" x14ac:dyDescent="0.25">
      <c r="A73" s="4" t="s">
        <v>258</v>
      </c>
      <c r="B73" s="9" t="s">
        <v>21</v>
      </c>
      <c r="C73" s="9" t="s">
        <v>527</v>
      </c>
      <c r="D73" s="6">
        <v>0.30592602053709778</v>
      </c>
      <c r="E73" s="6">
        <v>0.78992401518020161</v>
      </c>
    </row>
    <row r="74" spans="1:5" x14ac:dyDescent="0.25">
      <c r="A74" s="4" t="s">
        <v>1114</v>
      </c>
      <c r="B74" s="9" t="s">
        <v>79</v>
      </c>
      <c r="C74" s="9" t="s">
        <v>530</v>
      </c>
      <c r="D74" s="6">
        <v>0.10243654449733849</v>
      </c>
      <c r="E74" s="6">
        <v>0.81738581217105677</v>
      </c>
    </row>
    <row r="75" spans="1:5" x14ac:dyDescent="0.25">
      <c r="A75" s="4" t="s">
        <v>1156</v>
      </c>
      <c r="B75" s="9" t="s">
        <v>25</v>
      </c>
      <c r="C75" s="9" t="s">
        <v>531</v>
      </c>
      <c r="D75" s="6">
        <v>1.1097072678355091E-4</v>
      </c>
      <c r="E75" s="6">
        <v>1.817567452492675E-3</v>
      </c>
    </row>
    <row r="76" spans="1:5" x14ac:dyDescent="0.25">
      <c r="A76" s="4" t="s">
        <v>260</v>
      </c>
      <c r="B76" s="9" t="s">
        <v>27</v>
      </c>
      <c r="C76" s="9" t="s">
        <v>540</v>
      </c>
      <c r="D76" s="6">
        <v>0.41347296702275721</v>
      </c>
      <c r="E76" s="6">
        <v>1.820571696215804E-3</v>
      </c>
    </row>
    <row r="77" spans="1:5" x14ac:dyDescent="0.25">
      <c r="A77" s="4" t="s">
        <v>1161</v>
      </c>
      <c r="B77" s="9" t="s">
        <v>203</v>
      </c>
      <c r="C77" s="9" t="s">
        <v>543</v>
      </c>
      <c r="D77" s="6">
        <v>0.15646521630803559</v>
      </c>
      <c r="E77" s="6">
        <v>0.47686922440209839</v>
      </c>
    </row>
    <row r="78" spans="1:5" x14ac:dyDescent="0.25">
      <c r="A78" s="4" t="s">
        <v>576</v>
      </c>
      <c r="B78" s="9" t="s">
        <v>124</v>
      </c>
      <c r="C78" s="9" t="s">
        <v>554</v>
      </c>
      <c r="D78" s="6">
        <v>0.113282534086311</v>
      </c>
      <c r="E78" s="6">
        <v>1.1806684829478651</v>
      </c>
    </row>
    <row r="79" spans="1:5" x14ac:dyDescent="0.25">
      <c r="A79" s="4" t="s">
        <v>1166</v>
      </c>
      <c r="B79" s="9" t="s">
        <v>887</v>
      </c>
      <c r="C79" s="9" t="s">
        <v>886</v>
      </c>
      <c r="D79" s="6">
        <v>2.061822857415746E-2</v>
      </c>
      <c r="E79" s="6">
        <v>2.900187274941918E-3</v>
      </c>
    </row>
    <row r="80" spans="1:5" x14ac:dyDescent="0.25">
      <c r="A80" s="4" t="s">
        <v>576</v>
      </c>
      <c r="B80" s="9" t="s">
        <v>105</v>
      </c>
      <c r="C80" s="9" t="s">
        <v>555</v>
      </c>
      <c r="D80" s="6">
        <v>0.59148467128031257</v>
      </c>
      <c r="E80" s="6">
        <v>0.84265343538171866</v>
      </c>
    </row>
    <row r="81" spans="1:5" x14ac:dyDescent="0.25">
      <c r="A81" s="4" t="s">
        <v>576</v>
      </c>
      <c r="B81" s="9" t="s">
        <v>1009</v>
      </c>
      <c r="C81" s="9" t="s">
        <v>1010</v>
      </c>
      <c r="D81" s="6">
        <v>0.16276551194166361</v>
      </c>
      <c r="E81" s="6">
        <v>0.85489136158555956</v>
      </c>
    </row>
    <row r="82" spans="1:5" x14ac:dyDescent="0.25">
      <c r="A82" s="4" t="s">
        <v>576</v>
      </c>
      <c r="B82" s="9" t="s">
        <v>112</v>
      </c>
      <c r="C82" s="9" t="s">
        <v>556</v>
      </c>
      <c r="D82" s="6">
        <v>2.3212218058150332E-2</v>
      </c>
      <c r="E82" s="6">
        <v>0.55504208089505624</v>
      </c>
    </row>
    <row r="83" spans="1:5" x14ac:dyDescent="0.25">
      <c r="A83" s="4" t="s">
        <v>1154</v>
      </c>
      <c r="B83" s="9" t="s">
        <v>168</v>
      </c>
      <c r="C83" s="9" t="s">
        <v>557</v>
      </c>
      <c r="D83" s="6">
        <v>2.0346811626907688E-2</v>
      </c>
      <c r="E83" s="6">
        <v>1.4488627658710269</v>
      </c>
    </row>
    <row r="84" spans="1:5" x14ac:dyDescent="0.25">
      <c r="A84" s="4" t="s">
        <v>265</v>
      </c>
      <c r="B84" s="9" t="s">
        <v>34</v>
      </c>
      <c r="C84" s="9" t="s">
        <v>558</v>
      </c>
      <c r="D84" s="6">
        <v>8.3526773276416666E-2</v>
      </c>
      <c r="E84" s="6">
        <v>1.351543045292106</v>
      </c>
    </row>
    <row r="85" spans="1:5" x14ac:dyDescent="0.25">
      <c r="A85" s="4" t="s">
        <v>1168</v>
      </c>
      <c r="B85" s="9" t="s">
        <v>173</v>
      </c>
      <c r="C85" s="9" t="s">
        <v>564</v>
      </c>
      <c r="D85" s="6">
        <v>0.1116180967660491</v>
      </c>
      <c r="E85" s="6">
        <v>0.30581858483440377</v>
      </c>
    </row>
    <row r="86" spans="1:5" x14ac:dyDescent="0.25">
      <c r="A86" s="4" t="s">
        <v>1173</v>
      </c>
      <c r="B86" s="9" t="s">
        <v>216</v>
      </c>
      <c r="C86" s="9" t="s">
        <v>570</v>
      </c>
      <c r="D86" s="6">
        <v>0.24091163024506701</v>
      </c>
      <c r="E86" s="6">
        <v>0.96429536183705788</v>
      </c>
    </row>
    <row r="87" spans="1:5" x14ac:dyDescent="0.25">
      <c r="A87" s="4" t="s">
        <v>1177</v>
      </c>
      <c r="B87" s="9" t="s">
        <v>144</v>
      </c>
      <c r="C87" s="9" t="s">
        <v>324</v>
      </c>
      <c r="D87" s="6">
        <v>0.80045648296461303</v>
      </c>
      <c r="E87" s="6">
        <v>1.075531791461743</v>
      </c>
    </row>
    <row r="88" spans="1:5" x14ac:dyDescent="0.25">
      <c r="A88" s="4" t="s">
        <v>1178</v>
      </c>
      <c r="B88" s="9" t="s">
        <v>68</v>
      </c>
      <c r="C88" s="9" t="s">
        <v>325</v>
      </c>
      <c r="D88" s="6">
        <v>0.7772040278523622</v>
      </c>
      <c r="E88" s="6">
        <v>0.98909348803327679</v>
      </c>
    </row>
    <row r="89" spans="1:5" x14ac:dyDescent="0.25">
      <c r="A89" s="4" t="s">
        <v>1179</v>
      </c>
      <c r="B89" s="9" t="s">
        <v>19</v>
      </c>
      <c r="C89" s="9" t="s">
        <v>326</v>
      </c>
      <c r="D89" s="6">
        <v>0.16451132817738159</v>
      </c>
      <c r="E89" s="6">
        <v>0.52825585486542737</v>
      </c>
    </row>
    <row r="90" spans="1:5" x14ac:dyDescent="0.25">
      <c r="A90" s="4" t="s">
        <v>1180</v>
      </c>
      <c r="B90" s="9" t="s">
        <v>22</v>
      </c>
      <c r="C90" s="9" t="s">
        <v>327</v>
      </c>
      <c r="D90" s="6">
        <v>0.31120901124445011</v>
      </c>
      <c r="E90" s="6">
        <v>0.69814195639714449</v>
      </c>
    </row>
    <row r="91" spans="1:5" x14ac:dyDescent="0.25">
      <c r="A91" s="4" t="s">
        <v>1181</v>
      </c>
      <c r="B91" s="9" t="s">
        <v>75</v>
      </c>
      <c r="C91" s="9" t="s">
        <v>328</v>
      </c>
      <c r="D91" s="6">
        <v>0.13142858720739639</v>
      </c>
      <c r="E91" s="6">
        <v>0.1291711487156601</v>
      </c>
    </row>
    <row r="92" spans="1:5" x14ac:dyDescent="0.25">
      <c r="A92" s="14"/>
      <c r="B92" s="14"/>
      <c r="C92" s="14"/>
    </row>
    <row r="93" spans="1:5" x14ac:dyDescent="0.25">
      <c r="A93" s="14"/>
      <c r="B93" s="14"/>
      <c r="C93" s="14"/>
    </row>
    <row r="94" spans="1:5" x14ac:dyDescent="0.25">
      <c r="A94" s="14"/>
      <c r="B94" s="14"/>
      <c r="C94" s="14"/>
    </row>
    <row r="95" spans="1:5" x14ac:dyDescent="0.25">
      <c r="A95" s="14"/>
      <c r="B95" s="14"/>
      <c r="C95" s="14"/>
    </row>
    <row r="96" spans="1:5" x14ac:dyDescent="0.25">
      <c r="A96" s="14"/>
      <c r="B96" s="14"/>
      <c r="C96" s="14"/>
    </row>
    <row r="97" spans="1:3" x14ac:dyDescent="0.25">
      <c r="A97" s="14"/>
      <c r="B97" s="14"/>
      <c r="C97" s="14"/>
    </row>
    <row r="98" spans="1:3" x14ac:dyDescent="0.25">
      <c r="A98" s="14"/>
      <c r="B98" s="14"/>
      <c r="C98" s="14"/>
    </row>
    <row r="99" spans="1:3" x14ac:dyDescent="0.25">
      <c r="A99" s="14"/>
      <c r="B99" s="14"/>
      <c r="C99" s="14"/>
    </row>
    <row r="100" spans="1:3" x14ac:dyDescent="0.25">
      <c r="A100" s="14"/>
      <c r="B100" s="14"/>
      <c r="C100" s="14"/>
    </row>
    <row r="101" spans="1:3" x14ac:dyDescent="0.25">
      <c r="A101" s="14"/>
      <c r="B101" s="14"/>
      <c r="C101" s="14"/>
    </row>
    <row r="102" spans="1:3" x14ac:dyDescent="0.25">
      <c r="A102" s="14"/>
      <c r="B102" s="14"/>
      <c r="C102" s="14"/>
    </row>
    <row r="103" spans="1:3" x14ac:dyDescent="0.25">
      <c r="A103" s="14"/>
      <c r="B103" s="14"/>
      <c r="C103" s="14"/>
    </row>
    <row r="104" spans="1:3" x14ac:dyDescent="0.25">
      <c r="A104" s="14"/>
      <c r="B104" s="14"/>
      <c r="C104" s="14"/>
    </row>
    <row r="105" spans="1:3" x14ac:dyDescent="0.25">
      <c r="A105" s="14"/>
      <c r="B105" s="14"/>
      <c r="C105" s="14"/>
    </row>
    <row r="106" spans="1:3" x14ac:dyDescent="0.25">
      <c r="A106" s="14"/>
      <c r="B106" s="14"/>
      <c r="C106" s="14"/>
    </row>
    <row r="107" spans="1:3" x14ac:dyDescent="0.25">
      <c r="A107" s="14"/>
      <c r="B107" s="14"/>
      <c r="C107" s="14"/>
    </row>
    <row r="108" spans="1:3" x14ac:dyDescent="0.25">
      <c r="A108" s="14"/>
      <c r="B108" s="14"/>
      <c r="C108" s="14"/>
    </row>
    <row r="109" spans="1:3" x14ac:dyDescent="0.25">
      <c r="A109" s="14"/>
      <c r="B109" s="14"/>
      <c r="C109" s="14"/>
    </row>
    <row r="110" spans="1:3" x14ac:dyDescent="0.25">
      <c r="A110" s="14"/>
      <c r="B110" s="14"/>
      <c r="C110" s="14"/>
    </row>
    <row r="111" spans="1:3" x14ac:dyDescent="0.25">
      <c r="A111" s="14"/>
      <c r="B111" s="14"/>
      <c r="C111" s="14"/>
    </row>
    <row r="112" spans="1:3" x14ac:dyDescent="0.25">
      <c r="A112" s="14"/>
      <c r="B112" s="14"/>
      <c r="C112" s="14"/>
    </row>
    <row r="113" spans="1:3" x14ac:dyDescent="0.25">
      <c r="A113" s="14"/>
      <c r="B113" s="14"/>
      <c r="C113" s="14"/>
    </row>
    <row r="114" spans="1:3" x14ac:dyDescent="0.25">
      <c r="A114" s="14"/>
      <c r="B114" s="14"/>
      <c r="C114" s="14"/>
    </row>
    <row r="115" spans="1:3" x14ac:dyDescent="0.25">
      <c r="A115" s="14"/>
      <c r="B115" s="14"/>
      <c r="C115" s="14"/>
    </row>
    <row r="116" spans="1:3" x14ac:dyDescent="0.25">
      <c r="A116" s="14"/>
      <c r="B116" s="14"/>
      <c r="C116" s="14"/>
    </row>
    <row r="117" spans="1:3" x14ac:dyDescent="0.25">
      <c r="A117" s="14"/>
      <c r="B117" s="14"/>
      <c r="C117" s="14"/>
    </row>
    <row r="118" spans="1:3" x14ac:dyDescent="0.25">
      <c r="A118" s="14"/>
      <c r="B118" s="14"/>
      <c r="C118" s="14"/>
    </row>
    <row r="119" spans="1:3" x14ac:dyDescent="0.25">
      <c r="A119" s="14"/>
      <c r="B119" s="14"/>
      <c r="C119" s="14"/>
    </row>
    <row r="120" spans="1:3" x14ac:dyDescent="0.25">
      <c r="A120" s="14"/>
      <c r="B120" s="14"/>
      <c r="C120" s="14"/>
    </row>
    <row r="121" spans="1:3" x14ac:dyDescent="0.25">
      <c r="A121" s="14"/>
      <c r="B121" s="14"/>
      <c r="C121" s="14"/>
    </row>
    <row r="122" spans="1:3" x14ac:dyDescent="0.25">
      <c r="A122" s="14"/>
      <c r="B122" s="14"/>
      <c r="C122" s="14"/>
    </row>
    <row r="123" spans="1:3" x14ac:dyDescent="0.25">
      <c r="A123" s="14"/>
      <c r="B123" s="14"/>
      <c r="C123" s="14"/>
    </row>
    <row r="124" spans="1:3" x14ac:dyDescent="0.25">
      <c r="A124" s="14"/>
      <c r="B124" s="14"/>
      <c r="C124" s="14"/>
    </row>
    <row r="125" spans="1:3" x14ac:dyDescent="0.25">
      <c r="A125" s="14"/>
      <c r="B125" s="14"/>
      <c r="C125" s="14"/>
    </row>
    <row r="126" spans="1:3" x14ac:dyDescent="0.25">
      <c r="A126" s="14"/>
      <c r="B126" s="14"/>
      <c r="C126" s="14"/>
    </row>
    <row r="127" spans="1:3" x14ac:dyDescent="0.25">
      <c r="A127" s="14"/>
      <c r="B127" s="14"/>
      <c r="C127" s="14"/>
    </row>
    <row r="128" spans="1:3" x14ac:dyDescent="0.25">
      <c r="A128" s="14"/>
      <c r="B128" s="14"/>
      <c r="C128" s="14"/>
    </row>
    <row r="129" spans="1:3" x14ac:dyDescent="0.25">
      <c r="A129" s="14"/>
      <c r="B129" s="14"/>
      <c r="C129" s="14"/>
    </row>
    <row r="130" spans="1:3" x14ac:dyDescent="0.25">
      <c r="A130" s="14"/>
      <c r="B130" s="14"/>
      <c r="C130" s="14"/>
    </row>
    <row r="131" spans="1:3" x14ac:dyDescent="0.25">
      <c r="A131" s="14"/>
      <c r="B131" s="14"/>
      <c r="C131" s="14"/>
    </row>
    <row r="132" spans="1:3" x14ac:dyDescent="0.25">
      <c r="A132" s="14"/>
      <c r="B132" s="14"/>
      <c r="C132" s="14"/>
    </row>
    <row r="133" spans="1:3" x14ac:dyDescent="0.25">
      <c r="A133" s="14"/>
      <c r="B133" s="14"/>
      <c r="C133" s="14"/>
    </row>
    <row r="134" spans="1:3" x14ac:dyDescent="0.25">
      <c r="A134" s="14"/>
      <c r="B134" s="14"/>
      <c r="C134" s="14"/>
    </row>
    <row r="135" spans="1:3" x14ac:dyDescent="0.25">
      <c r="A135" s="14"/>
      <c r="B135" s="14"/>
      <c r="C135" s="14"/>
    </row>
    <row r="136" spans="1:3" x14ac:dyDescent="0.25">
      <c r="A136" s="14"/>
      <c r="B136" s="14"/>
      <c r="C136" s="14"/>
    </row>
    <row r="137" spans="1:3" x14ac:dyDescent="0.25">
      <c r="A137" s="14"/>
      <c r="B137" s="14"/>
      <c r="C137" s="14"/>
    </row>
    <row r="138" spans="1:3" x14ac:dyDescent="0.25">
      <c r="A138" s="14"/>
      <c r="B138" s="14"/>
      <c r="C138" s="14"/>
    </row>
    <row r="139" spans="1:3" x14ac:dyDescent="0.25">
      <c r="A139" s="14"/>
      <c r="B139" s="14"/>
      <c r="C139" s="14"/>
    </row>
    <row r="140" spans="1:3" x14ac:dyDescent="0.25">
      <c r="A140" s="14"/>
      <c r="B140" s="14"/>
      <c r="C140" s="14"/>
    </row>
    <row r="141" spans="1:3" x14ac:dyDescent="0.25">
      <c r="A141" s="14"/>
      <c r="B141" s="14"/>
      <c r="C141" s="14"/>
    </row>
    <row r="142" spans="1:3" x14ac:dyDescent="0.25">
      <c r="A142" s="14"/>
      <c r="B142" s="14"/>
      <c r="C142" s="14"/>
    </row>
    <row r="143" spans="1:3" x14ac:dyDescent="0.25">
      <c r="A143" s="14"/>
      <c r="B143" s="14"/>
      <c r="C143" s="14"/>
    </row>
    <row r="144" spans="1:3" x14ac:dyDescent="0.25">
      <c r="A144" s="14"/>
      <c r="B144" s="14"/>
      <c r="C144" s="14"/>
    </row>
    <row r="145" spans="1:3" x14ac:dyDescent="0.25">
      <c r="A145" s="14"/>
      <c r="B145" s="14"/>
      <c r="C145" s="14"/>
    </row>
    <row r="146" spans="1:3" x14ac:dyDescent="0.25">
      <c r="A146" s="14"/>
      <c r="B146" s="14"/>
      <c r="C146" s="14"/>
    </row>
    <row r="147" spans="1:3" x14ac:dyDescent="0.25">
      <c r="A147" s="14"/>
      <c r="B147" s="14"/>
      <c r="C147" s="14"/>
    </row>
    <row r="148" spans="1:3" x14ac:dyDescent="0.25">
      <c r="A148" s="14"/>
      <c r="B148" s="14"/>
      <c r="C148" s="14"/>
    </row>
    <row r="149" spans="1:3" x14ac:dyDescent="0.25">
      <c r="A149" s="14"/>
      <c r="B149" s="14"/>
      <c r="C149" s="14"/>
    </row>
    <row r="150" spans="1:3" x14ac:dyDescent="0.25">
      <c r="A150" s="14"/>
      <c r="B150" s="14"/>
      <c r="C150" s="14"/>
    </row>
    <row r="151" spans="1:3" x14ac:dyDescent="0.25">
      <c r="A151" s="14"/>
      <c r="B151" s="14"/>
      <c r="C151" s="14"/>
    </row>
    <row r="152" spans="1:3" x14ac:dyDescent="0.25">
      <c r="A152" s="14"/>
      <c r="B152" s="14"/>
      <c r="C152" s="14"/>
    </row>
    <row r="153" spans="1:3" x14ac:dyDescent="0.25">
      <c r="A153" s="14"/>
      <c r="B153" s="14"/>
      <c r="C153" s="14"/>
    </row>
    <row r="154" spans="1:3" x14ac:dyDescent="0.25">
      <c r="A154" s="14"/>
      <c r="B154" s="14"/>
      <c r="C154" s="14"/>
    </row>
    <row r="155" spans="1:3" x14ac:dyDescent="0.25">
      <c r="A155" s="14"/>
      <c r="B155" s="14"/>
      <c r="C155" s="14"/>
    </row>
    <row r="156" spans="1:3" x14ac:dyDescent="0.25">
      <c r="A156" s="14"/>
      <c r="B156" s="14"/>
      <c r="C156" s="14"/>
    </row>
    <row r="157" spans="1:3" x14ac:dyDescent="0.25">
      <c r="A157" s="14"/>
      <c r="B157" s="14"/>
      <c r="C157" s="14"/>
    </row>
    <row r="158" spans="1:3" x14ac:dyDescent="0.25">
      <c r="A158" s="14"/>
      <c r="B158" s="14"/>
      <c r="C158" s="14"/>
    </row>
    <row r="159" spans="1:3" x14ac:dyDescent="0.25">
      <c r="A159" s="14"/>
      <c r="B159" s="14"/>
      <c r="C159" s="14"/>
    </row>
    <row r="160" spans="1:3" x14ac:dyDescent="0.25">
      <c r="A160" s="14"/>
      <c r="B160" s="14"/>
      <c r="C160" s="14"/>
    </row>
    <row r="161" spans="1:3" x14ac:dyDescent="0.25">
      <c r="A161" s="14"/>
      <c r="B161" s="14"/>
      <c r="C161" s="14"/>
    </row>
    <row r="162" spans="1:3" x14ac:dyDescent="0.25">
      <c r="A162" s="14"/>
      <c r="B162" s="14"/>
      <c r="C162" s="14"/>
    </row>
    <row r="163" spans="1:3" x14ac:dyDescent="0.25">
      <c r="A163" s="14"/>
      <c r="B163" s="14"/>
      <c r="C163" s="14"/>
    </row>
    <row r="164" spans="1:3" x14ac:dyDescent="0.25">
      <c r="A164" s="14"/>
      <c r="B164" s="14"/>
      <c r="C164" s="14"/>
    </row>
    <row r="165" spans="1:3" x14ac:dyDescent="0.25">
      <c r="A165" s="14"/>
      <c r="B165" s="14"/>
      <c r="C165" s="14"/>
    </row>
    <row r="166" spans="1:3" x14ac:dyDescent="0.25">
      <c r="A166" s="14"/>
      <c r="B166" s="14"/>
      <c r="C166" s="14"/>
    </row>
    <row r="167" spans="1:3" x14ac:dyDescent="0.25">
      <c r="A167" s="14"/>
      <c r="B167" s="14"/>
      <c r="C167" s="14"/>
    </row>
    <row r="168" spans="1:3" x14ac:dyDescent="0.25">
      <c r="A168" s="14"/>
      <c r="B168" s="14"/>
      <c r="C168" s="14"/>
    </row>
    <row r="169" spans="1:3" x14ac:dyDescent="0.25">
      <c r="A169" s="14"/>
      <c r="B169" s="14"/>
      <c r="C169" s="14"/>
    </row>
    <row r="170" spans="1:3" x14ac:dyDescent="0.25">
      <c r="A170" s="14"/>
      <c r="B170" s="14"/>
      <c r="C170" s="14"/>
    </row>
    <row r="171" spans="1:3" x14ac:dyDescent="0.25">
      <c r="A171" s="14"/>
      <c r="B171" s="14"/>
      <c r="C171" s="14"/>
    </row>
    <row r="172" spans="1:3" x14ac:dyDescent="0.25">
      <c r="A172" s="14"/>
      <c r="B172" s="14"/>
      <c r="C172" s="14"/>
    </row>
    <row r="173" spans="1:3" x14ac:dyDescent="0.25">
      <c r="A173" s="14"/>
      <c r="B173" s="14"/>
      <c r="C173" s="14"/>
    </row>
    <row r="174" spans="1:3" x14ac:dyDescent="0.25">
      <c r="A174" s="14"/>
      <c r="B174" s="14"/>
      <c r="C174" s="14"/>
    </row>
    <row r="175" spans="1:3" x14ac:dyDescent="0.25">
      <c r="A175" s="14"/>
      <c r="B175" s="14"/>
      <c r="C175" s="14"/>
    </row>
    <row r="176" spans="1:3" x14ac:dyDescent="0.25">
      <c r="A176" s="14"/>
      <c r="B176" s="14"/>
      <c r="C176" s="14"/>
    </row>
    <row r="177" spans="1:3" x14ac:dyDescent="0.25">
      <c r="A177" s="14"/>
      <c r="B177" s="14"/>
      <c r="C177" s="14"/>
    </row>
    <row r="178" spans="1:3" x14ac:dyDescent="0.25">
      <c r="A178" s="14"/>
      <c r="B178" s="14"/>
      <c r="C178" s="14"/>
    </row>
    <row r="179" spans="1:3" x14ac:dyDescent="0.25">
      <c r="A179" s="14"/>
      <c r="B179" s="14"/>
      <c r="C179" s="14"/>
    </row>
    <row r="180" spans="1:3" x14ac:dyDescent="0.25">
      <c r="A180" s="14"/>
      <c r="B180" s="14"/>
      <c r="C180" s="14"/>
    </row>
    <row r="181" spans="1:3" x14ac:dyDescent="0.25">
      <c r="A181" s="14"/>
      <c r="B181" s="14"/>
      <c r="C181" s="14"/>
    </row>
    <row r="182" spans="1:3" x14ac:dyDescent="0.25">
      <c r="A182" s="14"/>
      <c r="B182" s="14"/>
      <c r="C182" s="14"/>
    </row>
    <row r="183" spans="1:3" x14ac:dyDescent="0.25">
      <c r="A183" s="14"/>
      <c r="B183" s="14"/>
      <c r="C183" s="14"/>
    </row>
    <row r="184" spans="1:3" x14ac:dyDescent="0.25">
      <c r="A184" s="14"/>
      <c r="B184" s="14"/>
      <c r="C184" s="14"/>
    </row>
    <row r="185" spans="1:3" x14ac:dyDescent="0.25">
      <c r="A185" s="14"/>
      <c r="B185" s="14"/>
      <c r="C185" s="14"/>
    </row>
    <row r="186" spans="1:3" x14ac:dyDescent="0.25">
      <c r="A186" s="14"/>
      <c r="B186" s="14"/>
      <c r="C186" s="14"/>
    </row>
    <row r="187" spans="1:3" x14ac:dyDescent="0.25">
      <c r="A187" s="14"/>
      <c r="B187" s="14"/>
      <c r="C187" s="14"/>
    </row>
    <row r="188" spans="1:3" x14ac:dyDescent="0.25">
      <c r="A188" s="14"/>
      <c r="B188" s="14"/>
      <c r="C188" s="14"/>
    </row>
    <row r="189" spans="1:3" x14ac:dyDescent="0.25">
      <c r="A189" s="14"/>
      <c r="B189" s="14"/>
      <c r="C189" s="14"/>
    </row>
    <row r="190" spans="1:3" x14ac:dyDescent="0.25">
      <c r="A190" s="14"/>
      <c r="B190" s="14"/>
      <c r="C190" s="14"/>
    </row>
    <row r="191" spans="1:3" x14ac:dyDescent="0.25">
      <c r="A191" s="14"/>
      <c r="B191" s="14"/>
      <c r="C191" s="14"/>
    </row>
    <row r="192" spans="1:3" x14ac:dyDescent="0.25">
      <c r="A192" s="14"/>
      <c r="B192" s="14"/>
      <c r="C192" s="14"/>
    </row>
    <row r="193" spans="1:3" x14ac:dyDescent="0.25">
      <c r="A193" s="14"/>
      <c r="B193" s="14"/>
      <c r="C193" s="14"/>
    </row>
    <row r="194" spans="1:3" x14ac:dyDescent="0.25">
      <c r="A194" s="14"/>
      <c r="B194" s="14"/>
      <c r="C194" s="14"/>
    </row>
    <row r="195" spans="1:3" x14ac:dyDescent="0.25">
      <c r="A195" s="14"/>
      <c r="B195" s="14"/>
      <c r="C195" s="14"/>
    </row>
    <row r="196" spans="1:3" x14ac:dyDescent="0.25">
      <c r="A196" s="14"/>
      <c r="B196" s="14"/>
      <c r="C196" s="14"/>
    </row>
    <row r="197" spans="1:3" x14ac:dyDescent="0.25">
      <c r="A197" s="14"/>
      <c r="B197" s="14"/>
      <c r="C197" s="14"/>
    </row>
    <row r="198" spans="1:3" x14ac:dyDescent="0.25">
      <c r="A198" s="14"/>
      <c r="B198" s="14"/>
      <c r="C198" s="14"/>
    </row>
    <row r="199" spans="1:3" x14ac:dyDescent="0.25">
      <c r="A199" s="14"/>
      <c r="B199" s="14"/>
      <c r="C199" s="14"/>
    </row>
    <row r="200" spans="1:3" x14ac:dyDescent="0.25">
      <c r="A200" s="14"/>
      <c r="B200" s="14"/>
      <c r="C200" s="14"/>
    </row>
    <row r="201" spans="1:3" x14ac:dyDescent="0.25">
      <c r="A201" s="14"/>
      <c r="B201" s="14"/>
      <c r="C201" s="14"/>
    </row>
    <row r="202" spans="1:3" x14ac:dyDescent="0.25">
      <c r="A202" s="14"/>
      <c r="B202" s="14"/>
      <c r="C202" s="14"/>
    </row>
    <row r="203" spans="1:3" x14ac:dyDescent="0.25">
      <c r="A203" s="14"/>
      <c r="B203" s="14"/>
      <c r="C203" s="14"/>
    </row>
    <row r="204" spans="1:3" x14ac:dyDescent="0.25">
      <c r="A204" s="14"/>
      <c r="B204" s="14"/>
      <c r="C204" s="14"/>
    </row>
    <row r="205" spans="1:3" x14ac:dyDescent="0.25">
      <c r="A205" s="14"/>
      <c r="B205" s="14"/>
      <c r="C205" s="14"/>
    </row>
    <row r="206" spans="1:3" x14ac:dyDescent="0.25">
      <c r="A206" s="14"/>
      <c r="B206" s="14"/>
      <c r="C206" s="14"/>
    </row>
    <row r="207" spans="1:3" x14ac:dyDescent="0.25">
      <c r="A207" s="14"/>
      <c r="B207" s="14"/>
      <c r="C207" s="14"/>
    </row>
    <row r="208" spans="1:3" x14ac:dyDescent="0.25">
      <c r="A208" s="14"/>
      <c r="B208" s="14"/>
      <c r="C208" s="14"/>
    </row>
    <row r="209" spans="1:3" x14ac:dyDescent="0.25">
      <c r="A209" s="14"/>
      <c r="B209" s="14"/>
      <c r="C209" s="14"/>
    </row>
    <row r="210" spans="1:3" x14ac:dyDescent="0.25">
      <c r="A210" s="14"/>
      <c r="B210" s="14"/>
      <c r="C210" s="14"/>
    </row>
    <row r="211" spans="1:3" x14ac:dyDescent="0.25">
      <c r="A211" s="14"/>
      <c r="B211" s="14"/>
      <c r="C211" s="14"/>
    </row>
    <row r="212" spans="1:3" x14ac:dyDescent="0.25">
      <c r="A212" s="14"/>
      <c r="B212" s="14"/>
      <c r="C212" s="14"/>
    </row>
    <row r="213" spans="1:3" x14ac:dyDescent="0.25">
      <c r="A213" s="14"/>
      <c r="B213" s="14"/>
      <c r="C213" s="14"/>
    </row>
    <row r="214" spans="1:3" x14ac:dyDescent="0.25">
      <c r="A214" s="14"/>
      <c r="B214" s="14"/>
      <c r="C214" s="14"/>
    </row>
    <row r="215" spans="1:3" x14ac:dyDescent="0.25">
      <c r="A215" s="14"/>
      <c r="B215" s="14"/>
      <c r="C215" s="14"/>
    </row>
    <row r="216" spans="1:3" x14ac:dyDescent="0.25">
      <c r="A216" s="14"/>
      <c r="B216" s="14"/>
      <c r="C216" s="14"/>
    </row>
    <row r="217" spans="1:3" x14ac:dyDescent="0.25">
      <c r="A217" s="14"/>
      <c r="B217" s="14"/>
      <c r="C217" s="14"/>
    </row>
    <row r="218" spans="1:3" x14ac:dyDescent="0.25">
      <c r="A218" s="14"/>
      <c r="B218" s="14"/>
      <c r="C218" s="14"/>
    </row>
    <row r="219" spans="1:3" x14ac:dyDescent="0.25">
      <c r="A219" s="14"/>
      <c r="B219" s="14"/>
      <c r="C219" s="14"/>
    </row>
    <row r="220" spans="1:3" x14ac:dyDescent="0.25">
      <c r="A220" s="14"/>
      <c r="B220" s="14"/>
      <c r="C220" s="14"/>
    </row>
    <row r="221" spans="1:3" x14ac:dyDescent="0.25">
      <c r="A221" s="14"/>
      <c r="B221" s="14"/>
      <c r="C221" s="14"/>
    </row>
    <row r="222" spans="1:3" x14ac:dyDescent="0.25">
      <c r="A222" s="14"/>
      <c r="B222" s="14"/>
      <c r="C222" s="14"/>
    </row>
    <row r="223" spans="1:3" x14ac:dyDescent="0.25">
      <c r="A223" s="14"/>
      <c r="B223" s="14"/>
      <c r="C223" s="14"/>
    </row>
    <row r="224" spans="1:3" x14ac:dyDescent="0.25">
      <c r="A224" s="14"/>
      <c r="B224" s="14"/>
      <c r="C224" s="14"/>
    </row>
    <row r="225" spans="1:3" x14ac:dyDescent="0.25">
      <c r="A225" s="14"/>
      <c r="B225" s="14"/>
      <c r="C225" s="14"/>
    </row>
    <row r="226" spans="1:3" x14ac:dyDescent="0.25">
      <c r="A226" s="14"/>
      <c r="B226" s="14"/>
      <c r="C226" s="14"/>
    </row>
    <row r="227" spans="1:3" x14ac:dyDescent="0.25">
      <c r="A227" s="14"/>
      <c r="B227" s="14"/>
      <c r="C227" s="14"/>
    </row>
    <row r="228" spans="1:3" x14ac:dyDescent="0.25">
      <c r="A228" s="14"/>
      <c r="B228" s="14"/>
      <c r="C228" s="14"/>
    </row>
    <row r="229" spans="1:3" x14ac:dyDescent="0.25">
      <c r="A229" s="14"/>
      <c r="B229" s="14"/>
      <c r="C229" s="14"/>
    </row>
    <row r="230" spans="1:3" x14ac:dyDescent="0.25">
      <c r="A230" s="14"/>
      <c r="B230" s="14"/>
      <c r="C230" s="14"/>
    </row>
    <row r="231" spans="1:3" x14ac:dyDescent="0.25">
      <c r="A231" s="14"/>
      <c r="B231" s="14"/>
      <c r="C231" s="14"/>
    </row>
    <row r="232" spans="1:3" x14ac:dyDescent="0.25">
      <c r="A232" s="14"/>
      <c r="B232" s="14"/>
      <c r="C232" s="14"/>
    </row>
    <row r="233" spans="1:3" x14ac:dyDescent="0.25">
      <c r="A233" s="14"/>
      <c r="B233" s="14"/>
      <c r="C233" s="14"/>
    </row>
    <row r="234" spans="1:3" x14ac:dyDescent="0.25">
      <c r="A234" s="14"/>
      <c r="B234" s="14"/>
      <c r="C234" s="14"/>
    </row>
    <row r="235" spans="1:3" x14ac:dyDescent="0.25">
      <c r="A235" s="14"/>
      <c r="B235" s="14"/>
      <c r="C235" s="14"/>
    </row>
    <row r="236" spans="1:3" x14ac:dyDescent="0.25">
      <c r="A236" s="14"/>
      <c r="B236" s="14"/>
      <c r="C236" s="14"/>
    </row>
    <row r="237" spans="1:3" x14ac:dyDescent="0.25">
      <c r="A237" s="14"/>
      <c r="B237" s="14"/>
      <c r="C237" s="14"/>
    </row>
    <row r="238" spans="1:3" x14ac:dyDescent="0.25">
      <c r="A238" s="14"/>
      <c r="B238" s="14"/>
      <c r="C238" s="14"/>
    </row>
    <row r="239" spans="1:3" x14ac:dyDescent="0.25">
      <c r="A239" s="14"/>
      <c r="B239" s="14"/>
      <c r="C239" s="14"/>
    </row>
    <row r="240" spans="1:3" x14ac:dyDescent="0.25">
      <c r="A240" s="14"/>
      <c r="B240" s="14"/>
      <c r="C240" s="14"/>
    </row>
    <row r="241" spans="1:3" x14ac:dyDescent="0.25">
      <c r="A241" s="14"/>
      <c r="B241" s="14"/>
      <c r="C241" s="14"/>
    </row>
    <row r="242" spans="1:3" x14ac:dyDescent="0.25">
      <c r="A242" s="14"/>
      <c r="B242" s="14"/>
      <c r="C242" s="14"/>
    </row>
    <row r="243" spans="1:3" x14ac:dyDescent="0.25">
      <c r="A243" s="14"/>
      <c r="B243" s="14"/>
      <c r="C243" s="14"/>
    </row>
    <row r="244" spans="1:3" x14ac:dyDescent="0.25">
      <c r="A244" s="14"/>
      <c r="B244" s="14"/>
      <c r="C244" s="14"/>
    </row>
    <row r="245" spans="1:3" x14ac:dyDescent="0.25">
      <c r="A245" s="14"/>
      <c r="B245" s="14"/>
      <c r="C245" s="14"/>
    </row>
    <row r="246" spans="1:3" x14ac:dyDescent="0.25">
      <c r="A246" s="14"/>
      <c r="B246" s="14"/>
      <c r="C246" s="14"/>
    </row>
    <row r="247" spans="1:3" x14ac:dyDescent="0.25">
      <c r="A247" s="14"/>
      <c r="B247" s="14"/>
      <c r="C247" s="14"/>
    </row>
    <row r="248" spans="1:3" x14ac:dyDescent="0.25">
      <c r="A248" s="14"/>
      <c r="B248" s="14"/>
      <c r="C248" s="14"/>
    </row>
    <row r="249" spans="1:3" x14ac:dyDescent="0.25">
      <c r="A249" s="14"/>
      <c r="B249" s="14"/>
      <c r="C249" s="14"/>
    </row>
    <row r="250" spans="1:3" x14ac:dyDescent="0.25">
      <c r="A250" s="14"/>
      <c r="B250" s="14"/>
      <c r="C250" s="14"/>
    </row>
    <row r="251" spans="1:3" x14ac:dyDescent="0.25">
      <c r="A251" s="14"/>
      <c r="B251" s="14"/>
      <c r="C251" s="14"/>
    </row>
    <row r="252" spans="1:3" x14ac:dyDescent="0.25">
      <c r="A252" s="14"/>
      <c r="B252" s="14"/>
      <c r="C252" s="14"/>
    </row>
    <row r="253" spans="1:3" x14ac:dyDescent="0.25">
      <c r="A253" s="14"/>
      <c r="B253" s="14"/>
      <c r="C253" s="14"/>
    </row>
    <row r="254" spans="1:3" x14ac:dyDescent="0.25">
      <c r="A254" s="14"/>
      <c r="B254" s="14"/>
      <c r="C254" s="14"/>
    </row>
    <row r="255" spans="1:3" x14ac:dyDescent="0.25">
      <c r="A255" s="14"/>
      <c r="B255" s="14"/>
      <c r="C255" s="14"/>
    </row>
    <row r="256" spans="1:3" x14ac:dyDescent="0.25">
      <c r="A256" s="14"/>
      <c r="B256" s="14"/>
      <c r="C256" s="14"/>
    </row>
    <row r="257" spans="1:3" x14ac:dyDescent="0.25">
      <c r="A257" s="14"/>
      <c r="B257" s="14"/>
      <c r="C257" s="14"/>
    </row>
    <row r="258" spans="1:3" x14ac:dyDescent="0.25">
      <c r="A258" s="14"/>
      <c r="B258" s="14"/>
      <c r="C258" s="14"/>
    </row>
    <row r="259" spans="1:3" x14ac:dyDescent="0.25">
      <c r="A259" s="14"/>
      <c r="B259" s="14"/>
      <c r="C259" s="14"/>
    </row>
    <row r="260" spans="1:3" x14ac:dyDescent="0.25">
      <c r="A260" s="14"/>
      <c r="B260" s="14"/>
      <c r="C260" s="14"/>
    </row>
    <row r="261" spans="1:3" x14ac:dyDescent="0.25">
      <c r="A261" s="14"/>
      <c r="B261" s="14"/>
      <c r="C261" s="14"/>
    </row>
    <row r="262" spans="1:3" x14ac:dyDescent="0.25">
      <c r="A262" s="14"/>
      <c r="B262" s="14"/>
      <c r="C262" s="14"/>
    </row>
    <row r="263" spans="1:3" x14ac:dyDescent="0.25">
      <c r="A263" s="14"/>
      <c r="B263" s="14"/>
      <c r="C263" s="14"/>
    </row>
    <row r="264" spans="1:3" x14ac:dyDescent="0.25">
      <c r="A264" s="14"/>
      <c r="B264" s="14"/>
      <c r="C264" s="14"/>
    </row>
    <row r="265" spans="1:3" x14ac:dyDescent="0.25">
      <c r="A265" s="14"/>
      <c r="B265" s="14"/>
      <c r="C265" s="14"/>
    </row>
    <row r="266" spans="1:3" x14ac:dyDescent="0.25">
      <c r="A266" s="14"/>
      <c r="B266" s="14"/>
      <c r="C266" s="14"/>
    </row>
    <row r="267" spans="1:3" x14ac:dyDescent="0.25">
      <c r="A267" s="14"/>
      <c r="B267" s="14"/>
      <c r="C267" s="14"/>
    </row>
    <row r="268" spans="1:3" x14ac:dyDescent="0.25">
      <c r="A268" s="14"/>
      <c r="B268" s="14"/>
      <c r="C268" s="14"/>
    </row>
    <row r="269" spans="1:3" x14ac:dyDescent="0.25">
      <c r="A269" s="14"/>
      <c r="B269" s="14"/>
      <c r="C269" s="14"/>
    </row>
    <row r="270" spans="1:3" x14ac:dyDescent="0.25">
      <c r="A270" s="14"/>
      <c r="B270" s="14"/>
      <c r="C270" s="14"/>
    </row>
    <row r="271" spans="1:3" x14ac:dyDescent="0.25">
      <c r="A271" s="14"/>
      <c r="B271" s="14"/>
      <c r="C271" s="14"/>
    </row>
    <row r="272" spans="1:3" x14ac:dyDescent="0.25">
      <c r="A272" s="14"/>
      <c r="B272" s="14"/>
      <c r="C272" s="14"/>
    </row>
    <row r="273" spans="1:3" x14ac:dyDescent="0.25">
      <c r="A273" s="14"/>
      <c r="B273" s="14"/>
      <c r="C273" s="14"/>
    </row>
    <row r="274" spans="1:3" x14ac:dyDescent="0.25">
      <c r="A274" s="14"/>
      <c r="B274" s="14"/>
      <c r="C274" s="14"/>
    </row>
    <row r="275" spans="1:3" x14ac:dyDescent="0.25">
      <c r="A275" s="14"/>
      <c r="B275" s="14"/>
      <c r="C275" s="1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tabColor theme="6"/>
  </sheetPr>
  <dimension ref="A1:M90"/>
  <sheetViews>
    <sheetView workbookViewId="0"/>
  </sheetViews>
  <sheetFormatPr defaultRowHeight="14.5" x14ac:dyDescent="0.35"/>
  <cols>
    <col min="1" max="1" width="26.26953125" style="21" bestFit="1" customWidth="1"/>
    <col min="2" max="2" width="8.54296875" style="21" bestFit="1" customWidth="1"/>
    <col min="3" max="3" width="30" style="21" bestFit="1" customWidth="1"/>
    <col min="4" max="4" width="11.81640625" style="21" bestFit="1" customWidth="1"/>
    <col min="5" max="6" width="13.7265625" style="21" bestFit="1" customWidth="1"/>
    <col min="7" max="13" width="9.1796875" style="21"/>
  </cols>
  <sheetData>
    <row r="1" spans="1:6" x14ac:dyDescent="0.35">
      <c r="A1" s="20" t="s">
        <v>578</v>
      </c>
      <c r="B1" s="20" t="s">
        <v>579</v>
      </c>
      <c r="C1" s="20" t="s">
        <v>237</v>
      </c>
      <c r="D1" s="20" t="s">
        <v>1186</v>
      </c>
      <c r="E1" s="20" t="s">
        <v>1187</v>
      </c>
      <c r="F1" s="20" t="s">
        <v>1188</v>
      </c>
    </row>
    <row r="2" spans="1:6" x14ac:dyDescent="0.35">
      <c r="A2" s="20" t="s">
        <v>827</v>
      </c>
      <c r="B2" s="20" t="s">
        <v>359</v>
      </c>
      <c r="C2" s="20" t="s">
        <v>113</v>
      </c>
      <c r="D2" s="20" t="e">
        <v>#DIV/0!</v>
      </c>
      <c r="E2" s="20" t="e">
        <v>#DIV/0!</v>
      </c>
      <c r="F2" s="20" t="e">
        <v>#DIV/0!</v>
      </c>
    </row>
    <row r="3" spans="1:6" x14ac:dyDescent="0.35">
      <c r="A3" s="20" t="s">
        <v>762</v>
      </c>
      <c r="B3" s="20" t="s">
        <v>408</v>
      </c>
      <c r="C3" s="20" t="s">
        <v>50</v>
      </c>
      <c r="D3" s="20" t="e">
        <v>#DIV/0!</v>
      </c>
      <c r="E3" s="20" t="e">
        <v>#DIV/0!</v>
      </c>
      <c r="F3" s="20" t="e">
        <v>#DIV/0!</v>
      </c>
    </row>
    <row r="4" spans="1:6" x14ac:dyDescent="0.35">
      <c r="A4" s="20" t="s">
        <v>729</v>
      </c>
      <c r="B4" s="20" t="s">
        <v>436</v>
      </c>
      <c r="C4" s="20" t="s">
        <v>73</v>
      </c>
      <c r="D4" s="20">
        <v>1</v>
      </c>
      <c r="E4" s="20">
        <v>1.6295594047395909</v>
      </c>
      <c r="F4" s="20">
        <v>3.5830827120211572</v>
      </c>
    </row>
    <row r="5" spans="1:6" x14ac:dyDescent="0.35">
      <c r="A5" s="20" t="s">
        <v>618</v>
      </c>
      <c r="B5" s="20" t="s">
        <v>325</v>
      </c>
      <c r="C5" s="20" t="s">
        <v>68</v>
      </c>
      <c r="D5" s="20">
        <v>1</v>
      </c>
      <c r="E5" s="20">
        <v>0.14926289869896123</v>
      </c>
      <c r="F5" s="20">
        <v>3.0903738108359811</v>
      </c>
    </row>
    <row r="6" spans="1:6" x14ac:dyDescent="0.35">
      <c r="A6" s="20" t="s">
        <v>707</v>
      </c>
      <c r="B6" s="20" t="s">
        <v>566</v>
      </c>
      <c r="C6" s="20" t="s">
        <v>130</v>
      </c>
      <c r="D6" s="20">
        <v>1</v>
      </c>
      <c r="E6" s="20">
        <v>0.94869140411291353</v>
      </c>
      <c r="F6" s="20">
        <v>3.0786592349653676</v>
      </c>
    </row>
    <row r="7" spans="1:6" x14ac:dyDescent="0.35">
      <c r="A7" s="20" t="s">
        <v>972</v>
      </c>
      <c r="B7" s="20" t="s">
        <v>971</v>
      </c>
      <c r="C7" s="20" t="s">
        <v>879</v>
      </c>
      <c r="D7" s="20">
        <v>1</v>
      </c>
      <c r="E7" s="20">
        <v>0.98100034779372669</v>
      </c>
      <c r="F7" s="20">
        <v>2.9214728214541994</v>
      </c>
    </row>
    <row r="8" spans="1:6" x14ac:dyDescent="0.35">
      <c r="A8" s="20" t="s">
        <v>773</v>
      </c>
      <c r="B8" s="20" t="s">
        <v>397</v>
      </c>
      <c r="C8" s="20" t="s">
        <v>140</v>
      </c>
      <c r="D8" s="20">
        <v>1</v>
      </c>
      <c r="E8" s="20">
        <v>2.7918485741583732</v>
      </c>
      <c r="F8" s="20">
        <v>2.7955271977728637</v>
      </c>
    </row>
    <row r="9" spans="1:6" x14ac:dyDescent="0.35">
      <c r="A9" s="20" t="s">
        <v>749</v>
      </c>
      <c r="B9" s="20" t="s">
        <v>419</v>
      </c>
      <c r="C9" s="20" t="s">
        <v>7</v>
      </c>
      <c r="D9" s="20">
        <v>1</v>
      </c>
      <c r="E9" s="20">
        <v>1.2693309080598494</v>
      </c>
      <c r="F9" s="20">
        <v>2.3397117696342926</v>
      </c>
    </row>
    <row r="10" spans="1:6" x14ac:dyDescent="0.35">
      <c r="A10" s="20" t="s">
        <v>621</v>
      </c>
      <c r="B10" s="20" t="s">
        <v>324</v>
      </c>
      <c r="C10" s="20" t="s">
        <v>144</v>
      </c>
      <c r="D10" s="20">
        <v>1</v>
      </c>
      <c r="E10" s="20">
        <v>1.8278177468177335</v>
      </c>
      <c r="F10" s="20">
        <v>2.1703738903278413</v>
      </c>
    </row>
    <row r="11" spans="1:6" x14ac:dyDescent="0.35">
      <c r="A11" s="20" t="s">
        <v>615</v>
      </c>
      <c r="B11" s="20" t="s">
        <v>326</v>
      </c>
      <c r="C11" s="20" t="s">
        <v>19</v>
      </c>
      <c r="D11" s="20">
        <v>1</v>
      </c>
      <c r="E11" s="20">
        <v>0.138413497230331</v>
      </c>
      <c r="F11" s="20">
        <v>2.0156011158014833</v>
      </c>
    </row>
    <row r="12" spans="1:6" x14ac:dyDescent="0.35">
      <c r="A12" s="20" t="s">
        <v>611</v>
      </c>
      <c r="B12" s="20" t="s">
        <v>327</v>
      </c>
      <c r="C12" s="20" t="s">
        <v>22</v>
      </c>
      <c r="D12" s="20">
        <v>1</v>
      </c>
      <c r="E12" s="20">
        <v>3.5586883660482216</v>
      </c>
      <c r="F12" s="20">
        <v>1.9167488761600393</v>
      </c>
    </row>
    <row r="13" spans="1:6" x14ac:dyDescent="0.35">
      <c r="A13" s="20" t="s">
        <v>786</v>
      </c>
      <c r="B13" s="20" t="s">
        <v>385</v>
      </c>
      <c r="C13" s="20" t="s">
        <v>159</v>
      </c>
      <c r="D13" s="20">
        <v>1</v>
      </c>
      <c r="E13" s="20">
        <v>0.62948417686977676</v>
      </c>
      <c r="F13" s="20">
        <v>1.2254543066236918</v>
      </c>
    </row>
    <row r="14" spans="1:6" x14ac:dyDescent="0.35">
      <c r="A14" s="20" t="s">
        <v>954</v>
      </c>
      <c r="B14" s="20" t="s">
        <v>953</v>
      </c>
      <c r="C14" s="20" t="s">
        <v>952</v>
      </c>
      <c r="D14" s="20">
        <v>1</v>
      </c>
      <c r="E14" s="20">
        <v>1.3924593505253442</v>
      </c>
      <c r="F14" s="20">
        <v>1.2047240674908444</v>
      </c>
    </row>
    <row r="15" spans="1:6" x14ac:dyDescent="0.35">
      <c r="A15" s="20" t="s">
        <v>748</v>
      </c>
      <c r="B15" s="20" t="s">
        <v>339</v>
      </c>
      <c r="C15" s="20" t="s">
        <v>157</v>
      </c>
      <c r="D15" s="20">
        <v>1</v>
      </c>
      <c r="E15" s="20">
        <v>1.2012981606773079</v>
      </c>
      <c r="F15" s="20">
        <v>1.1308219484436908</v>
      </c>
    </row>
    <row r="16" spans="1:6" x14ac:dyDescent="0.35">
      <c r="A16" s="20" t="s">
        <v>826</v>
      </c>
      <c r="B16" s="20" t="s">
        <v>547</v>
      </c>
      <c r="C16" s="20" t="s">
        <v>48</v>
      </c>
      <c r="D16" s="20">
        <v>1</v>
      </c>
      <c r="E16" s="20">
        <v>0.5604241363950232</v>
      </c>
      <c r="F16" s="20">
        <v>1.0794705897550974</v>
      </c>
    </row>
    <row r="17" spans="1:6" x14ac:dyDescent="0.35">
      <c r="A17" s="20" t="s">
        <v>679</v>
      </c>
      <c r="B17" s="20" t="s">
        <v>346</v>
      </c>
      <c r="C17" s="20" t="s">
        <v>161</v>
      </c>
      <c r="D17" s="20">
        <v>1</v>
      </c>
      <c r="E17" s="20">
        <v>0.96678499228801207</v>
      </c>
      <c r="F17" s="20">
        <v>1.0756719288554843</v>
      </c>
    </row>
    <row r="18" spans="1:6" x14ac:dyDescent="0.35">
      <c r="A18" s="20" t="s">
        <v>606</v>
      </c>
      <c r="B18" s="20" t="s">
        <v>328</v>
      </c>
      <c r="C18" s="20" t="s">
        <v>75</v>
      </c>
      <c r="D18" s="20">
        <v>1</v>
      </c>
      <c r="E18" s="20">
        <v>1.424065120316905</v>
      </c>
      <c r="F18" s="20">
        <v>1.0667353360698428</v>
      </c>
    </row>
    <row r="19" spans="1:6" x14ac:dyDescent="0.35">
      <c r="A19" s="20" t="s">
        <v>735</v>
      </c>
      <c r="B19" s="20" t="s">
        <v>430</v>
      </c>
      <c r="C19" s="20" t="s">
        <v>128</v>
      </c>
      <c r="D19" s="20">
        <v>1</v>
      </c>
      <c r="E19" s="20">
        <v>0.60794295008389965</v>
      </c>
      <c r="F19" s="20">
        <v>1.0223903780374173</v>
      </c>
    </row>
    <row r="20" spans="1:6" x14ac:dyDescent="0.35">
      <c r="A20" s="20" t="s">
        <v>715</v>
      </c>
      <c r="B20" s="20" t="s">
        <v>560</v>
      </c>
      <c r="C20" s="20" t="s">
        <v>57</v>
      </c>
      <c r="D20" s="20">
        <v>1</v>
      </c>
      <c r="E20" s="20">
        <v>1.1596343755725411</v>
      </c>
      <c r="F20" s="20">
        <v>0.97851192931048081</v>
      </c>
    </row>
    <row r="21" spans="1:6" x14ac:dyDescent="0.35">
      <c r="A21" s="20" t="s">
        <v>852</v>
      </c>
      <c r="B21" s="20" t="s">
        <v>575</v>
      </c>
      <c r="C21" s="20" t="s">
        <v>572</v>
      </c>
      <c r="D21" s="20">
        <v>1</v>
      </c>
      <c r="E21" s="20">
        <v>1.7946776273048111</v>
      </c>
      <c r="F21" s="20">
        <v>0.95284927295119171</v>
      </c>
    </row>
    <row r="22" spans="1:6" x14ac:dyDescent="0.35">
      <c r="A22" s="20" t="s">
        <v>743</v>
      </c>
      <c r="B22" s="20" t="s">
        <v>423</v>
      </c>
      <c r="C22" s="20" t="s">
        <v>206</v>
      </c>
      <c r="D22" s="20">
        <v>1</v>
      </c>
      <c r="E22" s="20">
        <v>0.52471044904377329</v>
      </c>
      <c r="F22" s="20">
        <v>0.92375668168251035</v>
      </c>
    </row>
    <row r="23" spans="1:6" x14ac:dyDescent="0.35">
      <c r="A23" s="20" t="s">
        <v>594</v>
      </c>
      <c r="B23" s="20" t="s">
        <v>356</v>
      </c>
      <c r="C23" s="20" t="s">
        <v>36</v>
      </c>
      <c r="D23" s="20">
        <v>1</v>
      </c>
      <c r="E23" s="20">
        <v>0.84048744343193671</v>
      </c>
      <c r="F23" s="20">
        <v>0.90623755812185713</v>
      </c>
    </row>
    <row r="24" spans="1:6" x14ac:dyDescent="0.35">
      <c r="A24" s="20" t="s">
        <v>734</v>
      </c>
      <c r="B24" s="20" t="s">
        <v>431</v>
      </c>
      <c r="C24" s="20" t="s">
        <v>109</v>
      </c>
      <c r="D24" s="20">
        <v>1</v>
      </c>
      <c r="E24" s="20">
        <v>1.2226965704840369</v>
      </c>
      <c r="F24" s="20">
        <v>0.90208349111022434</v>
      </c>
    </row>
    <row r="25" spans="1:6" x14ac:dyDescent="0.35">
      <c r="A25" s="20" t="s">
        <v>806</v>
      </c>
      <c r="B25" s="20" t="s">
        <v>332</v>
      </c>
      <c r="C25" s="20" t="s">
        <v>230</v>
      </c>
      <c r="D25" s="20">
        <v>1</v>
      </c>
      <c r="E25" s="20">
        <v>2.3104537875796898</v>
      </c>
      <c r="F25" s="20">
        <v>0.90108692532762202</v>
      </c>
    </row>
    <row r="26" spans="1:6" x14ac:dyDescent="0.35">
      <c r="A26" s="20" t="s">
        <v>595</v>
      </c>
      <c r="B26" s="20" t="s">
        <v>534</v>
      </c>
      <c r="C26" s="20" t="s">
        <v>183</v>
      </c>
      <c r="D26" s="20">
        <v>1</v>
      </c>
      <c r="E26" s="20">
        <v>0.70773707028508914</v>
      </c>
      <c r="F26" s="20">
        <v>0.87483946326717665</v>
      </c>
    </row>
    <row r="27" spans="1:6" x14ac:dyDescent="0.35">
      <c r="A27" s="20" t="s">
        <v>774</v>
      </c>
      <c r="B27" s="20" t="s">
        <v>396</v>
      </c>
      <c r="C27" s="20" t="s">
        <v>225</v>
      </c>
      <c r="D27" s="20">
        <v>1</v>
      </c>
      <c r="E27" s="20">
        <v>0.74454739948917859</v>
      </c>
      <c r="F27" s="20">
        <v>0.87279318207526391</v>
      </c>
    </row>
    <row r="28" spans="1:6" x14ac:dyDescent="0.35">
      <c r="A28" s="20" t="s">
        <v>601</v>
      </c>
      <c r="B28" s="20" t="s">
        <v>355</v>
      </c>
      <c r="C28" s="20" t="s">
        <v>195</v>
      </c>
      <c r="D28" s="20">
        <v>1</v>
      </c>
      <c r="E28" s="20">
        <v>1.5775871465590725</v>
      </c>
      <c r="F28" s="20">
        <v>0.85759752736181272</v>
      </c>
    </row>
    <row r="29" spans="1:6" x14ac:dyDescent="0.35">
      <c r="A29" s="20" t="s">
        <v>821</v>
      </c>
      <c r="B29" s="20" t="s">
        <v>553</v>
      </c>
      <c r="C29" s="20" t="s">
        <v>87</v>
      </c>
      <c r="D29" s="20">
        <v>1</v>
      </c>
      <c r="E29" s="20">
        <v>0.86730428714933294</v>
      </c>
      <c r="F29" s="20">
        <v>0.85590530166708534</v>
      </c>
    </row>
    <row r="30" spans="1:6" x14ac:dyDescent="0.35">
      <c r="A30" s="20" t="s">
        <v>725</v>
      </c>
      <c r="B30" s="20" t="s">
        <v>440</v>
      </c>
      <c r="C30" s="20" t="s">
        <v>78</v>
      </c>
      <c r="D30" s="20">
        <v>1</v>
      </c>
      <c r="E30" s="20">
        <v>0.87177042497696455</v>
      </c>
      <c r="F30" s="20">
        <v>0.84194773751953933</v>
      </c>
    </row>
    <row r="31" spans="1:6" x14ac:dyDescent="0.35">
      <c r="A31" s="20" t="s">
        <v>976</v>
      </c>
      <c r="B31" s="20" t="s">
        <v>975</v>
      </c>
      <c r="C31" s="20" t="s">
        <v>884</v>
      </c>
      <c r="D31" s="20">
        <v>1</v>
      </c>
      <c r="E31" s="20">
        <v>0.71283004008428386</v>
      </c>
      <c r="F31" s="20">
        <v>0.79381292468790243</v>
      </c>
    </row>
    <row r="32" spans="1:6" x14ac:dyDescent="0.35">
      <c r="A32" s="20" t="s">
        <v>609</v>
      </c>
      <c r="B32" s="20" t="s">
        <v>523</v>
      </c>
      <c r="C32" s="20" t="s">
        <v>196</v>
      </c>
      <c r="D32" s="20">
        <v>1</v>
      </c>
      <c r="E32" s="20">
        <v>1.5567323083017573E-2</v>
      </c>
      <c r="F32" s="20">
        <v>0.79329325162014908</v>
      </c>
    </row>
    <row r="33" spans="1:6" x14ac:dyDescent="0.35">
      <c r="A33" s="20" t="s">
        <v>962</v>
      </c>
      <c r="B33" s="20" t="s">
        <v>840</v>
      </c>
      <c r="C33" s="20" t="s">
        <v>888</v>
      </c>
      <c r="D33" s="20">
        <v>1</v>
      </c>
      <c r="E33" s="20">
        <v>1.6563578425182637</v>
      </c>
      <c r="F33" s="20">
        <v>0.78294247184975896</v>
      </c>
    </row>
    <row r="34" spans="1:6" x14ac:dyDescent="0.35">
      <c r="A34" s="20" t="s">
        <v>624</v>
      </c>
      <c r="B34" s="20" t="s">
        <v>514</v>
      </c>
      <c r="C34" s="20" t="s">
        <v>217</v>
      </c>
      <c r="D34" s="20">
        <v>1</v>
      </c>
      <c r="E34" s="20">
        <v>0.86214854554226272</v>
      </c>
      <c r="F34" s="20">
        <v>0.76660059015809567</v>
      </c>
    </row>
    <row r="35" spans="1:6" x14ac:dyDescent="0.35">
      <c r="A35" s="20" t="s">
        <v>590</v>
      </c>
      <c r="B35" s="20" t="s">
        <v>537</v>
      </c>
      <c r="C35" s="20" t="s">
        <v>43</v>
      </c>
      <c r="D35" s="20">
        <v>1</v>
      </c>
      <c r="E35" s="20">
        <v>0.70569356904459724</v>
      </c>
      <c r="F35" s="20">
        <v>0.7483412810569039</v>
      </c>
    </row>
    <row r="36" spans="1:6" x14ac:dyDescent="0.35">
      <c r="A36" s="20" t="s">
        <v>951</v>
      </c>
      <c r="B36" s="20" t="s">
        <v>950</v>
      </c>
      <c r="C36" s="20" t="s">
        <v>949</v>
      </c>
      <c r="D36" s="20">
        <v>1</v>
      </c>
      <c r="E36" s="20">
        <v>1.225672097106794</v>
      </c>
      <c r="F36" s="20">
        <v>0.69842840709885867</v>
      </c>
    </row>
    <row r="37" spans="1:6" x14ac:dyDescent="0.35">
      <c r="A37" s="20" t="s">
        <v>750</v>
      </c>
      <c r="B37" s="20" t="s">
        <v>418</v>
      </c>
      <c r="C37" s="20" t="s">
        <v>122</v>
      </c>
      <c r="D37" s="20">
        <v>1</v>
      </c>
      <c r="E37" s="20">
        <v>0.46283877656641431</v>
      </c>
      <c r="F37" s="20">
        <v>0.69219664683025495</v>
      </c>
    </row>
    <row r="38" spans="1:6" x14ac:dyDescent="0.35">
      <c r="A38" s="20" t="s">
        <v>810</v>
      </c>
      <c r="B38" s="20" t="s">
        <v>364</v>
      </c>
      <c r="C38" s="20" t="s">
        <v>100</v>
      </c>
      <c r="D38" s="20">
        <v>1</v>
      </c>
      <c r="E38" s="20">
        <v>0.27312074167716255</v>
      </c>
      <c r="F38" s="20">
        <v>0.63428458743068006</v>
      </c>
    </row>
    <row r="39" spans="1:6" x14ac:dyDescent="0.35">
      <c r="A39" s="20" t="s">
        <v>958</v>
      </c>
      <c r="B39" s="20" t="s">
        <v>833</v>
      </c>
      <c r="C39" s="20" t="s">
        <v>891</v>
      </c>
      <c r="D39" s="20">
        <v>1</v>
      </c>
      <c r="E39" s="20">
        <v>1.4631174343480489</v>
      </c>
      <c r="F39" s="20">
        <v>0.59708170143282868</v>
      </c>
    </row>
    <row r="40" spans="1:6" x14ac:dyDescent="0.35">
      <c r="A40" s="20" t="s">
        <v>721</v>
      </c>
      <c r="B40" s="20" t="s">
        <v>444</v>
      </c>
      <c r="C40" s="20" t="s">
        <v>229</v>
      </c>
      <c r="D40" s="20">
        <v>1</v>
      </c>
      <c r="E40" s="20">
        <v>0.78354022825593528</v>
      </c>
      <c r="F40" s="20">
        <v>0.56076858743525815</v>
      </c>
    </row>
    <row r="41" spans="1:6" x14ac:dyDescent="0.35">
      <c r="A41" s="20" t="s">
        <v>733</v>
      </c>
      <c r="B41" s="20" t="s">
        <v>432</v>
      </c>
      <c r="C41" s="20" t="s">
        <v>44</v>
      </c>
      <c r="D41" s="20">
        <v>1</v>
      </c>
      <c r="E41" s="20">
        <v>0.63516994079345035</v>
      </c>
      <c r="F41" s="20">
        <v>0.54854304184562441</v>
      </c>
    </row>
    <row r="42" spans="1:6" x14ac:dyDescent="0.35">
      <c r="A42" s="20" t="s">
        <v>663</v>
      </c>
      <c r="B42" s="20" t="s">
        <v>478</v>
      </c>
      <c r="C42" s="20" t="s">
        <v>99</v>
      </c>
      <c r="D42" s="20">
        <v>1</v>
      </c>
      <c r="E42" s="20">
        <v>0.47212998102798553</v>
      </c>
      <c r="F42" s="20">
        <v>0.49296929742923756</v>
      </c>
    </row>
    <row r="43" spans="1:6" x14ac:dyDescent="0.35">
      <c r="A43" s="20" t="s">
        <v>589</v>
      </c>
      <c r="B43" s="20" t="s">
        <v>538</v>
      </c>
      <c r="C43" s="20" t="s">
        <v>181</v>
      </c>
      <c r="D43" s="20">
        <v>1</v>
      </c>
      <c r="E43" s="20">
        <v>0.52623831637063057</v>
      </c>
      <c r="F43" s="20">
        <v>0.46264340856068958</v>
      </c>
    </row>
    <row r="44" spans="1:6" x14ac:dyDescent="0.35">
      <c r="A44" s="20" t="s">
        <v>766</v>
      </c>
      <c r="B44" s="20" t="s">
        <v>404</v>
      </c>
      <c r="C44" s="20" t="s">
        <v>117</v>
      </c>
      <c r="D44" s="20">
        <v>1</v>
      </c>
      <c r="E44" s="20">
        <v>0.26386787936026923</v>
      </c>
      <c r="F44" s="20">
        <v>0.45972181561227199</v>
      </c>
    </row>
    <row r="45" spans="1:6" x14ac:dyDescent="0.35">
      <c r="A45" s="20" t="s">
        <v>1058</v>
      </c>
      <c r="B45" s="20" t="s">
        <v>1039</v>
      </c>
      <c r="C45" s="20" t="s">
        <v>936</v>
      </c>
      <c r="D45" s="20">
        <v>1</v>
      </c>
      <c r="E45" s="20">
        <v>0.23686699476730738</v>
      </c>
      <c r="F45" s="20">
        <v>0.45821348573734783</v>
      </c>
    </row>
    <row r="46" spans="1:6" x14ac:dyDescent="0.35">
      <c r="A46" s="20" t="s">
        <v>673</v>
      </c>
      <c r="B46" s="20" t="s">
        <v>470</v>
      </c>
      <c r="C46" s="20" t="s">
        <v>72</v>
      </c>
      <c r="D46" s="20">
        <v>1</v>
      </c>
      <c r="E46" s="20">
        <v>0.12953620257283419</v>
      </c>
      <c r="F46" s="20">
        <v>0.45438807693537392</v>
      </c>
    </row>
    <row r="47" spans="1:6" x14ac:dyDescent="0.35">
      <c r="A47" s="20" t="s">
        <v>682</v>
      </c>
      <c r="B47" s="20" t="s">
        <v>463</v>
      </c>
      <c r="C47" s="20" t="s">
        <v>182</v>
      </c>
      <c r="D47" s="20">
        <v>1</v>
      </c>
      <c r="E47" s="20">
        <v>1.059503591886388E-2</v>
      </c>
      <c r="F47" s="20">
        <v>0.42545050841146903</v>
      </c>
    </row>
    <row r="48" spans="1:6" x14ac:dyDescent="0.35">
      <c r="A48" s="20" t="s">
        <v>920</v>
      </c>
      <c r="B48" s="20" t="s">
        <v>919</v>
      </c>
      <c r="C48" s="20" t="s">
        <v>918</v>
      </c>
      <c r="D48" s="20">
        <v>1</v>
      </c>
      <c r="E48" s="20">
        <v>0.57006679668714244</v>
      </c>
      <c r="F48" s="20">
        <v>0.37462862051216406</v>
      </c>
    </row>
    <row r="49" spans="1:6" x14ac:dyDescent="0.35">
      <c r="A49" s="20" t="s">
        <v>942</v>
      </c>
      <c r="B49" s="20" t="s">
        <v>839</v>
      </c>
      <c r="C49" s="20" t="s">
        <v>890</v>
      </c>
      <c r="D49" s="20">
        <v>1</v>
      </c>
      <c r="E49" s="20">
        <v>0.83141269201351231</v>
      </c>
      <c r="F49" s="20">
        <v>0.35764296518004457</v>
      </c>
    </row>
    <row r="50" spans="1:6" x14ac:dyDescent="0.35">
      <c r="A50" s="20" t="s">
        <v>651</v>
      </c>
      <c r="B50" s="20" t="s">
        <v>488</v>
      </c>
      <c r="C50" s="20" t="s">
        <v>245</v>
      </c>
      <c r="D50" s="20">
        <v>1</v>
      </c>
      <c r="E50" s="20">
        <v>1.2988719185990183</v>
      </c>
      <c r="F50" s="20">
        <v>0.32184062773318745</v>
      </c>
    </row>
    <row r="51" spans="1:6" x14ac:dyDescent="0.35">
      <c r="A51" s="20" t="s">
        <v>755</v>
      </c>
      <c r="B51" s="20" t="s">
        <v>413</v>
      </c>
      <c r="C51" s="20" t="s">
        <v>151</v>
      </c>
      <c r="D51" s="20">
        <v>1</v>
      </c>
      <c r="E51" s="20">
        <v>1.3734461499403194E-2</v>
      </c>
      <c r="F51" s="20">
        <v>0.32174550875051156</v>
      </c>
    </row>
    <row r="52" spans="1:6" x14ac:dyDescent="0.35">
      <c r="A52" s="20" t="s">
        <v>710</v>
      </c>
      <c r="B52" s="20" t="s">
        <v>565</v>
      </c>
      <c r="C52" s="20" t="s">
        <v>54</v>
      </c>
      <c r="D52" s="20">
        <v>1</v>
      </c>
      <c r="E52" s="20">
        <v>0.22155027644083972</v>
      </c>
      <c r="F52" s="20">
        <v>0.28124112891929187</v>
      </c>
    </row>
    <row r="53" spans="1:6" x14ac:dyDescent="0.35">
      <c r="A53" s="20" t="s">
        <v>741</v>
      </c>
      <c r="B53" s="20" t="s">
        <v>425</v>
      </c>
      <c r="C53" s="20" t="s">
        <v>202</v>
      </c>
      <c r="D53" s="20">
        <v>1</v>
      </c>
      <c r="E53" s="20">
        <v>0.17843502323173505</v>
      </c>
      <c r="F53" s="20">
        <v>0.2763720450434855</v>
      </c>
    </row>
    <row r="54" spans="1:6" x14ac:dyDescent="0.35">
      <c r="A54" s="20" t="s">
        <v>661</v>
      </c>
      <c r="B54" s="20" t="s">
        <v>350</v>
      </c>
      <c r="C54" s="20" t="s">
        <v>163</v>
      </c>
      <c r="D54" s="20">
        <v>1</v>
      </c>
      <c r="E54" s="20">
        <v>7.788463936499063E-3</v>
      </c>
      <c r="F54" s="20">
        <v>0.26020199744737837</v>
      </c>
    </row>
    <row r="55" spans="1:6" x14ac:dyDescent="0.35">
      <c r="A55" s="20" t="s">
        <v>791</v>
      </c>
      <c r="B55" s="20" t="s">
        <v>379</v>
      </c>
      <c r="C55" s="20" t="s">
        <v>235</v>
      </c>
      <c r="D55" s="20">
        <v>1</v>
      </c>
      <c r="E55" s="20">
        <v>0.21126144949855699</v>
      </c>
      <c r="F55" s="20">
        <v>0.24928134447532099</v>
      </c>
    </row>
    <row r="56" spans="1:6" x14ac:dyDescent="0.35">
      <c r="A56" s="20" t="s">
        <v>625</v>
      </c>
      <c r="B56" s="20" t="s">
        <v>513</v>
      </c>
      <c r="C56" s="20" t="s">
        <v>93</v>
      </c>
      <c r="D56" s="20">
        <v>1</v>
      </c>
      <c r="E56" s="20">
        <v>0.17799700618173112</v>
      </c>
      <c r="F56" s="20">
        <v>0.23781987676815741</v>
      </c>
    </row>
    <row r="57" spans="1:6" x14ac:dyDescent="0.35">
      <c r="A57" s="20" t="s">
        <v>712</v>
      </c>
      <c r="B57" s="20" t="s">
        <v>563</v>
      </c>
      <c r="C57" s="20" t="s">
        <v>176</v>
      </c>
      <c r="D57" s="20">
        <v>1</v>
      </c>
      <c r="E57" s="20">
        <v>0.54744871021227526</v>
      </c>
      <c r="F57" s="20">
        <v>0.23301259030663954</v>
      </c>
    </row>
    <row r="58" spans="1:6" x14ac:dyDescent="0.35">
      <c r="A58" s="20" t="s">
        <v>696</v>
      </c>
      <c r="B58" s="20" t="s">
        <v>449</v>
      </c>
      <c r="C58" s="20" t="s">
        <v>210</v>
      </c>
      <c r="D58" s="20">
        <v>1</v>
      </c>
      <c r="E58" s="20">
        <v>1.5126604942727481E-2</v>
      </c>
      <c r="F58" s="20">
        <v>0.22236590149417126</v>
      </c>
    </row>
    <row r="59" spans="1:6" x14ac:dyDescent="0.35">
      <c r="A59" s="20" t="s">
        <v>662</v>
      </c>
      <c r="B59" s="20" t="s">
        <v>479</v>
      </c>
      <c r="C59" s="20" t="s">
        <v>108</v>
      </c>
      <c r="D59" s="20">
        <v>1</v>
      </c>
      <c r="E59" s="20">
        <v>0.33947490159768823</v>
      </c>
      <c r="F59" s="20">
        <v>0.22071753086129703</v>
      </c>
    </row>
    <row r="60" spans="1:6" x14ac:dyDescent="0.35">
      <c r="A60" s="20" t="s">
        <v>782</v>
      </c>
      <c r="B60" s="20" t="s">
        <v>389</v>
      </c>
      <c r="C60" s="20" t="s">
        <v>178</v>
      </c>
      <c r="D60" s="20">
        <v>1</v>
      </c>
      <c r="E60" s="20">
        <v>1.0442502286845292E-2</v>
      </c>
      <c r="F60" s="20">
        <v>0.21142318523778433</v>
      </c>
    </row>
    <row r="61" spans="1:6" x14ac:dyDescent="0.35">
      <c r="A61" s="20" t="s">
        <v>659</v>
      </c>
      <c r="B61" s="20" t="s">
        <v>481</v>
      </c>
      <c r="C61" s="20" t="s">
        <v>67</v>
      </c>
      <c r="D61" s="20">
        <v>1</v>
      </c>
      <c r="E61" s="20">
        <v>5.0217815284496585E-2</v>
      </c>
      <c r="F61" s="20">
        <v>0.20766713163494357</v>
      </c>
    </row>
    <row r="62" spans="1:6" x14ac:dyDescent="0.35">
      <c r="A62" s="20" t="s">
        <v>754</v>
      </c>
      <c r="B62" s="20" t="s">
        <v>414</v>
      </c>
      <c r="C62" s="20" t="s">
        <v>77</v>
      </c>
      <c r="D62" s="20">
        <v>1</v>
      </c>
      <c r="E62" s="20">
        <v>0.1913131202566789</v>
      </c>
      <c r="F62" s="20">
        <v>0.1801387393327418</v>
      </c>
    </row>
    <row r="63" spans="1:6" x14ac:dyDescent="0.35">
      <c r="A63" s="20" t="s">
        <v>716</v>
      </c>
      <c r="B63" s="20" t="s">
        <v>559</v>
      </c>
      <c r="C63" s="20" t="s">
        <v>103</v>
      </c>
      <c r="D63" s="20">
        <v>1</v>
      </c>
      <c r="E63" s="20">
        <v>0.25581971668093711</v>
      </c>
      <c r="F63" s="20">
        <v>0.1791725558550348</v>
      </c>
    </row>
    <row r="64" spans="1:6" x14ac:dyDescent="0.35">
      <c r="A64" s="20" t="s">
        <v>822</v>
      </c>
      <c r="B64" s="20" t="s">
        <v>552</v>
      </c>
      <c r="C64" s="20" t="s">
        <v>55</v>
      </c>
      <c r="D64" s="20">
        <v>1</v>
      </c>
      <c r="E64" s="20">
        <v>0.15361318606185803</v>
      </c>
      <c r="F64" s="20">
        <v>0.17609880448509219</v>
      </c>
    </row>
    <row r="65" spans="1:6" x14ac:dyDescent="0.35">
      <c r="A65" s="20" t="s">
        <v>656</v>
      </c>
      <c r="B65" s="20" t="s">
        <v>484</v>
      </c>
      <c r="C65" s="20" t="s">
        <v>13</v>
      </c>
      <c r="D65" s="20">
        <v>1</v>
      </c>
      <c r="E65" s="20">
        <v>1.9063745329373757E-2</v>
      </c>
      <c r="F65" s="20">
        <v>0.17356664078605014</v>
      </c>
    </row>
    <row r="66" spans="1:6" x14ac:dyDescent="0.35">
      <c r="A66" s="20" t="s">
        <v>742</v>
      </c>
      <c r="B66" s="20" t="s">
        <v>424</v>
      </c>
      <c r="C66" s="20" t="s">
        <v>101</v>
      </c>
      <c r="D66" s="20">
        <v>1</v>
      </c>
      <c r="E66" s="20">
        <v>0.12400802531622161</v>
      </c>
      <c r="F66" s="20">
        <v>0.14111085470598389</v>
      </c>
    </row>
    <row r="67" spans="1:6" x14ac:dyDescent="0.35">
      <c r="A67" s="20" t="s">
        <v>746</v>
      </c>
      <c r="B67" s="20" t="s">
        <v>420</v>
      </c>
      <c r="C67" s="20" t="s">
        <v>1</v>
      </c>
      <c r="D67" s="20">
        <v>1</v>
      </c>
      <c r="E67" s="20">
        <v>8.9265501386160684E-3</v>
      </c>
      <c r="F67" s="20">
        <v>0.13909666240605942</v>
      </c>
    </row>
    <row r="68" spans="1:6" x14ac:dyDescent="0.35">
      <c r="A68" s="20" t="s">
        <v>934</v>
      </c>
      <c r="B68" s="20" t="s">
        <v>933</v>
      </c>
      <c r="C68" s="20" t="s">
        <v>932</v>
      </c>
      <c r="D68" s="20">
        <v>1</v>
      </c>
      <c r="E68" s="20">
        <v>0.94898106192961151</v>
      </c>
      <c r="F68" s="20">
        <v>0.13731362166485755</v>
      </c>
    </row>
    <row r="69" spans="1:6" x14ac:dyDescent="0.35">
      <c r="A69" s="20" t="s">
        <v>617</v>
      </c>
      <c r="B69" s="20" t="s">
        <v>517</v>
      </c>
      <c r="C69" s="20" t="s">
        <v>150</v>
      </c>
      <c r="D69" s="20">
        <v>1</v>
      </c>
      <c r="E69" s="20">
        <v>8.6759271633160759E-3</v>
      </c>
      <c r="F69" s="20">
        <v>0.1309850022963378</v>
      </c>
    </row>
    <row r="70" spans="1:6" x14ac:dyDescent="0.35">
      <c r="A70" s="20" t="s">
        <v>793</v>
      </c>
      <c r="B70" s="20" t="s">
        <v>335</v>
      </c>
      <c r="C70" s="20" t="s">
        <v>62</v>
      </c>
      <c r="D70" s="20">
        <v>1</v>
      </c>
      <c r="E70" s="20">
        <v>1.027898882425567E-2</v>
      </c>
      <c r="F70" s="20">
        <v>0.11385828362642694</v>
      </c>
    </row>
    <row r="71" spans="1:6" x14ac:dyDescent="0.35">
      <c r="A71" s="20" t="s">
        <v>593</v>
      </c>
      <c r="B71" s="20" t="s">
        <v>535</v>
      </c>
      <c r="C71" s="20" t="s">
        <v>53</v>
      </c>
      <c r="D71" s="20">
        <v>1</v>
      </c>
      <c r="E71" s="20">
        <v>0.78204878439963044</v>
      </c>
      <c r="F71" s="20">
        <v>9.5991413292237107E-2</v>
      </c>
    </row>
    <row r="72" spans="1:6" x14ac:dyDescent="0.35">
      <c r="A72" s="20" t="s">
        <v>703</v>
      </c>
      <c r="B72" s="20" t="s">
        <v>569</v>
      </c>
      <c r="C72" s="20" t="s">
        <v>81</v>
      </c>
      <c r="D72" s="20">
        <v>1</v>
      </c>
      <c r="E72" s="20">
        <v>1.2804319528208267E-2</v>
      </c>
      <c r="F72" s="20">
        <v>5.6499620230159947E-2</v>
      </c>
    </row>
    <row r="73" spans="1:6" x14ac:dyDescent="0.35">
      <c r="A73" s="20" t="s">
        <v>917</v>
      </c>
      <c r="B73" s="20" t="s">
        <v>828</v>
      </c>
      <c r="C73" s="20" t="s">
        <v>872</v>
      </c>
      <c r="D73" s="20">
        <v>1</v>
      </c>
      <c r="E73" s="20">
        <v>2.017121215354007</v>
      </c>
      <c r="F73" s="20">
        <v>5.5129533202761281E-2</v>
      </c>
    </row>
    <row r="74" spans="1:6" x14ac:dyDescent="0.35">
      <c r="A74" s="20" t="s">
        <v>772</v>
      </c>
      <c r="B74" s="20" t="s">
        <v>398</v>
      </c>
      <c r="C74" s="20" t="s">
        <v>9</v>
      </c>
      <c r="D74" s="20">
        <v>1</v>
      </c>
      <c r="E74" s="20">
        <v>0.47105275011817016</v>
      </c>
      <c r="F74" s="20">
        <v>4.4746496015614604E-2</v>
      </c>
    </row>
    <row r="75" spans="1:6" x14ac:dyDescent="0.35">
      <c r="A75" s="20" t="s">
        <v>921</v>
      </c>
      <c r="B75" s="20" t="s">
        <v>832</v>
      </c>
      <c r="C75" s="20" t="s">
        <v>856</v>
      </c>
      <c r="D75" s="20">
        <v>1</v>
      </c>
      <c r="E75" s="20">
        <v>0.5603567834075186</v>
      </c>
      <c r="F75" s="20">
        <v>3.4302868607610837E-2</v>
      </c>
    </row>
    <row r="76" spans="1:6" x14ac:dyDescent="0.35">
      <c r="A76" s="20" t="s">
        <v>1057</v>
      </c>
      <c r="B76" s="20" t="s">
        <v>1038</v>
      </c>
      <c r="C76" s="20" t="s">
        <v>1018</v>
      </c>
      <c r="D76" s="20">
        <v>1</v>
      </c>
      <c r="E76" s="20">
        <v>9.3720751616681197E-2</v>
      </c>
      <c r="F76" s="20">
        <v>3.0665911978761517E-2</v>
      </c>
    </row>
    <row r="77" spans="1:6" x14ac:dyDescent="0.35">
      <c r="A77" s="20" t="s">
        <v>931</v>
      </c>
      <c r="B77" s="20" t="s">
        <v>910</v>
      </c>
      <c r="C77" s="20" t="s">
        <v>911</v>
      </c>
      <c r="D77" s="20">
        <v>1</v>
      </c>
      <c r="E77" s="20">
        <v>0.44988161812771316</v>
      </c>
      <c r="F77" s="20">
        <v>2.8062181037630234E-2</v>
      </c>
    </row>
    <row r="78" spans="1:6" x14ac:dyDescent="0.35">
      <c r="A78" s="20" t="s">
        <v>785</v>
      </c>
      <c r="B78" s="20" t="s">
        <v>386</v>
      </c>
      <c r="C78" s="20" t="s">
        <v>246</v>
      </c>
      <c r="D78" s="20">
        <v>1</v>
      </c>
      <c r="E78" s="20">
        <v>4.9136292274470965E-2</v>
      </c>
      <c r="F78" s="20">
        <v>2.4847999354125273E-2</v>
      </c>
    </row>
    <row r="79" spans="1:6" x14ac:dyDescent="0.35">
      <c r="A79" s="20" t="s">
        <v>683</v>
      </c>
      <c r="B79" s="20" t="s">
        <v>462</v>
      </c>
      <c r="C79" s="20" t="s">
        <v>51</v>
      </c>
      <c r="D79" s="20">
        <v>1</v>
      </c>
      <c r="E79" s="20">
        <v>6.0524769288097836E-3</v>
      </c>
      <c r="F79" s="20">
        <v>1.5881777418849288E-2</v>
      </c>
    </row>
    <row r="80" spans="1:6" x14ac:dyDescent="0.35">
      <c r="A80" s="20" t="s">
        <v>776</v>
      </c>
      <c r="B80" s="20" t="s">
        <v>395</v>
      </c>
      <c r="C80" s="20" t="s">
        <v>111</v>
      </c>
      <c r="D80" s="20">
        <v>1</v>
      </c>
      <c r="E80" s="20">
        <v>1.2082909453767623E-2</v>
      </c>
      <c r="F80" s="20">
        <v>1.1772853502562559E-2</v>
      </c>
    </row>
    <row r="81" spans="1:6" x14ac:dyDescent="0.35">
      <c r="A81" s="20" t="s">
        <v>668</v>
      </c>
      <c r="B81" s="20" t="s">
        <v>349</v>
      </c>
      <c r="C81" s="20" t="s">
        <v>188</v>
      </c>
      <c r="D81" s="20">
        <v>1</v>
      </c>
      <c r="E81" s="20">
        <v>0</v>
      </c>
      <c r="F81" s="20">
        <v>9.6233874123338656E-3</v>
      </c>
    </row>
    <row r="82" spans="1:6" x14ac:dyDescent="0.35">
      <c r="A82" s="20" t="s">
        <v>672</v>
      </c>
      <c r="B82" s="20" t="s">
        <v>471</v>
      </c>
      <c r="C82" s="20" t="s">
        <v>82</v>
      </c>
      <c r="D82" s="20">
        <v>1</v>
      </c>
      <c r="E82" s="20">
        <v>6.7162260952545443E-3</v>
      </c>
      <c r="F82" s="20">
        <v>4.9278093306709871E-3</v>
      </c>
    </row>
    <row r="83" spans="1:6" x14ac:dyDescent="0.35">
      <c r="A83" s="20" t="s">
        <v>687</v>
      </c>
      <c r="B83" s="20" t="s">
        <v>458</v>
      </c>
      <c r="C83" s="20" t="s">
        <v>40</v>
      </c>
      <c r="D83" s="20">
        <v>1</v>
      </c>
      <c r="E83" s="20">
        <v>1.5480406025582785E-2</v>
      </c>
      <c r="F83" s="20">
        <v>2.692559995439769E-3</v>
      </c>
    </row>
    <row r="84" spans="1:6" x14ac:dyDescent="0.35">
      <c r="A84" s="20" t="s">
        <v>694</v>
      </c>
      <c r="B84" s="20" t="s">
        <v>451</v>
      </c>
      <c r="C84" s="20" t="s">
        <v>35</v>
      </c>
      <c r="D84" s="20">
        <v>1</v>
      </c>
      <c r="E84" s="20">
        <v>1.650638829727849E-2</v>
      </c>
      <c r="F84" s="20">
        <v>2.2257994047923482E-3</v>
      </c>
    </row>
    <row r="85" spans="1:6" x14ac:dyDescent="0.35">
      <c r="A85" s="20" t="s">
        <v>763</v>
      </c>
      <c r="B85" s="20" t="s">
        <v>407</v>
      </c>
      <c r="C85" s="20" t="s">
        <v>119</v>
      </c>
      <c r="D85" s="20">
        <v>1</v>
      </c>
      <c r="E85" s="20">
        <v>8.9530426763713197E-3</v>
      </c>
      <c r="F85" s="20">
        <v>2.2242214668418236E-3</v>
      </c>
    </row>
    <row r="86" spans="1:6" x14ac:dyDescent="0.35">
      <c r="A86" s="20" t="s">
        <v>929</v>
      </c>
      <c r="B86" s="20" t="s">
        <v>928</v>
      </c>
      <c r="C86" s="20" t="s">
        <v>927</v>
      </c>
      <c r="D86" s="20">
        <v>1</v>
      </c>
      <c r="E86" s="20">
        <v>4.9588863879113356</v>
      </c>
      <c r="F86" s="20">
        <v>1.3026139680644246E-3</v>
      </c>
    </row>
    <row r="87" spans="1:6" x14ac:dyDescent="0.35">
      <c r="A87" s="20" t="s">
        <v>650</v>
      </c>
      <c r="B87" s="20" t="s">
        <v>489</v>
      </c>
      <c r="C87" s="20" t="s">
        <v>166</v>
      </c>
      <c r="D87" s="20">
        <v>1</v>
      </c>
      <c r="E87" s="20">
        <v>4.2236090552090821E-2</v>
      </c>
      <c r="F87" s="20">
        <v>1.0802362345866668E-3</v>
      </c>
    </row>
    <row r="88" spans="1:6" x14ac:dyDescent="0.35">
      <c r="A88" s="20" t="s">
        <v>619</v>
      </c>
      <c r="B88" s="20" t="s">
        <v>331</v>
      </c>
      <c r="C88" s="20" t="s">
        <v>241</v>
      </c>
      <c r="D88" s="20">
        <v>1</v>
      </c>
      <c r="E88" s="20">
        <v>3.5100336439634598</v>
      </c>
      <c r="F88" s="20">
        <v>1.0033639241847998E-3</v>
      </c>
    </row>
    <row r="89" spans="1:6" x14ac:dyDescent="0.35">
      <c r="A89" s="20" t="s">
        <v>926</v>
      </c>
      <c r="B89" s="20" t="s">
        <v>854</v>
      </c>
      <c r="C89" s="20" t="s">
        <v>876</v>
      </c>
      <c r="D89" s="20">
        <v>1</v>
      </c>
      <c r="E89" s="20">
        <v>2.0796953678185774</v>
      </c>
      <c r="F89" s="20">
        <v>4.6936655757069164E-4</v>
      </c>
    </row>
    <row r="90" spans="1:6" x14ac:dyDescent="0.35">
      <c r="A90" s="20" t="s">
        <v>1059</v>
      </c>
      <c r="B90" s="20" t="s">
        <v>1040</v>
      </c>
      <c r="C90" s="20" t="s">
        <v>4</v>
      </c>
      <c r="D90" s="20">
        <v>1</v>
      </c>
      <c r="E90" s="20">
        <v>0</v>
      </c>
      <c r="F90" s="20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tabColor rgb="FFC23E73"/>
  </sheetPr>
  <dimension ref="A1:E90"/>
  <sheetViews>
    <sheetView zoomScale="90" zoomScaleNormal="90" workbookViewId="0"/>
  </sheetViews>
  <sheetFormatPr defaultColWidth="8.81640625" defaultRowHeight="12.5" x14ac:dyDescent="0.25"/>
  <cols>
    <col min="1" max="1" width="84.54296875" style="3" bestFit="1" customWidth="1"/>
    <col min="2" max="2" width="25.26953125" style="3" bestFit="1" customWidth="1"/>
    <col min="3" max="3" width="10" style="3" bestFit="1" customWidth="1"/>
    <col min="4" max="4" width="11.7265625" style="3" bestFit="1" customWidth="1"/>
    <col min="5" max="5" width="12.1796875" style="3" bestFit="1" customWidth="1"/>
    <col min="6" max="16384" width="8.81640625" style="3"/>
  </cols>
  <sheetData>
    <row r="1" spans="1:5" ht="13" x14ac:dyDescent="0.3">
      <c r="A1" s="2" t="s">
        <v>238</v>
      </c>
      <c r="B1" s="2" t="s">
        <v>237</v>
      </c>
      <c r="C1" s="2" t="s">
        <v>323</v>
      </c>
      <c r="D1" s="2" t="s">
        <v>321</v>
      </c>
      <c r="E1" s="2" t="s">
        <v>322</v>
      </c>
    </row>
    <row r="2" spans="1:5" x14ac:dyDescent="0.25">
      <c r="A2" s="4" t="s">
        <v>314</v>
      </c>
      <c r="B2" s="6" t="s">
        <v>230</v>
      </c>
      <c r="C2" s="6" t="s">
        <v>332</v>
      </c>
      <c r="D2" s="6">
        <v>5.0564633209181217E-3</v>
      </c>
      <c r="E2" s="6">
        <v>1.9121094546469859</v>
      </c>
    </row>
    <row r="3" spans="1:5" x14ac:dyDescent="0.25">
      <c r="A3" s="4" t="s">
        <v>1071</v>
      </c>
      <c r="B3" s="6" t="s">
        <v>62</v>
      </c>
      <c r="C3" s="6" t="s">
        <v>335</v>
      </c>
      <c r="D3" s="6">
        <v>7.853822629114457E-4</v>
      </c>
      <c r="E3" s="6">
        <v>7.3503193709803689E-3</v>
      </c>
    </row>
    <row r="4" spans="1:5" x14ac:dyDescent="0.25">
      <c r="A4" s="4" t="s">
        <v>1073</v>
      </c>
      <c r="B4" s="6" t="s">
        <v>157</v>
      </c>
      <c r="C4" s="6" t="s">
        <v>339</v>
      </c>
      <c r="D4" s="6">
        <v>0.98797472632658478</v>
      </c>
      <c r="E4" s="6">
        <v>0.82781073899526447</v>
      </c>
    </row>
    <row r="5" spans="1:5" x14ac:dyDescent="0.25">
      <c r="A5" s="4" t="s">
        <v>889</v>
      </c>
      <c r="B5" s="6" t="s">
        <v>932</v>
      </c>
      <c r="C5" s="6" t="s">
        <v>933</v>
      </c>
      <c r="D5" s="6">
        <v>0.29054755573390112</v>
      </c>
      <c r="E5" s="6">
        <v>2.0437844544982691E-2</v>
      </c>
    </row>
    <row r="6" spans="1:5" x14ac:dyDescent="0.25">
      <c r="A6" s="4" t="s">
        <v>889</v>
      </c>
      <c r="B6" s="6" t="s">
        <v>949</v>
      </c>
      <c r="C6" s="6" t="s">
        <v>950</v>
      </c>
      <c r="D6" s="6">
        <v>0.9075237442430053</v>
      </c>
      <c r="E6" s="6">
        <v>0.92902967386822177</v>
      </c>
    </row>
    <row r="7" spans="1:5" x14ac:dyDescent="0.25">
      <c r="A7" s="4" t="s">
        <v>889</v>
      </c>
      <c r="B7" s="6" t="s">
        <v>888</v>
      </c>
      <c r="C7" s="6" t="s">
        <v>840</v>
      </c>
      <c r="D7" s="6">
        <v>0.36403064530974971</v>
      </c>
      <c r="E7" s="6">
        <v>0.93923576817336252</v>
      </c>
    </row>
    <row r="8" spans="1:5" x14ac:dyDescent="0.25">
      <c r="A8" s="4" t="s">
        <v>889</v>
      </c>
      <c r="B8" s="6" t="s">
        <v>890</v>
      </c>
      <c r="C8" s="6" t="s">
        <v>839</v>
      </c>
      <c r="D8" s="6">
        <v>0.45577519682229778</v>
      </c>
      <c r="E8" s="6">
        <v>0.80594694958425406</v>
      </c>
    </row>
    <row r="9" spans="1:5" x14ac:dyDescent="0.25">
      <c r="A9" s="4" t="s">
        <v>1079</v>
      </c>
      <c r="B9" s="6" t="s">
        <v>161</v>
      </c>
      <c r="C9" s="6" t="s">
        <v>346</v>
      </c>
      <c r="D9" s="6">
        <v>0.32054354111620398</v>
      </c>
      <c r="E9" s="6">
        <v>0.53719873348162139</v>
      </c>
    </row>
    <row r="10" spans="1:5" x14ac:dyDescent="0.25">
      <c r="A10" s="4" t="s">
        <v>302</v>
      </c>
      <c r="B10" s="6" t="s">
        <v>188</v>
      </c>
      <c r="C10" s="6" t="s">
        <v>349</v>
      </c>
      <c r="D10" s="6">
        <v>8.6383678573826941E-8</v>
      </c>
      <c r="E10" s="6">
        <v>0</v>
      </c>
    </row>
    <row r="11" spans="1:5" x14ac:dyDescent="0.25">
      <c r="A11" s="4" t="s">
        <v>1083</v>
      </c>
      <c r="B11" s="6" t="s">
        <v>163</v>
      </c>
      <c r="C11" s="6" t="s">
        <v>350</v>
      </c>
      <c r="D11" s="6">
        <v>1.46205242921097E-2</v>
      </c>
      <c r="E11" s="6">
        <v>5.3118682234028344E-3</v>
      </c>
    </row>
    <row r="12" spans="1:5" x14ac:dyDescent="0.25">
      <c r="A12" s="4" t="s">
        <v>305</v>
      </c>
      <c r="B12" s="6" t="s">
        <v>195</v>
      </c>
      <c r="C12" s="6" t="s">
        <v>355</v>
      </c>
      <c r="D12" s="6">
        <v>0.13302833543089199</v>
      </c>
      <c r="E12" s="6">
        <v>1.3742997403954349</v>
      </c>
    </row>
    <row r="13" spans="1:5" x14ac:dyDescent="0.25">
      <c r="A13" s="4" t="s">
        <v>267</v>
      </c>
      <c r="B13" s="6" t="s">
        <v>36</v>
      </c>
      <c r="C13" s="6" t="s">
        <v>356</v>
      </c>
      <c r="D13" s="6">
        <v>0.4484075889872734</v>
      </c>
      <c r="E13" s="6">
        <v>0.8082916676118157</v>
      </c>
    </row>
    <row r="14" spans="1:5" x14ac:dyDescent="0.25">
      <c r="A14" s="4" t="s">
        <v>1085</v>
      </c>
      <c r="B14" s="6" t="s">
        <v>872</v>
      </c>
      <c r="C14" s="6" t="s">
        <v>828</v>
      </c>
      <c r="D14" s="6">
        <v>0.57072008414950459</v>
      </c>
      <c r="E14" s="6">
        <v>2.1106857663165601</v>
      </c>
    </row>
    <row r="15" spans="1:5" x14ac:dyDescent="0.25">
      <c r="A15" s="4" t="s">
        <v>1086</v>
      </c>
      <c r="B15" s="6" t="s">
        <v>113</v>
      </c>
      <c r="C15" s="6" t="s">
        <v>359</v>
      </c>
      <c r="D15" s="6">
        <v>8.6383678573826941E-8</v>
      </c>
      <c r="E15" s="6">
        <v>0</v>
      </c>
    </row>
    <row r="16" spans="1:5" x14ac:dyDescent="0.25">
      <c r="A16" s="4" t="s">
        <v>1087</v>
      </c>
      <c r="B16" s="6" t="s">
        <v>911</v>
      </c>
      <c r="C16" s="6" t="s">
        <v>910</v>
      </c>
      <c r="D16" s="6">
        <v>0.20898549970677849</v>
      </c>
      <c r="E16" s="6">
        <v>2.2335739706710031E-2</v>
      </c>
    </row>
    <row r="17" spans="1:5" x14ac:dyDescent="0.25">
      <c r="A17" s="4" t="s">
        <v>1090</v>
      </c>
      <c r="B17" s="6" t="s">
        <v>100</v>
      </c>
      <c r="C17" s="6" t="s">
        <v>364</v>
      </c>
      <c r="D17" s="6">
        <v>0.16052763211947241</v>
      </c>
      <c r="E17" s="6">
        <v>2.0462550961935801E-2</v>
      </c>
    </row>
    <row r="18" spans="1:5" x14ac:dyDescent="0.25">
      <c r="A18" s="4" t="s">
        <v>1101</v>
      </c>
      <c r="B18" s="6" t="s">
        <v>235</v>
      </c>
      <c r="C18" s="6" t="s">
        <v>379</v>
      </c>
      <c r="D18" s="6">
        <v>0.12612018921320661</v>
      </c>
      <c r="E18" s="6">
        <v>8.6218503217697293E-3</v>
      </c>
    </row>
    <row r="19" spans="1:5" x14ac:dyDescent="0.25">
      <c r="A19" s="4" t="s">
        <v>295</v>
      </c>
      <c r="B19" s="6" t="s">
        <v>159</v>
      </c>
      <c r="C19" s="6" t="s">
        <v>385</v>
      </c>
      <c r="D19" s="6">
        <v>0.24824048561577819</v>
      </c>
      <c r="E19" s="6">
        <v>0.33996636641689792</v>
      </c>
    </row>
    <row r="20" spans="1:5" x14ac:dyDescent="0.25">
      <c r="A20" s="4" t="s">
        <v>319</v>
      </c>
      <c r="B20" s="6" t="s">
        <v>246</v>
      </c>
      <c r="C20" s="6" t="s">
        <v>386</v>
      </c>
      <c r="D20" s="6">
        <v>3.3118238875281127E-2</v>
      </c>
      <c r="E20" s="6">
        <v>1.9495668771278628E-2</v>
      </c>
    </row>
    <row r="21" spans="1:5" x14ac:dyDescent="0.25">
      <c r="A21" s="4" t="s">
        <v>300</v>
      </c>
      <c r="B21" s="6" t="s">
        <v>178</v>
      </c>
      <c r="C21" s="6" t="s">
        <v>389</v>
      </c>
      <c r="D21" s="6">
        <v>4.1965873529668926E-3</v>
      </c>
      <c r="E21" s="6">
        <v>5.8370299577256476E-3</v>
      </c>
    </row>
    <row r="22" spans="1:5" x14ac:dyDescent="0.25">
      <c r="A22" s="4" t="s">
        <v>261</v>
      </c>
      <c r="B22" s="6" t="s">
        <v>111</v>
      </c>
      <c r="C22" s="6" t="s">
        <v>395</v>
      </c>
      <c r="D22" s="6">
        <v>5.2186465552033177E-3</v>
      </c>
      <c r="E22" s="6">
        <v>7.2456107584775928E-3</v>
      </c>
    </row>
    <row r="23" spans="1:5" x14ac:dyDescent="0.25">
      <c r="A23" s="4" t="s">
        <v>251</v>
      </c>
      <c r="B23" s="6" t="s">
        <v>225</v>
      </c>
      <c r="C23" s="6" t="s">
        <v>396</v>
      </c>
      <c r="D23" s="6">
        <v>0.41385806965761301</v>
      </c>
      <c r="E23" s="6">
        <v>0.57900063122683987</v>
      </c>
    </row>
    <row r="24" spans="1:5" x14ac:dyDescent="0.25">
      <c r="A24" s="4" t="s">
        <v>291</v>
      </c>
      <c r="B24" s="6" t="s">
        <v>140</v>
      </c>
      <c r="C24" s="6" t="s">
        <v>397</v>
      </c>
      <c r="D24" s="6">
        <v>4.9959172748901721E-2</v>
      </c>
      <c r="E24" s="6">
        <v>1.9145972556808351</v>
      </c>
    </row>
    <row r="25" spans="1:5" x14ac:dyDescent="0.25">
      <c r="A25" s="4" t="s">
        <v>1101</v>
      </c>
      <c r="B25" s="6" t="s">
        <v>9</v>
      </c>
      <c r="C25" s="6" t="s">
        <v>398</v>
      </c>
      <c r="D25" s="6">
        <v>0.21273644340243059</v>
      </c>
      <c r="E25" s="6">
        <v>1.233384246436171E-2</v>
      </c>
    </row>
    <row r="26" spans="1:5" x14ac:dyDescent="0.25">
      <c r="A26" s="4" t="s">
        <v>274</v>
      </c>
      <c r="B26" s="6" t="s">
        <v>117</v>
      </c>
      <c r="C26" s="6" t="s">
        <v>404</v>
      </c>
      <c r="D26" s="6">
        <v>0.16419671649861159</v>
      </c>
      <c r="E26" s="6">
        <v>1.9046516391819628E-2</v>
      </c>
    </row>
    <row r="27" spans="1:5" x14ac:dyDescent="0.25">
      <c r="A27" s="4" t="s">
        <v>1109</v>
      </c>
      <c r="B27" s="6" t="s">
        <v>119</v>
      </c>
      <c r="C27" s="6" t="s">
        <v>407</v>
      </c>
      <c r="D27" s="6">
        <v>4.0200238494177863E-3</v>
      </c>
      <c r="E27" s="6">
        <v>5.7796675967764959E-3</v>
      </c>
    </row>
    <row r="28" spans="1:5" x14ac:dyDescent="0.25">
      <c r="A28" s="4" t="s">
        <v>270</v>
      </c>
      <c r="B28" s="6" t="s">
        <v>50</v>
      </c>
      <c r="C28" s="6" t="s">
        <v>408</v>
      </c>
      <c r="D28" s="6"/>
      <c r="E28" s="6"/>
    </row>
    <row r="29" spans="1:5" x14ac:dyDescent="0.25">
      <c r="A29" s="4" t="s">
        <v>1111</v>
      </c>
      <c r="B29" s="6" t="s">
        <v>151</v>
      </c>
      <c r="C29" s="6" t="s">
        <v>413</v>
      </c>
      <c r="D29" s="6">
        <v>1.023912987401484E-3</v>
      </c>
      <c r="E29" s="6">
        <v>8.9289759032200738E-3</v>
      </c>
    </row>
    <row r="30" spans="1:5" x14ac:dyDescent="0.25">
      <c r="A30" s="4" t="s">
        <v>280</v>
      </c>
      <c r="B30" s="6" t="s">
        <v>77</v>
      </c>
      <c r="C30" s="6" t="s">
        <v>414</v>
      </c>
      <c r="D30" s="6">
        <v>0.13212890262886809</v>
      </c>
      <c r="E30" s="6">
        <v>1.5694659018831221E-2</v>
      </c>
    </row>
    <row r="31" spans="1:5" x14ac:dyDescent="0.25">
      <c r="A31" s="4" t="s">
        <v>1113</v>
      </c>
      <c r="B31" s="6" t="s">
        <v>122</v>
      </c>
      <c r="C31" s="6" t="s">
        <v>418</v>
      </c>
      <c r="D31" s="6">
        <v>0.19715425255768679</v>
      </c>
      <c r="E31" s="6">
        <v>1.196433033523016E-2</v>
      </c>
    </row>
    <row r="32" spans="1:5" x14ac:dyDescent="0.25">
      <c r="A32" s="4" t="s">
        <v>1113</v>
      </c>
      <c r="B32" s="6" t="s">
        <v>952</v>
      </c>
      <c r="C32" s="6" t="s">
        <v>953</v>
      </c>
      <c r="D32" s="6">
        <v>0.94703454943342313</v>
      </c>
      <c r="E32" s="6">
        <v>1.0472790740180979</v>
      </c>
    </row>
    <row r="33" spans="1:5" x14ac:dyDescent="0.25">
      <c r="A33" s="4" t="s">
        <v>1113</v>
      </c>
      <c r="B33" s="6" t="s">
        <v>884</v>
      </c>
      <c r="C33" s="6" t="s">
        <v>975</v>
      </c>
      <c r="D33" s="6">
        <v>0.34539533137188261</v>
      </c>
      <c r="E33" s="6">
        <v>0.40864018157317139</v>
      </c>
    </row>
    <row r="34" spans="1:5" x14ac:dyDescent="0.25">
      <c r="A34" s="4" t="s">
        <v>1114</v>
      </c>
      <c r="B34" s="6" t="s">
        <v>7</v>
      </c>
      <c r="C34" s="6" t="s">
        <v>419</v>
      </c>
      <c r="D34" s="6">
        <v>0.96733795984096882</v>
      </c>
      <c r="E34" s="6">
        <v>0.68784235800513216</v>
      </c>
    </row>
    <row r="35" spans="1:5" x14ac:dyDescent="0.25">
      <c r="A35" s="4" t="s">
        <v>1115</v>
      </c>
      <c r="B35" s="6" t="s">
        <v>1</v>
      </c>
      <c r="C35" s="6" t="s">
        <v>420</v>
      </c>
      <c r="D35" s="6">
        <v>3.4842569117423902E-3</v>
      </c>
      <c r="E35" s="6">
        <v>5.8153042210466214E-3</v>
      </c>
    </row>
    <row r="36" spans="1:5" x14ac:dyDescent="0.25">
      <c r="A36" s="4" t="s">
        <v>1118</v>
      </c>
      <c r="B36" s="6" t="s">
        <v>206</v>
      </c>
      <c r="C36" s="6" t="s">
        <v>423</v>
      </c>
      <c r="D36" s="6">
        <v>8.7786448132271572E-2</v>
      </c>
      <c r="E36" s="6">
        <v>0.36165927851519147</v>
      </c>
    </row>
    <row r="37" spans="1:5" x14ac:dyDescent="0.25">
      <c r="A37" s="4" t="s">
        <v>1119</v>
      </c>
      <c r="B37" s="6" t="s">
        <v>101</v>
      </c>
      <c r="C37" s="6" t="s">
        <v>424</v>
      </c>
      <c r="D37" s="6">
        <v>0.1072672718472167</v>
      </c>
      <c r="E37" s="6">
        <v>1.433741805581216E-2</v>
      </c>
    </row>
    <row r="38" spans="1:5" x14ac:dyDescent="0.25">
      <c r="A38" s="4" t="s">
        <v>308</v>
      </c>
      <c r="B38" s="6" t="s">
        <v>202</v>
      </c>
      <c r="C38" s="6" t="s">
        <v>425</v>
      </c>
      <c r="D38" s="6">
        <v>0.1346940547020202</v>
      </c>
      <c r="E38" s="6">
        <v>1.3389556991108919E-2</v>
      </c>
    </row>
    <row r="39" spans="1:5" x14ac:dyDescent="0.25">
      <c r="A39" s="4" t="s">
        <v>269</v>
      </c>
      <c r="B39" s="6" t="s">
        <v>128</v>
      </c>
      <c r="C39" s="6" t="s">
        <v>430</v>
      </c>
      <c r="D39" s="6">
        <v>0.2136158741021911</v>
      </c>
      <c r="E39" s="6">
        <v>0.24625151047592819</v>
      </c>
    </row>
    <row r="40" spans="1:5" x14ac:dyDescent="0.25">
      <c r="A40" s="4" t="s">
        <v>269</v>
      </c>
      <c r="B40" s="6" t="s">
        <v>927</v>
      </c>
      <c r="C40" s="6" t="s">
        <v>928</v>
      </c>
      <c r="D40" s="6">
        <v>2.1800518336845869E-2</v>
      </c>
      <c r="E40" s="6">
        <v>2.8275264331068422</v>
      </c>
    </row>
    <row r="41" spans="1:5" x14ac:dyDescent="0.25">
      <c r="A41" s="4" t="s">
        <v>269</v>
      </c>
      <c r="B41" s="6" t="s">
        <v>109</v>
      </c>
      <c r="C41" s="6" t="s">
        <v>431</v>
      </c>
      <c r="D41" s="6">
        <v>0.94076868300637018</v>
      </c>
      <c r="E41" s="6">
        <v>0.92139028362483655</v>
      </c>
    </row>
    <row r="42" spans="1:5" x14ac:dyDescent="0.25">
      <c r="A42" s="4" t="s">
        <v>262</v>
      </c>
      <c r="B42" s="6" t="s">
        <v>44</v>
      </c>
      <c r="C42" s="6" t="s">
        <v>432</v>
      </c>
      <c r="D42" s="6">
        <v>0.30429868259751569</v>
      </c>
      <c r="E42" s="6">
        <v>0.50248656854016993</v>
      </c>
    </row>
    <row r="43" spans="1:5" x14ac:dyDescent="0.25">
      <c r="A43" s="4" t="s">
        <v>1075</v>
      </c>
      <c r="B43" s="6" t="s">
        <v>73</v>
      </c>
      <c r="C43" s="6" t="s">
        <v>436</v>
      </c>
      <c r="D43" s="6">
        <v>0.39933650159767581</v>
      </c>
      <c r="E43" s="6">
        <v>1.181458729051309</v>
      </c>
    </row>
    <row r="44" spans="1:5" x14ac:dyDescent="0.25">
      <c r="A44" s="4" t="s">
        <v>1125</v>
      </c>
      <c r="B44" s="6" t="s">
        <v>78</v>
      </c>
      <c r="C44" s="6" t="s">
        <v>440</v>
      </c>
      <c r="D44" s="6">
        <v>0.36152384187141662</v>
      </c>
      <c r="E44" s="6">
        <v>0.93175807467869187</v>
      </c>
    </row>
    <row r="45" spans="1:5" x14ac:dyDescent="0.25">
      <c r="A45" s="4" t="s">
        <v>1114</v>
      </c>
      <c r="B45" s="6" t="s">
        <v>229</v>
      </c>
      <c r="C45" s="6" t="s">
        <v>444</v>
      </c>
      <c r="D45" s="6">
        <v>0.28166072909072809</v>
      </c>
      <c r="E45" s="6">
        <v>2.4873017739153739E-2</v>
      </c>
    </row>
    <row r="46" spans="1:5" x14ac:dyDescent="0.25">
      <c r="A46" s="4" t="s">
        <v>1174</v>
      </c>
      <c r="B46" s="6" t="s">
        <v>1018</v>
      </c>
      <c r="C46" s="6" t="s">
        <v>1038</v>
      </c>
      <c r="D46" s="6">
        <v>4.3012787268846154E-3</v>
      </c>
      <c r="E46" s="6">
        <v>5.2554681662847123E-2</v>
      </c>
    </row>
    <row r="47" spans="1:5" x14ac:dyDescent="0.25">
      <c r="A47" s="4" t="s">
        <v>251</v>
      </c>
      <c r="B47" s="6" t="s">
        <v>210</v>
      </c>
      <c r="C47" s="6" t="s">
        <v>449</v>
      </c>
      <c r="D47" s="6">
        <v>1.3779098995212399E-3</v>
      </c>
      <c r="E47" s="6">
        <v>9.8004258279738281E-3</v>
      </c>
    </row>
    <row r="48" spans="1:5" x14ac:dyDescent="0.25">
      <c r="A48" s="4" t="s">
        <v>266</v>
      </c>
      <c r="B48" s="6" t="s">
        <v>35</v>
      </c>
      <c r="C48" s="6" t="s">
        <v>451</v>
      </c>
      <c r="D48" s="6">
        <v>0.41586777229101829</v>
      </c>
      <c r="E48" s="6">
        <v>4.8433614460987031E-3</v>
      </c>
    </row>
    <row r="49" spans="1:5" x14ac:dyDescent="0.25">
      <c r="A49" s="4" t="s">
        <v>1128</v>
      </c>
      <c r="B49" s="6" t="s">
        <v>918</v>
      </c>
      <c r="C49" s="6" t="s">
        <v>919</v>
      </c>
      <c r="D49" s="6">
        <v>0.18632970783656849</v>
      </c>
      <c r="E49" s="6">
        <v>0.40465222298493331</v>
      </c>
    </row>
    <row r="50" spans="1:5" x14ac:dyDescent="0.25">
      <c r="A50" s="4" t="s">
        <v>251</v>
      </c>
      <c r="B50" s="6" t="s">
        <v>572</v>
      </c>
      <c r="C50" s="6" t="s">
        <v>575</v>
      </c>
      <c r="D50" s="6">
        <v>0.18501191236631881</v>
      </c>
      <c r="E50" s="6">
        <v>1.048736421963441</v>
      </c>
    </row>
    <row r="51" spans="1:5" x14ac:dyDescent="0.25">
      <c r="A51" s="4" t="s">
        <v>1131</v>
      </c>
      <c r="B51" s="6" t="s">
        <v>40</v>
      </c>
      <c r="C51" s="6" t="s">
        <v>458</v>
      </c>
      <c r="D51" s="6">
        <v>3.8969784938823609E-3</v>
      </c>
      <c r="E51" s="6">
        <v>1.184707116311913E-2</v>
      </c>
    </row>
    <row r="52" spans="1:5" x14ac:dyDescent="0.25">
      <c r="A52" s="4" t="s">
        <v>271</v>
      </c>
      <c r="B52" s="6" t="s">
        <v>51</v>
      </c>
      <c r="C52" s="6" t="s">
        <v>462</v>
      </c>
      <c r="D52" s="6">
        <v>2.5493424714296601E-3</v>
      </c>
      <c r="E52" s="6">
        <v>4.0899092714288179E-3</v>
      </c>
    </row>
    <row r="53" spans="1:5" x14ac:dyDescent="0.25">
      <c r="A53" s="4" t="s">
        <v>1132</v>
      </c>
      <c r="B53" s="6" t="s">
        <v>182</v>
      </c>
      <c r="C53" s="6" t="s">
        <v>463</v>
      </c>
      <c r="D53" s="6">
        <v>7.5045790097465342E-3</v>
      </c>
      <c r="E53" s="6">
        <v>3.9784297895119952E-3</v>
      </c>
    </row>
    <row r="54" spans="1:5" x14ac:dyDescent="0.25">
      <c r="A54" s="4" t="s">
        <v>1175</v>
      </c>
      <c r="B54" s="6" t="s">
        <v>936</v>
      </c>
      <c r="C54" s="6" t="s">
        <v>1039</v>
      </c>
      <c r="D54" s="6">
        <v>0.18266231224346771</v>
      </c>
      <c r="E54" s="6">
        <v>0</v>
      </c>
    </row>
    <row r="55" spans="1:5" x14ac:dyDescent="0.25">
      <c r="A55" s="4" t="s">
        <v>278</v>
      </c>
      <c r="B55" s="6" t="s">
        <v>72</v>
      </c>
      <c r="C55" s="6" t="s">
        <v>470</v>
      </c>
      <c r="D55" s="6">
        <v>1.8974781824133081E-2</v>
      </c>
      <c r="E55" s="6">
        <v>8.484731738339174E-2</v>
      </c>
    </row>
    <row r="56" spans="1:5" x14ac:dyDescent="0.25">
      <c r="A56" s="4" t="s">
        <v>1134</v>
      </c>
      <c r="B56" s="6" t="s">
        <v>82</v>
      </c>
      <c r="C56" s="6" t="s">
        <v>471</v>
      </c>
      <c r="D56" s="6">
        <v>0.4148480896573824</v>
      </c>
      <c r="E56" s="6">
        <v>4.950089509949517E-3</v>
      </c>
    </row>
    <row r="57" spans="1:5" x14ac:dyDescent="0.25">
      <c r="A57" s="4" t="s">
        <v>1136</v>
      </c>
      <c r="B57" s="6" t="s">
        <v>99</v>
      </c>
      <c r="C57" s="6" t="s">
        <v>478</v>
      </c>
      <c r="D57" s="6">
        <v>0.18716944355171261</v>
      </c>
      <c r="E57" s="6">
        <v>1.7031784150499898E-2</v>
      </c>
    </row>
    <row r="58" spans="1:5" x14ac:dyDescent="0.25">
      <c r="A58" s="4" t="s">
        <v>285</v>
      </c>
      <c r="B58" s="6" t="s">
        <v>108</v>
      </c>
      <c r="C58" s="6" t="s">
        <v>479</v>
      </c>
      <c r="D58" s="6">
        <v>0.19172712997981661</v>
      </c>
      <c r="E58" s="6">
        <v>1.9591044165861039E-2</v>
      </c>
    </row>
    <row r="59" spans="1:5" x14ac:dyDescent="0.25">
      <c r="A59" s="4" t="s">
        <v>261</v>
      </c>
      <c r="B59" s="6" t="s">
        <v>891</v>
      </c>
      <c r="C59" s="6" t="s">
        <v>833</v>
      </c>
      <c r="D59" s="6">
        <v>0.85598410852303208</v>
      </c>
      <c r="E59" s="6">
        <v>1.3110164125286099</v>
      </c>
    </row>
    <row r="60" spans="1:5" x14ac:dyDescent="0.25">
      <c r="A60" s="4" t="s">
        <v>1176</v>
      </c>
      <c r="B60" s="6" t="s">
        <v>4</v>
      </c>
      <c r="C60" s="6" t="s">
        <v>1040</v>
      </c>
      <c r="D60" s="6">
        <v>8.6383678573826941E-8</v>
      </c>
      <c r="E60" s="6">
        <v>0</v>
      </c>
    </row>
    <row r="61" spans="1:5" x14ac:dyDescent="0.25">
      <c r="A61" s="4" t="s">
        <v>1114</v>
      </c>
      <c r="B61" s="6" t="s">
        <v>67</v>
      </c>
      <c r="C61" s="6" t="s">
        <v>481</v>
      </c>
      <c r="D61" s="6">
        <v>5.091341410368809E-2</v>
      </c>
      <c r="E61" s="6">
        <v>1.1983993738729701E-2</v>
      </c>
    </row>
    <row r="62" spans="1:5" x14ac:dyDescent="0.25">
      <c r="A62" s="4" t="s">
        <v>255</v>
      </c>
      <c r="B62" s="6" t="s">
        <v>13</v>
      </c>
      <c r="C62" s="6" t="s">
        <v>484</v>
      </c>
      <c r="D62" s="6">
        <v>6.5744184610065935E-5</v>
      </c>
      <c r="E62" s="6">
        <v>1.540162483116784E-2</v>
      </c>
    </row>
    <row r="63" spans="1:5" x14ac:dyDescent="0.25">
      <c r="A63" s="4" t="s">
        <v>1138</v>
      </c>
      <c r="B63" s="6" t="s">
        <v>856</v>
      </c>
      <c r="C63" s="6" t="s">
        <v>832</v>
      </c>
      <c r="D63" s="6">
        <v>0.33139254064931101</v>
      </c>
      <c r="E63" s="6">
        <v>0.2209058812359728</v>
      </c>
    </row>
    <row r="64" spans="1:5" x14ac:dyDescent="0.25">
      <c r="A64" s="4" t="s">
        <v>1139</v>
      </c>
      <c r="B64" s="6" t="s">
        <v>245</v>
      </c>
      <c r="C64" s="6" t="s">
        <v>488</v>
      </c>
      <c r="D64" s="6">
        <v>0.4888781492449501</v>
      </c>
      <c r="E64" s="6">
        <v>0.28709793145233642</v>
      </c>
    </row>
    <row r="65" spans="1:5" x14ac:dyDescent="0.25">
      <c r="A65" s="4" t="s">
        <v>297</v>
      </c>
      <c r="B65" s="6" t="s">
        <v>166</v>
      </c>
      <c r="C65" s="6" t="s">
        <v>489</v>
      </c>
      <c r="D65" s="6">
        <v>1.5570231352705841E-2</v>
      </c>
      <c r="E65" s="6">
        <v>3.127597280071806E-2</v>
      </c>
    </row>
    <row r="66" spans="1:5" x14ac:dyDescent="0.25">
      <c r="A66" s="4" t="s">
        <v>1147</v>
      </c>
      <c r="B66" s="6" t="s">
        <v>879</v>
      </c>
      <c r="C66" s="6" t="s">
        <v>971</v>
      </c>
      <c r="D66" s="6">
        <v>0.47886069680091348</v>
      </c>
      <c r="E66" s="6">
        <v>0.65670406046047236</v>
      </c>
    </row>
    <row r="67" spans="1:5" x14ac:dyDescent="0.25">
      <c r="A67" s="4" t="s">
        <v>283</v>
      </c>
      <c r="B67" s="6" t="s">
        <v>93</v>
      </c>
      <c r="C67" s="6" t="s">
        <v>513</v>
      </c>
      <c r="D67" s="6">
        <v>0.13001104754428269</v>
      </c>
      <c r="E67" s="6">
        <v>1.0917208571963899E-2</v>
      </c>
    </row>
    <row r="68" spans="1:5" x14ac:dyDescent="0.25">
      <c r="A68" s="4" t="s">
        <v>259</v>
      </c>
      <c r="B68" s="6" t="s">
        <v>217</v>
      </c>
      <c r="C68" s="6" t="s">
        <v>514</v>
      </c>
      <c r="D68" s="6">
        <v>0.41867109355215348</v>
      </c>
      <c r="E68" s="6">
        <v>0.44938641265367169</v>
      </c>
    </row>
    <row r="69" spans="1:5" x14ac:dyDescent="0.25">
      <c r="A69" s="4" t="s">
        <v>317</v>
      </c>
      <c r="B69" s="6" t="s">
        <v>241</v>
      </c>
      <c r="C69" s="6" t="s">
        <v>331</v>
      </c>
      <c r="D69" s="6">
        <v>0.50452226001499734</v>
      </c>
      <c r="E69" s="6">
        <v>1.3111645646167669</v>
      </c>
    </row>
    <row r="70" spans="1:5" x14ac:dyDescent="0.25">
      <c r="A70" s="4" t="s">
        <v>1079</v>
      </c>
      <c r="B70" s="6" t="s">
        <v>150</v>
      </c>
      <c r="C70" s="6" t="s">
        <v>517</v>
      </c>
      <c r="D70" s="6">
        <v>1.3859978343138849E-2</v>
      </c>
      <c r="E70" s="6">
        <v>5.4214071845638282E-3</v>
      </c>
    </row>
    <row r="71" spans="1:5" x14ac:dyDescent="0.25">
      <c r="A71" s="4" t="s">
        <v>1079</v>
      </c>
      <c r="B71" s="6" t="s">
        <v>196</v>
      </c>
      <c r="C71" s="6" t="s">
        <v>523</v>
      </c>
      <c r="D71" s="6">
        <v>4.3408820595008044E-3</v>
      </c>
      <c r="E71" s="6">
        <v>1.108515823931042E-2</v>
      </c>
    </row>
    <row r="72" spans="1:5" x14ac:dyDescent="0.25">
      <c r="A72" s="4" t="s">
        <v>299</v>
      </c>
      <c r="B72" s="6" t="s">
        <v>183</v>
      </c>
      <c r="C72" s="6" t="s">
        <v>534</v>
      </c>
      <c r="D72" s="6">
        <v>0.34994982047594603</v>
      </c>
      <c r="E72" s="6">
        <v>0.56662044606417417</v>
      </c>
    </row>
    <row r="73" spans="1:5" x14ac:dyDescent="0.25">
      <c r="A73" s="4" t="s">
        <v>272</v>
      </c>
      <c r="B73" s="6" t="s">
        <v>53</v>
      </c>
      <c r="C73" s="6" t="s">
        <v>535</v>
      </c>
      <c r="D73" s="6">
        <v>0.1191011593830653</v>
      </c>
      <c r="E73" s="6">
        <v>0.71864728908809528</v>
      </c>
    </row>
    <row r="74" spans="1:5" x14ac:dyDescent="0.25">
      <c r="A74" s="4" t="s">
        <v>269</v>
      </c>
      <c r="B74" s="6" t="s">
        <v>43</v>
      </c>
      <c r="C74" s="6" t="s">
        <v>537</v>
      </c>
      <c r="D74" s="6">
        <v>0.3791291476355384</v>
      </c>
      <c r="E74" s="6">
        <v>0.37073144405879432</v>
      </c>
    </row>
    <row r="75" spans="1:5" x14ac:dyDescent="0.25">
      <c r="A75" s="4" t="s">
        <v>1090</v>
      </c>
      <c r="B75" s="6" t="s">
        <v>181</v>
      </c>
      <c r="C75" s="6" t="s">
        <v>538</v>
      </c>
      <c r="D75" s="6">
        <v>0.2786060314679128</v>
      </c>
      <c r="E75" s="6">
        <v>0.3685497083988799</v>
      </c>
    </row>
    <row r="76" spans="1:5" x14ac:dyDescent="0.25">
      <c r="A76" s="4" t="s">
        <v>1164</v>
      </c>
      <c r="B76" s="6" t="s">
        <v>48</v>
      </c>
      <c r="C76" s="6" t="s">
        <v>547</v>
      </c>
      <c r="D76" s="6">
        <v>0.29295154396485512</v>
      </c>
      <c r="E76" s="6">
        <v>0.4522520500179939</v>
      </c>
    </row>
    <row r="77" spans="1:5" x14ac:dyDescent="0.25">
      <c r="A77" s="4" t="s">
        <v>305</v>
      </c>
      <c r="B77" s="6" t="s">
        <v>55</v>
      </c>
      <c r="C77" s="6" t="s">
        <v>552</v>
      </c>
      <c r="D77" s="6">
        <v>0.12512676711285581</v>
      </c>
      <c r="E77" s="6">
        <v>9.0494841086875208E-3</v>
      </c>
    </row>
    <row r="78" spans="1:5" x14ac:dyDescent="0.25">
      <c r="A78" s="4" t="s">
        <v>305</v>
      </c>
      <c r="B78" s="6" t="s">
        <v>87</v>
      </c>
      <c r="C78" s="6" t="s">
        <v>553</v>
      </c>
      <c r="D78" s="6">
        <v>0.46011898678279639</v>
      </c>
      <c r="E78" s="6">
        <v>0.43660665972212231</v>
      </c>
    </row>
    <row r="79" spans="1:5" x14ac:dyDescent="0.25">
      <c r="A79" s="4" t="s">
        <v>1075</v>
      </c>
      <c r="B79" s="6" t="s">
        <v>876</v>
      </c>
      <c r="C79" s="6" t="s">
        <v>854</v>
      </c>
      <c r="D79" s="6">
        <v>0.41105792182911238</v>
      </c>
      <c r="E79" s="6">
        <v>0.93154409660880477</v>
      </c>
    </row>
    <row r="80" spans="1:5" x14ac:dyDescent="0.25">
      <c r="A80" s="4" t="s">
        <v>1167</v>
      </c>
      <c r="B80" s="6" t="s">
        <v>103</v>
      </c>
      <c r="C80" s="6" t="s">
        <v>559</v>
      </c>
      <c r="D80" s="6">
        <v>0.17412766009625619</v>
      </c>
      <c r="E80" s="6">
        <v>0.12141184408073501</v>
      </c>
    </row>
    <row r="81" spans="1:5" x14ac:dyDescent="0.25">
      <c r="A81" s="4" t="s">
        <v>274</v>
      </c>
      <c r="B81" s="6" t="s">
        <v>57</v>
      </c>
      <c r="C81" s="6" t="s">
        <v>560</v>
      </c>
      <c r="D81" s="6">
        <v>0.8372143022433074</v>
      </c>
      <c r="E81" s="6">
        <v>0.53501153274680358</v>
      </c>
    </row>
    <row r="82" spans="1:5" x14ac:dyDescent="0.25">
      <c r="A82" s="4" t="s">
        <v>299</v>
      </c>
      <c r="B82" s="6" t="s">
        <v>176</v>
      </c>
      <c r="C82" s="6" t="s">
        <v>563</v>
      </c>
      <c r="D82" s="6">
        <v>0.25285918775114807</v>
      </c>
      <c r="E82" s="6">
        <v>0.16007803646313459</v>
      </c>
    </row>
    <row r="83" spans="1:5" x14ac:dyDescent="0.25">
      <c r="A83" s="4" t="s">
        <v>255</v>
      </c>
      <c r="B83" s="6" t="s">
        <v>54</v>
      </c>
      <c r="C83" s="6" t="s">
        <v>565</v>
      </c>
      <c r="D83" s="6">
        <v>0.14977153357247561</v>
      </c>
      <c r="E83" s="6">
        <v>1.330131903880394E-2</v>
      </c>
    </row>
    <row r="84" spans="1:5" x14ac:dyDescent="0.25">
      <c r="A84" s="4" t="s">
        <v>288</v>
      </c>
      <c r="B84" s="6" t="s">
        <v>130</v>
      </c>
      <c r="C84" s="6" t="s">
        <v>566</v>
      </c>
      <c r="D84" s="6">
        <v>0.45571050942158731</v>
      </c>
      <c r="E84" s="6">
        <v>0.60956749801789967</v>
      </c>
    </row>
    <row r="85" spans="1:5" x14ac:dyDescent="0.25">
      <c r="A85" s="4" t="s">
        <v>1172</v>
      </c>
      <c r="B85" s="6" t="s">
        <v>81</v>
      </c>
      <c r="C85" s="6" t="s">
        <v>569</v>
      </c>
      <c r="D85" s="6">
        <v>1.770737643841925E-3</v>
      </c>
      <c r="E85" s="6">
        <v>7.7380114168716929E-3</v>
      </c>
    </row>
    <row r="86" spans="1:5" x14ac:dyDescent="0.25">
      <c r="A86" s="4" t="s">
        <v>1177</v>
      </c>
      <c r="B86" s="6" t="s">
        <v>144</v>
      </c>
      <c r="C86" s="6" t="s">
        <v>324</v>
      </c>
      <c r="D86" s="6">
        <v>0.55046670969654743</v>
      </c>
      <c r="E86" s="6">
        <v>0.12474286843056751</v>
      </c>
    </row>
    <row r="87" spans="1:5" x14ac:dyDescent="0.25">
      <c r="A87" s="4" t="s">
        <v>1178</v>
      </c>
      <c r="B87" s="6" t="s">
        <v>68</v>
      </c>
      <c r="C87" s="6" t="s">
        <v>325</v>
      </c>
      <c r="D87" s="6">
        <v>4.5000016647904042E-3</v>
      </c>
      <c r="E87" s="6">
        <v>0.1026820501820265</v>
      </c>
    </row>
    <row r="88" spans="1:5" x14ac:dyDescent="0.25">
      <c r="A88" s="4" t="s">
        <v>1179</v>
      </c>
      <c r="B88" s="6" t="s">
        <v>19</v>
      </c>
      <c r="C88" s="6" t="s">
        <v>326</v>
      </c>
      <c r="D88" s="6">
        <v>1.2001788925857969E-2</v>
      </c>
      <c r="E88" s="6">
        <v>0.1038180935059683</v>
      </c>
    </row>
    <row r="89" spans="1:5" x14ac:dyDescent="0.25">
      <c r="A89" s="4" t="s">
        <v>1180</v>
      </c>
      <c r="B89" s="6" t="s">
        <v>22</v>
      </c>
      <c r="C89" s="6" t="s">
        <v>327</v>
      </c>
      <c r="D89" s="6">
        <v>0.57281962295180489</v>
      </c>
      <c r="E89" s="6">
        <v>4.8605020004136211E-2</v>
      </c>
    </row>
    <row r="90" spans="1:5" x14ac:dyDescent="0.25">
      <c r="A90" s="4" t="s">
        <v>1181</v>
      </c>
      <c r="B90" s="6" t="s">
        <v>75</v>
      </c>
      <c r="C90" s="6" t="s">
        <v>328</v>
      </c>
      <c r="D90" s="6">
        <v>0.43605584452059037</v>
      </c>
      <c r="E90" s="6">
        <v>0.11445192945190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>
    <tabColor rgb="FFC23E73"/>
  </sheetPr>
  <dimension ref="A1:E90"/>
  <sheetViews>
    <sheetView zoomScale="90" zoomScaleNormal="90" workbookViewId="0"/>
  </sheetViews>
  <sheetFormatPr defaultColWidth="8.81640625" defaultRowHeight="12.5" x14ac:dyDescent="0.25"/>
  <cols>
    <col min="1" max="1" width="84.54296875" style="3" bestFit="1" customWidth="1"/>
    <col min="2" max="2" width="25.26953125" style="3" bestFit="1" customWidth="1"/>
    <col min="3" max="3" width="10" style="3" bestFit="1" customWidth="1"/>
    <col min="4" max="4" width="11.7265625" style="3" bestFit="1" customWidth="1"/>
    <col min="5" max="5" width="12.1796875" style="3" bestFit="1" customWidth="1"/>
    <col min="6" max="16384" width="8.81640625" style="3"/>
  </cols>
  <sheetData>
    <row r="1" spans="1:5" ht="13" x14ac:dyDescent="0.3">
      <c r="A1" s="2" t="s">
        <v>238</v>
      </c>
      <c r="B1" s="2" t="s">
        <v>237</v>
      </c>
      <c r="C1" s="2" t="s">
        <v>323</v>
      </c>
      <c r="D1" s="2" t="s">
        <v>321</v>
      </c>
      <c r="E1" s="2" t="s">
        <v>322</v>
      </c>
    </row>
    <row r="2" spans="1:5" x14ac:dyDescent="0.25">
      <c r="A2" s="4" t="s">
        <v>314</v>
      </c>
      <c r="B2" s="6" t="s">
        <v>230</v>
      </c>
      <c r="C2" s="6" t="s">
        <v>332</v>
      </c>
      <c r="D2" s="6">
        <v>1.7185100742132951E-2</v>
      </c>
      <c r="E2" s="6">
        <v>1.341065278176288</v>
      </c>
    </row>
    <row r="3" spans="1:5" x14ac:dyDescent="0.25">
      <c r="A3" s="4" t="s">
        <v>1071</v>
      </c>
      <c r="B3" s="6" t="s">
        <v>62</v>
      </c>
      <c r="C3" s="6" t="s">
        <v>335</v>
      </c>
      <c r="D3" s="6">
        <v>2.310701503605703E-2</v>
      </c>
      <c r="E3" s="6">
        <v>0.23029885433695049</v>
      </c>
    </row>
    <row r="4" spans="1:5" x14ac:dyDescent="0.25">
      <c r="A4" s="4" t="s">
        <v>1073</v>
      </c>
      <c r="B4" s="6" t="s">
        <v>157</v>
      </c>
      <c r="C4" s="6" t="s">
        <v>339</v>
      </c>
      <c r="D4" s="6">
        <v>1.7788457385446481E-2</v>
      </c>
      <c r="E4" s="6">
        <v>1.783259249089064</v>
      </c>
    </row>
    <row r="5" spans="1:5" x14ac:dyDescent="0.25">
      <c r="A5" s="4" t="s">
        <v>889</v>
      </c>
      <c r="B5" s="6" t="s">
        <v>932</v>
      </c>
      <c r="C5" s="6" t="s">
        <v>933</v>
      </c>
      <c r="D5" s="6">
        <v>8.9853332785455389E-3</v>
      </c>
      <c r="E5" s="6">
        <v>0.19464109794666151</v>
      </c>
    </row>
    <row r="6" spans="1:5" x14ac:dyDescent="0.25">
      <c r="A6" s="4" t="s">
        <v>889</v>
      </c>
      <c r="B6" s="6" t="s">
        <v>949</v>
      </c>
      <c r="C6" s="6" t="s">
        <v>950</v>
      </c>
      <c r="D6" s="6">
        <v>0.26134980362936527</v>
      </c>
      <c r="E6" s="6">
        <v>1.3009273295061321</v>
      </c>
    </row>
    <row r="7" spans="1:5" x14ac:dyDescent="0.25">
      <c r="A7" s="4" t="s">
        <v>889</v>
      </c>
      <c r="B7" s="6" t="s">
        <v>888</v>
      </c>
      <c r="C7" s="6" t="s">
        <v>840</v>
      </c>
      <c r="D7" s="6">
        <v>0.1160478569909969</v>
      </c>
      <c r="E7" s="6">
        <v>1.401608517816135</v>
      </c>
    </row>
    <row r="8" spans="1:5" x14ac:dyDescent="0.25">
      <c r="A8" s="4" t="s">
        <v>889</v>
      </c>
      <c r="B8" s="6" t="s">
        <v>890</v>
      </c>
      <c r="C8" s="6" t="s">
        <v>839</v>
      </c>
      <c r="D8" s="6">
        <v>0.1856045805786565</v>
      </c>
      <c r="E8" s="6">
        <v>0.40485407808895912</v>
      </c>
    </row>
    <row r="9" spans="1:5" x14ac:dyDescent="0.25">
      <c r="A9" s="4" t="s">
        <v>1079</v>
      </c>
      <c r="B9" s="6" t="s">
        <v>161</v>
      </c>
      <c r="C9" s="6" t="s">
        <v>346</v>
      </c>
      <c r="D9" s="6">
        <v>1.344764316520048E-2</v>
      </c>
      <c r="E9" s="6">
        <v>1.978732983770052</v>
      </c>
    </row>
    <row r="10" spans="1:5" x14ac:dyDescent="0.25">
      <c r="A10" s="4" t="s">
        <v>302</v>
      </c>
      <c r="B10" s="6" t="s">
        <v>188</v>
      </c>
      <c r="C10" s="6" t="s">
        <v>349</v>
      </c>
      <c r="D10" s="6">
        <v>0.41532730086351749</v>
      </c>
      <c r="E10" s="6">
        <v>3.8541575833587068E-3</v>
      </c>
    </row>
    <row r="11" spans="1:5" x14ac:dyDescent="0.25">
      <c r="A11" s="4" t="s">
        <v>1083</v>
      </c>
      <c r="B11" s="6" t="s">
        <v>163</v>
      </c>
      <c r="C11" s="6" t="s">
        <v>350</v>
      </c>
      <c r="D11" s="6">
        <v>1.16470985518583E-2</v>
      </c>
      <c r="E11" s="6">
        <v>0.49227887378662849</v>
      </c>
    </row>
    <row r="12" spans="1:5" x14ac:dyDescent="0.25">
      <c r="A12" s="4" t="s">
        <v>305</v>
      </c>
      <c r="B12" s="6" t="s">
        <v>195</v>
      </c>
      <c r="C12" s="6" t="s">
        <v>355</v>
      </c>
      <c r="D12" s="6">
        <v>1.050625606221826E-2</v>
      </c>
      <c r="E12" s="6">
        <v>1.3349618530199041</v>
      </c>
    </row>
    <row r="13" spans="1:5" x14ac:dyDescent="0.25">
      <c r="A13" s="4" t="s">
        <v>267</v>
      </c>
      <c r="B13" s="6" t="s">
        <v>36</v>
      </c>
      <c r="C13" s="6" t="s">
        <v>356</v>
      </c>
      <c r="D13" s="6">
        <v>2.7340022885760078E-2</v>
      </c>
      <c r="E13" s="6">
        <v>1.5671112525797859</v>
      </c>
    </row>
    <row r="14" spans="1:5" x14ac:dyDescent="0.25">
      <c r="A14" s="4" t="s">
        <v>1085</v>
      </c>
      <c r="B14" s="6" t="s">
        <v>872</v>
      </c>
      <c r="C14" s="6" t="s">
        <v>828</v>
      </c>
      <c r="D14" s="6">
        <v>4.6607301142750166E-3</v>
      </c>
      <c r="E14" s="6">
        <v>7.6038500162082717E-2</v>
      </c>
    </row>
    <row r="15" spans="1:5" x14ac:dyDescent="0.25">
      <c r="A15" s="4" t="s">
        <v>1086</v>
      </c>
      <c r="B15" s="6" t="s">
        <v>113</v>
      </c>
      <c r="C15" s="6" t="s">
        <v>359</v>
      </c>
      <c r="D15" s="6">
        <v>6.1019011426462227E-5</v>
      </c>
      <c r="E15" s="6">
        <v>0</v>
      </c>
    </row>
    <row r="16" spans="1:5" x14ac:dyDescent="0.25">
      <c r="A16" s="4" t="s">
        <v>1087</v>
      </c>
      <c r="B16" s="6" t="s">
        <v>911</v>
      </c>
      <c r="C16" s="6" t="s">
        <v>910</v>
      </c>
      <c r="D16" s="6">
        <v>1.293938698813967E-2</v>
      </c>
      <c r="E16" s="6">
        <v>5.8797417605166123E-2</v>
      </c>
    </row>
    <row r="17" spans="1:5" x14ac:dyDescent="0.25">
      <c r="A17" s="4" t="s">
        <v>1090</v>
      </c>
      <c r="B17" s="6" t="s">
        <v>100</v>
      </c>
      <c r="C17" s="6" t="s">
        <v>364</v>
      </c>
      <c r="D17" s="6">
        <v>0.96766708965779835</v>
      </c>
      <c r="E17" s="6">
        <v>1.178170650869196</v>
      </c>
    </row>
    <row r="18" spans="1:5" x14ac:dyDescent="0.25">
      <c r="A18" s="4" t="s">
        <v>1101</v>
      </c>
      <c r="B18" s="6" t="s">
        <v>235</v>
      </c>
      <c r="C18" s="6" t="s">
        <v>379</v>
      </c>
      <c r="D18" s="6">
        <v>1.5782488812069631E-3</v>
      </c>
      <c r="E18" s="6">
        <v>0.43580611496408439</v>
      </c>
    </row>
    <row r="19" spans="1:5" x14ac:dyDescent="0.25">
      <c r="A19" s="4" t="s">
        <v>295</v>
      </c>
      <c r="B19" s="6" t="s">
        <v>159</v>
      </c>
      <c r="C19" s="6" t="s">
        <v>385</v>
      </c>
      <c r="D19" s="6">
        <v>0.12181663193270641</v>
      </c>
      <c r="E19" s="6">
        <v>1.401342548825955</v>
      </c>
    </row>
    <row r="20" spans="1:5" x14ac:dyDescent="0.25">
      <c r="A20" s="4" t="s">
        <v>319</v>
      </c>
      <c r="B20" s="6" t="s">
        <v>246</v>
      </c>
      <c r="C20" s="6" t="s">
        <v>386</v>
      </c>
      <c r="D20" s="6">
        <v>3.5896292247420379E-2</v>
      </c>
      <c r="E20" s="6">
        <v>3.4237843985209453E-2</v>
      </c>
    </row>
    <row r="21" spans="1:5" x14ac:dyDescent="0.25">
      <c r="A21" s="4" t="s">
        <v>300</v>
      </c>
      <c r="B21" s="6" t="s">
        <v>178</v>
      </c>
      <c r="C21" s="6" t="s">
        <v>389</v>
      </c>
      <c r="D21" s="6">
        <v>0.1466176628995994</v>
      </c>
      <c r="E21" s="6">
        <v>0.2849366412211552</v>
      </c>
    </row>
    <row r="22" spans="1:5" x14ac:dyDescent="0.25">
      <c r="A22" s="4" t="s">
        <v>261</v>
      </c>
      <c r="B22" s="6" t="s">
        <v>111</v>
      </c>
      <c r="C22" s="6" t="s">
        <v>395</v>
      </c>
      <c r="D22" s="6">
        <v>3.304440586327264E-2</v>
      </c>
      <c r="E22" s="6">
        <v>1.9778774135674779E-2</v>
      </c>
    </row>
    <row r="23" spans="1:5" x14ac:dyDescent="0.25">
      <c r="A23" s="4" t="s">
        <v>251</v>
      </c>
      <c r="B23" s="6" t="s">
        <v>225</v>
      </c>
      <c r="C23" s="6" t="s">
        <v>396</v>
      </c>
      <c r="D23" s="6">
        <v>0.1357079828097611</v>
      </c>
      <c r="E23" s="6">
        <v>1.655732528006276</v>
      </c>
    </row>
    <row r="24" spans="1:5" x14ac:dyDescent="0.25">
      <c r="A24" s="4" t="s">
        <v>291</v>
      </c>
      <c r="B24" s="6" t="s">
        <v>140</v>
      </c>
      <c r="C24" s="6" t="s">
        <v>397</v>
      </c>
      <c r="D24" s="6">
        <v>2.329726364485822E-3</v>
      </c>
      <c r="E24" s="6">
        <v>4.0456170568601619</v>
      </c>
    </row>
    <row r="25" spans="1:5" x14ac:dyDescent="0.25">
      <c r="A25" s="4" t="s">
        <v>1101</v>
      </c>
      <c r="B25" s="6" t="s">
        <v>9</v>
      </c>
      <c r="C25" s="6" t="s">
        <v>398</v>
      </c>
      <c r="D25" s="6">
        <v>4.6505076332853824E-3</v>
      </c>
      <c r="E25" s="6">
        <v>5.555635985860212E-2</v>
      </c>
    </row>
    <row r="26" spans="1:5" x14ac:dyDescent="0.25">
      <c r="A26" s="4" t="s">
        <v>274</v>
      </c>
      <c r="B26" s="6" t="s">
        <v>117</v>
      </c>
      <c r="C26" s="6" t="s">
        <v>404</v>
      </c>
      <c r="D26" s="6">
        <v>0.2050620998813821</v>
      </c>
      <c r="E26" s="6">
        <v>0.66480529868093707</v>
      </c>
    </row>
    <row r="27" spans="1:5" x14ac:dyDescent="0.25">
      <c r="A27" s="4" t="s">
        <v>1109</v>
      </c>
      <c r="B27" s="6" t="s">
        <v>119</v>
      </c>
      <c r="C27" s="6" t="s">
        <v>407</v>
      </c>
      <c r="D27" s="6">
        <v>0.4141243700564492</v>
      </c>
      <c r="E27" s="6">
        <v>4.0523714019314412E-3</v>
      </c>
    </row>
    <row r="28" spans="1:5" x14ac:dyDescent="0.25">
      <c r="A28" s="4" t="s">
        <v>270</v>
      </c>
      <c r="B28" s="6" t="s">
        <v>50</v>
      </c>
      <c r="C28" s="6" t="s">
        <v>408</v>
      </c>
      <c r="D28" s="6"/>
      <c r="E28" s="6"/>
    </row>
    <row r="29" spans="1:5" x14ac:dyDescent="0.25">
      <c r="A29" s="4" t="s">
        <v>1111</v>
      </c>
      <c r="B29" s="6" t="s">
        <v>151</v>
      </c>
      <c r="C29" s="6" t="s">
        <v>413</v>
      </c>
      <c r="D29" s="6">
        <v>0.1377677355485048</v>
      </c>
      <c r="E29" s="6">
        <v>0.45844085579350757</v>
      </c>
    </row>
    <row r="30" spans="1:5" x14ac:dyDescent="0.25">
      <c r="A30" s="4" t="s">
        <v>280</v>
      </c>
      <c r="B30" s="6" t="s">
        <v>77</v>
      </c>
      <c r="C30" s="6" t="s">
        <v>414</v>
      </c>
      <c r="D30" s="6">
        <v>1.0823206203245081E-2</v>
      </c>
      <c r="E30" s="6">
        <v>0.2788180478063701</v>
      </c>
    </row>
    <row r="31" spans="1:5" x14ac:dyDescent="0.25">
      <c r="A31" s="4" t="s">
        <v>1113</v>
      </c>
      <c r="B31" s="6" t="s">
        <v>122</v>
      </c>
      <c r="C31" s="6" t="s">
        <v>418</v>
      </c>
      <c r="D31" s="6">
        <v>0.5712592164138599</v>
      </c>
      <c r="E31" s="6">
        <v>1.311998539691531</v>
      </c>
    </row>
    <row r="32" spans="1:5" x14ac:dyDescent="0.25">
      <c r="A32" s="4" t="s">
        <v>1113</v>
      </c>
      <c r="B32" s="6" t="s">
        <v>952</v>
      </c>
      <c r="C32" s="6" t="s">
        <v>953</v>
      </c>
      <c r="D32" s="6">
        <v>2.6321453616218859E-3</v>
      </c>
      <c r="E32" s="6">
        <v>1.8651310605921489</v>
      </c>
    </row>
    <row r="33" spans="1:5" x14ac:dyDescent="0.25">
      <c r="A33" s="4" t="s">
        <v>1113</v>
      </c>
      <c r="B33" s="6" t="s">
        <v>884</v>
      </c>
      <c r="C33" s="6" t="s">
        <v>975</v>
      </c>
      <c r="D33" s="6">
        <v>0.1042674835344865</v>
      </c>
      <c r="E33" s="6">
        <v>1.0812348278280299</v>
      </c>
    </row>
    <row r="34" spans="1:5" x14ac:dyDescent="0.25">
      <c r="A34" s="4" t="s">
        <v>1114</v>
      </c>
      <c r="B34" s="6" t="s">
        <v>7</v>
      </c>
      <c r="C34" s="6" t="s">
        <v>419</v>
      </c>
      <c r="D34" s="6">
        <v>1.324110293583963E-3</v>
      </c>
      <c r="E34" s="6">
        <v>4.203512677111175</v>
      </c>
    </row>
    <row r="35" spans="1:5" x14ac:dyDescent="0.25">
      <c r="A35" s="4" t="s">
        <v>1115</v>
      </c>
      <c r="B35" s="6" t="s">
        <v>1</v>
      </c>
      <c r="C35" s="6" t="s">
        <v>420</v>
      </c>
      <c r="D35" s="6">
        <v>1.222032825284145E-2</v>
      </c>
      <c r="E35" s="6">
        <v>0.20973521730848099</v>
      </c>
    </row>
    <row r="36" spans="1:5" x14ac:dyDescent="0.25">
      <c r="A36" s="4" t="s">
        <v>1118</v>
      </c>
      <c r="B36" s="6" t="s">
        <v>206</v>
      </c>
      <c r="C36" s="6" t="s">
        <v>423</v>
      </c>
      <c r="D36" s="6">
        <v>1.4901564504385959E-2</v>
      </c>
      <c r="E36" s="6">
        <v>1.559851952464947</v>
      </c>
    </row>
    <row r="37" spans="1:5" x14ac:dyDescent="0.25">
      <c r="A37" s="4" t="s">
        <v>1119</v>
      </c>
      <c r="B37" s="6" t="s">
        <v>101</v>
      </c>
      <c r="C37" s="6" t="s">
        <v>424</v>
      </c>
      <c r="D37" s="6">
        <v>4.3769856606511073E-2</v>
      </c>
      <c r="E37" s="6">
        <v>0.15657028399560169</v>
      </c>
    </row>
    <row r="38" spans="1:5" x14ac:dyDescent="0.25">
      <c r="A38" s="4" t="s">
        <v>308</v>
      </c>
      <c r="B38" s="6" t="s">
        <v>202</v>
      </c>
      <c r="C38" s="6" t="s">
        <v>425</v>
      </c>
      <c r="D38" s="6">
        <v>6.4694912247554692E-2</v>
      </c>
      <c r="E38" s="6">
        <v>0.36821759206807242</v>
      </c>
    </row>
    <row r="39" spans="1:5" x14ac:dyDescent="0.25">
      <c r="A39" s="4" t="s">
        <v>269</v>
      </c>
      <c r="B39" s="6" t="s">
        <v>128</v>
      </c>
      <c r="C39" s="6" t="s">
        <v>430</v>
      </c>
      <c r="D39" s="6">
        <v>3.2596784373410938E-2</v>
      </c>
      <c r="E39" s="6">
        <v>1.652452441944898</v>
      </c>
    </row>
    <row r="40" spans="1:5" x14ac:dyDescent="0.25">
      <c r="A40" s="4" t="s">
        <v>269</v>
      </c>
      <c r="B40" s="6" t="s">
        <v>927</v>
      </c>
      <c r="C40" s="6" t="s">
        <v>928</v>
      </c>
      <c r="D40" s="6">
        <v>7.7074322267859936E-4</v>
      </c>
      <c r="E40" s="6">
        <v>1.8106877550921861E-3</v>
      </c>
    </row>
    <row r="41" spans="1:5" x14ac:dyDescent="0.25">
      <c r="A41" s="4" t="s">
        <v>269</v>
      </c>
      <c r="B41" s="6" t="s">
        <v>109</v>
      </c>
      <c r="C41" s="6" t="s">
        <v>431</v>
      </c>
      <c r="D41" s="6">
        <v>2.0190856733287299E-2</v>
      </c>
      <c r="E41" s="6">
        <v>1.3432527451029299</v>
      </c>
    </row>
    <row r="42" spans="1:5" x14ac:dyDescent="0.25">
      <c r="A42" s="4" t="s">
        <v>262</v>
      </c>
      <c r="B42" s="6" t="s">
        <v>44</v>
      </c>
      <c r="C42" s="6" t="s">
        <v>432</v>
      </c>
      <c r="D42" s="6">
        <v>0.42541592921096583</v>
      </c>
      <c r="E42" s="6">
        <v>0.90655980542427161</v>
      </c>
    </row>
    <row r="43" spans="1:5" x14ac:dyDescent="0.25">
      <c r="A43" s="4" t="s">
        <v>1075</v>
      </c>
      <c r="B43" s="6" t="s">
        <v>73</v>
      </c>
      <c r="C43" s="6" t="s">
        <v>436</v>
      </c>
      <c r="D43" s="6">
        <v>4.3289143386874649E-3</v>
      </c>
      <c r="E43" s="6">
        <v>4.969847519397006</v>
      </c>
    </row>
    <row r="44" spans="1:5" x14ac:dyDescent="0.25">
      <c r="A44" s="4" t="s">
        <v>1125</v>
      </c>
      <c r="B44" s="6" t="s">
        <v>78</v>
      </c>
      <c r="C44" s="6" t="s">
        <v>440</v>
      </c>
      <c r="D44" s="6">
        <v>4.6290564521079297E-2</v>
      </c>
      <c r="E44" s="6">
        <v>1.1912025798568571</v>
      </c>
    </row>
    <row r="45" spans="1:5" x14ac:dyDescent="0.25">
      <c r="A45" s="4" t="s">
        <v>1114</v>
      </c>
      <c r="B45" s="6" t="s">
        <v>229</v>
      </c>
      <c r="C45" s="6" t="s">
        <v>444</v>
      </c>
      <c r="D45" s="6">
        <v>0.36104477745990071</v>
      </c>
      <c r="E45" s="6">
        <v>0.90131353670859671</v>
      </c>
    </row>
    <row r="46" spans="1:5" x14ac:dyDescent="0.25">
      <c r="A46" s="4" t="s">
        <v>1174</v>
      </c>
      <c r="B46" s="6" t="s">
        <v>1018</v>
      </c>
      <c r="C46" s="6" t="s">
        <v>1038</v>
      </c>
      <c r="D46" s="6">
        <v>1.6294692068419409E-2</v>
      </c>
      <c r="E46" s="6">
        <v>3.3176888197671173E-2</v>
      </c>
    </row>
    <row r="47" spans="1:5" x14ac:dyDescent="0.25">
      <c r="A47" s="4" t="s">
        <v>251</v>
      </c>
      <c r="B47" s="6" t="s">
        <v>210</v>
      </c>
      <c r="C47" s="6" t="s">
        <v>449</v>
      </c>
      <c r="D47" s="6">
        <v>7.6826823733560048E-2</v>
      </c>
      <c r="E47" s="6">
        <v>0.2944991989625721</v>
      </c>
    </row>
    <row r="48" spans="1:5" x14ac:dyDescent="0.25">
      <c r="A48" s="4" t="s">
        <v>266</v>
      </c>
      <c r="B48" s="6" t="s">
        <v>35</v>
      </c>
      <c r="C48" s="6" t="s">
        <v>451</v>
      </c>
      <c r="D48" s="6">
        <v>0.1811483525088457</v>
      </c>
      <c r="E48" s="6">
        <v>0</v>
      </c>
    </row>
    <row r="49" spans="1:5" x14ac:dyDescent="0.25">
      <c r="A49" s="4" t="s">
        <v>1128</v>
      </c>
      <c r="B49" s="6" t="s">
        <v>918</v>
      </c>
      <c r="C49" s="6" t="s">
        <v>919</v>
      </c>
      <c r="D49" s="6">
        <v>0.19573203746112591</v>
      </c>
      <c r="E49" s="6">
        <v>0.4142506620551541</v>
      </c>
    </row>
    <row r="50" spans="1:5" x14ac:dyDescent="0.25">
      <c r="A50" s="4" t="s">
        <v>251</v>
      </c>
      <c r="B50" s="6" t="s">
        <v>572</v>
      </c>
      <c r="C50" s="6" t="s">
        <v>575</v>
      </c>
      <c r="D50" s="6">
        <v>4.8331168071471236E-3</v>
      </c>
      <c r="E50" s="6">
        <v>1.612441348321785</v>
      </c>
    </row>
    <row r="51" spans="1:5" x14ac:dyDescent="0.25">
      <c r="A51" s="4" t="s">
        <v>1131</v>
      </c>
      <c r="B51" s="6" t="s">
        <v>40</v>
      </c>
      <c r="C51" s="6" t="s">
        <v>458</v>
      </c>
      <c r="D51" s="6">
        <v>1.0835959529604261E-2</v>
      </c>
      <c r="E51" s="6">
        <v>1.6211544216515161E-3</v>
      </c>
    </row>
    <row r="52" spans="1:5" x14ac:dyDescent="0.25">
      <c r="A52" s="4" t="s">
        <v>271</v>
      </c>
      <c r="B52" s="6" t="s">
        <v>51</v>
      </c>
      <c r="C52" s="6" t="s">
        <v>462</v>
      </c>
      <c r="D52" s="6">
        <v>4.6087354057607437E-2</v>
      </c>
      <c r="E52" s="6">
        <v>2.7099778512717628E-3</v>
      </c>
    </row>
    <row r="53" spans="1:5" x14ac:dyDescent="0.25">
      <c r="A53" s="4" t="s">
        <v>1132</v>
      </c>
      <c r="B53" s="6" t="s">
        <v>182</v>
      </c>
      <c r="C53" s="6" t="s">
        <v>463</v>
      </c>
      <c r="D53" s="6">
        <v>0.43491618294137502</v>
      </c>
      <c r="E53" s="6">
        <v>0.86211703334612466</v>
      </c>
    </row>
    <row r="54" spans="1:5" x14ac:dyDescent="0.25">
      <c r="A54" s="4" t="s">
        <v>1175</v>
      </c>
      <c r="B54" s="6" t="s">
        <v>936</v>
      </c>
      <c r="C54" s="6" t="s">
        <v>1039</v>
      </c>
      <c r="D54" s="6">
        <v>0.98866679874507224</v>
      </c>
      <c r="E54" s="6">
        <v>1.547163044889539</v>
      </c>
    </row>
    <row r="55" spans="1:5" x14ac:dyDescent="0.25">
      <c r="A55" s="4" t="s">
        <v>278</v>
      </c>
      <c r="B55" s="6" t="s">
        <v>72</v>
      </c>
      <c r="C55" s="6" t="s">
        <v>470</v>
      </c>
      <c r="D55" s="6">
        <v>0.47429938603033922</v>
      </c>
      <c r="E55" s="6">
        <v>0.72597650567893757</v>
      </c>
    </row>
    <row r="56" spans="1:5" x14ac:dyDescent="0.25">
      <c r="A56" s="4" t="s">
        <v>1134</v>
      </c>
      <c r="B56" s="6" t="s">
        <v>82</v>
      </c>
      <c r="C56" s="6" t="s">
        <v>471</v>
      </c>
      <c r="D56" s="6">
        <v>8.1062418095831923E-3</v>
      </c>
      <c r="E56" s="6">
        <v>9.9695172727929052E-3</v>
      </c>
    </row>
    <row r="57" spans="1:5" x14ac:dyDescent="0.25">
      <c r="A57" s="4" t="s">
        <v>1136</v>
      </c>
      <c r="B57" s="6" t="s">
        <v>99</v>
      </c>
      <c r="C57" s="6" t="s">
        <v>478</v>
      </c>
      <c r="D57" s="6">
        <v>0.3937080066327705</v>
      </c>
      <c r="E57" s="6">
        <v>1.0135494794422599</v>
      </c>
    </row>
    <row r="58" spans="1:5" x14ac:dyDescent="0.25">
      <c r="A58" s="4" t="s">
        <v>285</v>
      </c>
      <c r="B58" s="6" t="s">
        <v>108</v>
      </c>
      <c r="C58" s="6" t="s">
        <v>479</v>
      </c>
      <c r="D58" s="6">
        <v>0.19197082032687129</v>
      </c>
      <c r="E58" s="6">
        <v>0.31434145210453351</v>
      </c>
    </row>
    <row r="59" spans="1:5" x14ac:dyDescent="0.25">
      <c r="A59" s="4" t="s">
        <v>261</v>
      </c>
      <c r="B59" s="6" t="s">
        <v>891</v>
      </c>
      <c r="C59" s="6" t="s">
        <v>833</v>
      </c>
      <c r="D59" s="6">
        <v>0.74522946691776171</v>
      </c>
      <c r="E59" s="6">
        <v>0.90662349998219949</v>
      </c>
    </row>
    <row r="60" spans="1:5" x14ac:dyDescent="0.25">
      <c r="A60" s="4" t="s">
        <v>1176</v>
      </c>
      <c r="B60" s="6" t="s">
        <v>4</v>
      </c>
      <c r="C60" s="6" t="s">
        <v>1040</v>
      </c>
      <c r="D60" s="6">
        <v>4.6717413222277139E-8</v>
      </c>
      <c r="E60" s="6">
        <v>0</v>
      </c>
    </row>
    <row r="61" spans="1:5" x14ac:dyDescent="0.25">
      <c r="A61" s="4" t="s">
        <v>1114</v>
      </c>
      <c r="B61" s="6" t="s">
        <v>67</v>
      </c>
      <c r="C61" s="6" t="s">
        <v>481</v>
      </c>
      <c r="D61" s="6">
        <v>5.3118829597388019E-3</v>
      </c>
      <c r="E61" s="6">
        <v>0.37748474037126439</v>
      </c>
    </row>
    <row r="62" spans="1:5" x14ac:dyDescent="0.25">
      <c r="A62" s="4" t="s">
        <v>255</v>
      </c>
      <c r="B62" s="6" t="s">
        <v>13</v>
      </c>
      <c r="C62" s="6" t="s">
        <v>484</v>
      </c>
      <c r="D62" s="6">
        <v>5.7764954646984272E-2</v>
      </c>
      <c r="E62" s="6">
        <v>0.32908218947986828</v>
      </c>
    </row>
    <row r="63" spans="1:5" x14ac:dyDescent="0.25">
      <c r="A63" s="4" t="s">
        <v>1138</v>
      </c>
      <c r="B63" s="6" t="s">
        <v>856</v>
      </c>
      <c r="C63" s="6" t="s">
        <v>832</v>
      </c>
      <c r="D63" s="6">
        <v>1.5714558222399509E-2</v>
      </c>
      <c r="E63" s="6">
        <v>3.44058359610332E-2</v>
      </c>
    </row>
    <row r="64" spans="1:5" x14ac:dyDescent="0.25">
      <c r="A64" s="4" t="s">
        <v>1139</v>
      </c>
      <c r="B64" s="6" t="s">
        <v>245</v>
      </c>
      <c r="C64" s="6" t="s">
        <v>488</v>
      </c>
      <c r="D64" s="6">
        <v>0.12475536617596029</v>
      </c>
      <c r="E64" s="6">
        <v>0.43710497204543203</v>
      </c>
    </row>
    <row r="65" spans="1:5" x14ac:dyDescent="0.25">
      <c r="A65" s="4" t="s">
        <v>297</v>
      </c>
      <c r="B65" s="6" t="s">
        <v>166</v>
      </c>
      <c r="C65" s="6" t="s">
        <v>489</v>
      </c>
      <c r="D65" s="6">
        <v>0.18039981130965199</v>
      </c>
      <c r="E65" s="6">
        <v>0</v>
      </c>
    </row>
    <row r="66" spans="1:5" x14ac:dyDescent="0.25">
      <c r="A66" s="4" t="s">
        <v>1147</v>
      </c>
      <c r="B66" s="6" t="s">
        <v>879</v>
      </c>
      <c r="C66" s="6" t="s">
        <v>971</v>
      </c>
      <c r="D66" s="6">
        <v>3.8827108479744439E-3</v>
      </c>
      <c r="E66" s="6">
        <v>4.8733073446631376</v>
      </c>
    </row>
    <row r="67" spans="1:5" x14ac:dyDescent="0.25">
      <c r="A67" s="4" t="s">
        <v>283</v>
      </c>
      <c r="B67" s="6" t="s">
        <v>93</v>
      </c>
      <c r="C67" s="6" t="s">
        <v>513</v>
      </c>
      <c r="D67" s="6">
        <v>6.2422442063372198E-2</v>
      </c>
      <c r="E67" s="6">
        <v>0.49587274079606591</v>
      </c>
    </row>
    <row r="68" spans="1:5" x14ac:dyDescent="0.25">
      <c r="A68" s="4" t="s">
        <v>259</v>
      </c>
      <c r="B68" s="6" t="s">
        <v>217</v>
      </c>
      <c r="C68" s="6" t="s">
        <v>514</v>
      </c>
      <c r="D68" s="6">
        <v>9.3614040278391333E-2</v>
      </c>
      <c r="E68" s="6">
        <v>1.3097914505430719</v>
      </c>
    </row>
    <row r="69" spans="1:5" x14ac:dyDescent="0.25">
      <c r="A69" s="4" t="s">
        <v>317</v>
      </c>
      <c r="B69" s="6" t="s">
        <v>241</v>
      </c>
      <c r="C69" s="6" t="s">
        <v>331</v>
      </c>
      <c r="D69" s="6">
        <v>3.814779553871835E-3</v>
      </c>
      <c r="E69" s="6">
        <v>7.6408662249835742E-4</v>
      </c>
    </row>
    <row r="70" spans="1:5" x14ac:dyDescent="0.25">
      <c r="A70" s="4" t="s">
        <v>1079</v>
      </c>
      <c r="B70" s="6" t="s">
        <v>150</v>
      </c>
      <c r="C70" s="6" t="s">
        <v>517</v>
      </c>
      <c r="D70" s="6">
        <v>0.19899025625819239</v>
      </c>
      <c r="E70" s="6">
        <v>9.4410642072541962E-2</v>
      </c>
    </row>
    <row r="71" spans="1:5" x14ac:dyDescent="0.25">
      <c r="A71" s="4" t="s">
        <v>1079</v>
      </c>
      <c r="B71" s="6" t="s">
        <v>196</v>
      </c>
      <c r="C71" s="6" t="s">
        <v>523</v>
      </c>
      <c r="D71" s="6">
        <v>0.38963486065964897</v>
      </c>
      <c r="E71" s="6">
        <v>1.199596135509424</v>
      </c>
    </row>
    <row r="72" spans="1:5" x14ac:dyDescent="0.25">
      <c r="A72" s="4" t="s">
        <v>299</v>
      </c>
      <c r="B72" s="6" t="s">
        <v>183</v>
      </c>
      <c r="C72" s="6" t="s">
        <v>534</v>
      </c>
      <c r="D72" s="6">
        <v>2.3957998738666969E-2</v>
      </c>
      <c r="E72" s="6">
        <v>1.2785931078194559</v>
      </c>
    </row>
    <row r="73" spans="1:5" x14ac:dyDescent="0.25">
      <c r="A73" s="4" t="s">
        <v>272</v>
      </c>
      <c r="B73" s="6" t="s">
        <v>53</v>
      </c>
      <c r="C73" s="6" t="s">
        <v>535</v>
      </c>
      <c r="D73" s="6">
        <v>2.0208607481244688E-3</v>
      </c>
      <c r="E73" s="6">
        <v>0.15344540751626659</v>
      </c>
    </row>
    <row r="74" spans="1:5" x14ac:dyDescent="0.25">
      <c r="A74" s="4" t="s">
        <v>269</v>
      </c>
      <c r="B74" s="6" t="s">
        <v>43</v>
      </c>
      <c r="C74" s="6" t="s">
        <v>537</v>
      </c>
      <c r="D74" s="6">
        <v>0.26929708385436618</v>
      </c>
      <c r="E74" s="6">
        <v>0.99643386054024419</v>
      </c>
    </row>
    <row r="75" spans="1:5" x14ac:dyDescent="0.25">
      <c r="A75" s="4" t="s">
        <v>1090</v>
      </c>
      <c r="B75" s="6" t="s">
        <v>181</v>
      </c>
      <c r="C75" s="6" t="s">
        <v>538</v>
      </c>
      <c r="D75" s="6">
        <v>0.34601850212493529</v>
      </c>
      <c r="E75" s="6">
        <v>0.77235619688097212</v>
      </c>
    </row>
    <row r="76" spans="1:5" x14ac:dyDescent="0.25">
      <c r="A76" s="4" t="s">
        <v>1164</v>
      </c>
      <c r="B76" s="6" t="s">
        <v>48</v>
      </c>
      <c r="C76" s="6" t="s">
        <v>547</v>
      </c>
      <c r="D76" s="6">
        <v>1.5965501071603279E-2</v>
      </c>
      <c r="E76" s="6">
        <v>1.9827419596427791</v>
      </c>
    </row>
    <row r="77" spans="1:5" x14ac:dyDescent="0.25">
      <c r="A77" s="4" t="s">
        <v>305</v>
      </c>
      <c r="B77" s="6" t="s">
        <v>55</v>
      </c>
      <c r="C77" s="6" t="s">
        <v>552</v>
      </c>
      <c r="D77" s="6">
        <v>2.9676235890674529E-2</v>
      </c>
      <c r="E77" s="6">
        <v>0.23655260442129319</v>
      </c>
    </row>
    <row r="78" spans="1:5" x14ac:dyDescent="0.25">
      <c r="A78" s="4" t="s">
        <v>305</v>
      </c>
      <c r="B78" s="6" t="s">
        <v>87</v>
      </c>
      <c r="C78" s="6" t="s">
        <v>553</v>
      </c>
      <c r="D78" s="6">
        <v>1.964025660646453E-2</v>
      </c>
      <c r="E78" s="6">
        <v>1.356211667845636</v>
      </c>
    </row>
    <row r="79" spans="1:5" x14ac:dyDescent="0.25">
      <c r="A79" s="4" t="s">
        <v>1075</v>
      </c>
      <c r="B79" s="6" t="s">
        <v>876</v>
      </c>
      <c r="C79" s="6" t="s">
        <v>854</v>
      </c>
      <c r="D79" s="6">
        <v>0.41174961705457852</v>
      </c>
      <c r="E79" s="6">
        <v>9.6288526183028111E-4</v>
      </c>
    </row>
    <row r="80" spans="1:5" x14ac:dyDescent="0.25">
      <c r="A80" s="4" t="s">
        <v>1167</v>
      </c>
      <c r="B80" s="6" t="s">
        <v>103</v>
      </c>
      <c r="C80" s="6" t="s">
        <v>559</v>
      </c>
      <c r="D80" s="6">
        <v>3.9991307768512757E-2</v>
      </c>
      <c r="E80" s="6">
        <v>0.25872571754024648</v>
      </c>
    </row>
    <row r="81" spans="1:5" x14ac:dyDescent="0.25">
      <c r="A81" s="4" t="s">
        <v>274</v>
      </c>
      <c r="B81" s="6" t="s">
        <v>57</v>
      </c>
      <c r="C81" s="6" t="s">
        <v>560</v>
      </c>
      <c r="D81" s="6">
        <v>0.1026765571118346</v>
      </c>
      <c r="E81" s="6">
        <v>1.3844591695097579</v>
      </c>
    </row>
    <row r="82" spans="1:5" x14ac:dyDescent="0.25">
      <c r="A82" s="4" t="s">
        <v>299</v>
      </c>
      <c r="B82" s="6" t="s">
        <v>176</v>
      </c>
      <c r="C82" s="6" t="s">
        <v>563</v>
      </c>
      <c r="D82" s="6">
        <v>2.0078885416286489E-2</v>
      </c>
      <c r="E82" s="6">
        <v>0.35244021401518322</v>
      </c>
    </row>
    <row r="83" spans="1:5" x14ac:dyDescent="0.25">
      <c r="A83" s="4" t="s">
        <v>255</v>
      </c>
      <c r="B83" s="6" t="s">
        <v>54</v>
      </c>
      <c r="C83" s="6" t="s">
        <v>565</v>
      </c>
      <c r="D83" s="6">
        <v>9.3278807167481159E-2</v>
      </c>
      <c r="E83" s="6">
        <v>0.59799025938386663</v>
      </c>
    </row>
    <row r="84" spans="1:5" x14ac:dyDescent="0.25">
      <c r="A84" s="4" t="s">
        <v>288</v>
      </c>
      <c r="B84" s="6" t="s">
        <v>130</v>
      </c>
      <c r="C84" s="6" t="s">
        <v>566</v>
      </c>
      <c r="D84" s="6">
        <v>3.2898572187268541E-3</v>
      </c>
      <c r="E84" s="6">
        <v>4.5174492643220514</v>
      </c>
    </row>
    <row r="85" spans="1:5" x14ac:dyDescent="0.25">
      <c r="A85" s="4" t="s">
        <v>1172</v>
      </c>
      <c r="B85" s="6" t="s">
        <v>81</v>
      </c>
      <c r="C85" s="6" t="s">
        <v>569</v>
      </c>
      <c r="D85" s="6">
        <v>7.3605562347917163E-3</v>
      </c>
      <c r="E85" s="6">
        <v>7.9791033041658341E-2</v>
      </c>
    </row>
    <row r="86" spans="1:5" x14ac:dyDescent="0.25">
      <c r="A86" s="4" t="s">
        <v>1177</v>
      </c>
      <c r="B86" s="6" t="s">
        <v>144</v>
      </c>
      <c r="C86" s="6" t="s">
        <v>324</v>
      </c>
      <c r="D86" s="6">
        <v>6.1988885417017033E-2</v>
      </c>
      <c r="E86" s="6">
        <v>2.569789330970373</v>
      </c>
    </row>
    <row r="87" spans="1:5" x14ac:dyDescent="0.25">
      <c r="A87" s="4" t="s">
        <v>1178</v>
      </c>
      <c r="B87" s="6" t="s">
        <v>68</v>
      </c>
      <c r="C87" s="6" t="s">
        <v>325</v>
      </c>
      <c r="D87" s="6">
        <v>0.16200104294267451</v>
      </c>
      <c r="E87" s="6">
        <v>4.4743573242638819</v>
      </c>
    </row>
    <row r="88" spans="1:5" x14ac:dyDescent="0.25">
      <c r="A88" s="4" t="s">
        <v>1179</v>
      </c>
      <c r="B88" s="6" t="s">
        <v>19</v>
      </c>
      <c r="C88" s="6" t="s">
        <v>326</v>
      </c>
      <c r="D88" s="6">
        <v>3.1369280862357803E-2</v>
      </c>
      <c r="E88" s="6">
        <v>2.938362073157148</v>
      </c>
    </row>
    <row r="89" spans="1:5" x14ac:dyDescent="0.25">
      <c r="A89" s="4" t="s">
        <v>1180</v>
      </c>
      <c r="B89" s="6" t="s">
        <v>22</v>
      </c>
      <c r="C89" s="6" t="s">
        <v>327</v>
      </c>
      <c r="D89" s="6">
        <v>9.2829031697612363E-2</v>
      </c>
      <c r="E89" s="6">
        <v>3.361078338897963</v>
      </c>
    </row>
    <row r="90" spans="1:5" x14ac:dyDescent="0.25">
      <c r="A90" s="4" t="s">
        <v>1181</v>
      </c>
      <c r="B90" s="6" t="s">
        <v>75</v>
      </c>
      <c r="C90" s="6" t="s">
        <v>328</v>
      </c>
      <c r="D90" s="6">
        <v>0.35643501548222051</v>
      </c>
      <c r="E90" s="6">
        <v>2.24133060263444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6"/>
  </sheetPr>
  <dimension ref="A1:G316"/>
  <sheetViews>
    <sheetView workbookViewId="0"/>
  </sheetViews>
  <sheetFormatPr defaultRowHeight="14.5" x14ac:dyDescent="0.35"/>
  <cols>
    <col min="1" max="1" width="26.26953125" style="21" bestFit="1" customWidth="1"/>
    <col min="2" max="2" width="8.54296875" style="21" bestFit="1" customWidth="1"/>
    <col min="3" max="3" width="30" style="21" bestFit="1" customWidth="1"/>
    <col min="4" max="4" width="8" style="21" bestFit="1" customWidth="1"/>
    <col min="5" max="7" width="13.7265625" style="21" bestFit="1" customWidth="1"/>
  </cols>
  <sheetData>
    <row r="1" spans="1:7" x14ac:dyDescent="0.35">
      <c r="A1" s="20" t="s">
        <v>578</v>
      </c>
      <c r="B1" s="20" t="s">
        <v>579</v>
      </c>
      <c r="C1" s="20" t="s">
        <v>237</v>
      </c>
      <c r="D1" s="20" t="s">
        <v>1182</v>
      </c>
      <c r="E1" s="20" t="s">
        <v>1183</v>
      </c>
      <c r="F1" s="20" t="s">
        <v>1184</v>
      </c>
      <c r="G1" s="20" t="s">
        <v>1185</v>
      </c>
    </row>
    <row r="2" spans="1:7" x14ac:dyDescent="0.35">
      <c r="A2" s="20" t="s">
        <v>821</v>
      </c>
      <c r="B2" s="20" t="s">
        <v>553</v>
      </c>
      <c r="C2" s="20" t="s">
        <v>87</v>
      </c>
      <c r="D2" s="20" t="e">
        <v>#DIV/0!</v>
      </c>
      <c r="E2" s="20" t="e">
        <v>#DIV/0!</v>
      </c>
      <c r="F2" s="20" t="e">
        <v>#DIV/0!</v>
      </c>
      <c r="G2" s="20" t="e">
        <v>#DIV/0!</v>
      </c>
    </row>
    <row r="3" spans="1:7" x14ac:dyDescent="0.35">
      <c r="A3" s="20" t="s">
        <v>756</v>
      </c>
      <c r="B3" s="20" t="s">
        <v>412</v>
      </c>
      <c r="C3" s="20" t="s">
        <v>116</v>
      </c>
      <c r="D3" s="20">
        <v>1</v>
      </c>
      <c r="E3" s="20">
        <v>2.1387238869827985</v>
      </c>
      <c r="F3" s="20">
        <v>2.7880402223517162</v>
      </c>
      <c r="G3" s="20">
        <v>2.9639928751965092</v>
      </c>
    </row>
    <row r="4" spans="1:7" x14ac:dyDescent="0.35">
      <c r="A4" s="20" t="s">
        <v>645</v>
      </c>
      <c r="B4" s="20" t="s">
        <v>352</v>
      </c>
      <c r="C4" s="20" t="s">
        <v>227</v>
      </c>
      <c r="D4" s="20">
        <v>1</v>
      </c>
      <c r="E4" s="20">
        <v>1.4293761966621323</v>
      </c>
      <c r="F4" s="20">
        <v>1.7654570261347764</v>
      </c>
      <c r="G4" s="20">
        <v>2.3819086262568252</v>
      </c>
    </row>
    <row r="5" spans="1:7" x14ac:dyDescent="0.35">
      <c r="A5" s="20" t="s">
        <v>780</v>
      </c>
      <c r="B5" s="20" t="s">
        <v>391</v>
      </c>
      <c r="C5" s="20" t="s">
        <v>134</v>
      </c>
      <c r="D5" s="20">
        <v>1</v>
      </c>
      <c r="E5" s="20">
        <v>0.88649220092787162</v>
      </c>
      <c r="F5" s="20">
        <v>1.5202693364813704</v>
      </c>
      <c r="G5" s="20">
        <v>2.3240474804271822</v>
      </c>
    </row>
    <row r="6" spans="1:7" x14ac:dyDescent="0.35">
      <c r="A6" s="20" t="s">
        <v>623</v>
      </c>
      <c r="B6" s="20" t="s">
        <v>330</v>
      </c>
      <c r="C6" s="20" t="s">
        <v>244</v>
      </c>
      <c r="D6" s="20">
        <v>1</v>
      </c>
      <c r="E6" s="20">
        <v>1.6145006090157523</v>
      </c>
      <c r="F6" s="20">
        <v>1.8554970037255265</v>
      </c>
      <c r="G6" s="20">
        <v>2.2300607961091634</v>
      </c>
    </row>
    <row r="7" spans="1:7" x14ac:dyDescent="0.35">
      <c r="A7" s="20" t="s">
        <v>664</v>
      </c>
      <c r="B7" s="20" t="s">
        <v>477</v>
      </c>
      <c r="C7" s="20" t="s">
        <v>180</v>
      </c>
      <c r="D7" s="20">
        <v>1</v>
      </c>
      <c r="E7" s="20">
        <v>1.5709520399420425</v>
      </c>
      <c r="F7" s="20">
        <v>1.7334161997799349</v>
      </c>
      <c r="G7" s="20">
        <v>2.161351072813614</v>
      </c>
    </row>
    <row r="8" spans="1:7" x14ac:dyDescent="0.35">
      <c r="A8" s="20" t="s">
        <v>605</v>
      </c>
      <c r="B8" s="20" t="s">
        <v>354</v>
      </c>
      <c r="C8" s="20" t="s">
        <v>223</v>
      </c>
      <c r="D8" s="20">
        <v>1</v>
      </c>
      <c r="E8" s="20">
        <v>1.022867330424525</v>
      </c>
      <c r="F8" s="20">
        <v>1.3821939378866976</v>
      </c>
      <c r="G8" s="20">
        <v>2.1239598446764174</v>
      </c>
    </row>
    <row r="9" spans="1:7" x14ac:dyDescent="0.35">
      <c r="A9" s="20" t="s">
        <v>1028</v>
      </c>
      <c r="B9" s="20" t="s">
        <v>1027</v>
      </c>
      <c r="C9" s="20" t="s">
        <v>863</v>
      </c>
      <c r="D9" s="20">
        <v>1</v>
      </c>
      <c r="E9" s="20">
        <v>1.6820298545523642</v>
      </c>
      <c r="F9" s="20">
        <v>1.6284725301636254</v>
      </c>
      <c r="G9" s="20">
        <v>2.1079773962041228</v>
      </c>
    </row>
    <row r="10" spans="1:7" x14ac:dyDescent="0.35">
      <c r="A10" s="20" t="s">
        <v>817</v>
      </c>
      <c r="B10" s="20" t="s">
        <v>549</v>
      </c>
      <c r="C10" s="20" t="s">
        <v>205</v>
      </c>
      <c r="D10" s="20">
        <v>1</v>
      </c>
      <c r="E10" s="20">
        <v>1.2624113577009228</v>
      </c>
      <c r="F10" s="20">
        <v>1.6299787089065061</v>
      </c>
      <c r="G10" s="20">
        <v>2.1057548098286123</v>
      </c>
    </row>
    <row r="11" spans="1:7" x14ac:dyDescent="0.35">
      <c r="A11" s="20" t="s">
        <v>823</v>
      </c>
      <c r="B11" s="20" t="s">
        <v>551</v>
      </c>
      <c r="C11" s="20" t="s">
        <v>76</v>
      </c>
      <c r="D11" s="20">
        <v>1</v>
      </c>
      <c r="E11" s="20">
        <v>1.0416921628719198</v>
      </c>
      <c r="F11" s="20">
        <v>1.8631901970912654</v>
      </c>
      <c r="G11" s="20">
        <v>2.0881499949803581</v>
      </c>
    </row>
    <row r="12" spans="1:7" x14ac:dyDescent="0.35">
      <c r="A12" s="20" t="s">
        <v>639</v>
      </c>
      <c r="B12" s="20" t="s">
        <v>498</v>
      </c>
      <c r="C12" s="20" t="s">
        <v>8</v>
      </c>
      <c r="D12" s="20">
        <v>1</v>
      </c>
      <c r="E12" s="20">
        <v>1.3465787049432569</v>
      </c>
      <c r="F12" s="20">
        <v>1.516440148524578</v>
      </c>
      <c r="G12" s="20">
        <v>1.95046633486358</v>
      </c>
    </row>
    <row r="13" spans="1:7" x14ac:dyDescent="0.35">
      <c r="A13" s="20" t="s">
        <v>820</v>
      </c>
      <c r="B13" s="20" t="s">
        <v>554</v>
      </c>
      <c r="C13" s="20" t="s">
        <v>124</v>
      </c>
      <c r="D13" s="20">
        <v>1</v>
      </c>
      <c r="E13" s="20">
        <v>1.2371624174037374</v>
      </c>
      <c r="F13" s="20">
        <v>1.7334514345290866</v>
      </c>
      <c r="G13" s="20">
        <v>1.9502827953804964</v>
      </c>
    </row>
    <row r="14" spans="1:7" x14ac:dyDescent="0.35">
      <c r="A14" s="20" t="s">
        <v>631</v>
      </c>
      <c r="B14" s="20" t="s">
        <v>507</v>
      </c>
      <c r="C14" s="20" t="s">
        <v>156</v>
      </c>
      <c r="D14" s="20">
        <v>1</v>
      </c>
      <c r="E14" s="20">
        <v>1.0792861689808935</v>
      </c>
      <c r="F14" s="20">
        <v>1.3031432706234609</v>
      </c>
      <c r="G14" s="20">
        <v>1.9304788382137628</v>
      </c>
    </row>
    <row r="15" spans="1:7" x14ac:dyDescent="0.35">
      <c r="A15" s="20" t="s">
        <v>798</v>
      </c>
      <c r="B15" s="20" t="s">
        <v>374</v>
      </c>
      <c r="C15" s="20" t="s">
        <v>20</v>
      </c>
      <c r="D15" s="20">
        <v>1</v>
      </c>
      <c r="E15" s="20">
        <v>1.4873105953787065</v>
      </c>
      <c r="F15" s="20">
        <v>1.6393924871341121</v>
      </c>
      <c r="G15" s="20">
        <v>1.9264154557335824</v>
      </c>
    </row>
    <row r="16" spans="1:7" x14ac:dyDescent="0.35">
      <c r="A16" s="20" t="s">
        <v>608</v>
      </c>
      <c r="B16" s="20" t="s">
        <v>524</v>
      </c>
      <c r="C16" s="20" t="s">
        <v>89</v>
      </c>
      <c r="D16" s="20">
        <v>1</v>
      </c>
      <c r="E16" s="20">
        <v>1.702236873848022</v>
      </c>
      <c r="F16" s="20">
        <v>1.6451059638399801</v>
      </c>
      <c r="G16" s="20">
        <v>1.8789703545331529</v>
      </c>
    </row>
    <row r="17" spans="1:7" x14ac:dyDescent="0.35">
      <c r="A17" s="20" t="s">
        <v>1032</v>
      </c>
      <c r="B17" s="20" t="s">
        <v>1031</v>
      </c>
      <c r="C17" s="20" t="s">
        <v>883</v>
      </c>
      <c r="D17" s="20">
        <v>1</v>
      </c>
      <c r="E17" s="20">
        <v>2.0261549367995917</v>
      </c>
      <c r="F17" s="20">
        <v>1.1494575008354393</v>
      </c>
      <c r="G17" s="20">
        <v>1.8766931868440322</v>
      </c>
    </row>
    <row r="18" spans="1:7" x14ac:dyDescent="0.35">
      <c r="A18" s="20" t="s">
        <v>1024</v>
      </c>
      <c r="B18" s="20" t="s">
        <v>1023</v>
      </c>
      <c r="C18" s="20" t="s">
        <v>885</v>
      </c>
      <c r="D18" s="20">
        <v>1</v>
      </c>
      <c r="E18" s="20">
        <v>1.7836925042913079</v>
      </c>
      <c r="F18" s="20">
        <v>1.8477888760174876</v>
      </c>
      <c r="G18" s="20">
        <v>1.8661901023940228</v>
      </c>
    </row>
    <row r="19" spans="1:7" x14ac:dyDescent="0.35">
      <c r="A19" s="20" t="s">
        <v>796</v>
      </c>
      <c r="B19" s="20" t="s">
        <v>375</v>
      </c>
      <c r="C19" s="20" t="s">
        <v>248</v>
      </c>
      <c r="D19" s="20">
        <v>1</v>
      </c>
      <c r="E19" s="20">
        <v>1.91853457388772</v>
      </c>
      <c r="F19" s="20">
        <v>1.545244556506717</v>
      </c>
      <c r="G19" s="20">
        <v>1.8608276080042254</v>
      </c>
    </row>
    <row r="20" spans="1:7" x14ac:dyDescent="0.35">
      <c r="A20" s="20" t="s">
        <v>591</v>
      </c>
      <c r="B20" s="20" t="s">
        <v>536</v>
      </c>
      <c r="C20" s="20" t="s">
        <v>49</v>
      </c>
      <c r="D20" s="20">
        <v>1</v>
      </c>
      <c r="E20" s="20">
        <v>1.7526635360380483</v>
      </c>
      <c r="F20" s="20">
        <v>1.6294276503662344</v>
      </c>
      <c r="G20" s="20">
        <v>1.832460276136878</v>
      </c>
    </row>
    <row r="21" spans="1:7" x14ac:dyDescent="0.35">
      <c r="A21" s="20" t="s">
        <v>794</v>
      </c>
      <c r="B21" s="20" t="s">
        <v>377</v>
      </c>
      <c r="C21" s="20" t="s">
        <v>70</v>
      </c>
      <c r="D21" s="20">
        <v>1</v>
      </c>
      <c r="E21" s="20">
        <v>1.6744708390201815</v>
      </c>
      <c r="F21" s="20">
        <v>1.7599595530700221</v>
      </c>
      <c r="G21" s="20">
        <v>1.800537498728495</v>
      </c>
    </row>
    <row r="22" spans="1:7" x14ac:dyDescent="0.35">
      <c r="A22" s="20" t="s">
        <v>723</v>
      </c>
      <c r="B22" s="20" t="s">
        <v>442</v>
      </c>
      <c r="C22" s="20" t="s">
        <v>23</v>
      </c>
      <c r="D22" s="20">
        <v>1</v>
      </c>
      <c r="E22" s="20">
        <v>1.2960681270470409</v>
      </c>
      <c r="F22" s="20">
        <v>1.5375690828611164</v>
      </c>
      <c r="G22" s="20">
        <v>1.7915310614964381</v>
      </c>
    </row>
    <row r="23" spans="1:7" x14ac:dyDescent="0.35">
      <c r="A23" s="20" t="s">
        <v>737</v>
      </c>
      <c r="B23" s="20" t="s">
        <v>428</v>
      </c>
      <c r="C23" s="20" t="s">
        <v>84</v>
      </c>
      <c r="D23" s="20">
        <v>1</v>
      </c>
      <c r="E23" s="20">
        <v>1.2284616478418195</v>
      </c>
      <c r="F23" s="20">
        <v>1.1876421499799052</v>
      </c>
      <c r="G23" s="20">
        <v>1.7725221789989529</v>
      </c>
    </row>
    <row r="24" spans="1:7" x14ac:dyDescent="0.35">
      <c r="A24" s="20" t="s">
        <v>653</v>
      </c>
      <c r="B24" s="20" t="s">
        <v>487</v>
      </c>
      <c r="C24" s="20" t="s">
        <v>47</v>
      </c>
      <c r="D24" s="20">
        <v>1</v>
      </c>
      <c r="E24" s="20">
        <v>1.3989693449849077</v>
      </c>
      <c r="F24" s="20">
        <v>1.5373902151680121</v>
      </c>
      <c r="G24" s="20">
        <v>1.7558841176940914</v>
      </c>
    </row>
    <row r="25" spans="1:7" x14ac:dyDescent="0.35">
      <c r="A25" s="20" t="s">
        <v>726</v>
      </c>
      <c r="B25" s="20" t="s">
        <v>439</v>
      </c>
      <c r="C25" s="20" t="s">
        <v>164</v>
      </c>
      <c r="D25" s="20">
        <v>1</v>
      </c>
      <c r="E25" s="20">
        <v>1.4325588093610782</v>
      </c>
      <c r="F25" s="20">
        <v>1.7926375351873496</v>
      </c>
      <c r="G25" s="20">
        <v>1.7550380031217014</v>
      </c>
    </row>
    <row r="26" spans="1:7" x14ac:dyDescent="0.35">
      <c r="A26" s="20" t="s">
        <v>629</v>
      </c>
      <c r="B26" s="20" t="s">
        <v>509</v>
      </c>
      <c r="C26" s="20" t="s">
        <v>11</v>
      </c>
      <c r="D26" s="20">
        <v>1</v>
      </c>
      <c r="E26" s="20">
        <v>2.2014666251382087</v>
      </c>
      <c r="F26" s="20">
        <v>0.879238109061107</v>
      </c>
      <c r="G26" s="20">
        <v>1.7540919617486828</v>
      </c>
    </row>
    <row r="27" spans="1:7" x14ac:dyDescent="0.35">
      <c r="A27" s="20" t="s">
        <v>621</v>
      </c>
      <c r="B27" s="20" t="s">
        <v>324</v>
      </c>
      <c r="C27" s="20" t="s">
        <v>144</v>
      </c>
      <c r="D27" s="20">
        <v>1</v>
      </c>
      <c r="E27" s="20">
        <v>0.79441667956583251</v>
      </c>
      <c r="F27" s="20">
        <v>1.0117543088788907</v>
      </c>
      <c r="G27" s="20">
        <v>1.7497022107450206</v>
      </c>
    </row>
    <row r="28" spans="1:7" x14ac:dyDescent="0.35">
      <c r="A28" s="20" t="s">
        <v>701</v>
      </c>
      <c r="B28" s="20" t="s">
        <v>445</v>
      </c>
      <c r="C28" s="20" t="s">
        <v>126</v>
      </c>
      <c r="D28" s="20">
        <v>1</v>
      </c>
      <c r="E28" s="20">
        <v>0.93046475486271818</v>
      </c>
      <c r="F28" s="20">
        <v>1.2587191718996718</v>
      </c>
      <c r="G28" s="20">
        <v>1.7165989999200875</v>
      </c>
    </row>
    <row r="29" spans="1:7" x14ac:dyDescent="0.35">
      <c r="A29" s="20" t="s">
        <v>1008</v>
      </c>
      <c r="B29" s="20" t="s">
        <v>1007</v>
      </c>
      <c r="C29" s="20" t="s">
        <v>881</v>
      </c>
      <c r="D29" s="20">
        <v>1</v>
      </c>
      <c r="E29" s="20">
        <v>1.063981248264823</v>
      </c>
      <c r="F29" s="20">
        <v>1.4070146830182535</v>
      </c>
      <c r="G29" s="20">
        <v>1.7109977815692818</v>
      </c>
    </row>
    <row r="30" spans="1:7" x14ac:dyDescent="0.35">
      <c r="A30" s="20" t="s">
        <v>642</v>
      </c>
      <c r="B30" s="20" t="s">
        <v>496</v>
      </c>
      <c r="C30" s="20" t="s">
        <v>194</v>
      </c>
      <c r="D30" s="20">
        <v>1</v>
      </c>
      <c r="E30" s="20">
        <v>1.9016344650842534</v>
      </c>
      <c r="F30" s="20">
        <v>1.6057873054829135</v>
      </c>
      <c r="G30" s="20">
        <v>1.6987025902999049</v>
      </c>
    </row>
    <row r="31" spans="1:7" x14ac:dyDescent="0.35">
      <c r="A31" s="20" t="s">
        <v>1017</v>
      </c>
      <c r="B31" s="20" t="s">
        <v>837</v>
      </c>
      <c r="C31" s="20" t="s">
        <v>878</v>
      </c>
      <c r="D31" s="20">
        <v>1</v>
      </c>
      <c r="E31" s="20">
        <v>1.4288529547238569</v>
      </c>
      <c r="F31" s="20">
        <v>1.4096762059503363</v>
      </c>
      <c r="G31" s="20">
        <v>1.6761791950131364</v>
      </c>
    </row>
    <row r="32" spans="1:7" x14ac:dyDescent="0.35">
      <c r="A32" s="20" t="s">
        <v>795</v>
      </c>
      <c r="B32" s="20" t="s">
        <v>376</v>
      </c>
      <c r="C32" s="20" t="s">
        <v>97</v>
      </c>
      <c r="D32" s="20">
        <v>1</v>
      </c>
      <c r="E32" s="20">
        <v>1.4093386534949044</v>
      </c>
      <c r="F32" s="20">
        <v>1.2817737804335383</v>
      </c>
      <c r="G32" s="20">
        <v>1.6724513922166369</v>
      </c>
    </row>
    <row r="33" spans="1:7" x14ac:dyDescent="0.35">
      <c r="A33" s="20" t="s">
        <v>801</v>
      </c>
      <c r="B33" s="20" t="s">
        <v>370</v>
      </c>
      <c r="C33" s="20" t="s">
        <v>125</v>
      </c>
      <c r="D33" s="20">
        <v>1</v>
      </c>
      <c r="E33" s="20">
        <v>1.1413848521356298</v>
      </c>
      <c r="F33" s="20">
        <v>1.6020960397293242</v>
      </c>
      <c r="G33" s="20">
        <v>1.663021284776417</v>
      </c>
    </row>
    <row r="34" spans="1:7" x14ac:dyDescent="0.35">
      <c r="A34" s="20" t="s">
        <v>753</v>
      </c>
      <c r="B34" s="20" t="s">
        <v>415</v>
      </c>
      <c r="C34" s="20" t="s">
        <v>191</v>
      </c>
      <c r="D34" s="20">
        <v>1</v>
      </c>
      <c r="E34" s="20">
        <v>1.7331866700639003</v>
      </c>
      <c r="F34" s="20">
        <v>1.4688061867942142</v>
      </c>
      <c r="G34" s="20">
        <v>1.6574116027741286</v>
      </c>
    </row>
    <row r="35" spans="1:7" x14ac:dyDescent="0.35">
      <c r="A35" s="20" t="s">
        <v>769</v>
      </c>
      <c r="B35" s="20" t="s">
        <v>401</v>
      </c>
      <c r="C35" s="20" t="s">
        <v>171</v>
      </c>
      <c r="D35" s="20">
        <v>1</v>
      </c>
      <c r="E35" s="20">
        <v>1.1877369813799896</v>
      </c>
      <c r="F35" s="20">
        <v>1.4017695702293569</v>
      </c>
      <c r="G35" s="20">
        <v>1.6228160165037568</v>
      </c>
    </row>
    <row r="36" spans="1:7" x14ac:dyDescent="0.35">
      <c r="A36" s="20" t="s">
        <v>800</v>
      </c>
      <c r="B36" s="20" t="s">
        <v>371</v>
      </c>
      <c r="C36" s="20" t="s">
        <v>38</v>
      </c>
      <c r="D36" s="20">
        <v>1</v>
      </c>
      <c r="E36" s="20">
        <v>1.0853487347776667</v>
      </c>
      <c r="F36" s="20">
        <v>1.4981956866094861</v>
      </c>
      <c r="G36" s="20">
        <v>1.572316805492465</v>
      </c>
    </row>
    <row r="37" spans="1:7" x14ac:dyDescent="0.35">
      <c r="A37" s="20" t="s">
        <v>674</v>
      </c>
      <c r="B37" s="20" t="s">
        <v>469</v>
      </c>
      <c r="C37" s="20" t="s">
        <v>192</v>
      </c>
      <c r="D37" s="20">
        <v>1</v>
      </c>
      <c r="E37" s="20">
        <v>1.0264307224483098</v>
      </c>
      <c r="F37" s="20">
        <v>1.4667427198251279</v>
      </c>
      <c r="G37" s="20">
        <v>1.5599661883162379</v>
      </c>
    </row>
    <row r="38" spans="1:7" x14ac:dyDescent="0.35">
      <c r="A38" s="20" t="s">
        <v>599</v>
      </c>
      <c r="B38" s="20" t="s">
        <v>530</v>
      </c>
      <c r="C38" s="20" t="s">
        <v>79</v>
      </c>
      <c r="D38" s="20">
        <v>1</v>
      </c>
      <c r="E38" s="20">
        <v>0.92666525493595808</v>
      </c>
      <c r="F38" s="20">
        <v>1.1313190824380168</v>
      </c>
      <c r="G38" s="20">
        <v>1.5576121827356619</v>
      </c>
    </row>
    <row r="39" spans="1:7" x14ac:dyDescent="0.35">
      <c r="A39" s="20" t="s">
        <v>658</v>
      </c>
      <c r="B39" s="20" t="s">
        <v>482</v>
      </c>
      <c r="C39" s="20" t="s">
        <v>95</v>
      </c>
      <c r="D39" s="20">
        <v>1</v>
      </c>
      <c r="E39" s="20">
        <v>2.4526431969706826</v>
      </c>
      <c r="F39" s="20">
        <v>1.1406291991149053</v>
      </c>
      <c r="G39" s="20">
        <v>1.5561309738843836</v>
      </c>
    </row>
    <row r="40" spans="1:7" x14ac:dyDescent="0.35">
      <c r="A40" s="20" t="s">
        <v>592</v>
      </c>
      <c r="B40" s="20" t="s">
        <v>357</v>
      </c>
      <c r="C40" s="20" t="s">
        <v>193</v>
      </c>
      <c r="D40" s="20">
        <v>1</v>
      </c>
      <c r="E40" s="20">
        <v>1.2039987639319467</v>
      </c>
      <c r="F40" s="20">
        <v>1.666371176681394</v>
      </c>
      <c r="G40" s="20">
        <v>1.5508700963021005</v>
      </c>
    </row>
    <row r="41" spans="1:7" x14ac:dyDescent="0.35">
      <c r="A41" s="20" t="s">
        <v>1022</v>
      </c>
      <c r="B41" s="20" t="s">
        <v>1021</v>
      </c>
      <c r="C41" s="20" t="s">
        <v>867</v>
      </c>
      <c r="D41" s="20">
        <v>1</v>
      </c>
      <c r="E41" s="20">
        <v>1.6763789595924083</v>
      </c>
      <c r="F41" s="20">
        <v>1.5158275830114034</v>
      </c>
      <c r="G41" s="20">
        <v>1.543308188436054</v>
      </c>
    </row>
    <row r="42" spans="1:7" x14ac:dyDescent="0.35">
      <c r="A42" s="20" t="s">
        <v>783</v>
      </c>
      <c r="B42" s="20" t="s">
        <v>388</v>
      </c>
      <c r="C42" s="20" t="s">
        <v>233</v>
      </c>
      <c r="D42" s="20">
        <v>1</v>
      </c>
      <c r="E42" s="20">
        <v>1.3871618426700727</v>
      </c>
      <c r="F42" s="20">
        <v>1.5711690360788184</v>
      </c>
      <c r="G42" s="20">
        <v>1.5403146209080036</v>
      </c>
    </row>
    <row r="43" spans="1:7" x14ac:dyDescent="0.35">
      <c r="A43" s="20" t="s">
        <v>1034</v>
      </c>
      <c r="B43" s="20" t="s">
        <v>1033</v>
      </c>
      <c r="C43" s="20" t="s">
        <v>1018</v>
      </c>
      <c r="D43" s="20">
        <v>1</v>
      </c>
      <c r="E43" s="20">
        <v>2.3600748123836137</v>
      </c>
      <c r="F43" s="20">
        <v>2.2180099221072389</v>
      </c>
      <c r="G43" s="20">
        <v>1.5362803664287115</v>
      </c>
    </row>
    <row r="44" spans="1:7" x14ac:dyDescent="0.35">
      <c r="A44" s="20" t="s">
        <v>807</v>
      </c>
      <c r="B44" s="20" t="s">
        <v>361</v>
      </c>
      <c r="C44" s="20" t="s">
        <v>5</v>
      </c>
      <c r="D44" s="20">
        <v>1</v>
      </c>
      <c r="E44" s="20">
        <v>1.0398482819078361</v>
      </c>
      <c r="F44" s="20">
        <v>1.3543250419490638</v>
      </c>
      <c r="G44" s="20">
        <v>1.5286173332512958</v>
      </c>
    </row>
    <row r="45" spans="1:7" x14ac:dyDescent="0.35">
      <c r="A45" s="20" t="s">
        <v>790</v>
      </c>
      <c r="B45" s="20" t="s">
        <v>380</v>
      </c>
      <c r="C45" s="20" t="s">
        <v>145</v>
      </c>
      <c r="D45" s="20">
        <v>1</v>
      </c>
      <c r="E45" s="20">
        <v>1.7877081880070766</v>
      </c>
      <c r="F45" s="20">
        <v>1.3876052693181362</v>
      </c>
      <c r="G45" s="20">
        <v>1.5283521378737481</v>
      </c>
    </row>
    <row r="46" spans="1:7" x14ac:dyDescent="0.35">
      <c r="A46" s="20" t="s">
        <v>719</v>
      </c>
      <c r="B46" s="20" t="s">
        <v>557</v>
      </c>
      <c r="C46" s="20" t="s">
        <v>168</v>
      </c>
      <c r="D46" s="20">
        <v>1</v>
      </c>
      <c r="E46" s="20">
        <v>2.0105948712340558</v>
      </c>
      <c r="F46" s="20">
        <v>1.5741089233055854</v>
      </c>
      <c r="G46" s="20">
        <v>1.5001361552772641</v>
      </c>
    </row>
    <row r="47" spans="1:7" x14ac:dyDescent="0.35">
      <c r="A47" s="20" t="s">
        <v>1030</v>
      </c>
      <c r="B47" s="20" t="s">
        <v>1029</v>
      </c>
      <c r="C47" s="20" t="s">
        <v>868</v>
      </c>
      <c r="D47" s="20">
        <v>1</v>
      </c>
      <c r="E47" s="20">
        <v>1.7773644626998679</v>
      </c>
      <c r="F47" s="20">
        <v>1.1446994793860903</v>
      </c>
      <c r="G47" s="20">
        <v>1.4871623809020518</v>
      </c>
    </row>
    <row r="48" spans="1:7" x14ac:dyDescent="0.35">
      <c r="A48" s="20" t="s">
        <v>708</v>
      </c>
      <c r="B48" s="20" t="s">
        <v>345</v>
      </c>
      <c r="C48" s="20" t="s">
        <v>52</v>
      </c>
      <c r="D48" s="20">
        <v>1</v>
      </c>
      <c r="E48" s="20">
        <v>1.5814507429736653</v>
      </c>
      <c r="F48" s="20">
        <v>1.2235375060403531</v>
      </c>
      <c r="G48" s="20">
        <v>1.4868345419504636</v>
      </c>
    </row>
    <row r="49" spans="1:7" x14ac:dyDescent="0.35">
      <c r="A49" s="20" t="s">
        <v>638</v>
      </c>
      <c r="B49" s="20" t="s">
        <v>499</v>
      </c>
      <c r="C49" s="20" t="s">
        <v>243</v>
      </c>
      <c r="D49" s="20">
        <v>1</v>
      </c>
      <c r="E49" s="20">
        <v>1.5739575886550319</v>
      </c>
      <c r="F49" s="20">
        <v>1.2460320420330213</v>
      </c>
      <c r="G49" s="20">
        <v>1.4807138793556915</v>
      </c>
    </row>
    <row r="50" spans="1:7" x14ac:dyDescent="0.35">
      <c r="A50" s="20" t="s">
        <v>1014</v>
      </c>
      <c r="B50" s="20" t="s">
        <v>1013</v>
      </c>
      <c r="C50" s="20" t="s">
        <v>1012</v>
      </c>
      <c r="D50" s="20">
        <v>1</v>
      </c>
      <c r="E50" s="20">
        <v>1.1808066847076792</v>
      </c>
      <c r="F50" s="20">
        <v>1.4053338010881926</v>
      </c>
      <c r="G50" s="20">
        <v>1.4737902211436773</v>
      </c>
    </row>
    <row r="51" spans="1:7" x14ac:dyDescent="0.35">
      <c r="A51" s="20" t="s">
        <v>614</v>
      </c>
      <c r="B51" s="20" t="s">
        <v>519</v>
      </c>
      <c r="C51" s="20" t="s">
        <v>94</v>
      </c>
      <c r="D51" s="20">
        <v>1</v>
      </c>
      <c r="E51" s="20">
        <v>0.9473648406136318</v>
      </c>
      <c r="F51" s="20">
        <v>1.2317733884890434</v>
      </c>
      <c r="G51" s="20">
        <v>1.4735163432406668</v>
      </c>
    </row>
    <row r="52" spans="1:7" x14ac:dyDescent="0.35">
      <c r="A52" s="20" t="s">
        <v>1025</v>
      </c>
      <c r="B52" s="20" t="s">
        <v>835</v>
      </c>
      <c r="C52" s="20" t="s">
        <v>906</v>
      </c>
      <c r="D52" s="20">
        <v>1</v>
      </c>
      <c r="E52" s="20">
        <v>1.4917563925948911</v>
      </c>
      <c r="F52" s="20">
        <v>1.6154633566618311</v>
      </c>
      <c r="G52" s="20">
        <v>1.4711804286624961</v>
      </c>
    </row>
    <row r="53" spans="1:7" x14ac:dyDescent="0.35">
      <c r="A53" s="20" t="s">
        <v>630</v>
      </c>
      <c r="B53" s="20" t="s">
        <v>508</v>
      </c>
      <c r="C53" s="20" t="s">
        <v>41</v>
      </c>
      <c r="D53" s="20">
        <v>1</v>
      </c>
      <c r="E53" s="20">
        <v>1.5856037098961013</v>
      </c>
      <c r="F53" s="20">
        <v>1.2520335632744808</v>
      </c>
      <c r="G53" s="20">
        <v>1.4677639162388068</v>
      </c>
    </row>
    <row r="54" spans="1:7" x14ac:dyDescent="0.35">
      <c r="A54" s="20" t="s">
        <v>1000</v>
      </c>
      <c r="B54" s="20" t="s">
        <v>999</v>
      </c>
      <c r="C54" s="20" t="s">
        <v>880</v>
      </c>
      <c r="D54" s="20">
        <v>1</v>
      </c>
      <c r="E54" s="20">
        <v>0.96895123596079147</v>
      </c>
      <c r="F54" s="20">
        <v>1.6516027735324232</v>
      </c>
      <c r="G54" s="20">
        <v>1.4657071414596139</v>
      </c>
    </row>
    <row r="55" spans="1:7" x14ac:dyDescent="0.35">
      <c r="A55" s="20" t="s">
        <v>622</v>
      </c>
      <c r="B55" s="20" t="s">
        <v>515</v>
      </c>
      <c r="C55" s="20" t="s">
        <v>45</v>
      </c>
      <c r="D55" s="20">
        <v>1</v>
      </c>
      <c r="E55" s="20">
        <v>1.0490055256274049</v>
      </c>
      <c r="F55" s="20">
        <v>1.2582439681254094</v>
      </c>
      <c r="G55" s="20">
        <v>1.4633437772484357</v>
      </c>
    </row>
    <row r="56" spans="1:7" x14ac:dyDescent="0.35">
      <c r="A56" s="20" t="s">
        <v>690</v>
      </c>
      <c r="B56" s="20" t="s">
        <v>455</v>
      </c>
      <c r="C56" s="20" t="s">
        <v>32</v>
      </c>
      <c r="D56" s="20">
        <v>1</v>
      </c>
      <c r="E56" s="20">
        <v>1.3148634057506192</v>
      </c>
      <c r="F56" s="20">
        <v>1.3889128347320439</v>
      </c>
      <c r="G56" s="20">
        <v>1.4433058021096949</v>
      </c>
    </row>
    <row r="57" spans="1:7" x14ac:dyDescent="0.35">
      <c r="A57" s="20" t="s">
        <v>749</v>
      </c>
      <c r="B57" s="20" t="s">
        <v>419</v>
      </c>
      <c r="C57" s="20" t="s">
        <v>7</v>
      </c>
      <c r="D57" s="20">
        <v>1</v>
      </c>
      <c r="E57" s="20">
        <v>1.1148523274335165</v>
      </c>
      <c r="F57" s="20">
        <v>1.1639899974179155</v>
      </c>
      <c r="G57" s="20">
        <v>1.4305657301103158</v>
      </c>
    </row>
    <row r="58" spans="1:7" x14ac:dyDescent="0.35">
      <c r="A58" s="20" t="s">
        <v>695</v>
      </c>
      <c r="B58" s="20" t="s">
        <v>450</v>
      </c>
      <c r="C58" s="20" t="s">
        <v>136</v>
      </c>
      <c r="D58" s="20">
        <v>1</v>
      </c>
      <c r="E58" s="20">
        <v>1.1829056109821028</v>
      </c>
      <c r="F58" s="20">
        <v>1.5535882653029085</v>
      </c>
      <c r="G58" s="20">
        <v>1.4174159712435082</v>
      </c>
    </row>
    <row r="59" spans="1:7" x14ac:dyDescent="0.35">
      <c r="A59" s="20" t="s">
        <v>603</v>
      </c>
      <c r="B59" s="20" t="s">
        <v>527</v>
      </c>
      <c r="C59" s="20" t="s">
        <v>21</v>
      </c>
      <c r="D59" s="20">
        <v>1</v>
      </c>
      <c r="E59" s="20">
        <v>2.1033123270828256</v>
      </c>
      <c r="F59" s="20">
        <v>1.64870241650884</v>
      </c>
      <c r="G59" s="20">
        <v>1.4000635724292432</v>
      </c>
    </row>
    <row r="60" spans="1:7" x14ac:dyDescent="0.35">
      <c r="A60" s="20" t="s">
        <v>963</v>
      </c>
      <c r="B60" s="20" t="s">
        <v>843</v>
      </c>
      <c r="C60" s="20" t="s">
        <v>902</v>
      </c>
      <c r="D60" s="20">
        <v>1</v>
      </c>
      <c r="E60" s="20">
        <v>0.67531973560562397</v>
      </c>
      <c r="F60" s="20">
        <v>1.2145639924255431</v>
      </c>
      <c r="G60" s="20">
        <v>1.3973873516990265</v>
      </c>
    </row>
    <row r="61" spans="1:7" x14ac:dyDescent="0.35">
      <c r="A61" s="20" t="s">
        <v>718</v>
      </c>
      <c r="B61" s="20" t="s">
        <v>558</v>
      </c>
      <c r="C61" s="20" t="s">
        <v>34</v>
      </c>
      <c r="D61" s="20">
        <v>1</v>
      </c>
      <c r="E61" s="20">
        <v>1.9065957929554285</v>
      </c>
      <c r="F61" s="20">
        <v>1.4619267400056188</v>
      </c>
      <c r="G61" s="20">
        <v>1.3741316659107115</v>
      </c>
    </row>
    <row r="62" spans="1:7" x14ac:dyDescent="0.35">
      <c r="A62" s="20" t="s">
        <v>764</v>
      </c>
      <c r="B62" s="20" t="s">
        <v>405</v>
      </c>
      <c r="C62" s="20" t="s">
        <v>39</v>
      </c>
      <c r="D62" s="20">
        <v>1</v>
      </c>
      <c r="E62" s="20">
        <v>2.6817506477753343</v>
      </c>
      <c r="F62" s="20">
        <v>1.4272615933217601</v>
      </c>
      <c r="G62" s="20">
        <v>1.3670795737421584</v>
      </c>
    </row>
    <row r="63" spans="1:7" x14ac:dyDescent="0.35">
      <c r="A63" s="20" t="s">
        <v>634</v>
      </c>
      <c r="B63" s="20" t="s">
        <v>504</v>
      </c>
      <c r="C63" s="20" t="s">
        <v>98</v>
      </c>
      <c r="D63" s="20">
        <v>1</v>
      </c>
      <c r="E63" s="20">
        <v>1.5118875356805324</v>
      </c>
      <c r="F63" s="20">
        <v>1.3172458925074846</v>
      </c>
      <c r="G63" s="20">
        <v>1.3616758196284318</v>
      </c>
    </row>
    <row r="64" spans="1:7" x14ac:dyDescent="0.35">
      <c r="A64" s="20" t="s">
        <v>669</v>
      </c>
      <c r="B64" s="20" t="s">
        <v>473</v>
      </c>
      <c r="C64" s="20" t="s">
        <v>148</v>
      </c>
      <c r="D64" s="20">
        <v>1</v>
      </c>
      <c r="E64" s="20">
        <v>1.2113492826186503</v>
      </c>
      <c r="F64" s="20">
        <v>1.4754588437335683</v>
      </c>
      <c r="G64" s="20">
        <v>1.3609168171153454</v>
      </c>
    </row>
    <row r="65" spans="1:7" x14ac:dyDescent="0.35">
      <c r="A65" s="20" t="s">
        <v>709</v>
      </c>
      <c r="B65" s="20" t="s">
        <v>344</v>
      </c>
      <c r="C65" s="20" t="s">
        <v>149</v>
      </c>
      <c r="D65" s="20">
        <v>1</v>
      </c>
      <c r="E65" s="20">
        <v>0.96288923335206622</v>
      </c>
      <c r="F65" s="20">
        <v>1.3318095763889517</v>
      </c>
      <c r="G65" s="20">
        <v>1.3493547434040505</v>
      </c>
    </row>
    <row r="66" spans="1:7" x14ac:dyDescent="0.35">
      <c r="A66" s="20" t="s">
        <v>990</v>
      </c>
      <c r="B66" s="20" t="s">
        <v>989</v>
      </c>
      <c r="C66" s="20" t="s">
        <v>865</v>
      </c>
      <c r="D66" s="20">
        <v>1</v>
      </c>
      <c r="E66" s="20">
        <v>0.96926037210074578</v>
      </c>
      <c r="F66" s="20">
        <v>1.2676122070233184</v>
      </c>
      <c r="G66" s="20">
        <v>1.3484095184993725</v>
      </c>
    </row>
    <row r="67" spans="1:7" x14ac:dyDescent="0.35">
      <c r="A67" s="20" t="s">
        <v>698</v>
      </c>
      <c r="B67" s="20" t="s">
        <v>503</v>
      </c>
      <c r="C67" s="20" t="s">
        <v>120</v>
      </c>
      <c r="D67" s="20">
        <v>1</v>
      </c>
      <c r="E67" s="20">
        <v>1.0057247766785902</v>
      </c>
      <c r="F67" s="20">
        <v>1.1082183137415049</v>
      </c>
      <c r="G67" s="20">
        <v>1.3351114740486045</v>
      </c>
    </row>
    <row r="68" spans="1:7" x14ac:dyDescent="0.35">
      <c r="A68" s="20" t="s">
        <v>671</v>
      </c>
      <c r="B68" s="20" t="s">
        <v>472</v>
      </c>
      <c r="C68" s="20" t="s">
        <v>224</v>
      </c>
      <c r="D68" s="20">
        <v>1</v>
      </c>
      <c r="E68" s="20">
        <v>0.98282053598408536</v>
      </c>
      <c r="F68" s="20">
        <v>1.2814120564863649</v>
      </c>
      <c r="G68" s="20">
        <v>1.3191924056427102</v>
      </c>
    </row>
    <row r="69" spans="1:7" x14ac:dyDescent="0.35">
      <c r="A69" s="20" t="s">
        <v>739</v>
      </c>
      <c r="B69" s="20" t="s">
        <v>426</v>
      </c>
      <c r="C69" s="20" t="s">
        <v>85</v>
      </c>
      <c r="D69" s="20">
        <v>1</v>
      </c>
      <c r="E69" s="20">
        <v>1.9958832049742579</v>
      </c>
      <c r="F69" s="20">
        <v>1.3732111044619335</v>
      </c>
      <c r="G69" s="20">
        <v>1.3156798558072078</v>
      </c>
    </row>
    <row r="70" spans="1:7" x14ac:dyDescent="0.35">
      <c r="A70" s="20" t="s">
        <v>692</v>
      </c>
      <c r="B70" s="20" t="s">
        <v>453</v>
      </c>
      <c r="C70" s="20" t="s">
        <v>160</v>
      </c>
      <c r="D70" s="20">
        <v>1</v>
      </c>
      <c r="E70" s="20">
        <v>1.3079924921810868</v>
      </c>
      <c r="F70" s="20">
        <v>1.450412288505619</v>
      </c>
      <c r="G70" s="20">
        <v>1.2926469355276906</v>
      </c>
    </row>
    <row r="71" spans="1:7" x14ac:dyDescent="0.35">
      <c r="A71" s="20" t="s">
        <v>689</v>
      </c>
      <c r="B71" s="20" t="s">
        <v>456</v>
      </c>
      <c r="C71" s="20" t="s">
        <v>228</v>
      </c>
      <c r="D71" s="20">
        <v>1</v>
      </c>
      <c r="E71" s="20">
        <v>0.91196243068223226</v>
      </c>
      <c r="F71" s="20">
        <v>1.3641356350936764</v>
      </c>
      <c r="G71" s="20">
        <v>1.2838024122765552</v>
      </c>
    </row>
    <row r="72" spans="1:7" x14ac:dyDescent="0.35">
      <c r="A72" s="20" t="s">
        <v>717</v>
      </c>
      <c r="B72" s="20" t="s">
        <v>343</v>
      </c>
      <c r="C72" s="20" t="s">
        <v>234</v>
      </c>
      <c r="D72" s="20">
        <v>1</v>
      </c>
      <c r="E72" s="20">
        <v>0.92412672337231483</v>
      </c>
      <c r="F72" s="20">
        <v>1.3947575271980828</v>
      </c>
      <c r="G72" s="20">
        <v>1.2822936565683891</v>
      </c>
    </row>
    <row r="73" spans="1:7" x14ac:dyDescent="0.35">
      <c r="A73" s="20" t="s">
        <v>802</v>
      </c>
      <c r="B73" s="20" t="s">
        <v>369</v>
      </c>
      <c r="C73" s="20" t="s">
        <v>200</v>
      </c>
      <c r="D73" s="20">
        <v>1</v>
      </c>
      <c r="E73" s="20">
        <v>1.1061159092747279</v>
      </c>
      <c r="F73" s="20">
        <v>1.2990290968384748</v>
      </c>
      <c r="G73" s="20">
        <v>1.2765658254806749</v>
      </c>
    </row>
    <row r="74" spans="1:7" x14ac:dyDescent="0.35">
      <c r="A74" s="20" t="s">
        <v>768</v>
      </c>
      <c r="B74" s="20" t="s">
        <v>402</v>
      </c>
      <c r="C74" s="20" t="s">
        <v>153</v>
      </c>
      <c r="D74" s="20">
        <v>1</v>
      </c>
      <c r="E74" s="20">
        <v>1.33220205547202</v>
      </c>
      <c r="F74" s="20">
        <v>1.3920905009773397</v>
      </c>
      <c r="G74" s="20">
        <v>1.2572607708095216</v>
      </c>
    </row>
    <row r="75" spans="1:7" x14ac:dyDescent="0.35">
      <c r="A75" s="20" t="s">
        <v>616</v>
      </c>
      <c r="B75" s="20" t="s">
        <v>518</v>
      </c>
      <c r="C75" s="20" t="s">
        <v>135</v>
      </c>
      <c r="D75" s="20">
        <v>1</v>
      </c>
      <c r="E75" s="20">
        <v>1.3920168411784031</v>
      </c>
      <c r="F75" s="20">
        <v>1.4635113628083087</v>
      </c>
      <c r="G75" s="20">
        <v>1.2509182162421557</v>
      </c>
    </row>
    <row r="76" spans="1:7" x14ac:dyDescent="0.35">
      <c r="A76" s="20" t="s">
        <v>816</v>
      </c>
      <c r="B76" s="20" t="s">
        <v>373</v>
      </c>
      <c r="C76" s="20" t="s">
        <v>121</v>
      </c>
      <c r="D76" s="20">
        <v>1</v>
      </c>
      <c r="E76" s="20">
        <v>0.99005532828983411</v>
      </c>
      <c r="F76" s="20">
        <v>1.1312416575888939</v>
      </c>
      <c r="G76" s="20">
        <v>1.2508239926095932</v>
      </c>
    </row>
    <row r="77" spans="1:7" x14ac:dyDescent="0.35">
      <c r="A77" s="20" t="s">
        <v>586</v>
      </c>
      <c r="B77" s="20" t="s">
        <v>541</v>
      </c>
      <c r="C77" s="20" t="s">
        <v>83</v>
      </c>
      <c r="D77" s="20">
        <v>1</v>
      </c>
      <c r="E77" s="20">
        <v>1.1680558202512825</v>
      </c>
      <c r="F77" s="20">
        <v>1.3308807039842949</v>
      </c>
      <c r="G77" s="20">
        <v>1.2428871031728039</v>
      </c>
    </row>
    <row r="78" spans="1:7" x14ac:dyDescent="0.35">
      <c r="A78" s="20" t="s">
        <v>819</v>
      </c>
      <c r="B78" s="20" t="s">
        <v>555</v>
      </c>
      <c r="C78" s="20" t="s">
        <v>105</v>
      </c>
      <c r="D78" s="20">
        <v>1</v>
      </c>
      <c r="E78" s="20">
        <v>1.2611568090941869</v>
      </c>
      <c r="F78" s="20">
        <v>1.1358883591320419</v>
      </c>
      <c r="G78" s="20">
        <v>1.2404621515888208</v>
      </c>
    </row>
    <row r="79" spans="1:7" x14ac:dyDescent="0.35">
      <c r="A79" s="20" t="s">
        <v>707</v>
      </c>
      <c r="B79" s="20" t="s">
        <v>566</v>
      </c>
      <c r="C79" s="20" t="s">
        <v>130</v>
      </c>
      <c r="D79" s="20">
        <v>1</v>
      </c>
      <c r="E79" s="20">
        <v>1.312137739524478</v>
      </c>
      <c r="F79" s="20">
        <v>1.1737506000327174</v>
      </c>
      <c r="G79" s="20">
        <v>1.238497542375099</v>
      </c>
    </row>
    <row r="80" spans="1:7" x14ac:dyDescent="0.35">
      <c r="A80" s="20" t="s">
        <v>773</v>
      </c>
      <c r="B80" s="20" t="s">
        <v>397</v>
      </c>
      <c r="C80" s="20" t="s">
        <v>140</v>
      </c>
      <c r="D80" s="20">
        <v>1</v>
      </c>
      <c r="E80" s="20">
        <v>1.3336457070371792</v>
      </c>
      <c r="F80" s="20">
        <v>1.2992798060620867</v>
      </c>
      <c r="G80" s="20">
        <v>1.2337839398252086</v>
      </c>
    </row>
    <row r="81" spans="1:7" x14ac:dyDescent="0.35">
      <c r="A81" s="20" t="s">
        <v>789</v>
      </c>
      <c r="B81" s="20" t="s">
        <v>381</v>
      </c>
      <c r="C81" s="20" t="s">
        <v>143</v>
      </c>
      <c r="D81" s="20">
        <v>1</v>
      </c>
      <c r="E81" s="20">
        <v>0.98993038763060981</v>
      </c>
      <c r="F81" s="20">
        <v>0.99086296844409916</v>
      </c>
      <c r="G81" s="20">
        <v>1.2221607113916177</v>
      </c>
    </row>
    <row r="82" spans="1:7" x14ac:dyDescent="0.35">
      <c r="A82" s="20" t="s">
        <v>767</v>
      </c>
      <c r="B82" s="20" t="s">
        <v>403</v>
      </c>
      <c r="C82" s="20" t="s">
        <v>187</v>
      </c>
      <c r="D82" s="20">
        <v>1</v>
      </c>
      <c r="E82" s="20">
        <v>1.4126039250649929</v>
      </c>
      <c r="F82" s="20">
        <v>1.4711977469902755</v>
      </c>
      <c r="G82" s="20">
        <v>1.2204944138615983</v>
      </c>
    </row>
    <row r="83" spans="1:7" x14ac:dyDescent="0.35">
      <c r="A83" s="20" t="s">
        <v>636</v>
      </c>
      <c r="B83" s="20" t="s">
        <v>501</v>
      </c>
      <c r="C83" s="20" t="s">
        <v>104</v>
      </c>
      <c r="D83" s="20">
        <v>1</v>
      </c>
      <c r="E83" s="20">
        <v>1.151277054332239</v>
      </c>
      <c r="F83" s="20">
        <v>1.2690068514685182</v>
      </c>
      <c r="G83" s="20">
        <v>1.2187934525277881</v>
      </c>
    </row>
    <row r="84" spans="1:7" x14ac:dyDescent="0.35">
      <c r="A84" s="20" t="s">
        <v>814</v>
      </c>
      <c r="B84" s="20" t="s">
        <v>382</v>
      </c>
      <c r="C84" s="20" t="s">
        <v>33</v>
      </c>
      <c r="D84" s="20">
        <v>1</v>
      </c>
      <c r="E84" s="20">
        <v>1.2491069786611717</v>
      </c>
      <c r="F84" s="20">
        <v>1.4572201187312965</v>
      </c>
      <c r="G84" s="20">
        <v>1.1817357658614664</v>
      </c>
    </row>
    <row r="85" spans="1:7" x14ac:dyDescent="0.35">
      <c r="A85" s="20" t="s">
        <v>759</v>
      </c>
      <c r="B85" s="20" t="s">
        <v>410</v>
      </c>
      <c r="C85" s="20" t="s">
        <v>15</v>
      </c>
      <c r="D85" s="20">
        <v>1</v>
      </c>
      <c r="E85" s="20">
        <v>0.5474096502920599</v>
      </c>
      <c r="F85" s="20">
        <v>1.0508663903748179</v>
      </c>
      <c r="G85" s="20">
        <v>1.1727159866252406</v>
      </c>
    </row>
    <row r="86" spans="1:7" x14ac:dyDescent="0.35">
      <c r="A86" s="20" t="s">
        <v>732</v>
      </c>
      <c r="B86" s="20" t="s">
        <v>433</v>
      </c>
      <c r="C86" s="20" t="s">
        <v>86</v>
      </c>
      <c r="D86" s="20">
        <v>1</v>
      </c>
      <c r="E86" s="20">
        <v>1.6000927363924606</v>
      </c>
      <c r="F86" s="20">
        <v>1.4920443891869246</v>
      </c>
      <c r="G86" s="20">
        <v>1.16947048833917</v>
      </c>
    </row>
    <row r="87" spans="1:7" x14ac:dyDescent="0.35">
      <c r="A87" s="20" t="s">
        <v>673</v>
      </c>
      <c r="B87" s="20" t="s">
        <v>470</v>
      </c>
      <c r="C87" s="20" t="s">
        <v>72</v>
      </c>
      <c r="D87" s="20">
        <v>1</v>
      </c>
      <c r="E87" s="20">
        <v>1.8538081838960045</v>
      </c>
      <c r="F87" s="20">
        <v>1.532867194086404</v>
      </c>
      <c r="G87" s="20">
        <v>1.1608752779698666</v>
      </c>
    </row>
    <row r="88" spans="1:7" x14ac:dyDescent="0.35">
      <c r="A88" s="20" t="s">
        <v>699</v>
      </c>
      <c r="B88" s="20" t="s">
        <v>447</v>
      </c>
      <c r="C88" s="20" t="s">
        <v>226</v>
      </c>
      <c r="D88" s="20">
        <v>1</v>
      </c>
      <c r="E88" s="20">
        <v>1.4611958108717009</v>
      </c>
      <c r="F88" s="20">
        <v>1.2929650418062175</v>
      </c>
      <c r="G88" s="20">
        <v>1.1411340284104179</v>
      </c>
    </row>
    <row r="89" spans="1:7" x14ac:dyDescent="0.35">
      <c r="A89" s="20" t="s">
        <v>811</v>
      </c>
      <c r="B89" s="20" t="s">
        <v>365</v>
      </c>
      <c r="C89" s="20" t="s">
        <v>61</v>
      </c>
      <c r="D89" s="20">
        <v>1</v>
      </c>
      <c r="E89" s="20">
        <v>1.4166429752403131</v>
      </c>
      <c r="F89" s="20">
        <v>1.4655442143697124</v>
      </c>
      <c r="G89" s="20">
        <v>1.1398461518263752</v>
      </c>
    </row>
    <row r="90" spans="1:7" x14ac:dyDescent="0.35">
      <c r="A90" s="20" t="s">
        <v>633</v>
      </c>
      <c r="B90" s="20" t="s">
        <v>505</v>
      </c>
      <c r="C90" s="20" t="s">
        <v>118</v>
      </c>
      <c r="D90" s="20">
        <v>1</v>
      </c>
      <c r="E90" s="20">
        <v>1.1697382165711967</v>
      </c>
      <c r="F90" s="20">
        <v>1.0240205745492312</v>
      </c>
      <c r="G90" s="20">
        <v>1.1237325961345552</v>
      </c>
    </row>
    <row r="91" spans="1:7" x14ac:dyDescent="0.35">
      <c r="A91" s="20" t="s">
        <v>727</v>
      </c>
      <c r="B91" s="20" t="s">
        <v>438</v>
      </c>
      <c r="C91" s="20" t="s">
        <v>197</v>
      </c>
      <c r="D91" s="20">
        <v>1</v>
      </c>
      <c r="E91" s="20">
        <v>0.91602851309029487</v>
      </c>
      <c r="F91" s="20">
        <v>1.046446730598968</v>
      </c>
      <c r="G91" s="20">
        <v>1.1229526672318684</v>
      </c>
    </row>
    <row r="92" spans="1:7" x14ac:dyDescent="0.35">
      <c r="A92" s="20" t="s">
        <v>1006</v>
      </c>
      <c r="B92" s="20" t="s">
        <v>1005</v>
      </c>
      <c r="C92" s="20" t="s">
        <v>873</v>
      </c>
      <c r="D92" s="20">
        <v>1</v>
      </c>
      <c r="E92" s="20">
        <v>1.0834224011781788</v>
      </c>
      <c r="F92" s="20">
        <v>1.1165942360806773</v>
      </c>
      <c r="G92" s="20">
        <v>1.118314894301653</v>
      </c>
    </row>
    <row r="93" spans="1:7" x14ac:dyDescent="0.35">
      <c r="A93" s="20" t="s">
        <v>677</v>
      </c>
      <c r="B93" s="20" t="s">
        <v>467</v>
      </c>
      <c r="C93" s="20" t="s">
        <v>30</v>
      </c>
      <c r="D93" s="20">
        <v>1</v>
      </c>
      <c r="E93" s="20">
        <v>1.3071928591150446</v>
      </c>
      <c r="F93" s="20">
        <v>1.2707260923895018</v>
      </c>
      <c r="G93" s="20">
        <v>1.1170629228238029</v>
      </c>
    </row>
    <row r="94" spans="1:7" x14ac:dyDescent="0.35">
      <c r="A94" s="20" t="s">
        <v>760</v>
      </c>
      <c r="B94" s="20" t="s">
        <v>337</v>
      </c>
      <c r="C94" s="20" t="s">
        <v>214</v>
      </c>
      <c r="D94" s="20">
        <v>1</v>
      </c>
      <c r="E94" s="20">
        <v>1.8160897893816619</v>
      </c>
      <c r="F94" s="20">
        <v>1.4506353822984808</v>
      </c>
      <c r="G94" s="20">
        <v>1.1163747075535049</v>
      </c>
    </row>
    <row r="95" spans="1:7" x14ac:dyDescent="0.35">
      <c r="A95" s="20" t="s">
        <v>597</v>
      </c>
      <c r="B95" s="20" t="s">
        <v>532</v>
      </c>
      <c r="C95" s="20" t="s">
        <v>24</v>
      </c>
      <c r="D95" s="20">
        <v>1</v>
      </c>
      <c r="E95" s="20">
        <v>0.8048329134017117</v>
      </c>
      <c r="F95" s="20">
        <v>0.99624840773563039</v>
      </c>
      <c r="G95" s="20">
        <v>1.107365126121999</v>
      </c>
    </row>
    <row r="96" spans="1:7" x14ac:dyDescent="0.35">
      <c r="A96" s="20" t="s">
        <v>691</v>
      </c>
      <c r="B96" s="20" t="s">
        <v>454</v>
      </c>
      <c r="C96" s="20" t="s">
        <v>189</v>
      </c>
      <c r="D96" s="20">
        <v>1</v>
      </c>
      <c r="E96" s="20">
        <v>1.255895149324515</v>
      </c>
      <c r="F96" s="20">
        <v>0.94120732910508764</v>
      </c>
      <c r="G96" s="20">
        <v>1.1020203678493594</v>
      </c>
    </row>
    <row r="97" spans="1:7" x14ac:dyDescent="0.35">
      <c r="A97" s="20" t="s">
        <v>824</v>
      </c>
      <c r="B97" s="20" t="s">
        <v>550</v>
      </c>
      <c r="C97" s="20" t="s">
        <v>152</v>
      </c>
      <c r="D97" s="20">
        <v>1</v>
      </c>
      <c r="E97" s="20">
        <v>0.88390065482586555</v>
      </c>
      <c r="F97" s="20">
        <v>1.2679754082065973</v>
      </c>
      <c r="G97" s="20">
        <v>1.0902945675066749</v>
      </c>
    </row>
    <row r="98" spans="1:7" x14ac:dyDescent="0.35">
      <c r="A98" s="20" t="s">
        <v>787</v>
      </c>
      <c r="B98" s="20" t="s">
        <v>384</v>
      </c>
      <c r="C98" s="20" t="s">
        <v>218</v>
      </c>
      <c r="D98" s="20">
        <v>1</v>
      </c>
      <c r="E98" s="20">
        <v>0.87834481793855101</v>
      </c>
      <c r="F98" s="20">
        <v>1.2897313561570221</v>
      </c>
      <c r="G98" s="20">
        <v>1.0882809351912708</v>
      </c>
    </row>
    <row r="99" spans="1:7" x14ac:dyDescent="0.35">
      <c r="A99" s="20" t="s">
        <v>667</v>
      </c>
      <c r="B99" s="20" t="s">
        <v>474</v>
      </c>
      <c r="C99" s="20" t="s">
        <v>147</v>
      </c>
      <c r="D99" s="20">
        <v>1</v>
      </c>
      <c r="E99" s="20">
        <v>0.79525929974978027</v>
      </c>
      <c r="F99" s="20">
        <v>0.92627139744004627</v>
      </c>
      <c r="G99" s="20">
        <v>1.0861631501154567</v>
      </c>
    </row>
    <row r="100" spans="1:7" x14ac:dyDescent="0.35">
      <c r="A100" s="20" t="s">
        <v>628</v>
      </c>
      <c r="B100" s="20" t="s">
        <v>510</v>
      </c>
      <c r="C100" s="20" t="s">
        <v>110</v>
      </c>
      <c r="D100" s="20">
        <v>1</v>
      </c>
      <c r="E100" s="20">
        <v>0.95647081553113433</v>
      </c>
      <c r="F100" s="20">
        <v>1.1430453710949497</v>
      </c>
      <c r="G100" s="20">
        <v>1.0747802954056032</v>
      </c>
    </row>
    <row r="101" spans="1:7" x14ac:dyDescent="0.35">
      <c r="A101" s="20" t="s">
        <v>751</v>
      </c>
      <c r="B101" s="20" t="s">
        <v>417</v>
      </c>
      <c r="C101" s="20" t="s">
        <v>92</v>
      </c>
      <c r="D101" s="20">
        <v>1</v>
      </c>
      <c r="E101" s="20">
        <v>1.7462286042831223</v>
      </c>
      <c r="F101" s="20">
        <v>1.3167441061039327</v>
      </c>
      <c r="G101" s="20">
        <v>1.0714231210226028</v>
      </c>
    </row>
    <row r="102" spans="1:7" x14ac:dyDescent="0.35">
      <c r="A102" s="20" t="s">
        <v>637</v>
      </c>
      <c r="B102" s="20" t="s">
        <v>500</v>
      </c>
      <c r="C102" s="20" t="s">
        <v>37</v>
      </c>
      <c r="D102" s="20">
        <v>1</v>
      </c>
      <c r="E102" s="20">
        <v>1.1656482975677289</v>
      </c>
      <c r="F102" s="20">
        <v>1.2242019224987812</v>
      </c>
      <c r="G102" s="20">
        <v>1.067445694691848</v>
      </c>
    </row>
    <row r="103" spans="1:7" x14ac:dyDescent="0.35">
      <c r="A103" s="20" t="s">
        <v>724</v>
      </c>
      <c r="B103" s="20" t="s">
        <v>441</v>
      </c>
      <c r="C103" s="20" t="s">
        <v>242</v>
      </c>
      <c r="D103" s="20">
        <v>1</v>
      </c>
      <c r="E103" s="20">
        <v>0.75128749115018156</v>
      </c>
      <c r="F103" s="20">
        <v>1.0256475008837664</v>
      </c>
      <c r="G103" s="20">
        <v>1.0583489475512569</v>
      </c>
    </row>
    <row r="104" spans="1:7" x14ac:dyDescent="0.35">
      <c r="A104" s="20" t="s">
        <v>626</v>
      </c>
      <c r="B104" s="20" t="s">
        <v>512</v>
      </c>
      <c r="C104" s="20" t="s">
        <v>185</v>
      </c>
      <c r="D104" s="20">
        <v>1</v>
      </c>
      <c r="E104" s="20">
        <v>0.93508343218705958</v>
      </c>
      <c r="F104" s="20">
        <v>1.2628684908547361</v>
      </c>
      <c r="G104" s="20">
        <v>1.0406522538840139</v>
      </c>
    </row>
    <row r="105" spans="1:7" x14ac:dyDescent="0.35">
      <c r="A105" s="20" t="s">
        <v>1016</v>
      </c>
      <c r="B105" s="20" t="s">
        <v>844</v>
      </c>
      <c r="C105" s="20" t="s">
        <v>861</v>
      </c>
      <c r="D105" s="20">
        <v>1</v>
      </c>
      <c r="E105" s="20">
        <v>1.4618635070981971</v>
      </c>
      <c r="F105" s="20">
        <v>1.3117094553985442</v>
      </c>
      <c r="G105" s="20">
        <v>1.0335610067912087</v>
      </c>
    </row>
    <row r="106" spans="1:7" x14ac:dyDescent="0.35">
      <c r="A106" s="20" t="s">
        <v>643</v>
      </c>
      <c r="B106" s="20" t="s">
        <v>495</v>
      </c>
      <c r="C106" s="20" t="s">
        <v>170</v>
      </c>
      <c r="D106" s="20">
        <v>1</v>
      </c>
      <c r="E106" s="20">
        <v>1.3139540757528698</v>
      </c>
      <c r="F106" s="20">
        <v>0.94497951106259237</v>
      </c>
      <c r="G106" s="20">
        <v>1.0317601424949647</v>
      </c>
    </row>
    <row r="107" spans="1:7" x14ac:dyDescent="0.35">
      <c r="A107" s="20" t="s">
        <v>745</v>
      </c>
      <c r="B107" s="20" t="s">
        <v>421</v>
      </c>
      <c r="C107" s="20" t="s">
        <v>29</v>
      </c>
      <c r="D107" s="20">
        <v>1</v>
      </c>
      <c r="E107" s="20">
        <v>0.98975131979201703</v>
      </c>
      <c r="F107" s="20">
        <v>1.1288012466667927</v>
      </c>
      <c r="G107" s="20">
        <v>1.0115527390376036</v>
      </c>
    </row>
    <row r="108" spans="1:7" x14ac:dyDescent="0.35">
      <c r="A108" s="20" t="s">
        <v>972</v>
      </c>
      <c r="B108" s="20" t="s">
        <v>971</v>
      </c>
      <c r="C108" s="20" t="s">
        <v>879</v>
      </c>
      <c r="D108" s="20">
        <v>1</v>
      </c>
      <c r="E108" s="20">
        <v>0.79389494097428814</v>
      </c>
      <c r="F108" s="20">
        <v>0.96317325615325866</v>
      </c>
      <c r="G108" s="20">
        <v>1.0095966014640303</v>
      </c>
    </row>
    <row r="109" spans="1:7" x14ac:dyDescent="0.35">
      <c r="A109" s="20" t="s">
        <v>730</v>
      </c>
      <c r="B109" s="20" t="s">
        <v>435</v>
      </c>
      <c r="C109" s="20" t="s">
        <v>139</v>
      </c>
      <c r="D109" s="20">
        <v>1</v>
      </c>
      <c r="E109" s="20">
        <v>0.79773087849285484</v>
      </c>
      <c r="F109" s="20">
        <v>0.91195655058631309</v>
      </c>
      <c r="G109" s="20">
        <v>1.0051680059295605</v>
      </c>
    </row>
    <row r="110" spans="1:7" x14ac:dyDescent="0.35">
      <c r="A110" s="20" t="s">
        <v>665</v>
      </c>
      <c r="B110" s="20" t="s">
        <v>476</v>
      </c>
      <c r="C110" s="20" t="s">
        <v>28</v>
      </c>
      <c r="D110" s="20">
        <v>1</v>
      </c>
      <c r="E110" s="20">
        <v>1.1204303162741427</v>
      </c>
      <c r="F110" s="20">
        <v>1.2802016257798112</v>
      </c>
      <c r="G110" s="20">
        <v>1.0015675417726491</v>
      </c>
    </row>
    <row r="111" spans="1:7" x14ac:dyDescent="0.35">
      <c r="A111" s="20" t="s">
        <v>618</v>
      </c>
      <c r="B111" s="20" t="s">
        <v>325</v>
      </c>
      <c r="C111" s="20" t="s">
        <v>68</v>
      </c>
      <c r="D111" s="20">
        <v>1</v>
      </c>
      <c r="E111" s="20">
        <v>0.86158694220816701</v>
      </c>
      <c r="F111" s="20">
        <v>0.7585142004956017</v>
      </c>
      <c r="G111" s="20">
        <v>0.99703713588381282</v>
      </c>
    </row>
    <row r="112" spans="1:7" x14ac:dyDescent="0.35">
      <c r="A112" s="20" t="s">
        <v>685</v>
      </c>
      <c r="B112" s="20" t="s">
        <v>460</v>
      </c>
      <c r="C112" s="20" t="s">
        <v>219</v>
      </c>
      <c r="D112" s="20">
        <v>1</v>
      </c>
      <c r="E112" s="20">
        <v>0.93166420653963899</v>
      </c>
      <c r="F112" s="20">
        <v>1.0120971705309476</v>
      </c>
      <c r="G112" s="20">
        <v>0.98730454194415929</v>
      </c>
    </row>
    <row r="113" spans="1:7" x14ac:dyDescent="0.35">
      <c r="A113" s="20" t="s">
        <v>729</v>
      </c>
      <c r="B113" s="20" t="s">
        <v>436</v>
      </c>
      <c r="C113" s="20" t="s">
        <v>73</v>
      </c>
      <c r="D113" s="20">
        <v>1</v>
      </c>
      <c r="E113" s="20">
        <v>0.76704663383028293</v>
      </c>
      <c r="F113" s="20">
        <v>0.94963115296203537</v>
      </c>
      <c r="G113" s="20">
        <v>0.98664710556611401</v>
      </c>
    </row>
    <row r="114" spans="1:7" x14ac:dyDescent="0.35">
      <c r="A114" s="20" t="s">
        <v>607</v>
      </c>
      <c r="B114" s="20" t="s">
        <v>525</v>
      </c>
      <c r="C114" s="20" t="s">
        <v>174</v>
      </c>
      <c r="D114" s="20">
        <v>1</v>
      </c>
      <c r="E114" s="20">
        <v>0.88596305896041527</v>
      </c>
      <c r="F114" s="20">
        <v>1.0578574483441185</v>
      </c>
      <c r="G114" s="20">
        <v>0.98136811336463203</v>
      </c>
    </row>
    <row r="115" spans="1:7" x14ac:dyDescent="0.35">
      <c r="A115" s="20" t="s">
        <v>1002</v>
      </c>
      <c r="B115" s="20" t="s">
        <v>1001</v>
      </c>
      <c r="C115" s="20" t="s">
        <v>936</v>
      </c>
      <c r="D115" s="20">
        <v>1</v>
      </c>
      <c r="E115" s="20">
        <v>0.99993976953531727</v>
      </c>
      <c r="F115" s="20">
        <v>0.9691050295476048</v>
      </c>
      <c r="G115" s="20">
        <v>0.9697111542793988</v>
      </c>
    </row>
    <row r="116" spans="1:7" x14ac:dyDescent="0.35">
      <c r="A116" s="20" t="s">
        <v>647</v>
      </c>
      <c r="B116" s="20" t="s">
        <v>492</v>
      </c>
      <c r="C116" s="20" t="s">
        <v>186</v>
      </c>
      <c r="D116" s="20">
        <v>1</v>
      </c>
      <c r="E116" s="20">
        <v>0.95049673011336389</v>
      </c>
      <c r="F116" s="20">
        <v>1.2974266632593616</v>
      </c>
      <c r="G116" s="20">
        <v>0.96879586663727024</v>
      </c>
    </row>
    <row r="117" spans="1:7" x14ac:dyDescent="0.35">
      <c r="A117" s="20" t="s">
        <v>702</v>
      </c>
      <c r="B117" s="20" t="s">
        <v>570</v>
      </c>
      <c r="C117" s="20" t="s">
        <v>216</v>
      </c>
      <c r="D117" s="20">
        <v>1</v>
      </c>
      <c r="E117" s="20">
        <v>1.4121259020253996</v>
      </c>
      <c r="F117" s="20">
        <v>1.1336122846047076</v>
      </c>
      <c r="G117" s="20">
        <v>0.96677475780779809</v>
      </c>
    </row>
    <row r="118" spans="1:7" x14ac:dyDescent="0.35">
      <c r="A118" s="20" t="s">
        <v>825</v>
      </c>
      <c r="B118" s="20" t="s">
        <v>548</v>
      </c>
      <c r="C118" s="20" t="s">
        <v>26</v>
      </c>
      <c r="D118" s="20">
        <v>1</v>
      </c>
      <c r="E118" s="20">
        <v>0.7361503003038159</v>
      </c>
      <c r="F118" s="20">
        <v>0.84121594383835641</v>
      </c>
      <c r="G118" s="20">
        <v>0.96420919679288697</v>
      </c>
    </row>
    <row r="119" spans="1:7" x14ac:dyDescent="0.35">
      <c r="A119" s="20" t="s">
        <v>679</v>
      </c>
      <c r="B119" s="20" t="s">
        <v>346</v>
      </c>
      <c r="C119" s="20" t="s">
        <v>161</v>
      </c>
      <c r="D119" s="20">
        <v>1</v>
      </c>
      <c r="E119" s="20">
        <v>1.0023974530363629</v>
      </c>
      <c r="F119" s="20">
        <v>0.89457922264126266</v>
      </c>
      <c r="G119" s="20">
        <v>0.9458647851052161</v>
      </c>
    </row>
    <row r="120" spans="1:7" x14ac:dyDescent="0.35">
      <c r="A120" s="20" t="s">
        <v>757</v>
      </c>
      <c r="B120" s="20" t="s">
        <v>338</v>
      </c>
      <c r="C120" s="20" t="s">
        <v>232</v>
      </c>
      <c r="D120" s="20">
        <v>1</v>
      </c>
      <c r="E120" s="20">
        <v>1.549127424266576</v>
      </c>
      <c r="F120" s="20">
        <v>1.2965090308105902</v>
      </c>
      <c r="G120" s="20">
        <v>0.93718702570618517</v>
      </c>
    </row>
    <row r="121" spans="1:7" x14ac:dyDescent="0.35">
      <c r="A121" s="20" t="s">
        <v>998</v>
      </c>
      <c r="B121" s="20" t="s">
        <v>869</v>
      </c>
      <c r="C121" s="20" t="s">
        <v>870</v>
      </c>
      <c r="D121" s="20">
        <v>1</v>
      </c>
      <c r="E121" s="20">
        <v>0.95611122563132123</v>
      </c>
      <c r="F121" s="20">
        <v>1.1365546823204364</v>
      </c>
      <c r="G121" s="20">
        <v>0.93711070301494381</v>
      </c>
    </row>
    <row r="122" spans="1:7" x14ac:dyDescent="0.35">
      <c r="A122" s="20" t="s">
        <v>970</v>
      </c>
      <c r="B122" s="20" t="s">
        <v>969</v>
      </c>
      <c r="C122" s="20" t="s">
        <v>909</v>
      </c>
      <c r="D122" s="20">
        <v>1</v>
      </c>
      <c r="E122" s="20">
        <v>0.83597554412493458</v>
      </c>
      <c r="F122" s="20">
        <v>0.93793049900289027</v>
      </c>
      <c r="G122" s="20">
        <v>0.92949504330917487</v>
      </c>
    </row>
    <row r="123" spans="1:7" x14ac:dyDescent="0.35">
      <c r="A123" s="20" t="s">
        <v>815</v>
      </c>
      <c r="B123" s="20" t="s">
        <v>360</v>
      </c>
      <c r="C123" s="20" t="s">
        <v>155</v>
      </c>
      <c r="D123" s="20">
        <v>1</v>
      </c>
      <c r="E123" s="20">
        <v>0.65850384149802621</v>
      </c>
      <c r="F123" s="20">
        <v>0.82629186936737264</v>
      </c>
      <c r="G123" s="20">
        <v>0.92817491701711319</v>
      </c>
    </row>
    <row r="124" spans="1:7" x14ac:dyDescent="0.35">
      <c r="A124" s="20" t="s">
        <v>704</v>
      </c>
      <c r="B124" s="20" t="s">
        <v>568</v>
      </c>
      <c r="C124" s="20" t="s">
        <v>127</v>
      </c>
      <c r="D124" s="20">
        <v>1</v>
      </c>
      <c r="E124" s="20">
        <v>0.84069177199586564</v>
      </c>
      <c r="F124" s="20">
        <v>1.147805036781923</v>
      </c>
      <c r="G124" s="20">
        <v>0.92653097407633767</v>
      </c>
    </row>
    <row r="125" spans="1:7" x14ac:dyDescent="0.35">
      <c r="A125" s="20" t="s">
        <v>635</v>
      </c>
      <c r="B125" s="20" t="s">
        <v>502</v>
      </c>
      <c r="C125" s="20" t="s">
        <v>162</v>
      </c>
      <c r="D125" s="20">
        <v>1</v>
      </c>
      <c r="E125" s="20">
        <v>1.2847969395240759</v>
      </c>
      <c r="F125" s="20">
        <v>1.0879270205902802</v>
      </c>
      <c r="G125" s="20">
        <v>0.91947973345178335</v>
      </c>
    </row>
    <row r="126" spans="1:7" x14ac:dyDescent="0.35">
      <c r="A126" s="20" t="s">
        <v>632</v>
      </c>
      <c r="B126" s="20" t="s">
        <v>506</v>
      </c>
      <c r="C126" s="20" t="s">
        <v>169</v>
      </c>
      <c r="D126" s="20">
        <v>1</v>
      </c>
      <c r="E126" s="20">
        <v>0.91916538582571472</v>
      </c>
      <c r="F126" s="20">
        <v>0.84751078674396385</v>
      </c>
      <c r="G126" s="20">
        <v>0.91855824309766587</v>
      </c>
    </row>
    <row r="127" spans="1:7" x14ac:dyDescent="0.35">
      <c r="A127" s="20" t="s">
        <v>995</v>
      </c>
      <c r="B127" s="20" t="s">
        <v>994</v>
      </c>
      <c r="C127" s="20" t="s">
        <v>864</v>
      </c>
      <c r="D127" s="20">
        <v>1</v>
      </c>
      <c r="E127" s="20">
        <v>1.0070800774729816</v>
      </c>
      <c r="F127" s="20">
        <v>1.1316342833503048</v>
      </c>
      <c r="G127" s="20">
        <v>0.90640050498875879</v>
      </c>
    </row>
    <row r="128" spans="1:7" x14ac:dyDescent="0.35">
      <c r="A128" s="20" t="s">
        <v>644</v>
      </c>
      <c r="B128" s="20" t="s">
        <v>494</v>
      </c>
      <c r="C128" s="20" t="s">
        <v>107</v>
      </c>
      <c r="D128" s="20">
        <v>1</v>
      </c>
      <c r="E128" s="20">
        <v>0.87567581916343584</v>
      </c>
      <c r="F128" s="20">
        <v>0.93373199446809041</v>
      </c>
      <c r="G128" s="20">
        <v>0.90018572100154781</v>
      </c>
    </row>
    <row r="129" spans="1:7" x14ac:dyDescent="0.35">
      <c r="A129" s="20" t="s">
        <v>797</v>
      </c>
      <c r="B129" s="20" t="s">
        <v>334</v>
      </c>
      <c r="C129" s="20" t="s">
        <v>12</v>
      </c>
      <c r="D129" s="20">
        <v>1</v>
      </c>
      <c r="E129" s="20">
        <v>0.92304944414286372</v>
      </c>
      <c r="F129" s="20">
        <v>1.1205933646919981</v>
      </c>
      <c r="G129" s="20">
        <v>0.89523521714156684</v>
      </c>
    </row>
    <row r="130" spans="1:7" x14ac:dyDescent="0.35">
      <c r="A130" s="20" t="s">
        <v>775</v>
      </c>
      <c r="B130" s="20" t="s">
        <v>336</v>
      </c>
      <c r="C130" s="20" t="s">
        <v>172</v>
      </c>
      <c r="D130" s="20">
        <v>1</v>
      </c>
      <c r="E130" s="20">
        <v>1.0919914140324878</v>
      </c>
      <c r="F130" s="20">
        <v>1.1812193313235564</v>
      </c>
      <c r="G130" s="20">
        <v>0.89428468518459625</v>
      </c>
    </row>
    <row r="131" spans="1:7" x14ac:dyDescent="0.35">
      <c r="A131" s="20" t="s">
        <v>804</v>
      </c>
      <c r="B131" s="20" t="s">
        <v>368</v>
      </c>
      <c r="C131" s="20" t="s">
        <v>141</v>
      </c>
      <c r="D131" s="20">
        <v>1</v>
      </c>
      <c r="E131" s="20">
        <v>1.3559201045127398</v>
      </c>
      <c r="F131" s="20">
        <v>1.1897823315173071</v>
      </c>
      <c r="G131" s="20">
        <v>0.88414513991622523</v>
      </c>
    </row>
    <row r="132" spans="1:7" x14ac:dyDescent="0.35">
      <c r="A132" s="20" t="s">
        <v>613</v>
      </c>
      <c r="B132" s="20" t="s">
        <v>520</v>
      </c>
      <c r="C132" s="20" t="s">
        <v>177</v>
      </c>
      <c r="D132" s="20">
        <v>1</v>
      </c>
      <c r="E132" s="20">
        <v>0.91538035591122502</v>
      </c>
      <c r="F132" s="20">
        <v>1.2021104704888743</v>
      </c>
      <c r="G132" s="20">
        <v>0.88319840829042073</v>
      </c>
    </row>
    <row r="133" spans="1:7" x14ac:dyDescent="0.35">
      <c r="A133" s="20" t="s">
        <v>711</v>
      </c>
      <c r="B133" s="20" t="s">
        <v>564</v>
      </c>
      <c r="C133" s="20" t="s">
        <v>173</v>
      </c>
      <c r="D133" s="20">
        <v>1</v>
      </c>
      <c r="E133" s="20">
        <v>1.1745874392830653</v>
      </c>
      <c r="F133" s="20">
        <v>1.0868296847244856</v>
      </c>
      <c r="G133" s="20">
        <v>0.87984538050763639</v>
      </c>
    </row>
    <row r="134" spans="1:7" x14ac:dyDescent="0.35">
      <c r="A134" s="20" t="s">
        <v>1020</v>
      </c>
      <c r="B134" s="20" t="s">
        <v>1019</v>
      </c>
      <c r="C134" s="20" t="s">
        <v>1018</v>
      </c>
      <c r="D134" s="20">
        <v>1</v>
      </c>
      <c r="E134" s="20">
        <v>1.3930866085861966</v>
      </c>
      <c r="F134" s="20">
        <v>1.1638972815642965</v>
      </c>
      <c r="G134" s="20">
        <v>0.87955254082655987</v>
      </c>
    </row>
    <row r="135" spans="1:7" x14ac:dyDescent="0.35">
      <c r="A135" s="20" t="s">
        <v>676</v>
      </c>
      <c r="B135" s="20" t="s">
        <v>347</v>
      </c>
      <c r="C135" s="20" t="s">
        <v>215</v>
      </c>
      <c r="D135" s="20">
        <v>1</v>
      </c>
      <c r="E135" s="20">
        <v>1.2813897104744316</v>
      </c>
      <c r="F135" s="20">
        <v>1.1944368049733418</v>
      </c>
      <c r="G135" s="20">
        <v>0.8697744690419501</v>
      </c>
    </row>
    <row r="136" spans="1:7" x14ac:dyDescent="0.35">
      <c r="A136" s="20" t="s">
        <v>624</v>
      </c>
      <c r="B136" s="20" t="s">
        <v>514</v>
      </c>
      <c r="C136" s="20" t="s">
        <v>217</v>
      </c>
      <c r="D136" s="20">
        <v>1</v>
      </c>
      <c r="E136" s="20">
        <v>0.80466998056882122</v>
      </c>
      <c r="F136" s="20">
        <v>0.9091666588356303</v>
      </c>
      <c r="G136" s="20">
        <v>0.86962721290453815</v>
      </c>
    </row>
    <row r="137" spans="1:7" x14ac:dyDescent="0.35">
      <c r="A137" s="20" t="s">
        <v>615</v>
      </c>
      <c r="B137" s="20" t="s">
        <v>326</v>
      </c>
      <c r="C137" s="20" t="s">
        <v>19</v>
      </c>
      <c r="D137" s="20">
        <v>1</v>
      </c>
      <c r="E137" s="20">
        <v>0.66535164716268491</v>
      </c>
      <c r="F137" s="20">
        <v>0.74327212175668089</v>
      </c>
      <c r="G137" s="20">
        <v>0.86739834932967186</v>
      </c>
    </row>
    <row r="138" spans="1:7" x14ac:dyDescent="0.35">
      <c r="A138" s="20" t="s">
        <v>602</v>
      </c>
      <c r="B138" s="20" t="s">
        <v>528</v>
      </c>
      <c r="C138" s="20" t="s">
        <v>211</v>
      </c>
      <c r="D138" s="20">
        <v>1</v>
      </c>
      <c r="E138" s="20">
        <v>1.4824816962623102</v>
      </c>
      <c r="F138" s="20">
        <v>1.1508002642109796</v>
      </c>
      <c r="G138" s="20">
        <v>0.86155389808217075</v>
      </c>
    </row>
    <row r="139" spans="1:7" x14ac:dyDescent="0.35">
      <c r="A139" s="20" t="s">
        <v>627</v>
      </c>
      <c r="B139" s="20" t="s">
        <v>511</v>
      </c>
      <c r="C139" s="20" t="s">
        <v>80</v>
      </c>
      <c r="D139" s="20">
        <v>1</v>
      </c>
      <c r="E139" s="20">
        <v>1.0992081443408503</v>
      </c>
      <c r="F139" s="20">
        <v>1.1348312407043222</v>
      </c>
      <c r="G139" s="20">
        <v>0.86082545032872626</v>
      </c>
    </row>
    <row r="140" spans="1:7" x14ac:dyDescent="0.35">
      <c r="A140" s="20" t="s">
        <v>589</v>
      </c>
      <c r="B140" s="20" t="s">
        <v>538</v>
      </c>
      <c r="C140" s="20" t="s">
        <v>181</v>
      </c>
      <c r="D140" s="20">
        <v>1</v>
      </c>
      <c r="E140" s="20">
        <v>0.84322449235002606</v>
      </c>
      <c r="F140" s="20">
        <v>0.8670519817950999</v>
      </c>
      <c r="G140" s="20">
        <v>0.85547430224454291</v>
      </c>
    </row>
    <row r="141" spans="1:7" x14ac:dyDescent="0.35">
      <c r="A141" s="20" t="s">
        <v>1011</v>
      </c>
      <c r="B141" s="20" t="s">
        <v>1010</v>
      </c>
      <c r="C141" s="20" t="s">
        <v>1009</v>
      </c>
      <c r="D141" s="20">
        <v>1</v>
      </c>
      <c r="E141" s="20">
        <v>1.1363413731742056</v>
      </c>
      <c r="F141" s="20">
        <v>1.1473238973794291</v>
      </c>
      <c r="G141" s="20">
        <v>0.85171574470777323</v>
      </c>
    </row>
    <row r="142" spans="1:7" x14ac:dyDescent="0.35">
      <c r="A142" s="20" t="s">
        <v>812</v>
      </c>
      <c r="B142" s="20" t="s">
        <v>571</v>
      </c>
      <c r="C142" s="20" t="s">
        <v>220</v>
      </c>
      <c r="D142" s="20">
        <v>1</v>
      </c>
      <c r="E142" s="20">
        <v>0.89782235141394928</v>
      </c>
      <c r="F142" s="20">
        <v>1.1072300892538065</v>
      </c>
      <c r="G142" s="20">
        <v>0.849521330246235</v>
      </c>
    </row>
    <row r="143" spans="1:7" x14ac:dyDescent="0.35">
      <c r="A143" s="20" t="s">
        <v>1026</v>
      </c>
      <c r="B143" s="20" t="s">
        <v>829</v>
      </c>
      <c r="C143" s="20" t="s">
        <v>895</v>
      </c>
      <c r="D143" s="20">
        <v>1</v>
      </c>
      <c r="E143" s="20">
        <v>1.721414558048975</v>
      </c>
      <c r="F143" s="20">
        <v>1.4204508118219024</v>
      </c>
      <c r="G143" s="20">
        <v>0.84392677032805463</v>
      </c>
    </row>
    <row r="144" spans="1:7" x14ac:dyDescent="0.35">
      <c r="A144" s="20" t="s">
        <v>688</v>
      </c>
      <c r="B144" s="20" t="s">
        <v>457</v>
      </c>
      <c r="C144" s="20" t="s">
        <v>114</v>
      </c>
      <c r="D144" s="20">
        <v>1</v>
      </c>
      <c r="E144" s="20">
        <v>1.6727987034368597</v>
      </c>
      <c r="F144" s="20">
        <v>1.1055056268889882</v>
      </c>
      <c r="G144" s="20">
        <v>0.84114792135705896</v>
      </c>
    </row>
    <row r="145" spans="1:7" x14ac:dyDescent="0.35">
      <c r="A145" s="20" t="s">
        <v>660</v>
      </c>
      <c r="B145" s="20" t="s">
        <v>480</v>
      </c>
      <c r="C145" s="20" t="s">
        <v>239</v>
      </c>
      <c r="D145" s="20">
        <v>1</v>
      </c>
      <c r="E145" s="20">
        <v>0.69960855037647252</v>
      </c>
      <c r="F145" s="20">
        <v>0.96511103609043125</v>
      </c>
      <c r="G145" s="20">
        <v>0.83941130215839932</v>
      </c>
    </row>
    <row r="146" spans="1:7" x14ac:dyDescent="0.35">
      <c r="A146" s="20" t="s">
        <v>584</v>
      </c>
      <c r="B146" s="20" t="s">
        <v>543</v>
      </c>
      <c r="C146" s="20" t="s">
        <v>203</v>
      </c>
      <c r="D146" s="20">
        <v>1</v>
      </c>
      <c r="E146" s="20">
        <v>0.8731547866534507</v>
      </c>
      <c r="F146" s="20">
        <v>0.78572717928285396</v>
      </c>
      <c r="G146" s="20">
        <v>0.82089478961690021</v>
      </c>
    </row>
    <row r="147" spans="1:7" x14ac:dyDescent="0.35">
      <c r="A147" s="20" t="s">
        <v>611</v>
      </c>
      <c r="B147" s="20" t="s">
        <v>327</v>
      </c>
      <c r="C147" s="20" t="s">
        <v>22</v>
      </c>
      <c r="D147" s="20">
        <v>1</v>
      </c>
      <c r="E147" s="20">
        <v>0.38123921337501787</v>
      </c>
      <c r="F147" s="20">
        <v>0.61796493568454769</v>
      </c>
      <c r="G147" s="20">
        <v>0.81970385477105201</v>
      </c>
    </row>
    <row r="148" spans="1:7" x14ac:dyDescent="0.35">
      <c r="A148" s="20" t="s">
        <v>606</v>
      </c>
      <c r="B148" s="20" t="s">
        <v>328</v>
      </c>
      <c r="C148" s="20" t="s">
        <v>75</v>
      </c>
      <c r="D148" s="20">
        <v>1</v>
      </c>
      <c r="E148" s="20">
        <v>0.60069549454543991</v>
      </c>
      <c r="F148" s="20">
        <v>0.64224308340300229</v>
      </c>
      <c r="G148" s="20">
        <v>0.79926679874676076</v>
      </c>
    </row>
    <row r="149" spans="1:7" x14ac:dyDescent="0.35">
      <c r="A149" s="20" t="s">
        <v>806</v>
      </c>
      <c r="B149" s="20" t="s">
        <v>332</v>
      </c>
      <c r="C149" s="20" t="s">
        <v>230</v>
      </c>
      <c r="D149" s="20">
        <v>1</v>
      </c>
      <c r="E149" s="20">
        <v>1.0690420958641191</v>
      </c>
      <c r="F149" s="20">
        <v>0.84171405488861661</v>
      </c>
      <c r="G149" s="20">
        <v>0.79494710311218608</v>
      </c>
    </row>
    <row r="150" spans="1:7" x14ac:dyDescent="0.35">
      <c r="A150" s="20" t="s">
        <v>978</v>
      </c>
      <c r="B150" s="20" t="s">
        <v>977</v>
      </c>
      <c r="C150" s="20" t="s">
        <v>896</v>
      </c>
      <c r="D150" s="20">
        <v>1</v>
      </c>
      <c r="E150" s="20">
        <v>0.83555028101430107</v>
      </c>
      <c r="F150" s="20">
        <v>1.0384532834196134</v>
      </c>
      <c r="G150" s="20">
        <v>0.79219507904771014</v>
      </c>
    </row>
    <row r="151" spans="1:7" x14ac:dyDescent="0.35">
      <c r="A151" s="20" t="s">
        <v>993</v>
      </c>
      <c r="B151" s="20" t="s">
        <v>992</v>
      </c>
      <c r="C151" s="20" t="s">
        <v>991</v>
      </c>
      <c r="D151" s="20">
        <v>1</v>
      </c>
      <c r="E151" s="20">
        <v>0.98703748401011171</v>
      </c>
      <c r="F151" s="20">
        <v>1.0813342289689027</v>
      </c>
      <c r="G151" s="20">
        <v>0.78655468073406332</v>
      </c>
    </row>
    <row r="152" spans="1:7" x14ac:dyDescent="0.35">
      <c r="A152" s="20" t="s">
        <v>748</v>
      </c>
      <c r="B152" s="20" t="s">
        <v>339</v>
      </c>
      <c r="C152" s="20" t="s">
        <v>157</v>
      </c>
      <c r="D152" s="20">
        <v>1</v>
      </c>
      <c r="E152" s="20">
        <v>0.6659991089999393</v>
      </c>
      <c r="F152" s="20">
        <v>0.91860211750728105</v>
      </c>
      <c r="G152" s="20">
        <v>0.77947663908145715</v>
      </c>
    </row>
    <row r="153" spans="1:7" x14ac:dyDescent="0.35">
      <c r="A153" s="20" t="s">
        <v>681</v>
      </c>
      <c r="B153" s="20" t="s">
        <v>464</v>
      </c>
      <c r="C153" s="20" t="s">
        <v>247</v>
      </c>
      <c r="D153" s="20">
        <v>1</v>
      </c>
      <c r="E153" s="20">
        <v>0.8808273964115545</v>
      </c>
      <c r="F153" s="20">
        <v>0.99928770065498551</v>
      </c>
      <c r="G153" s="20">
        <v>0.77940695731600607</v>
      </c>
    </row>
    <row r="154" spans="1:7" x14ac:dyDescent="0.35">
      <c r="A154" s="20" t="s">
        <v>604</v>
      </c>
      <c r="B154" s="20" t="s">
        <v>526</v>
      </c>
      <c r="C154" s="20" t="s">
        <v>132</v>
      </c>
      <c r="D154" s="20">
        <v>1</v>
      </c>
      <c r="E154" s="20">
        <v>0.87296812302065108</v>
      </c>
      <c r="F154" s="20">
        <v>1.1638017858375007</v>
      </c>
      <c r="G154" s="20">
        <v>0.77813205283698705</v>
      </c>
    </row>
    <row r="155" spans="1:7" x14ac:dyDescent="0.35">
      <c r="A155" s="20" t="s">
        <v>786</v>
      </c>
      <c r="B155" s="20" t="s">
        <v>385</v>
      </c>
      <c r="C155" s="20" t="s">
        <v>159</v>
      </c>
      <c r="D155" s="20">
        <v>1</v>
      </c>
      <c r="E155" s="20">
        <v>0.48921827989958688</v>
      </c>
      <c r="F155" s="20">
        <v>0.79103289231196339</v>
      </c>
      <c r="G155" s="20">
        <v>0.76272603475088807</v>
      </c>
    </row>
    <row r="156" spans="1:7" x14ac:dyDescent="0.35">
      <c r="A156" s="20" t="s">
        <v>788</v>
      </c>
      <c r="B156" s="20" t="s">
        <v>383</v>
      </c>
      <c r="C156" s="20" t="s">
        <v>63</v>
      </c>
      <c r="D156" s="20">
        <v>1</v>
      </c>
      <c r="E156" s="20">
        <v>1.116536467749315</v>
      </c>
      <c r="F156" s="20">
        <v>0.93774299544085837</v>
      </c>
      <c r="G156" s="20">
        <v>0.76138463192405503</v>
      </c>
    </row>
    <row r="157" spans="1:7" x14ac:dyDescent="0.35">
      <c r="A157" s="20" t="s">
        <v>1015</v>
      </c>
      <c r="B157" s="20" t="s">
        <v>836</v>
      </c>
      <c r="C157" s="20" t="s">
        <v>905</v>
      </c>
      <c r="D157" s="20">
        <v>1</v>
      </c>
      <c r="E157" s="20">
        <v>1.1211223928955314</v>
      </c>
      <c r="F157" s="20">
        <v>0.96836117981275049</v>
      </c>
      <c r="G157" s="20">
        <v>0.74810043333923704</v>
      </c>
    </row>
    <row r="158" spans="1:7" x14ac:dyDescent="0.35">
      <c r="A158" s="20" t="s">
        <v>957</v>
      </c>
      <c r="B158" s="20" t="s">
        <v>956</v>
      </c>
      <c r="C158" s="20" t="s">
        <v>955</v>
      </c>
      <c r="D158" s="20">
        <v>1</v>
      </c>
      <c r="E158" s="20">
        <v>0.65165877341731349</v>
      </c>
      <c r="F158" s="20">
        <v>0.73095348711652375</v>
      </c>
      <c r="G158" s="20">
        <v>0.74374958514554579</v>
      </c>
    </row>
    <row r="159" spans="1:7" x14ac:dyDescent="0.35">
      <c r="A159" s="20" t="s">
        <v>965</v>
      </c>
      <c r="B159" s="20" t="s">
        <v>964</v>
      </c>
      <c r="C159" s="20" t="s">
        <v>866</v>
      </c>
      <c r="D159" s="20">
        <v>1</v>
      </c>
      <c r="E159" s="20">
        <v>0.73290741544240467</v>
      </c>
      <c r="F159" s="20">
        <v>1.0459597970758852</v>
      </c>
      <c r="G159" s="20">
        <v>0.72972627763854403</v>
      </c>
    </row>
    <row r="160" spans="1:7" x14ac:dyDescent="0.35">
      <c r="A160" s="20" t="s">
        <v>781</v>
      </c>
      <c r="B160" s="20" t="s">
        <v>390</v>
      </c>
      <c r="C160" s="20" t="s">
        <v>142</v>
      </c>
      <c r="D160" s="20">
        <v>1</v>
      </c>
      <c r="E160" s="20">
        <v>1.2065493713204167</v>
      </c>
      <c r="F160" s="20">
        <v>0.74176538264271308</v>
      </c>
      <c r="G160" s="20">
        <v>0.72686865956065827</v>
      </c>
    </row>
    <row r="161" spans="1:7" x14ac:dyDescent="0.35">
      <c r="A161" s="20" t="s">
        <v>761</v>
      </c>
      <c r="B161" s="20" t="s">
        <v>409</v>
      </c>
      <c r="C161" s="20" t="s">
        <v>133</v>
      </c>
      <c r="D161" s="20">
        <v>1</v>
      </c>
      <c r="E161" s="20">
        <v>0.88435849946743395</v>
      </c>
      <c r="F161" s="20">
        <v>0.90255506394954699</v>
      </c>
      <c r="G161" s="20">
        <v>0.72339895221888273</v>
      </c>
    </row>
    <row r="162" spans="1:7" x14ac:dyDescent="0.35">
      <c r="A162" s="20" t="s">
        <v>1004</v>
      </c>
      <c r="B162" s="20" t="s">
        <v>1003</v>
      </c>
      <c r="C162" s="20" t="s">
        <v>936</v>
      </c>
      <c r="D162" s="20">
        <v>1</v>
      </c>
      <c r="E162" s="20">
        <v>0.94651560430581194</v>
      </c>
      <c r="F162" s="20">
        <v>0.63857588258488018</v>
      </c>
      <c r="G162" s="20">
        <v>0.72333372277682328</v>
      </c>
    </row>
    <row r="163" spans="1:7" x14ac:dyDescent="0.35">
      <c r="A163" s="20" t="s">
        <v>722</v>
      </c>
      <c r="B163" s="20" t="s">
        <v>443</v>
      </c>
      <c r="C163" s="20" t="s">
        <v>201</v>
      </c>
      <c r="D163" s="20">
        <v>1</v>
      </c>
      <c r="E163" s="20">
        <v>0.86275293075850401</v>
      </c>
      <c r="F163" s="20">
        <v>0.86360876238714535</v>
      </c>
      <c r="G163" s="20">
        <v>0.72121920711655163</v>
      </c>
    </row>
    <row r="164" spans="1:7" x14ac:dyDescent="0.35">
      <c r="A164" s="20" t="s">
        <v>582</v>
      </c>
      <c r="B164" s="20" t="s">
        <v>545</v>
      </c>
      <c r="C164" s="20" t="s">
        <v>46</v>
      </c>
      <c r="D164" s="20">
        <v>1</v>
      </c>
      <c r="E164" s="20">
        <v>0.38004542971747374</v>
      </c>
      <c r="F164" s="20">
        <v>0.69108918808331021</v>
      </c>
      <c r="G164" s="20">
        <v>0.70770110563037314</v>
      </c>
    </row>
    <row r="165" spans="1:7" x14ac:dyDescent="0.35">
      <c r="A165" s="20" t="s">
        <v>784</v>
      </c>
      <c r="B165" s="20" t="s">
        <v>387</v>
      </c>
      <c r="C165" s="20" t="s">
        <v>115</v>
      </c>
      <c r="D165" s="20">
        <v>1</v>
      </c>
      <c r="E165" s="20">
        <v>0.54233475562663447</v>
      </c>
      <c r="F165" s="20">
        <v>0.74195804260087095</v>
      </c>
      <c r="G165" s="20">
        <v>0.7067184177250766</v>
      </c>
    </row>
    <row r="166" spans="1:7" x14ac:dyDescent="0.35">
      <c r="A166" s="20" t="s">
        <v>734</v>
      </c>
      <c r="B166" s="20" t="s">
        <v>431</v>
      </c>
      <c r="C166" s="20" t="s">
        <v>109</v>
      </c>
      <c r="D166" s="20">
        <v>1</v>
      </c>
      <c r="E166" s="20">
        <v>0.72035570874680943</v>
      </c>
      <c r="F166" s="20">
        <v>0.82383398981980072</v>
      </c>
      <c r="G166" s="20">
        <v>0.70448289373713868</v>
      </c>
    </row>
    <row r="167" spans="1:7" x14ac:dyDescent="0.35">
      <c r="A167" s="20" t="s">
        <v>747</v>
      </c>
      <c r="B167" s="20" t="s">
        <v>340</v>
      </c>
      <c r="C167" s="20" t="s">
        <v>204</v>
      </c>
      <c r="D167" s="20">
        <v>1</v>
      </c>
      <c r="E167" s="20">
        <v>0.9690993507807969</v>
      </c>
      <c r="F167" s="20">
        <v>1.0235770607185559</v>
      </c>
      <c r="G167" s="20">
        <v>0.70397612513951557</v>
      </c>
    </row>
    <row r="168" spans="1:7" x14ac:dyDescent="0.35">
      <c r="A168" s="20" t="s">
        <v>765</v>
      </c>
      <c r="B168" s="20" t="s">
        <v>406</v>
      </c>
      <c r="C168" s="20" t="s">
        <v>102</v>
      </c>
      <c r="D168" s="20">
        <v>1</v>
      </c>
      <c r="E168" s="20">
        <v>0.98088058270203027</v>
      </c>
      <c r="F168" s="20">
        <v>1.0225098143523224</v>
      </c>
      <c r="G168" s="20">
        <v>0.70227795333264242</v>
      </c>
    </row>
    <row r="169" spans="1:7" x14ac:dyDescent="0.35">
      <c r="A169" s="20" t="s">
        <v>596</v>
      </c>
      <c r="B169" s="20" t="s">
        <v>533</v>
      </c>
      <c r="C169" s="20" t="s">
        <v>167</v>
      </c>
      <c r="D169" s="20">
        <v>1</v>
      </c>
      <c r="E169" s="20">
        <v>1.0457372127881253</v>
      </c>
      <c r="F169" s="20">
        <v>0.98265642657177488</v>
      </c>
      <c r="G169" s="20">
        <v>0.69916688641628943</v>
      </c>
    </row>
    <row r="170" spans="1:7" x14ac:dyDescent="0.35">
      <c r="A170" s="20" t="s">
        <v>641</v>
      </c>
      <c r="B170" s="20" t="s">
        <v>353</v>
      </c>
      <c r="C170" s="20" t="s">
        <v>209</v>
      </c>
      <c r="D170" s="20">
        <v>1</v>
      </c>
      <c r="E170" s="20">
        <v>1.158534666961857</v>
      </c>
      <c r="F170" s="20">
        <v>1.0117765215207182</v>
      </c>
      <c r="G170" s="20">
        <v>0.69143738017435019</v>
      </c>
    </row>
    <row r="171" spans="1:7" x14ac:dyDescent="0.35">
      <c r="A171" s="20" t="s">
        <v>818</v>
      </c>
      <c r="B171" s="20" t="s">
        <v>556</v>
      </c>
      <c r="C171" s="20" t="s">
        <v>112</v>
      </c>
      <c r="D171" s="20">
        <v>1</v>
      </c>
      <c r="E171" s="20">
        <v>1.0215062022304744</v>
      </c>
      <c r="F171" s="20">
        <v>1.0237013006560016</v>
      </c>
      <c r="G171" s="20">
        <v>0.68160229634004166</v>
      </c>
    </row>
    <row r="172" spans="1:7" x14ac:dyDescent="0.35">
      <c r="A172" s="20" t="s">
        <v>580</v>
      </c>
      <c r="B172" s="20" t="s">
        <v>358</v>
      </c>
      <c r="C172" s="20" t="s">
        <v>190</v>
      </c>
      <c r="D172" s="20">
        <v>1</v>
      </c>
      <c r="E172" s="20">
        <v>1.4768186334672073</v>
      </c>
      <c r="F172" s="20">
        <v>1.1009598871090931</v>
      </c>
      <c r="G172" s="20">
        <v>0.67268232925031923</v>
      </c>
    </row>
    <row r="173" spans="1:7" x14ac:dyDescent="0.35">
      <c r="A173" s="20" t="s">
        <v>771</v>
      </c>
      <c r="B173" s="20" t="s">
        <v>399</v>
      </c>
      <c r="C173" s="20" t="s">
        <v>90</v>
      </c>
      <c r="D173" s="20">
        <v>1</v>
      </c>
      <c r="E173" s="20">
        <v>1.0633910650926195</v>
      </c>
      <c r="F173" s="20">
        <v>1.0017633747129533</v>
      </c>
      <c r="G173" s="20">
        <v>0.66481690855044451</v>
      </c>
    </row>
    <row r="174" spans="1:7" x14ac:dyDescent="0.35">
      <c r="A174" s="20" t="s">
        <v>657</v>
      </c>
      <c r="B174" s="20" t="s">
        <v>483</v>
      </c>
      <c r="C174" s="20" t="s">
        <v>42</v>
      </c>
      <c r="D174" s="20">
        <v>1</v>
      </c>
      <c r="E174" s="20">
        <v>0.62401845853475935</v>
      </c>
      <c r="F174" s="20">
        <v>0.64252096684880411</v>
      </c>
      <c r="G174" s="20">
        <v>0.66182309331525591</v>
      </c>
    </row>
    <row r="175" spans="1:7" x14ac:dyDescent="0.35">
      <c r="A175" s="20" t="s">
        <v>720</v>
      </c>
      <c r="B175" s="20" t="s">
        <v>342</v>
      </c>
      <c r="C175" s="20" t="s">
        <v>207</v>
      </c>
      <c r="D175" s="20">
        <v>1</v>
      </c>
      <c r="E175" s="20">
        <v>0.6431362069512816</v>
      </c>
      <c r="F175" s="20">
        <v>0.71497440725166295</v>
      </c>
      <c r="G175" s="20">
        <v>0.65458940679078714</v>
      </c>
    </row>
    <row r="176" spans="1:7" x14ac:dyDescent="0.35">
      <c r="A176" s="20" t="s">
        <v>594</v>
      </c>
      <c r="B176" s="20" t="s">
        <v>356</v>
      </c>
      <c r="C176" s="20" t="s">
        <v>36</v>
      </c>
      <c r="D176" s="20">
        <v>1</v>
      </c>
      <c r="E176" s="20">
        <v>0.44471544091882398</v>
      </c>
      <c r="F176" s="20">
        <v>0.59546454630756329</v>
      </c>
      <c r="G176" s="20">
        <v>0.64792781811195355</v>
      </c>
    </row>
    <row r="177" spans="1:7" x14ac:dyDescent="0.35">
      <c r="A177" s="20" t="s">
        <v>675</v>
      </c>
      <c r="B177" s="20" t="s">
        <v>468</v>
      </c>
      <c r="C177" s="20" t="s">
        <v>59</v>
      </c>
      <c r="D177" s="20">
        <v>1</v>
      </c>
      <c r="E177" s="20">
        <v>0.70261066688513241</v>
      </c>
      <c r="F177" s="20">
        <v>0.89717941661260847</v>
      </c>
      <c r="G177" s="20">
        <v>0.64699949217988795</v>
      </c>
    </row>
    <row r="178" spans="1:7" x14ac:dyDescent="0.35">
      <c r="A178" s="20" t="s">
        <v>779</v>
      </c>
      <c r="B178" s="20" t="s">
        <v>392</v>
      </c>
      <c r="C178" s="20" t="s">
        <v>184</v>
      </c>
      <c r="D178" s="20">
        <v>1</v>
      </c>
      <c r="E178" s="20">
        <v>0.76136523307169368</v>
      </c>
      <c r="F178" s="20">
        <v>0.48984910999571651</v>
      </c>
      <c r="G178" s="20">
        <v>0.63842600879554412</v>
      </c>
    </row>
    <row r="179" spans="1:7" x14ac:dyDescent="0.35">
      <c r="A179" s="20" t="s">
        <v>735</v>
      </c>
      <c r="B179" s="20" t="s">
        <v>430</v>
      </c>
      <c r="C179" s="20" t="s">
        <v>128</v>
      </c>
      <c r="D179" s="20">
        <v>1</v>
      </c>
      <c r="E179" s="20">
        <v>0.44659813871582837</v>
      </c>
      <c r="F179" s="20">
        <v>0.4986948688718551</v>
      </c>
      <c r="G179" s="20">
        <v>0.62018572235826908</v>
      </c>
    </row>
    <row r="180" spans="1:7" x14ac:dyDescent="0.35">
      <c r="A180" s="20" t="s">
        <v>714</v>
      </c>
      <c r="B180" s="20" t="s">
        <v>561</v>
      </c>
      <c r="C180" s="20" t="s">
        <v>71</v>
      </c>
      <c r="D180" s="20">
        <v>1</v>
      </c>
      <c r="E180" s="20">
        <v>0.81093707050668773</v>
      </c>
      <c r="F180" s="20">
        <v>0.71312102787117138</v>
      </c>
      <c r="G180" s="20">
        <v>0.61968502439367379</v>
      </c>
    </row>
    <row r="181" spans="1:7" x14ac:dyDescent="0.35">
      <c r="A181" s="20" t="s">
        <v>752</v>
      </c>
      <c r="B181" s="20" t="s">
        <v>416</v>
      </c>
      <c r="C181" s="20" t="s">
        <v>16</v>
      </c>
      <c r="D181" s="20">
        <v>1</v>
      </c>
      <c r="E181" s="20">
        <v>0.44724254220507509</v>
      </c>
      <c r="F181" s="20">
        <v>0.66395041952260692</v>
      </c>
      <c r="G181" s="20">
        <v>0.61858486446020333</v>
      </c>
    </row>
    <row r="182" spans="1:7" x14ac:dyDescent="0.35">
      <c r="A182" s="20" t="s">
        <v>678</v>
      </c>
      <c r="B182" s="20" t="s">
        <v>466</v>
      </c>
      <c r="C182" s="20" t="s">
        <v>138</v>
      </c>
      <c r="D182" s="20">
        <v>1</v>
      </c>
      <c r="E182" s="20">
        <v>1.426977799704817</v>
      </c>
      <c r="F182" s="20">
        <v>0.8660645147612428</v>
      </c>
      <c r="G182" s="20">
        <v>0.61692374971066577</v>
      </c>
    </row>
    <row r="183" spans="1:7" x14ac:dyDescent="0.35">
      <c r="A183" s="20" t="s">
        <v>809</v>
      </c>
      <c r="B183" s="20" t="s">
        <v>363</v>
      </c>
      <c r="C183" s="20" t="s">
        <v>154</v>
      </c>
      <c r="D183" s="20">
        <v>1</v>
      </c>
      <c r="E183" s="20">
        <v>0.8222678981172683</v>
      </c>
      <c r="F183" s="20">
        <v>0.97313288148460719</v>
      </c>
      <c r="G183" s="20">
        <v>0.59700325853360625</v>
      </c>
    </row>
    <row r="184" spans="1:7" x14ac:dyDescent="0.35">
      <c r="A184" s="20" t="s">
        <v>962</v>
      </c>
      <c r="B184" s="20" t="s">
        <v>840</v>
      </c>
      <c r="C184" s="20" t="s">
        <v>888</v>
      </c>
      <c r="D184" s="20">
        <v>1</v>
      </c>
      <c r="E184" s="20">
        <v>0.64855860844671409</v>
      </c>
      <c r="F184" s="20">
        <v>0.580673789820497</v>
      </c>
      <c r="G184" s="20">
        <v>0.58080494718508013</v>
      </c>
    </row>
    <row r="185" spans="1:7" x14ac:dyDescent="0.35">
      <c r="A185" s="20" t="s">
        <v>601</v>
      </c>
      <c r="B185" s="20" t="s">
        <v>355</v>
      </c>
      <c r="C185" s="20" t="s">
        <v>195</v>
      </c>
      <c r="D185" s="20">
        <v>1</v>
      </c>
      <c r="E185" s="20">
        <v>0.62382042660593617</v>
      </c>
      <c r="F185" s="20">
        <v>0.62203222179021189</v>
      </c>
      <c r="G185" s="20">
        <v>0.57312076586496652</v>
      </c>
    </row>
    <row r="186" spans="1:7" x14ac:dyDescent="0.35">
      <c r="A186" s="20" t="s">
        <v>954</v>
      </c>
      <c r="B186" s="20" t="s">
        <v>953</v>
      </c>
      <c r="C186" s="20" t="s">
        <v>952</v>
      </c>
      <c r="D186" s="20">
        <v>1</v>
      </c>
      <c r="E186" s="20">
        <v>0.65215397672045294</v>
      </c>
      <c r="F186" s="20">
        <v>0.71164431571220499</v>
      </c>
      <c r="G186" s="20">
        <v>0.56659278624595044</v>
      </c>
    </row>
    <row r="187" spans="1:7" x14ac:dyDescent="0.35">
      <c r="A187" s="20" t="s">
        <v>648</v>
      </c>
      <c r="B187" s="20" t="s">
        <v>491</v>
      </c>
      <c r="C187" s="20" t="s">
        <v>198</v>
      </c>
      <c r="D187" s="20">
        <v>1</v>
      </c>
      <c r="E187" s="20">
        <v>0.78672123851049247</v>
      </c>
      <c r="F187" s="20">
        <v>0.88323280730756515</v>
      </c>
      <c r="G187" s="20">
        <v>0.56234526562185694</v>
      </c>
    </row>
    <row r="188" spans="1:7" x14ac:dyDescent="0.35">
      <c r="A188" s="20" t="s">
        <v>736</v>
      </c>
      <c r="B188" s="20" t="s">
        <v>429</v>
      </c>
      <c r="C188" s="20" t="s">
        <v>212</v>
      </c>
      <c r="D188" s="20">
        <v>1</v>
      </c>
      <c r="E188" s="20">
        <v>0.38799876907340436</v>
      </c>
      <c r="F188" s="20">
        <v>0.4233432791565292</v>
      </c>
      <c r="G188" s="20">
        <v>0.5428802496810291</v>
      </c>
    </row>
    <row r="189" spans="1:7" x14ac:dyDescent="0.35">
      <c r="A189" s="20" t="s">
        <v>997</v>
      </c>
      <c r="B189" s="20" t="s">
        <v>841</v>
      </c>
      <c r="C189" s="20" t="s">
        <v>908</v>
      </c>
      <c r="D189" s="20">
        <v>1</v>
      </c>
      <c r="E189" s="20">
        <v>1.0264624838173051</v>
      </c>
      <c r="F189" s="20">
        <v>0.89439074486751668</v>
      </c>
      <c r="G189" s="20">
        <v>0.54046992136924443</v>
      </c>
    </row>
    <row r="190" spans="1:7" x14ac:dyDescent="0.35">
      <c r="A190" s="20" t="s">
        <v>750</v>
      </c>
      <c r="B190" s="20" t="s">
        <v>418</v>
      </c>
      <c r="C190" s="20" t="s">
        <v>122</v>
      </c>
      <c r="D190" s="20">
        <v>1</v>
      </c>
      <c r="E190" s="20">
        <v>0.43099628150050734</v>
      </c>
      <c r="F190" s="20">
        <v>0.51599263302401122</v>
      </c>
      <c r="G190" s="20">
        <v>0.52248410517190957</v>
      </c>
    </row>
    <row r="191" spans="1:7" x14ac:dyDescent="0.35">
      <c r="A191" s="20" t="s">
        <v>826</v>
      </c>
      <c r="B191" s="20" t="s">
        <v>547</v>
      </c>
      <c r="C191" s="20" t="s">
        <v>48</v>
      </c>
      <c r="D191" s="20">
        <v>1</v>
      </c>
      <c r="E191" s="20">
        <v>0.48248808899287593</v>
      </c>
      <c r="F191" s="20">
        <v>0.50057741209639994</v>
      </c>
      <c r="G191" s="20">
        <v>0.51789922785771125</v>
      </c>
    </row>
    <row r="192" spans="1:7" x14ac:dyDescent="0.35">
      <c r="A192" s="20" t="s">
        <v>985</v>
      </c>
      <c r="B192" s="20" t="s">
        <v>984</v>
      </c>
      <c r="C192" s="20" t="s">
        <v>871</v>
      </c>
      <c r="D192" s="20">
        <v>1</v>
      </c>
      <c r="E192" s="20">
        <v>0.89660363019663902</v>
      </c>
      <c r="F192" s="20">
        <v>0.59485654568365731</v>
      </c>
      <c r="G192" s="20">
        <v>0.5089683874187807</v>
      </c>
    </row>
    <row r="193" spans="1:7" x14ac:dyDescent="0.35">
      <c r="A193" s="20" t="s">
        <v>958</v>
      </c>
      <c r="B193" s="20" t="s">
        <v>833</v>
      </c>
      <c r="C193" s="20" t="s">
        <v>891</v>
      </c>
      <c r="D193" s="20">
        <v>1</v>
      </c>
      <c r="E193" s="20">
        <v>0.67974240418852283</v>
      </c>
      <c r="F193" s="20">
        <v>0.66811864577303315</v>
      </c>
      <c r="G193" s="20">
        <v>0.5056194878205208</v>
      </c>
    </row>
    <row r="194" spans="1:7" x14ac:dyDescent="0.35">
      <c r="A194" s="20" t="s">
        <v>684</v>
      </c>
      <c r="B194" s="20" t="s">
        <v>461</v>
      </c>
      <c r="C194" s="20" t="s">
        <v>65</v>
      </c>
      <c r="D194" s="20">
        <v>1</v>
      </c>
      <c r="E194" s="20">
        <v>1.2839247223585035</v>
      </c>
      <c r="F194" s="20">
        <v>0.95127860078900284</v>
      </c>
      <c r="G194" s="20">
        <v>0.50518573466558225</v>
      </c>
    </row>
    <row r="195" spans="1:7" x14ac:dyDescent="0.35">
      <c r="A195" s="20" t="s">
        <v>976</v>
      </c>
      <c r="B195" s="20" t="s">
        <v>975</v>
      </c>
      <c r="C195" s="20" t="s">
        <v>884</v>
      </c>
      <c r="D195" s="20">
        <v>1</v>
      </c>
      <c r="E195" s="20">
        <v>0.88001911099283858</v>
      </c>
      <c r="F195" s="20">
        <v>0.63183933410080073</v>
      </c>
      <c r="G195" s="20">
        <v>0.49398822410962839</v>
      </c>
    </row>
    <row r="196" spans="1:7" x14ac:dyDescent="0.35">
      <c r="A196" s="20" t="s">
        <v>988</v>
      </c>
      <c r="B196" s="20" t="s">
        <v>987</v>
      </c>
      <c r="C196" s="20" t="s">
        <v>986</v>
      </c>
      <c r="D196" s="20">
        <v>1</v>
      </c>
      <c r="E196" s="20">
        <v>0.9416330016333897</v>
      </c>
      <c r="F196" s="20">
        <v>0.76543624687849032</v>
      </c>
      <c r="G196" s="20">
        <v>0.49038268213070052</v>
      </c>
    </row>
    <row r="197" spans="1:7" x14ac:dyDescent="0.35">
      <c r="A197" s="20" t="s">
        <v>951</v>
      </c>
      <c r="B197" s="20" t="s">
        <v>950</v>
      </c>
      <c r="C197" s="20" t="s">
        <v>949</v>
      </c>
      <c r="D197" s="20">
        <v>1</v>
      </c>
      <c r="E197" s="20">
        <v>0.61273040735010609</v>
      </c>
      <c r="F197" s="20">
        <v>0.50910569121024263</v>
      </c>
      <c r="G197" s="20">
        <v>0.48247511627138967</v>
      </c>
    </row>
    <row r="198" spans="1:7" x14ac:dyDescent="0.35">
      <c r="A198" s="20" t="s">
        <v>670</v>
      </c>
      <c r="B198" s="20" t="s">
        <v>348</v>
      </c>
      <c r="C198" s="20" t="s">
        <v>213</v>
      </c>
      <c r="D198" s="20">
        <v>1</v>
      </c>
      <c r="E198" s="20">
        <v>0.86882660492141395</v>
      </c>
      <c r="F198" s="20">
        <v>0.67318186080905584</v>
      </c>
      <c r="G198" s="20">
        <v>0.47715176455639419</v>
      </c>
    </row>
    <row r="199" spans="1:7" x14ac:dyDescent="0.35">
      <c r="A199" s="20" t="s">
        <v>961</v>
      </c>
      <c r="B199" s="20" t="s">
        <v>846</v>
      </c>
      <c r="C199" s="20" t="s">
        <v>862</v>
      </c>
      <c r="D199" s="20">
        <v>1</v>
      </c>
      <c r="E199" s="20">
        <v>0.61904142158622577</v>
      </c>
      <c r="F199" s="20">
        <v>0.61750676840090279</v>
      </c>
      <c r="G199" s="20">
        <v>0.47586504016829467</v>
      </c>
    </row>
    <row r="200" spans="1:7" x14ac:dyDescent="0.35">
      <c r="A200" s="20" t="s">
        <v>715</v>
      </c>
      <c r="B200" s="20" t="s">
        <v>560</v>
      </c>
      <c r="C200" s="20" t="s">
        <v>57</v>
      </c>
      <c r="D200" s="20">
        <v>1</v>
      </c>
      <c r="E200" s="20">
        <v>0.96739295687814164</v>
      </c>
      <c r="F200" s="20">
        <v>0.66197264253570121</v>
      </c>
      <c r="G200" s="20">
        <v>0.47008309117393643</v>
      </c>
    </row>
    <row r="201" spans="1:7" x14ac:dyDescent="0.35">
      <c r="A201" s="20" t="s">
        <v>778</v>
      </c>
      <c r="B201" s="20" t="s">
        <v>393</v>
      </c>
      <c r="C201" s="20" t="s">
        <v>175</v>
      </c>
      <c r="D201" s="20">
        <v>1</v>
      </c>
      <c r="E201" s="20">
        <v>0.41350512078082952</v>
      </c>
      <c r="F201" s="20">
        <v>0.41267430425655882</v>
      </c>
      <c r="G201" s="20">
        <v>0.46359726040115867</v>
      </c>
    </row>
    <row r="202" spans="1:7" x14ac:dyDescent="0.35">
      <c r="A202" s="20" t="s">
        <v>595</v>
      </c>
      <c r="B202" s="20" t="s">
        <v>534</v>
      </c>
      <c r="C202" s="20" t="s">
        <v>183</v>
      </c>
      <c r="D202" s="20">
        <v>1</v>
      </c>
      <c r="E202" s="20">
        <v>0.52132077722166137</v>
      </c>
      <c r="F202" s="20">
        <v>0.49087702152000573</v>
      </c>
      <c r="G202" s="20">
        <v>0.45478146745709364</v>
      </c>
    </row>
    <row r="203" spans="1:7" x14ac:dyDescent="0.35">
      <c r="A203" s="20" t="s">
        <v>758</v>
      </c>
      <c r="B203" s="20" t="s">
        <v>411</v>
      </c>
      <c r="C203" s="20" t="s">
        <v>10</v>
      </c>
      <c r="D203" s="20">
        <v>1</v>
      </c>
      <c r="E203" s="20">
        <v>0.56116563336540215</v>
      </c>
      <c r="F203" s="20">
        <v>0.67819137543290575</v>
      </c>
      <c r="G203" s="20">
        <v>0.44543722903347766</v>
      </c>
    </row>
    <row r="204" spans="1:7" x14ac:dyDescent="0.35">
      <c r="A204" s="20" t="s">
        <v>810</v>
      </c>
      <c r="B204" s="20" t="s">
        <v>364</v>
      </c>
      <c r="C204" s="20" t="s">
        <v>100</v>
      </c>
      <c r="D204" s="20">
        <v>1</v>
      </c>
      <c r="E204" s="20">
        <v>0.33397195936774876</v>
      </c>
      <c r="F204" s="20">
        <v>0.33125254576957741</v>
      </c>
      <c r="G204" s="20">
        <v>0.43935824165683368</v>
      </c>
    </row>
    <row r="205" spans="1:7" x14ac:dyDescent="0.35">
      <c r="A205" s="20" t="s">
        <v>680</v>
      </c>
      <c r="B205" s="20" t="s">
        <v>465</v>
      </c>
      <c r="C205" s="20" t="s">
        <v>106</v>
      </c>
      <c r="D205" s="20">
        <v>1</v>
      </c>
      <c r="E205" s="20">
        <v>0.64600750252099892</v>
      </c>
      <c r="F205" s="20">
        <v>0.58684537840149675</v>
      </c>
      <c r="G205" s="20">
        <v>0.4320953870803686</v>
      </c>
    </row>
    <row r="206" spans="1:7" x14ac:dyDescent="0.35">
      <c r="A206" s="20" t="s">
        <v>725</v>
      </c>
      <c r="B206" s="20" t="s">
        <v>440</v>
      </c>
      <c r="C206" s="20" t="s">
        <v>78</v>
      </c>
      <c r="D206" s="20">
        <v>1</v>
      </c>
      <c r="E206" s="20">
        <v>0.34960931173599158</v>
      </c>
      <c r="F206" s="20">
        <v>0.39775374858670842</v>
      </c>
      <c r="G206" s="20">
        <v>0.42023379640725206</v>
      </c>
    </row>
    <row r="207" spans="1:7" x14ac:dyDescent="0.35">
      <c r="A207" s="20" t="s">
        <v>960</v>
      </c>
      <c r="B207" s="20" t="s">
        <v>831</v>
      </c>
      <c r="C207" s="20" t="s">
        <v>894</v>
      </c>
      <c r="D207" s="20">
        <v>1</v>
      </c>
      <c r="E207" s="20">
        <v>0.63051191514554472</v>
      </c>
      <c r="F207" s="20">
        <v>0.68893942697888222</v>
      </c>
      <c r="G207" s="20">
        <v>0.41096212556361894</v>
      </c>
    </row>
    <row r="208" spans="1:7" x14ac:dyDescent="0.35">
      <c r="A208" s="20" t="s">
        <v>697</v>
      </c>
      <c r="B208" s="20" t="s">
        <v>448</v>
      </c>
      <c r="C208" s="20" t="s">
        <v>96</v>
      </c>
      <c r="D208" s="20">
        <v>1</v>
      </c>
      <c r="E208" s="20">
        <v>0.34261335037867385</v>
      </c>
      <c r="F208" s="20">
        <v>0.30287572516790745</v>
      </c>
      <c r="G208" s="20">
        <v>0.40886733419180188</v>
      </c>
    </row>
    <row r="209" spans="1:7" x14ac:dyDescent="0.35">
      <c r="A209" s="20" t="s">
        <v>774</v>
      </c>
      <c r="B209" s="20" t="s">
        <v>396</v>
      </c>
      <c r="C209" s="20" t="s">
        <v>225</v>
      </c>
      <c r="D209" s="20">
        <v>1</v>
      </c>
      <c r="E209" s="20">
        <v>0.46354376240803419</v>
      </c>
      <c r="F209" s="20">
        <v>0.4184187023383652</v>
      </c>
      <c r="G209" s="20">
        <v>0.39925165373183152</v>
      </c>
    </row>
    <row r="210" spans="1:7" x14ac:dyDescent="0.35">
      <c r="A210" s="20" t="s">
        <v>666</v>
      </c>
      <c r="B210" s="20" t="s">
        <v>475</v>
      </c>
      <c r="C210" s="20" t="s">
        <v>129</v>
      </c>
      <c r="D210" s="20">
        <v>1</v>
      </c>
      <c r="E210" s="20">
        <v>1.026106879963645</v>
      </c>
      <c r="F210" s="20">
        <v>1.0613465520455907</v>
      </c>
      <c r="G210" s="20">
        <v>0.38385415044327659</v>
      </c>
    </row>
    <row r="211" spans="1:7" x14ac:dyDescent="0.35">
      <c r="A211" s="20" t="s">
        <v>609</v>
      </c>
      <c r="B211" s="20" t="s">
        <v>523</v>
      </c>
      <c r="C211" s="20" t="s">
        <v>196</v>
      </c>
      <c r="D211" s="20">
        <v>1</v>
      </c>
      <c r="E211" s="20">
        <v>0.33920232906462738</v>
      </c>
      <c r="F211" s="20">
        <v>0.38716774697973372</v>
      </c>
      <c r="G211" s="20">
        <v>0.37403580859372138</v>
      </c>
    </row>
    <row r="212" spans="1:7" x14ac:dyDescent="0.35">
      <c r="A212" s="20" t="s">
        <v>948</v>
      </c>
      <c r="B212" s="20" t="s">
        <v>845</v>
      </c>
      <c r="C212" s="20" t="s">
        <v>860</v>
      </c>
      <c r="D212" s="20">
        <v>1</v>
      </c>
      <c r="E212" s="20">
        <v>0.64570298744164967</v>
      </c>
      <c r="F212" s="20">
        <v>0.46452386869627355</v>
      </c>
      <c r="G212" s="20">
        <v>0.36986648962435986</v>
      </c>
    </row>
    <row r="213" spans="1:7" x14ac:dyDescent="0.35">
      <c r="A213" s="20" t="s">
        <v>792</v>
      </c>
      <c r="B213" s="20" t="s">
        <v>378</v>
      </c>
      <c r="C213" s="20" t="s">
        <v>240</v>
      </c>
      <c r="D213" s="20">
        <v>1</v>
      </c>
      <c r="E213" s="20">
        <v>0.4510898475845696</v>
      </c>
      <c r="F213" s="20">
        <v>0.45271210735739575</v>
      </c>
      <c r="G213" s="20">
        <v>0.36642619009780852</v>
      </c>
    </row>
    <row r="214" spans="1:7" x14ac:dyDescent="0.35">
      <c r="A214" s="20" t="s">
        <v>941</v>
      </c>
      <c r="B214" s="20" t="s">
        <v>842</v>
      </c>
      <c r="C214" s="20" t="s">
        <v>892</v>
      </c>
      <c r="D214" s="20">
        <v>1</v>
      </c>
      <c r="E214" s="20">
        <v>0.43861108474333715</v>
      </c>
      <c r="F214" s="20">
        <v>0.52920418843532269</v>
      </c>
      <c r="G214" s="20">
        <v>0.35790028850789668</v>
      </c>
    </row>
    <row r="215" spans="1:7" x14ac:dyDescent="0.35">
      <c r="A215" s="20" t="s">
        <v>852</v>
      </c>
      <c r="B215" s="20" t="s">
        <v>575</v>
      </c>
      <c r="C215" s="20" t="s">
        <v>572</v>
      </c>
      <c r="D215" s="20">
        <v>1</v>
      </c>
      <c r="E215" s="20">
        <v>0.51175891641273763</v>
      </c>
      <c r="F215" s="20">
        <v>0.49824298531106598</v>
      </c>
      <c r="G215" s="20">
        <v>0.35238191088007259</v>
      </c>
    </row>
    <row r="216" spans="1:7" x14ac:dyDescent="0.35">
      <c r="A216" s="20" t="s">
        <v>947</v>
      </c>
      <c r="B216" s="20" t="s">
        <v>946</v>
      </c>
      <c r="C216" s="20" t="s">
        <v>945</v>
      </c>
      <c r="D216" s="20">
        <v>1</v>
      </c>
      <c r="E216" s="20">
        <v>0.56746208749754201</v>
      </c>
      <c r="F216" s="20">
        <v>0.66040764279419484</v>
      </c>
      <c r="G216" s="20">
        <v>0.35152895465970729</v>
      </c>
    </row>
    <row r="217" spans="1:7" x14ac:dyDescent="0.35">
      <c r="A217" s="20" t="s">
        <v>700</v>
      </c>
      <c r="B217" s="20" t="s">
        <v>446</v>
      </c>
      <c r="C217" s="20" t="s">
        <v>222</v>
      </c>
      <c r="D217" s="20">
        <v>1</v>
      </c>
      <c r="E217" s="20">
        <v>0.4052940010410373</v>
      </c>
      <c r="F217" s="20">
        <v>0.3868777276415355</v>
      </c>
      <c r="G217" s="20">
        <v>0.35117299120779799</v>
      </c>
    </row>
    <row r="218" spans="1:7" x14ac:dyDescent="0.35">
      <c r="A218" s="20" t="s">
        <v>590</v>
      </c>
      <c r="B218" s="20" t="s">
        <v>537</v>
      </c>
      <c r="C218" s="20" t="s">
        <v>43</v>
      </c>
      <c r="D218" s="20">
        <v>1</v>
      </c>
      <c r="E218" s="20">
        <v>0.65976482934825076</v>
      </c>
      <c r="F218" s="20">
        <v>0.60745386034169602</v>
      </c>
      <c r="G218" s="20">
        <v>0.34662769281017386</v>
      </c>
    </row>
    <row r="219" spans="1:7" x14ac:dyDescent="0.35">
      <c r="A219" s="20" t="s">
        <v>721</v>
      </c>
      <c r="B219" s="20" t="s">
        <v>444</v>
      </c>
      <c r="C219" s="20" t="s">
        <v>229</v>
      </c>
      <c r="D219" s="20">
        <v>1</v>
      </c>
      <c r="E219" s="20">
        <v>0.56055372954398242</v>
      </c>
      <c r="F219" s="20">
        <v>0.39941287848635565</v>
      </c>
      <c r="G219" s="20">
        <v>0.34414769214640367</v>
      </c>
    </row>
    <row r="220" spans="1:7" x14ac:dyDescent="0.35">
      <c r="A220" s="20" t="s">
        <v>743</v>
      </c>
      <c r="B220" s="20" t="s">
        <v>423</v>
      </c>
      <c r="C220" s="20" t="s">
        <v>206</v>
      </c>
      <c r="D220" s="20">
        <v>1</v>
      </c>
      <c r="E220" s="20">
        <v>0.43918724016870436</v>
      </c>
      <c r="F220" s="20">
        <v>0.45012024768286796</v>
      </c>
      <c r="G220" s="20">
        <v>0.34322427902851066</v>
      </c>
    </row>
    <row r="221" spans="1:7" x14ac:dyDescent="0.35">
      <c r="A221" s="20" t="s">
        <v>981</v>
      </c>
      <c r="B221" s="20" t="s">
        <v>980</v>
      </c>
      <c r="C221" s="20" t="s">
        <v>979</v>
      </c>
      <c r="D221" s="20">
        <v>1</v>
      </c>
      <c r="E221" s="20">
        <v>0.93631680437759179</v>
      </c>
      <c r="F221" s="20">
        <v>0.8992497054596682</v>
      </c>
      <c r="G221" s="20">
        <v>0.34121755444848706</v>
      </c>
    </row>
    <row r="222" spans="1:7" x14ac:dyDescent="0.35">
      <c r="A222" s="20" t="s">
        <v>713</v>
      </c>
      <c r="B222" s="20" t="s">
        <v>562</v>
      </c>
      <c r="C222" s="20" t="s">
        <v>91</v>
      </c>
      <c r="D222" s="20">
        <v>1</v>
      </c>
      <c r="E222" s="20">
        <v>1.160785483620542</v>
      </c>
      <c r="F222" s="20">
        <v>0.9254084679079243</v>
      </c>
      <c r="G222" s="20">
        <v>0.33485001718226121</v>
      </c>
    </row>
    <row r="223" spans="1:7" x14ac:dyDescent="0.35">
      <c r="A223" s="20" t="s">
        <v>686</v>
      </c>
      <c r="B223" s="20" t="s">
        <v>459</v>
      </c>
      <c r="C223" s="20" t="s">
        <v>208</v>
      </c>
      <c r="D223" s="20">
        <v>1</v>
      </c>
      <c r="E223" s="20">
        <v>0.7490212444584452</v>
      </c>
      <c r="F223" s="20">
        <v>0.46651980932283721</v>
      </c>
      <c r="G223" s="20">
        <v>0.32483799828472432</v>
      </c>
    </row>
    <row r="224" spans="1:7" x14ac:dyDescent="0.35">
      <c r="A224" s="20" t="s">
        <v>741</v>
      </c>
      <c r="B224" s="20" t="s">
        <v>425</v>
      </c>
      <c r="C224" s="20" t="s">
        <v>202</v>
      </c>
      <c r="D224" s="20">
        <v>1</v>
      </c>
      <c r="E224" s="20">
        <v>0.27932628831783085</v>
      </c>
      <c r="F224" s="20">
        <v>0.28929232131073934</v>
      </c>
      <c r="G224" s="20">
        <v>0.32065766254751171</v>
      </c>
    </row>
    <row r="225" spans="1:7" x14ac:dyDescent="0.35">
      <c r="A225" s="20" t="s">
        <v>744</v>
      </c>
      <c r="B225" s="20" t="s">
        <v>422</v>
      </c>
      <c r="C225" s="20" t="s">
        <v>137</v>
      </c>
      <c r="D225" s="20">
        <v>1</v>
      </c>
      <c r="E225" s="20">
        <v>0.39021521227432843</v>
      </c>
      <c r="F225" s="20">
        <v>0.49212717051862603</v>
      </c>
      <c r="G225" s="20">
        <v>0.32050048750943683</v>
      </c>
    </row>
    <row r="226" spans="1:7" x14ac:dyDescent="0.35">
      <c r="A226" s="20" t="s">
        <v>682</v>
      </c>
      <c r="B226" s="20" t="s">
        <v>463</v>
      </c>
      <c r="C226" s="20" t="s">
        <v>182</v>
      </c>
      <c r="D226" s="20">
        <v>1</v>
      </c>
      <c r="E226" s="20">
        <v>0.41037640695016325</v>
      </c>
      <c r="F226" s="20">
        <v>0.30852869600371402</v>
      </c>
      <c r="G226" s="20">
        <v>0.31753107626465449</v>
      </c>
    </row>
    <row r="227" spans="1:7" x14ac:dyDescent="0.35">
      <c r="A227" s="20" t="s">
        <v>646</v>
      </c>
      <c r="B227" s="20" t="s">
        <v>493</v>
      </c>
      <c r="C227" s="20" t="s">
        <v>231</v>
      </c>
      <c r="D227" s="20">
        <v>1</v>
      </c>
      <c r="E227" s="20">
        <v>0.60176237197978599</v>
      </c>
      <c r="F227" s="20">
        <v>0.52592216251841462</v>
      </c>
      <c r="G227" s="20">
        <v>0.31377412342179195</v>
      </c>
    </row>
    <row r="228" spans="1:7" x14ac:dyDescent="0.35">
      <c r="A228" s="20" t="s">
        <v>974</v>
      </c>
      <c r="B228" s="20" t="s">
        <v>973</v>
      </c>
      <c r="C228" s="20" t="s">
        <v>857</v>
      </c>
      <c r="D228" s="20">
        <v>1</v>
      </c>
      <c r="E228" s="20">
        <v>0.97364027061719005</v>
      </c>
      <c r="F228" s="20">
        <v>0.59334698526302931</v>
      </c>
      <c r="G228" s="20">
        <v>0.3128258283639555</v>
      </c>
    </row>
    <row r="229" spans="1:7" x14ac:dyDescent="0.35">
      <c r="A229" s="20" t="s">
        <v>593</v>
      </c>
      <c r="B229" s="20" t="s">
        <v>535</v>
      </c>
      <c r="C229" s="20" t="s">
        <v>53</v>
      </c>
      <c r="D229" s="20">
        <v>1</v>
      </c>
      <c r="E229" s="20">
        <v>0.48053615480625189</v>
      </c>
      <c r="F229" s="20">
        <v>0.51105774928812953</v>
      </c>
      <c r="G229" s="20">
        <v>0.31086549823558485</v>
      </c>
    </row>
    <row r="230" spans="1:7" x14ac:dyDescent="0.35">
      <c r="A230" s="20" t="s">
        <v>942</v>
      </c>
      <c r="B230" s="20" t="s">
        <v>839</v>
      </c>
      <c r="C230" s="20" t="s">
        <v>890</v>
      </c>
      <c r="D230" s="20">
        <v>1</v>
      </c>
      <c r="E230" s="20">
        <v>0.43111049528360396</v>
      </c>
      <c r="F230" s="20">
        <v>0.3208454467441757</v>
      </c>
      <c r="G230" s="20">
        <v>0.29178361486737958</v>
      </c>
    </row>
    <row r="231" spans="1:7" x14ac:dyDescent="0.35">
      <c r="A231" s="20" t="s">
        <v>740</v>
      </c>
      <c r="B231" s="20" t="s">
        <v>341</v>
      </c>
      <c r="C231" s="20" t="s">
        <v>146</v>
      </c>
      <c r="D231" s="20">
        <v>1</v>
      </c>
      <c r="E231" s="20">
        <v>0.57972758009155778</v>
      </c>
      <c r="F231" s="20">
        <v>0.43405231023261698</v>
      </c>
      <c r="G231" s="20">
        <v>0.28823460796237432</v>
      </c>
    </row>
    <row r="232" spans="1:7" x14ac:dyDescent="0.35">
      <c r="A232" s="20" t="s">
        <v>791</v>
      </c>
      <c r="B232" s="20" t="s">
        <v>379</v>
      </c>
      <c r="C232" s="20" t="s">
        <v>235</v>
      </c>
      <c r="D232" s="20">
        <v>1</v>
      </c>
      <c r="E232" s="20">
        <v>0.38079260871427439</v>
      </c>
      <c r="F232" s="20">
        <v>0.25021877083975674</v>
      </c>
      <c r="G232" s="20">
        <v>0.27839461499679191</v>
      </c>
    </row>
    <row r="233" spans="1:7" x14ac:dyDescent="0.35">
      <c r="A233" s="20" t="s">
        <v>733</v>
      </c>
      <c r="B233" s="20" t="s">
        <v>432</v>
      </c>
      <c r="C233" s="20" t="s">
        <v>44</v>
      </c>
      <c r="D233" s="20">
        <v>1</v>
      </c>
      <c r="E233" s="20">
        <v>0.24835303460237312</v>
      </c>
      <c r="F233" s="20">
        <v>0.332868071605805</v>
      </c>
      <c r="G233" s="20">
        <v>0.27660181975478748</v>
      </c>
    </row>
    <row r="234" spans="1:7" x14ac:dyDescent="0.35">
      <c r="A234" s="20" t="s">
        <v>659</v>
      </c>
      <c r="B234" s="20" t="s">
        <v>481</v>
      </c>
      <c r="C234" s="20" t="s">
        <v>67</v>
      </c>
      <c r="D234" s="20">
        <v>1</v>
      </c>
      <c r="E234" s="20">
        <v>0.2970719179982011</v>
      </c>
      <c r="F234" s="20">
        <v>0.24469130698920052</v>
      </c>
      <c r="G234" s="20">
        <v>0.26731229333954815</v>
      </c>
    </row>
    <row r="235" spans="1:7" x14ac:dyDescent="0.35">
      <c r="A235" s="20" t="s">
        <v>766</v>
      </c>
      <c r="B235" s="20" t="s">
        <v>404</v>
      </c>
      <c r="C235" s="20" t="s">
        <v>117</v>
      </c>
      <c r="D235" s="20">
        <v>1</v>
      </c>
      <c r="E235" s="20">
        <v>0.45182236161166878</v>
      </c>
      <c r="F235" s="20">
        <v>0.33290406970395281</v>
      </c>
      <c r="G235" s="20">
        <v>0.26148511343319047</v>
      </c>
    </row>
    <row r="236" spans="1:7" x14ac:dyDescent="0.35">
      <c r="A236" s="20" t="s">
        <v>710</v>
      </c>
      <c r="B236" s="20" t="s">
        <v>565</v>
      </c>
      <c r="C236" s="20" t="s">
        <v>54</v>
      </c>
      <c r="D236" s="20">
        <v>1</v>
      </c>
      <c r="E236" s="20">
        <v>0.24367907237209696</v>
      </c>
      <c r="F236" s="20">
        <v>0.23489217876195123</v>
      </c>
      <c r="G236" s="20">
        <v>0.25375488377461553</v>
      </c>
    </row>
    <row r="237" spans="1:7" x14ac:dyDescent="0.35">
      <c r="A237" s="20" t="s">
        <v>712</v>
      </c>
      <c r="B237" s="20" t="s">
        <v>563</v>
      </c>
      <c r="C237" s="20" t="s">
        <v>176</v>
      </c>
      <c r="D237" s="20">
        <v>1</v>
      </c>
      <c r="E237" s="20">
        <v>0.2208481730654912</v>
      </c>
      <c r="F237" s="20">
        <v>0.25049229199397016</v>
      </c>
      <c r="G237" s="20">
        <v>0.25369293115783864</v>
      </c>
    </row>
    <row r="238" spans="1:7" x14ac:dyDescent="0.35">
      <c r="A238" s="20" t="s">
        <v>696</v>
      </c>
      <c r="B238" s="20" t="s">
        <v>449</v>
      </c>
      <c r="C238" s="20" t="s">
        <v>210</v>
      </c>
      <c r="D238" s="20">
        <v>1</v>
      </c>
      <c r="E238" s="20">
        <v>0.40969303488126441</v>
      </c>
      <c r="F238" s="20">
        <v>0.24047552917034068</v>
      </c>
      <c r="G238" s="20">
        <v>0.25323403333618333</v>
      </c>
    </row>
    <row r="239" spans="1:7" x14ac:dyDescent="0.35">
      <c r="A239" s="20" t="s">
        <v>651</v>
      </c>
      <c r="B239" s="20" t="s">
        <v>488</v>
      </c>
      <c r="C239" s="20" t="s">
        <v>245</v>
      </c>
      <c r="D239" s="20">
        <v>1</v>
      </c>
      <c r="E239" s="20">
        <v>0.23912188100194426</v>
      </c>
      <c r="F239" s="20">
        <v>0.27658828571661387</v>
      </c>
      <c r="G239" s="20">
        <v>0.25046359859203227</v>
      </c>
    </row>
    <row r="240" spans="1:7" x14ac:dyDescent="0.35">
      <c r="A240" s="20" t="s">
        <v>662</v>
      </c>
      <c r="B240" s="20" t="s">
        <v>479</v>
      </c>
      <c r="C240" s="20" t="s">
        <v>108</v>
      </c>
      <c r="D240" s="20">
        <v>1</v>
      </c>
      <c r="E240" s="20">
        <v>0.19182595327334184</v>
      </c>
      <c r="F240" s="20">
        <v>0.26428979659399993</v>
      </c>
      <c r="G240" s="20">
        <v>0.23982528828796937</v>
      </c>
    </row>
    <row r="241" spans="1:7" x14ac:dyDescent="0.35">
      <c r="A241" s="20" t="s">
        <v>661</v>
      </c>
      <c r="B241" s="20" t="s">
        <v>350</v>
      </c>
      <c r="C241" s="20" t="s">
        <v>163</v>
      </c>
      <c r="D241" s="20">
        <v>1</v>
      </c>
      <c r="E241" s="20">
        <v>0.37866870272810571</v>
      </c>
      <c r="F241" s="20">
        <v>0.28531207377549539</v>
      </c>
      <c r="G241" s="20">
        <v>0.23127801396635644</v>
      </c>
    </row>
    <row r="242" spans="1:7" x14ac:dyDescent="0.35">
      <c r="A242" s="20" t="s">
        <v>600</v>
      </c>
      <c r="B242" s="20" t="s">
        <v>529</v>
      </c>
      <c r="C242" s="20" t="s">
        <v>0</v>
      </c>
      <c r="D242" s="20">
        <v>1</v>
      </c>
      <c r="E242" s="20">
        <v>1.5457238809069427</v>
      </c>
      <c r="F242" s="20">
        <v>1.0380761879571356</v>
      </c>
      <c r="G242" s="20">
        <v>0.22955372652508094</v>
      </c>
    </row>
    <row r="243" spans="1:7" x14ac:dyDescent="0.35">
      <c r="A243" s="20" t="s">
        <v>755</v>
      </c>
      <c r="B243" s="20" t="s">
        <v>413</v>
      </c>
      <c r="C243" s="20" t="s">
        <v>151</v>
      </c>
      <c r="D243" s="20">
        <v>1</v>
      </c>
      <c r="E243" s="20">
        <v>0.28298553240238017</v>
      </c>
      <c r="F243" s="20">
        <v>0.23251284301239958</v>
      </c>
      <c r="G243" s="20">
        <v>0.22743150715697555</v>
      </c>
    </row>
    <row r="244" spans="1:7" x14ac:dyDescent="0.35">
      <c r="A244" s="20" t="s">
        <v>935</v>
      </c>
      <c r="B244" s="20" t="s">
        <v>830</v>
      </c>
      <c r="C244" s="20" t="s">
        <v>903</v>
      </c>
      <c r="D244" s="20">
        <v>1</v>
      </c>
      <c r="E244" s="20">
        <v>0.30029991466654626</v>
      </c>
      <c r="F244" s="20">
        <v>0.2559124220474181</v>
      </c>
      <c r="G244" s="20">
        <v>0.22587102131824557</v>
      </c>
    </row>
    <row r="245" spans="1:7" x14ac:dyDescent="0.35">
      <c r="A245" s="20" t="s">
        <v>728</v>
      </c>
      <c r="B245" s="20" t="s">
        <v>437</v>
      </c>
      <c r="C245" s="20" t="s">
        <v>123</v>
      </c>
      <c r="D245" s="20">
        <v>1</v>
      </c>
      <c r="E245" s="20">
        <v>0.45200747274035147</v>
      </c>
      <c r="F245" s="20">
        <v>0.35501163326147389</v>
      </c>
      <c r="G245" s="20">
        <v>0.22307189273832717</v>
      </c>
    </row>
    <row r="246" spans="1:7" x14ac:dyDescent="0.35">
      <c r="A246" s="20" t="s">
        <v>583</v>
      </c>
      <c r="B246" s="20" t="s">
        <v>544</v>
      </c>
      <c r="C246" s="20" t="s">
        <v>199</v>
      </c>
      <c r="D246" s="20">
        <v>1</v>
      </c>
      <c r="E246" s="20">
        <v>0.44164129988223433</v>
      </c>
      <c r="F246" s="20">
        <v>0.44840085513590616</v>
      </c>
      <c r="G246" s="20">
        <v>0.21813288105205494</v>
      </c>
    </row>
    <row r="247" spans="1:7" x14ac:dyDescent="0.35">
      <c r="A247" s="20" t="s">
        <v>617</v>
      </c>
      <c r="B247" s="20" t="s">
        <v>517</v>
      </c>
      <c r="C247" s="20" t="s">
        <v>150</v>
      </c>
      <c r="D247" s="20">
        <v>1</v>
      </c>
      <c r="E247" s="20">
        <v>0.15991311340229458</v>
      </c>
      <c r="F247" s="20">
        <v>0.21887639075484885</v>
      </c>
      <c r="G247" s="20">
        <v>0.21463851642368192</v>
      </c>
    </row>
    <row r="248" spans="1:7" x14ac:dyDescent="0.35">
      <c r="A248" s="20" t="s">
        <v>805</v>
      </c>
      <c r="B248" s="20" t="s">
        <v>367</v>
      </c>
      <c r="C248" s="20" t="s">
        <v>221</v>
      </c>
      <c r="D248" s="20">
        <v>1</v>
      </c>
      <c r="E248" s="20">
        <v>0.23717488656003663</v>
      </c>
      <c r="F248" s="20">
        <v>0.28512763959791831</v>
      </c>
      <c r="G248" s="20">
        <v>0.21235746046072548</v>
      </c>
    </row>
    <row r="249" spans="1:7" x14ac:dyDescent="0.35">
      <c r="A249" s="20" t="s">
        <v>655</v>
      </c>
      <c r="B249" s="20" t="s">
        <v>485</v>
      </c>
      <c r="C249" s="20" t="s">
        <v>31</v>
      </c>
      <c r="D249" s="20">
        <v>1</v>
      </c>
      <c r="E249" s="20">
        <v>0.93184618420808629</v>
      </c>
      <c r="F249" s="20">
        <v>0.68886595201316525</v>
      </c>
      <c r="G249" s="20">
        <v>0.20814444570403134</v>
      </c>
    </row>
    <row r="250" spans="1:7" x14ac:dyDescent="0.35">
      <c r="A250" s="20" t="s">
        <v>705</v>
      </c>
      <c r="B250" s="20" t="s">
        <v>567</v>
      </c>
      <c r="C250" s="20" t="s">
        <v>64</v>
      </c>
      <c r="D250" s="20">
        <v>1</v>
      </c>
      <c r="E250" s="20">
        <v>0.7084520798963635</v>
      </c>
      <c r="F250" s="20">
        <v>0.64987363278320942</v>
      </c>
      <c r="G250" s="20">
        <v>0.20525519347667232</v>
      </c>
    </row>
    <row r="251" spans="1:7" x14ac:dyDescent="0.35">
      <c r="A251" s="20" t="s">
        <v>663</v>
      </c>
      <c r="B251" s="20" t="s">
        <v>478</v>
      </c>
      <c r="C251" s="20" t="s">
        <v>99</v>
      </c>
      <c r="D251" s="20">
        <v>1</v>
      </c>
      <c r="E251" s="20">
        <v>0.25733594254162712</v>
      </c>
      <c r="F251" s="20">
        <v>0.3103981953026021</v>
      </c>
      <c r="G251" s="20">
        <v>0.20368995691490902</v>
      </c>
    </row>
    <row r="252" spans="1:7" x14ac:dyDescent="0.35">
      <c r="A252" s="20" t="s">
        <v>649</v>
      </c>
      <c r="B252" s="20" t="s">
        <v>490</v>
      </c>
      <c r="C252" s="20" t="s">
        <v>56</v>
      </c>
      <c r="D252" s="20">
        <v>1</v>
      </c>
      <c r="E252" s="20">
        <v>0.60322689577009292</v>
      </c>
      <c r="F252" s="20">
        <v>0.38670232731976439</v>
      </c>
      <c r="G252" s="20">
        <v>0.19508939637675535</v>
      </c>
    </row>
    <row r="253" spans="1:7" x14ac:dyDescent="0.35">
      <c r="A253" s="20" t="s">
        <v>746</v>
      </c>
      <c r="B253" s="20" t="s">
        <v>420</v>
      </c>
      <c r="C253" s="20" t="s">
        <v>1</v>
      </c>
      <c r="D253" s="20">
        <v>1</v>
      </c>
      <c r="E253" s="20">
        <v>0.1925076712425601</v>
      </c>
      <c r="F253" s="20">
        <v>0.22963639987630582</v>
      </c>
      <c r="G253" s="20">
        <v>0.19106055073329031</v>
      </c>
    </row>
    <row r="254" spans="1:7" x14ac:dyDescent="0.35">
      <c r="A254" s="20" t="s">
        <v>782</v>
      </c>
      <c r="B254" s="20" t="s">
        <v>389</v>
      </c>
      <c r="C254" s="20" t="s">
        <v>178</v>
      </c>
      <c r="D254" s="20">
        <v>1</v>
      </c>
      <c r="E254" s="20">
        <v>0.4352587262978263</v>
      </c>
      <c r="F254" s="20">
        <v>0.22231978970996166</v>
      </c>
      <c r="G254" s="20">
        <v>0.19002979673920356</v>
      </c>
    </row>
    <row r="255" spans="1:7" x14ac:dyDescent="0.35">
      <c r="A255" s="20" t="s">
        <v>656</v>
      </c>
      <c r="B255" s="20" t="s">
        <v>484</v>
      </c>
      <c r="C255" s="20" t="s">
        <v>13</v>
      </c>
      <c r="D255" s="20">
        <v>1</v>
      </c>
      <c r="E255" s="20">
        <v>0.31865520298687566</v>
      </c>
      <c r="F255" s="20">
        <v>0.20748365303586519</v>
      </c>
      <c r="G255" s="20">
        <v>0.18823800007313748</v>
      </c>
    </row>
    <row r="256" spans="1:7" x14ac:dyDescent="0.35">
      <c r="A256" s="20" t="s">
        <v>959</v>
      </c>
      <c r="B256" s="20" t="s">
        <v>874</v>
      </c>
      <c r="C256" s="20" t="s">
        <v>875</v>
      </c>
      <c r="D256" s="20">
        <v>1</v>
      </c>
      <c r="E256" s="20">
        <v>0.64069476827231653</v>
      </c>
      <c r="F256" s="20">
        <v>0.43654180918613428</v>
      </c>
      <c r="G256" s="20">
        <v>0.18798721669473245</v>
      </c>
    </row>
    <row r="257" spans="1:7" x14ac:dyDescent="0.35">
      <c r="A257" s="20" t="s">
        <v>968</v>
      </c>
      <c r="B257" s="20" t="s">
        <v>898</v>
      </c>
      <c r="C257" s="20" t="s">
        <v>899</v>
      </c>
      <c r="D257" s="20">
        <v>1</v>
      </c>
      <c r="E257" s="20">
        <v>0.8139369377542619</v>
      </c>
      <c r="F257" s="20">
        <v>0.63967398118992147</v>
      </c>
      <c r="G257" s="20">
        <v>0.18785276128354153</v>
      </c>
    </row>
    <row r="258" spans="1:7" x14ac:dyDescent="0.35">
      <c r="A258" s="20" t="s">
        <v>754</v>
      </c>
      <c r="B258" s="20" t="s">
        <v>414</v>
      </c>
      <c r="C258" s="20" t="s">
        <v>77</v>
      </c>
      <c r="D258" s="20">
        <v>1</v>
      </c>
      <c r="E258" s="20">
        <v>0.37693446922968649</v>
      </c>
      <c r="F258" s="20">
        <v>0.27106350546418068</v>
      </c>
      <c r="G258" s="20">
        <v>0.18727564222173865</v>
      </c>
    </row>
    <row r="259" spans="1:7" x14ac:dyDescent="0.35">
      <c r="A259" s="20" t="s">
        <v>822</v>
      </c>
      <c r="B259" s="20" t="s">
        <v>552</v>
      </c>
      <c r="C259" s="20" t="s">
        <v>55</v>
      </c>
      <c r="D259" s="20">
        <v>1</v>
      </c>
      <c r="E259" s="20">
        <v>0.29708688391971882</v>
      </c>
      <c r="F259" s="20">
        <v>0.24049745468231137</v>
      </c>
      <c r="G259" s="20">
        <v>0.18722162047406216</v>
      </c>
    </row>
    <row r="260" spans="1:7" x14ac:dyDescent="0.35">
      <c r="A260" s="20" t="s">
        <v>938</v>
      </c>
      <c r="B260" s="20" t="s">
        <v>937</v>
      </c>
      <c r="C260" s="20" t="s">
        <v>936</v>
      </c>
      <c r="D260" s="20">
        <v>1</v>
      </c>
      <c r="E260" s="20">
        <v>0.28116038845895391</v>
      </c>
      <c r="F260" s="20">
        <v>0.17828867501931914</v>
      </c>
      <c r="G260" s="20">
        <v>0.18218955891987337</v>
      </c>
    </row>
    <row r="261" spans="1:7" x14ac:dyDescent="0.35">
      <c r="A261" s="20" t="s">
        <v>742</v>
      </c>
      <c r="B261" s="20" t="s">
        <v>424</v>
      </c>
      <c r="C261" s="20" t="s">
        <v>101</v>
      </c>
      <c r="D261" s="20">
        <v>1</v>
      </c>
      <c r="E261" s="20">
        <v>0.28064241234728532</v>
      </c>
      <c r="F261" s="20">
        <v>0.20760788348463002</v>
      </c>
      <c r="G261" s="20">
        <v>0.17977334369044484</v>
      </c>
    </row>
    <row r="262" spans="1:7" x14ac:dyDescent="0.35">
      <c r="A262" s="20" t="s">
        <v>654</v>
      </c>
      <c r="B262" s="20" t="s">
        <v>486</v>
      </c>
      <c r="C262" s="20" t="s">
        <v>66</v>
      </c>
      <c r="D262" s="20">
        <v>1</v>
      </c>
      <c r="E262" s="20">
        <v>0.98486472969923744</v>
      </c>
      <c r="F262" s="20">
        <v>0.37262011373443482</v>
      </c>
      <c r="G262" s="20">
        <v>0.17959160077594966</v>
      </c>
    </row>
    <row r="263" spans="1:7" x14ac:dyDescent="0.35">
      <c r="A263" s="20" t="s">
        <v>625</v>
      </c>
      <c r="B263" s="20" t="s">
        <v>513</v>
      </c>
      <c r="C263" s="20" t="s">
        <v>93</v>
      </c>
      <c r="D263" s="20">
        <v>1</v>
      </c>
      <c r="E263" s="20">
        <v>0.20109338410913721</v>
      </c>
      <c r="F263" s="20">
        <v>0.17915306806148557</v>
      </c>
      <c r="G263" s="20">
        <v>0.17886085070456822</v>
      </c>
    </row>
    <row r="264" spans="1:7" x14ac:dyDescent="0.35">
      <c r="A264" s="20" t="s">
        <v>762</v>
      </c>
      <c r="B264" s="20" t="s">
        <v>408</v>
      </c>
      <c r="C264" s="20" t="s">
        <v>50</v>
      </c>
      <c r="D264" s="20">
        <v>1</v>
      </c>
      <c r="E264" s="20">
        <v>0.32789708010283136</v>
      </c>
      <c r="F264" s="20">
        <v>0.24700172854687874</v>
      </c>
      <c r="G264" s="20">
        <v>0.17821823477333743</v>
      </c>
    </row>
    <row r="265" spans="1:7" x14ac:dyDescent="0.35">
      <c r="A265" s="20" t="s">
        <v>772</v>
      </c>
      <c r="B265" s="20" t="s">
        <v>398</v>
      </c>
      <c r="C265" s="20" t="s">
        <v>9</v>
      </c>
      <c r="D265" s="20">
        <v>1</v>
      </c>
      <c r="E265" s="20">
        <v>0.291270532154568</v>
      </c>
      <c r="F265" s="20">
        <v>0.27818370617389898</v>
      </c>
      <c r="G265" s="20">
        <v>0.17574072749770348</v>
      </c>
    </row>
    <row r="266" spans="1:7" x14ac:dyDescent="0.35">
      <c r="A266" s="20" t="s">
        <v>716</v>
      </c>
      <c r="B266" s="20" t="s">
        <v>559</v>
      </c>
      <c r="C266" s="20" t="s">
        <v>103</v>
      </c>
      <c r="D266" s="20">
        <v>1</v>
      </c>
      <c r="E266" s="20">
        <v>0.25335669948895095</v>
      </c>
      <c r="F266" s="20">
        <v>0.23643937494891895</v>
      </c>
      <c r="G266" s="20">
        <v>0.1685877701884502</v>
      </c>
    </row>
    <row r="267" spans="1:7" x14ac:dyDescent="0.35">
      <c r="A267" s="20" t="s">
        <v>581</v>
      </c>
      <c r="B267" s="20" t="s">
        <v>546</v>
      </c>
      <c r="C267" s="20" t="s">
        <v>14</v>
      </c>
      <c r="D267" s="20">
        <v>1</v>
      </c>
      <c r="E267" s="20">
        <v>0.9359718299902049</v>
      </c>
      <c r="F267" s="20">
        <v>0.72756041017149409</v>
      </c>
      <c r="G267" s="20">
        <v>0.16835493987900182</v>
      </c>
    </row>
    <row r="268" spans="1:7" x14ac:dyDescent="0.35">
      <c r="A268" s="20" t="s">
        <v>620</v>
      </c>
      <c r="B268" s="20" t="s">
        <v>516</v>
      </c>
      <c r="C268" s="20" t="s">
        <v>3</v>
      </c>
      <c r="D268" s="20">
        <v>1</v>
      </c>
      <c r="E268" s="20">
        <v>0.68230053620633968</v>
      </c>
      <c r="F268" s="20">
        <v>0.59866015560233576</v>
      </c>
      <c r="G268" s="20">
        <v>0.15968377448113477</v>
      </c>
    </row>
    <row r="269" spans="1:7" x14ac:dyDescent="0.35">
      <c r="A269" s="20" t="s">
        <v>799</v>
      </c>
      <c r="B269" s="20" t="s">
        <v>372</v>
      </c>
      <c r="C269" s="20" t="s">
        <v>58</v>
      </c>
      <c r="D269" s="20">
        <v>1</v>
      </c>
      <c r="E269" s="20">
        <v>0.92057206635501043</v>
      </c>
      <c r="F269" s="20">
        <v>0.59464288134282162</v>
      </c>
      <c r="G269" s="20">
        <v>0.15832789199466218</v>
      </c>
    </row>
    <row r="270" spans="1:7" x14ac:dyDescent="0.35">
      <c r="A270" s="20" t="s">
        <v>770</v>
      </c>
      <c r="B270" s="20" t="s">
        <v>400</v>
      </c>
      <c r="C270" s="20" t="s">
        <v>158</v>
      </c>
      <c r="D270" s="20">
        <v>1</v>
      </c>
      <c r="E270" s="20">
        <v>0.5451826582790843</v>
      </c>
      <c r="F270" s="20">
        <v>0.35747493621404175</v>
      </c>
      <c r="G270" s="20">
        <v>0.15732231431410251</v>
      </c>
    </row>
    <row r="271" spans="1:7" x14ac:dyDescent="0.35">
      <c r="A271" s="20" t="s">
        <v>803</v>
      </c>
      <c r="B271" s="20" t="s">
        <v>333</v>
      </c>
      <c r="C271" s="20" t="s">
        <v>18</v>
      </c>
      <c r="D271" s="20">
        <v>1</v>
      </c>
      <c r="E271" s="20">
        <v>0.43851341610666228</v>
      </c>
      <c r="F271" s="20">
        <v>0.44203380168455769</v>
      </c>
      <c r="G271" s="20">
        <v>0.14929724643081679</v>
      </c>
    </row>
    <row r="272" spans="1:7" x14ac:dyDescent="0.35">
      <c r="A272" s="20" t="s">
        <v>913</v>
      </c>
      <c r="B272" s="20" t="s">
        <v>912</v>
      </c>
      <c r="C272" s="20" t="s">
        <v>901</v>
      </c>
      <c r="D272" s="20">
        <v>1</v>
      </c>
      <c r="E272" s="20">
        <v>0.11694050013525108</v>
      </c>
      <c r="F272" s="20">
        <v>0.31076065169705652</v>
      </c>
      <c r="G272" s="20">
        <v>0.13296846502694309</v>
      </c>
    </row>
    <row r="273" spans="1:7" x14ac:dyDescent="0.35">
      <c r="A273" s="20" t="s">
        <v>683</v>
      </c>
      <c r="B273" s="20" t="s">
        <v>462</v>
      </c>
      <c r="C273" s="20" t="s">
        <v>51</v>
      </c>
      <c r="D273" s="20">
        <v>1</v>
      </c>
      <c r="E273" s="20">
        <v>0.19627266015064876</v>
      </c>
      <c r="F273" s="20">
        <v>0.16856429788773145</v>
      </c>
      <c r="G273" s="20">
        <v>0.13077645019297313</v>
      </c>
    </row>
    <row r="274" spans="1:7" x14ac:dyDescent="0.35">
      <c r="A274" s="20" t="s">
        <v>585</v>
      </c>
      <c r="B274" s="20" t="s">
        <v>542</v>
      </c>
      <c r="C274" s="20" t="s">
        <v>69</v>
      </c>
      <c r="D274" s="20">
        <v>1</v>
      </c>
      <c r="E274" s="20">
        <v>0.66128206889354135</v>
      </c>
      <c r="F274" s="20">
        <v>0.17908961706381879</v>
      </c>
      <c r="G274" s="20">
        <v>0.12046984193222322</v>
      </c>
    </row>
    <row r="275" spans="1:7" x14ac:dyDescent="0.35">
      <c r="A275" s="20" t="s">
        <v>934</v>
      </c>
      <c r="B275" s="20" t="s">
        <v>933</v>
      </c>
      <c r="C275" s="20" t="s">
        <v>932</v>
      </c>
      <c r="D275" s="20">
        <v>1</v>
      </c>
      <c r="E275" s="20">
        <v>0.23894200851942818</v>
      </c>
      <c r="F275" s="20">
        <v>0.15358200425204538</v>
      </c>
      <c r="G275" s="20">
        <v>0.1197629797451244</v>
      </c>
    </row>
    <row r="276" spans="1:7" x14ac:dyDescent="0.35">
      <c r="A276" s="20" t="s">
        <v>777</v>
      </c>
      <c r="B276" s="20" t="s">
        <v>394</v>
      </c>
      <c r="C276" s="20" t="s">
        <v>6</v>
      </c>
      <c r="D276" s="20">
        <v>1</v>
      </c>
      <c r="E276" s="20">
        <v>0.5554915509987387</v>
      </c>
      <c r="F276" s="20">
        <v>0.45758752387471435</v>
      </c>
      <c r="G276" s="20">
        <v>0.10980030453733297</v>
      </c>
    </row>
    <row r="277" spans="1:7" x14ac:dyDescent="0.35">
      <c r="A277" s="20" t="s">
        <v>693</v>
      </c>
      <c r="B277" s="20" t="s">
        <v>452</v>
      </c>
      <c r="C277" s="20" t="s">
        <v>131</v>
      </c>
      <c r="D277" s="20">
        <v>1</v>
      </c>
      <c r="E277" s="20">
        <v>0.13654209467681686</v>
      </c>
      <c r="F277" s="20">
        <v>0.26546868419440361</v>
      </c>
      <c r="G277" s="20">
        <v>0.10553280804374668</v>
      </c>
    </row>
    <row r="278" spans="1:7" x14ac:dyDescent="0.35">
      <c r="A278" s="20" t="s">
        <v>813</v>
      </c>
      <c r="B278" s="20" t="s">
        <v>366</v>
      </c>
      <c r="C278" s="20" t="s">
        <v>2</v>
      </c>
      <c r="D278" s="20">
        <v>1</v>
      </c>
      <c r="E278" s="20">
        <v>0.39601190871479203</v>
      </c>
      <c r="F278" s="20">
        <v>0.17314148897723283</v>
      </c>
      <c r="G278" s="20">
        <v>0.10243542123182967</v>
      </c>
    </row>
    <row r="279" spans="1:7" x14ac:dyDescent="0.35">
      <c r="A279" s="20" t="s">
        <v>996</v>
      </c>
      <c r="B279" s="20" t="s">
        <v>834</v>
      </c>
      <c r="C279" s="20" t="s">
        <v>907</v>
      </c>
      <c r="D279" s="20">
        <v>1</v>
      </c>
      <c r="E279" s="20">
        <v>0.33998583763654772</v>
      </c>
      <c r="F279" s="20">
        <v>7.9202161566108056E-2</v>
      </c>
      <c r="G279" s="20">
        <v>9.2171984838176291E-2</v>
      </c>
    </row>
    <row r="280" spans="1:7" x14ac:dyDescent="0.35">
      <c r="A280" s="20" t="s">
        <v>793</v>
      </c>
      <c r="B280" s="20" t="s">
        <v>335</v>
      </c>
      <c r="C280" s="20" t="s">
        <v>62</v>
      </c>
      <c r="D280" s="20">
        <v>1</v>
      </c>
      <c r="E280" s="20">
        <v>0.18747416584430035</v>
      </c>
      <c r="F280" s="20">
        <v>0.13115414436483694</v>
      </c>
      <c r="G280" s="20">
        <v>9.1882218121295101E-2</v>
      </c>
    </row>
    <row r="281" spans="1:7" x14ac:dyDescent="0.35">
      <c r="A281" s="20" t="s">
        <v>652</v>
      </c>
      <c r="B281" s="20" t="s">
        <v>351</v>
      </c>
      <c r="C281" s="20" t="s">
        <v>236</v>
      </c>
      <c r="D281" s="20">
        <v>1</v>
      </c>
      <c r="E281" s="20">
        <v>0.61821453177524677</v>
      </c>
      <c r="F281" s="20">
        <v>0.30320949332816649</v>
      </c>
      <c r="G281" s="20">
        <v>8.7145629829744012E-2</v>
      </c>
    </row>
    <row r="282" spans="1:7" x14ac:dyDescent="0.35">
      <c r="A282" s="20" t="s">
        <v>687</v>
      </c>
      <c r="B282" s="20" t="s">
        <v>458</v>
      </c>
      <c r="C282" s="20" t="s">
        <v>40</v>
      </c>
      <c r="D282" s="20">
        <v>1</v>
      </c>
      <c r="E282" s="20">
        <v>0.2845522814027146</v>
      </c>
      <c r="F282" s="20">
        <v>0.25817556543646208</v>
      </c>
      <c r="G282" s="20">
        <v>8.0214427568239863E-2</v>
      </c>
    </row>
    <row r="283" spans="1:7" x14ac:dyDescent="0.35">
      <c r="A283" s="20" t="s">
        <v>940</v>
      </c>
      <c r="B283" s="20" t="s">
        <v>939</v>
      </c>
      <c r="C283" s="20" t="s">
        <v>877</v>
      </c>
      <c r="D283" s="20">
        <v>1</v>
      </c>
      <c r="E283" s="20">
        <v>0.47556454672797149</v>
      </c>
      <c r="F283" s="20">
        <v>0.35026668166991037</v>
      </c>
      <c r="G283" s="20">
        <v>7.8824783081924393E-2</v>
      </c>
    </row>
    <row r="284" spans="1:7" x14ac:dyDescent="0.35">
      <c r="A284" s="20" t="s">
        <v>731</v>
      </c>
      <c r="B284" s="20" t="s">
        <v>434</v>
      </c>
      <c r="C284" s="20" t="s">
        <v>60</v>
      </c>
      <c r="D284" s="20">
        <v>1</v>
      </c>
      <c r="E284" s="20">
        <v>0.29299461246997105</v>
      </c>
      <c r="F284" s="20">
        <v>0.16871711629134253</v>
      </c>
      <c r="G284" s="20">
        <v>7.4029592929304666E-2</v>
      </c>
    </row>
    <row r="285" spans="1:7" x14ac:dyDescent="0.35">
      <c r="A285" s="20" t="s">
        <v>808</v>
      </c>
      <c r="B285" s="20" t="s">
        <v>362</v>
      </c>
      <c r="C285" s="20" t="s">
        <v>88</v>
      </c>
      <c r="D285" s="20">
        <v>1</v>
      </c>
      <c r="E285" s="20">
        <v>0.5897054697650701</v>
      </c>
      <c r="F285" s="20">
        <v>0.43809782896631116</v>
      </c>
      <c r="G285" s="20">
        <v>6.1335635305039202E-2</v>
      </c>
    </row>
    <row r="286" spans="1:7" x14ac:dyDescent="0.35">
      <c r="A286" s="20" t="s">
        <v>703</v>
      </c>
      <c r="B286" s="20" t="s">
        <v>569</v>
      </c>
      <c r="C286" s="20" t="s">
        <v>81</v>
      </c>
      <c r="D286" s="20">
        <v>1</v>
      </c>
      <c r="E286" s="20">
        <v>0.19411899120388001</v>
      </c>
      <c r="F286" s="20">
        <v>0.11968577742501224</v>
      </c>
      <c r="G286" s="20">
        <v>6.1198329417249016E-2</v>
      </c>
    </row>
    <row r="287" spans="1:7" x14ac:dyDescent="0.35">
      <c r="A287" s="20" t="s">
        <v>668</v>
      </c>
      <c r="B287" s="20" t="s">
        <v>349</v>
      </c>
      <c r="C287" s="20" t="s">
        <v>188</v>
      </c>
      <c r="D287" s="20">
        <v>1</v>
      </c>
      <c r="E287" s="20">
        <v>0.1635345554728056</v>
      </c>
      <c r="F287" s="20">
        <v>7.4648186041365278E-2</v>
      </c>
      <c r="G287" s="20">
        <v>4.9628237968470247E-2</v>
      </c>
    </row>
    <row r="288" spans="1:7" x14ac:dyDescent="0.35">
      <c r="A288" s="20" t="s">
        <v>983</v>
      </c>
      <c r="B288" s="20" t="s">
        <v>982</v>
      </c>
      <c r="C288" s="20" t="s">
        <v>858</v>
      </c>
      <c r="D288" s="20">
        <v>1</v>
      </c>
      <c r="E288" s="20">
        <v>0.94553569912789803</v>
      </c>
      <c r="F288" s="20">
        <v>0.32515456803145509</v>
      </c>
      <c r="G288" s="20">
        <v>4.4117599517710111E-2</v>
      </c>
    </row>
    <row r="289" spans="1:7" x14ac:dyDescent="0.35">
      <c r="A289" s="20" t="s">
        <v>785</v>
      </c>
      <c r="B289" s="20" t="s">
        <v>386</v>
      </c>
      <c r="C289" s="20" t="s">
        <v>246</v>
      </c>
      <c r="D289" s="20">
        <v>1</v>
      </c>
      <c r="E289" s="20">
        <v>0.50070191517666141</v>
      </c>
      <c r="F289" s="20">
        <v>0.247084086234474</v>
      </c>
      <c r="G289" s="20">
        <v>3.8139835228469074E-2</v>
      </c>
    </row>
    <row r="290" spans="1:7" x14ac:dyDescent="0.35">
      <c r="A290" s="20" t="s">
        <v>672</v>
      </c>
      <c r="B290" s="20" t="s">
        <v>471</v>
      </c>
      <c r="C290" s="20" t="s">
        <v>82</v>
      </c>
      <c r="D290" s="20">
        <v>1</v>
      </c>
      <c r="E290" s="20">
        <v>3.2249112120661672E-2</v>
      </c>
      <c r="F290" s="20">
        <v>0.12147636628994569</v>
      </c>
      <c r="G290" s="20">
        <v>3.5805139093526096E-2</v>
      </c>
    </row>
    <row r="291" spans="1:7" x14ac:dyDescent="0.35">
      <c r="A291" s="20" t="s">
        <v>920</v>
      </c>
      <c r="B291" s="20" t="s">
        <v>919</v>
      </c>
      <c r="C291" s="20" t="s">
        <v>918</v>
      </c>
      <c r="D291" s="20">
        <v>1</v>
      </c>
      <c r="E291" s="20">
        <v>7.136334703773653E-2</v>
      </c>
      <c r="F291" s="20">
        <v>2.8917915209203171E-2</v>
      </c>
      <c r="G291" s="20">
        <v>3.3084221331460231E-2</v>
      </c>
    </row>
    <row r="292" spans="1:7" x14ac:dyDescent="0.35">
      <c r="A292" s="20" t="s">
        <v>612</v>
      </c>
      <c r="B292" s="20" t="s">
        <v>521</v>
      </c>
      <c r="C292" s="20" t="s">
        <v>74</v>
      </c>
      <c r="D292" s="20">
        <v>1</v>
      </c>
      <c r="E292" s="20">
        <v>0.50193920218894661</v>
      </c>
      <c r="F292" s="20">
        <v>0.17957046230756502</v>
      </c>
      <c r="G292" s="20">
        <v>3.1318420697983629E-2</v>
      </c>
    </row>
    <row r="293" spans="1:7" x14ac:dyDescent="0.35">
      <c r="A293" s="20" t="s">
        <v>967</v>
      </c>
      <c r="B293" s="20" t="s">
        <v>966</v>
      </c>
      <c r="C293" s="20" t="s">
        <v>4</v>
      </c>
      <c r="D293" s="20">
        <v>1</v>
      </c>
      <c r="E293" s="20">
        <v>0.9018373243558695</v>
      </c>
      <c r="F293" s="20">
        <v>0.36072280064409529</v>
      </c>
      <c r="G293" s="20">
        <v>3.0886301282950154E-2</v>
      </c>
    </row>
    <row r="294" spans="1:7" x14ac:dyDescent="0.35">
      <c r="A294" s="20" t="s">
        <v>931</v>
      </c>
      <c r="B294" s="20" t="s">
        <v>910</v>
      </c>
      <c r="C294" s="20" t="s">
        <v>911</v>
      </c>
      <c r="D294" s="20">
        <v>1</v>
      </c>
      <c r="E294" s="20">
        <v>0.22856280167253126</v>
      </c>
      <c r="F294" s="20">
        <v>0.1199512398040188</v>
      </c>
      <c r="G294" s="20">
        <v>2.8290234515199464E-2</v>
      </c>
    </row>
    <row r="295" spans="1:7" x14ac:dyDescent="0.35">
      <c r="A295" s="20" t="s">
        <v>588</v>
      </c>
      <c r="B295" s="20" t="s">
        <v>539</v>
      </c>
      <c r="C295" s="20" t="s">
        <v>17</v>
      </c>
      <c r="D295" s="20">
        <v>1</v>
      </c>
      <c r="E295" s="20">
        <v>0.32781323720990613</v>
      </c>
      <c r="F295" s="20">
        <v>0.20261124927070179</v>
      </c>
      <c r="G295" s="20">
        <v>2.7484009888399719E-2</v>
      </c>
    </row>
    <row r="296" spans="1:7" x14ac:dyDescent="0.35">
      <c r="A296" s="20" t="s">
        <v>853</v>
      </c>
      <c r="B296" s="20" t="s">
        <v>574</v>
      </c>
      <c r="C296" s="20" t="s">
        <v>573</v>
      </c>
      <c r="D296" s="20">
        <v>1</v>
      </c>
      <c r="E296" s="20">
        <v>0.46385014021659582</v>
      </c>
      <c r="F296" s="20">
        <v>0.15582809876664538</v>
      </c>
      <c r="G296" s="20">
        <v>2.4901168481948371E-2</v>
      </c>
    </row>
    <row r="297" spans="1:7" x14ac:dyDescent="0.35">
      <c r="A297" s="20" t="s">
        <v>706</v>
      </c>
      <c r="B297" s="20" t="s">
        <v>329</v>
      </c>
      <c r="C297" s="20" t="s">
        <v>4</v>
      </c>
      <c r="D297" s="20">
        <v>1</v>
      </c>
      <c r="E297" s="20">
        <v>0.63404581826223871</v>
      </c>
      <c r="F297" s="20">
        <v>0.15606490791977062</v>
      </c>
      <c r="G297" s="20">
        <v>1.956588862903021E-2</v>
      </c>
    </row>
    <row r="298" spans="1:7" x14ac:dyDescent="0.35">
      <c r="A298" s="20" t="s">
        <v>587</v>
      </c>
      <c r="B298" s="20" t="s">
        <v>540</v>
      </c>
      <c r="C298" s="20" t="s">
        <v>27</v>
      </c>
      <c r="D298" s="20">
        <v>1</v>
      </c>
      <c r="E298" s="20">
        <v>6.1811096330578026E-2</v>
      </c>
      <c r="F298" s="20">
        <v>4.7808442480463245E-2</v>
      </c>
      <c r="G298" s="20">
        <v>1.867231522026095E-2</v>
      </c>
    </row>
    <row r="299" spans="1:7" x14ac:dyDescent="0.35">
      <c r="A299" s="20" t="s">
        <v>763</v>
      </c>
      <c r="B299" s="20" t="s">
        <v>407</v>
      </c>
      <c r="C299" s="20" t="s">
        <v>119</v>
      </c>
      <c r="D299" s="20">
        <v>1</v>
      </c>
      <c r="E299" s="20">
        <v>0.19318140883520132</v>
      </c>
      <c r="F299" s="20">
        <v>0.13818680069673461</v>
      </c>
      <c r="G299" s="20">
        <v>1.4858555617470431E-2</v>
      </c>
    </row>
    <row r="300" spans="1:7" x14ac:dyDescent="0.35">
      <c r="A300" s="20" t="s">
        <v>640</v>
      </c>
      <c r="B300" s="20" t="s">
        <v>497</v>
      </c>
      <c r="C300" s="20" t="s">
        <v>179</v>
      </c>
      <c r="D300" s="20">
        <v>1</v>
      </c>
      <c r="E300" s="20">
        <v>0.37561464587243015</v>
      </c>
      <c r="F300" s="20">
        <v>0.12808534804619107</v>
      </c>
      <c r="G300" s="20">
        <v>1.1886830824784119E-2</v>
      </c>
    </row>
    <row r="301" spans="1:7" x14ac:dyDescent="0.35">
      <c r="A301" s="20" t="s">
        <v>610</v>
      </c>
      <c r="B301" s="20" t="s">
        <v>522</v>
      </c>
      <c r="C301" s="20" t="s">
        <v>165</v>
      </c>
      <c r="D301" s="20">
        <v>1</v>
      </c>
      <c r="E301" s="20">
        <v>0.13875492379687651</v>
      </c>
      <c r="F301" s="20">
        <v>1.8980255609410131E-2</v>
      </c>
      <c r="G301" s="20">
        <v>9.4340280523992695E-3</v>
      </c>
    </row>
    <row r="302" spans="1:7" x14ac:dyDescent="0.35">
      <c r="A302" s="20" t="s">
        <v>598</v>
      </c>
      <c r="B302" s="20" t="s">
        <v>531</v>
      </c>
      <c r="C302" s="20" t="s">
        <v>25</v>
      </c>
      <c r="D302" s="20">
        <v>1</v>
      </c>
      <c r="E302" s="20">
        <v>0.25926593681261428</v>
      </c>
      <c r="F302" s="20">
        <v>0.15043242124253056</v>
      </c>
      <c r="G302" s="20">
        <v>5.3890911679150937E-3</v>
      </c>
    </row>
    <row r="303" spans="1:7" x14ac:dyDescent="0.35">
      <c r="A303" s="20" t="s">
        <v>924</v>
      </c>
      <c r="B303" s="20" t="s">
        <v>923</v>
      </c>
      <c r="C303" s="20" t="s">
        <v>922</v>
      </c>
      <c r="D303" s="20">
        <v>1</v>
      </c>
      <c r="E303" s="20">
        <v>9.2921318496483565E-2</v>
      </c>
      <c r="F303" s="20">
        <v>7.8996884507011048E-2</v>
      </c>
      <c r="G303" s="20">
        <v>4.4365514381456365E-3</v>
      </c>
    </row>
    <row r="304" spans="1:7" x14ac:dyDescent="0.35">
      <c r="A304" s="20" t="s">
        <v>917</v>
      </c>
      <c r="B304" s="20" t="s">
        <v>828</v>
      </c>
      <c r="C304" s="20" t="s">
        <v>872</v>
      </c>
      <c r="D304" s="20">
        <v>1</v>
      </c>
      <c r="E304" s="20">
        <v>6.2785796852262918E-2</v>
      </c>
      <c r="F304" s="20">
        <v>4.5540228322966739E-3</v>
      </c>
      <c r="G304" s="20">
        <v>4.1971803416661719E-3</v>
      </c>
    </row>
    <row r="305" spans="1:7" x14ac:dyDescent="0.35">
      <c r="A305" s="20" t="s">
        <v>776</v>
      </c>
      <c r="B305" s="20" t="s">
        <v>395</v>
      </c>
      <c r="C305" s="20" t="s">
        <v>111</v>
      </c>
      <c r="D305" s="20">
        <v>1</v>
      </c>
      <c r="E305" s="20">
        <v>0.10278023458136124</v>
      </c>
      <c r="F305" s="20">
        <v>2.4756873473381426E-2</v>
      </c>
      <c r="G305" s="20">
        <v>2.5563270923895901E-3</v>
      </c>
    </row>
    <row r="306" spans="1:7" x14ac:dyDescent="0.35">
      <c r="A306" s="20" t="s">
        <v>619</v>
      </c>
      <c r="B306" s="20" t="s">
        <v>331</v>
      </c>
      <c r="C306" s="20" t="s">
        <v>241</v>
      </c>
      <c r="D306" s="20">
        <v>1</v>
      </c>
      <c r="E306" s="20">
        <v>0.12840417311657895</v>
      </c>
      <c r="F306" s="20">
        <v>5.035093475245331E-3</v>
      </c>
      <c r="G306" s="20">
        <v>0</v>
      </c>
    </row>
    <row r="307" spans="1:7" x14ac:dyDescent="0.35">
      <c r="A307" s="20" t="s">
        <v>650</v>
      </c>
      <c r="B307" s="20" t="s">
        <v>489</v>
      </c>
      <c r="C307" s="20" t="s">
        <v>166</v>
      </c>
      <c r="D307" s="20">
        <v>1</v>
      </c>
      <c r="E307" s="20">
        <v>0.10401465362388577</v>
      </c>
      <c r="F307" s="20">
        <v>0</v>
      </c>
      <c r="G307" s="20">
        <v>0</v>
      </c>
    </row>
    <row r="308" spans="1:7" x14ac:dyDescent="0.35">
      <c r="A308" s="20" t="s">
        <v>921</v>
      </c>
      <c r="B308" s="20" t="s">
        <v>832</v>
      </c>
      <c r="C308" s="20" t="s">
        <v>856</v>
      </c>
      <c r="D308" s="20">
        <v>1</v>
      </c>
      <c r="E308" s="20">
        <v>8.6882552887056763E-2</v>
      </c>
      <c r="F308" s="20">
        <v>1.3329918041295409E-2</v>
      </c>
      <c r="G308" s="20">
        <v>0</v>
      </c>
    </row>
    <row r="309" spans="1:7" x14ac:dyDescent="0.35">
      <c r="A309" s="20" t="s">
        <v>694</v>
      </c>
      <c r="B309" s="20" t="s">
        <v>451</v>
      </c>
      <c r="C309" s="20" t="s">
        <v>35</v>
      </c>
      <c r="D309" s="20">
        <v>1</v>
      </c>
      <c r="E309" s="20">
        <v>3.8916447936350441E-2</v>
      </c>
      <c r="F309" s="20">
        <v>4.4680545270234399E-2</v>
      </c>
      <c r="G309" s="20">
        <v>0</v>
      </c>
    </row>
    <row r="310" spans="1:7" x14ac:dyDescent="0.35">
      <c r="A310" s="20" t="s">
        <v>925</v>
      </c>
      <c r="B310" s="20" t="s">
        <v>838</v>
      </c>
      <c r="C310" s="20" t="s">
        <v>855</v>
      </c>
      <c r="D310" s="20">
        <v>1</v>
      </c>
      <c r="E310" s="20">
        <v>0.10167243265508752</v>
      </c>
      <c r="F310" s="20">
        <v>2.0767398279661876E-3</v>
      </c>
      <c r="G310" s="20">
        <v>0</v>
      </c>
    </row>
    <row r="311" spans="1:7" x14ac:dyDescent="0.35">
      <c r="A311" s="20" t="s">
        <v>738</v>
      </c>
      <c r="B311" s="20" t="s">
        <v>427</v>
      </c>
      <c r="C311" s="20" t="s">
        <v>249</v>
      </c>
      <c r="D311" s="20">
        <v>1</v>
      </c>
      <c r="E311" s="20">
        <v>8.1621108140316354E-2</v>
      </c>
      <c r="F311" s="20">
        <v>6.9888989254028528E-3</v>
      </c>
      <c r="G311" s="20">
        <v>0</v>
      </c>
    </row>
    <row r="312" spans="1:7" x14ac:dyDescent="0.35">
      <c r="A312" s="20" t="s">
        <v>916</v>
      </c>
      <c r="B312" s="20" t="s">
        <v>915</v>
      </c>
      <c r="C312" s="20" t="s">
        <v>914</v>
      </c>
      <c r="D312" s="20">
        <v>1</v>
      </c>
      <c r="E312" s="20">
        <v>5.6694544143252562E-2</v>
      </c>
      <c r="F312" s="20">
        <v>0</v>
      </c>
      <c r="G312" s="20">
        <v>0</v>
      </c>
    </row>
    <row r="313" spans="1:7" x14ac:dyDescent="0.35">
      <c r="A313" s="20" t="s">
        <v>944</v>
      </c>
      <c r="B313" s="20" t="s">
        <v>943</v>
      </c>
      <c r="C313" s="20" t="s">
        <v>4</v>
      </c>
      <c r="D313" s="20">
        <v>1</v>
      </c>
      <c r="E313" s="20">
        <v>0.45260794508669089</v>
      </c>
      <c r="F313" s="20">
        <v>9.7207275220717121E-2</v>
      </c>
      <c r="G313" s="20">
        <v>0</v>
      </c>
    </row>
    <row r="314" spans="1:7" x14ac:dyDescent="0.35">
      <c r="A314" s="20" t="s">
        <v>929</v>
      </c>
      <c r="B314" s="20" t="s">
        <v>928</v>
      </c>
      <c r="C314" s="20" t="s">
        <v>927</v>
      </c>
      <c r="D314" s="20">
        <v>1</v>
      </c>
      <c r="E314" s="20">
        <v>0.14457644620266846</v>
      </c>
      <c r="F314" s="20">
        <v>3.3515635877798848E-3</v>
      </c>
      <c r="G314" s="20">
        <v>0</v>
      </c>
    </row>
    <row r="315" spans="1:7" x14ac:dyDescent="0.35">
      <c r="A315" s="20" t="s">
        <v>930</v>
      </c>
      <c r="B315" s="20" t="s">
        <v>886</v>
      </c>
      <c r="C315" s="20" t="s">
        <v>887</v>
      </c>
      <c r="D315" s="20">
        <v>1</v>
      </c>
      <c r="E315" s="20">
        <v>0.12025992221058344</v>
      </c>
      <c r="F315" s="20">
        <v>5.6791563684538849E-3</v>
      </c>
      <c r="G315" s="20">
        <v>0</v>
      </c>
    </row>
    <row r="316" spans="1:7" x14ac:dyDescent="0.35">
      <c r="A316" s="20" t="s">
        <v>926</v>
      </c>
      <c r="B316" s="20" t="s">
        <v>854</v>
      </c>
      <c r="C316" s="20" t="s">
        <v>876</v>
      </c>
      <c r="D316" s="20">
        <v>1</v>
      </c>
      <c r="E316" s="20">
        <v>0.11715182915590379</v>
      </c>
      <c r="F316" s="20">
        <v>5.0399230890827047E-3</v>
      </c>
      <c r="G316" s="20">
        <v>0</v>
      </c>
    </row>
  </sheetData>
  <pageMargins left="0.7" right="0.7" top="0.75" bottom="0.75" header="0.3" footer="0.3"/>
  <pageSetup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297387"/>
  </sheetPr>
  <dimension ref="A1:E316"/>
  <sheetViews>
    <sheetView zoomScale="90" zoomScaleNormal="90" workbookViewId="0"/>
  </sheetViews>
  <sheetFormatPr defaultColWidth="8.81640625" defaultRowHeight="12.5" x14ac:dyDescent="0.25"/>
  <cols>
    <col min="1" max="1" width="84.54296875" style="5" bestFit="1" customWidth="1"/>
    <col min="2" max="2" width="25.26953125" style="5" bestFit="1" customWidth="1"/>
    <col min="3" max="3" width="10" style="5" bestFit="1" customWidth="1"/>
    <col min="4" max="4" width="11.7265625" style="5" bestFit="1" customWidth="1"/>
    <col min="5" max="5" width="12.1796875" style="3" bestFit="1" customWidth="1"/>
    <col min="6" max="16384" width="8.81640625" style="3"/>
  </cols>
  <sheetData>
    <row r="1" spans="1:5" ht="13" x14ac:dyDescent="0.3">
      <c r="A1" s="2" t="s">
        <v>238</v>
      </c>
      <c r="B1" s="2" t="s">
        <v>237</v>
      </c>
      <c r="C1" s="2" t="s">
        <v>323</v>
      </c>
      <c r="D1" s="2" t="s">
        <v>321</v>
      </c>
      <c r="E1" s="2" t="s">
        <v>322</v>
      </c>
    </row>
    <row r="2" spans="1:5" x14ac:dyDescent="0.25">
      <c r="A2" s="4" t="s">
        <v>314</v>
      </c>
      <c r="B2" s="4" t="s">
        <v>230</v>
      </c>
      <c r="C2" s="4" t="s">
        <v>332</v>
      </c>
      <c r="D2" s="4">
        <v>0.71552167945711054</v>
      </c>
      <c r="E2" s="6">
        <v>0.96736750085395473</v>
      </c>
    </row>
    <row r="3" spans="1:5" x14ac:dyDescent="0.25">
      <c r="A3" s="4" t="s">
        <v>257</v>
      </c>
      <c r="B3" s="4" t="s">
        <v>18</v>
      </c>
      <c r="C3" s="4" t="s">
        <v>333</v>
      </c>
      <c r="D3" s="4">
        <v>4.1029867949827457E-2</v>
      </c>
      <c r="E3" s="6">
        <v>0.49631378240713891</v>
      </c>
    </row>
    <row r="4" spans="1:5" x14ac:dyDescent="0.25">
      <c r="A4" s="4" t="s">
        <v>254</v>
      </c>
      <c r="B4" s="4" t="s">
        <v>12</v>
      </c>
      <c r="C4" s="4" t="s">
        <v>334</v>
      </c>
      <c r="D4" s="4">
        <v>0.41946183411358251</v>
      </c>
      <c r="E4" s="6">
        <v>0.97706683674620665</v>
      </c>
    </row>
    <row r="5" spans="1:5" x14ac:dyDescent="0.25">
      <c r="A5" s="4" t="s">
        <v>1071</v>
      </c>
      <c r="B5" s="4" t="s">
        <v>62</v>
      </c>
      <c r="C5" s="4" t="s">
        <v>335</v>
      </c>
      <c r="D5" s="4">
        <v>3.7558559218235981E-3</v>
      </c>
      <c r="E5" s="6">
        <v>0.18505328428325579</v>
      </c>
    </row>
    <row r="6" spans="1:5" x14ac:dyDescent="0.25">
      <c r="A6" s="4" t="s">
        <v>314</v>
      </c>
      <c r="B6" s="4" t="s">
        <v>979</v>
      </c>
      <c r="C6" s="4" t="s">
        <v>980</v>
      </c>
      <c r="D6" s="4">
        <v>0.22097736358671091</v>
      </c>
      <c r="E6" s="6">
        <v>0.88815003241291235</v>
      </c>
    </row>
    <row r="7" spans="1:5" x14ac:dyDescent="0.25">
      <c r="A7" s="4" t="s">
        <v>1072</v>
      </c>
      <c r="B7" s="4" t="s">
        <v>172</v>
      </c>
      <c r="C7" s="4" t="s">
        <v>336</v>
      </c>
      <c r="D7" s="4">
        <v>0.44152778222422329</v>
      </c>
      <c r="E7" s="6">
        <v>1.076582850199874</v>
      </c>
    </row>
    <row r="8" spans="1:5" x14ac:dyDescent="0.25">
      <c r="A8" s="4" t="s">
        <v>310</v>
      </c>
      <c r="B8" s="4" t="s">
        <v>214</v>
      </c>
      <c r="C8" s="4" t="s">
        <v>337</v>
      </c>
      <c r="D8" s="4">
        <v>9.6650884810881299E-3</v>
      </c>
      <c r="E8" s="6">
        <v>1.727650182978812</v>
      </c>
    </row>
    <row r="9" spans="1:5" x14ac:dyDescent="0.25">
      <c r="A9" s="4" t="s">
        <v>306</v>
      </c>
      <c r="B9" s="4" t="s">
        <v>232</v>
      </c>
      <c r="C9" s="4" t="s">
        <v>338</v>
      </c>
      <c r="D9" s="4">
        <v>5.894947416111131E-3</v>
      </c>
      <c r="E9" s="6">
        <v>1.5079377022240059</v>
      </c>
    </row>
    <row r="10" spans="1:5" x14ac:dyDescent="0.25">
      <c r="A10" s="4" t="s">
        <v>1073</v>
      </c>
      <c r="B10" s="4" t="s">
        <v>157</v>
      </c>
      <c r="C10" s="4" t="s">
        <v>339</v>
      </c>
      <c r="D10" s="4">
        <v>8.7871817251203715E-3</v>
      </c>
      <c r="E10" s="6">
        <v>0.67152068388837383</v>
      </c>
    </row>
    <row r="11" spans="1:5" x14ac:dyDescent="0.25">
      <c r="A11" s="4" t="s">
        <v>1074</v>
      </c>
      <c r="B11" s="4" t="s">
        <v>204</v>
      </c>
      <c r="C11" s="4" t="s">
        <v>340</v>
      </c>
      <c r="D11" s="4">
        <v>3.3149238355386752E-2</v>
      </c>
      <c r="E11" s="6">
        <v>0.93319544553573852</v>
      </c>
    </row>
    <row r="12" spans="1:5" x14ac:dyDescent="0.25">
      <c r="A12" s="4" t="s">
        <v>1075</v>
      </c>
      <c r="B12" s="4" t="s">
        <v>146</v>
      </c>
      <c r="C12" s="4" t="s">
        <v>341</v>
      </c>
      <c r="D12" s="4">
        <v>3.3359713569880191E-3</v>
      </c>
      <c r="E12" s="6">
        <v>0.5641578450996938</v>
      </c>
    </row>
    <row r="13" spans="1:5" x14ac:dyDescent="0.25">
      <c r="A13" s="4" t="s">
        <v>893</v>
      </c>
      <c r="B13" s="4" t="s">
        <v>892</v>
      </c>
      <c r="C13" s="4" t="s">
        <v>842</v>
      </c>
      <c r="D13" s="4">
        <v>7.5848625395467262E-3</v>
      </c>
      <c r="E13" s="6">
        <v>0.4525479091891485</v>
      </c>
    </row>
    <row r="14" spans="1:5" x14ac:dyDescent="0.25">
      <c r="A14" s="4" t="s">
        <v>889</v>
      </c>
      <c r="B14" s="4" t="s">
        <v>932</v>
      </c>
      <c r="C14" s="4" t="s">
        <v>933</v>
      </c>
      <c r="D14" s="4">
        <v>9.3291425878993944E-3</v>
      </c>
      <c r="E14" s="6">
        <v>0.24383604180378959</v>
      </c>
    </row>
    <row r="15" spans="1:5" x14ac:dyDescent="0.25">
      <c r="A15" s="4" t="s">
        <v>889</v>
      </c>
      <c r="B15" s="4" t="s">
        <v>949</v>
      </c>
      <c r="C15" s="4" t="s">
        <v>950</v>
      </c>
      <c r="D15" s="4">
        <v>4.502293228543626E-3</v>
      </c>
      <c r="E15" s="6">
        <v>0.58718789129836446</v>
      </c>
    </row>
    <row r="16" spans="1:5" x14ac:dyDescent="0.25">
      <c r="A16" s="4" t="s">
        <v>889</v>
      </c>
      <c r="B16" s="4" t="s">
        <v>888</v>
      </c>
      <c r="C16" s="4" t="s">
        <v>840</v>
      </c>
      <c r="D16" s="4">
        <v>9.0694983282664492E-3</v>
      </c>
      <c r="E16" s="6">
        <v>0.6226174596245907</v>
      </c>
    </row>
    <row r="17" spans="1:5" x14ac:dyDescent="0.25">
      <c r="A17" s="4" t="s">
        <v>889</v>
      </c>
      <c r="B17" s="4" t="s">
        <v>890</v>
      </c>
      <c r="C17" s="4" t="s">
        <v>839</v>
      </c>
      <c r="D17" s="4">
        <v>2.079681710305006E-2</v>
      </c>
      <c r="E17" s="6">
        <v>0.45508604377019207</v>
      </c>
    </row>
    <row r="18" spans="1:5" x14ac:dyDescent="0.25">
      <c r="A18" s="4" t="s">
        <v>1072</v>
      </c>
      <c r="B18" s="4" t="s">
        <v>207</v>
      </c>
      <c r="C18" s="4" t="s">
        <v>342</v>
      </c>
      <c r="D18" s="4">
        <v>2.414502350615351E-2</v>
      </c>
      <c r="E18" s="6">
        <v>0.62160143478180196</v>
      </c>
    </row>
    <row r="19" spans="1:5" x14ac:dyDescent="0.25">
      <c r="A19" s="4" t="s">
        <v>1076</v>
      </c>
      <c r="B19" s="4" t="s">
        <v>234</v>
      </c>
      <c r="C19" s="4" t="s">
        <v>343</v>
      </c>
      <c r="D19" s="4">
        <v>0.50487598851320181</v>
      </c>
      <c r="E19" s="6">
        <v>0.87015803507184986</v>
      </c>
    </row>
    <row r="20" spans="1:5" x14ac:dyDescent="0.25">
      <c r="A20" s="4" t="s">
        <v>1077</v>
      </c>
      <c r="B20" s="4" t="s">
        <v>149</v>
      </c>
      <c r="C20" s="4" t="s">
        <v>344</v>
      </c>
      <c r="D20" s="4">
        <v>0.18102182022880911</v>
      </c>
      <c r="E20" s="6">
        <v>0.95095827739808458</v>
      </c>
    </row>
    <row r="21" spans="1:5" x14ac:dyDescent="0.25">
      <c r="A21" s="4" t="s">
        <v>1078</v>
      </c>
      <c r="B21" s="4" t="s">
        <v>52</v>
      </c>
      <c r="C21" s="4" t="s">
        <v>345</v>
      </c>
      <c r="D21" s="4">
        <v>1.2054158372888861E-3</v>
      </c>
      <c r="E21" s="6">
        <v>1.5705541974644091</v>
      </c>
    </row>
    <row r="22" spans="1:5" x14ac:dyDescent="0.25">
      <c r="A22" s="4" t="s">
        <v>1079</v>
      </c>
      <c r="B22" s="4" t="s">
        <v>161</v>
      </c>
      <c r="C22" s="4" t="s">
        <v>346</v>
      </c>
      <c r="D22" s="4">
        <v>0.53999550780261907</v>
      </c>
      <c r="E22" s="6">
        <v>1.0192245511688049</v>
      </c>
    </row>
    <row r="23" spans="1:5" x14ac:dyDescent="0.25">
      <c r="A23" s="4" t="s">
        <v>1080</v>
      </c>
      <c r="B23" s="4" t="s">
        <v>215</v>
      </c>
      <c r="C23" s="4" t="s">
        <v>347</v>
      </c>
      <c r="D23" s="4">
        <v>0.17753196839121299</v>
      </c>
      <c r="E23" s="6">
        <v>1.349471852971371</v>
      </c>
    </row>
    <row r="24" spans="1:5" x14ac:dyDescent="0.25">
      <c r="A24" s="4" t="s">
        <v>1081</v>
      </c>
      <c r="B24" s="4" t="s">
        <v>213</v>
      </c>
      <c r="C24" s="4" t="s">
        <v>348</v>
      </c>
      <c r="D24" s="4">
        <v>0.16471938837627559</v>
      </c>
      <c r="E24" s="6">
        <v>0.84395245842533817</v>
      </c>
    </row>
    <row r="25" spans="1:5" x14ac:dyDescent="0.25">
      <c r="A25" s="4" t="s">
        <v>302</v>
      </c>
      <c r="B25" s="4" t="s">
        <v>188</v>
      </c>
      <c r="C25" s="4" t="s">
        <v>349</v>
      </c>
      <c r="D25" s="4">
        <v>2.5767231529622861E-2</v>
      </c>
      <c r="E25" s="6">
        <v>0.15669834556243439</v>
      </c>
    </row>
    <row r="26" spans="1:5" x14ac:dyDescent="0.25">
      <c r="A26" s="4" t="s">
        <v>302</v>
      </c>
      <c r="B26" s="4" t="s">
        <v>907</v>
      </c>
      <c r="C26" s="4" t="s">
        <v>834</v>
      </c>
      <c r="D26" s="4">
        <v>0.42276486430091531</v>
      </c>
      <c r="E26" s="6">
        <v>0.86006339429375422</v>
      </c>
    </row>
    <row r="27" spans="1:5" x14ac:dyDescent="0.25">
      <c r="A27" s="4" t="s">
        <v>1083</v>
      </c>
      <c r="B27" s="4" t="s">
        <v>163</v>
      </c>
      <c r="C27" s="4" t="s">
        <v>350</v>
      </c>
      <c r="D27" s="4">
        <v>1.4386808482502631E-2</v>
      </c>
      <c r="E27" s="6">
        <v>0.33021186000208119</v>
      </c>
    </row>
    <row r="28" spans="1:5" x14ac:dyDescent="0.25">
      <c r="A28" s="4" t="s">
        <v>315</v>
      </c>
      <c r="B28" s="4" t="s">
        <v>236</v>
      </c>
      <c r="C28" s="4" t="s">
        <v>351</v>
      </c>
      <c r="D28" s="4">
        <v>3.5266092694449941E-2</v>
      </c>
      <c r="E28" s="6">
        <v>0.64332741893172818</v>
      </c>
    </row>
    <row r="29" spans="1:5" x14ac:dyDescent="0.25">
      <c r="A29" s="4" t="s">
        <v>897</v>
      </c>
      <c r="B29" s="4" t="s">
        <v>896</v>
      </c>
      <c r="C29" s="4" t="s">
        <v>977</v>
      </c>
      <c r="D29" s="4">
        <v>0.24798755268657149</v>
      </c>
      <c r="E29" s="6">
        <v>0.88745746380078439</v>
      </c>
    </row>
    <row r="30" spans="1:5" x14ac:dyDescent="0.25">
      <c r="A30" s="4" t="s">
        <v>313</v>
      </c>
      <c r="B30" s="4" t="s">
        <v>227</v>
      </c>
      <c r="C30" s="4" t="s">
        <v>352</v>
      </c>
      <c r="D30" s="4">
        <v>4.4351195409721482E-2</v>
      </c>
      <c r="E30" s="6">
        <v>1.3948434821341451</v>
      </c>
    </row>
    <row r="31" spans="1:5" x14ac:dyDescent="0.25">
      <c r="A31" s="4" t="s">
        <v>1084</v>
      </c>
      <c r="B31" s="4" t="s">
        <v>209</v>
      </c>
      <c r="C31" s="4" t="s">
        <v>353</v>
      </c>
      <c r="D31" s="4">
        <v>0.40882345670325843</v>
      </c>
      <c r="E31" s="6">
        <v>1.1242319321347449</v>
      </c>
    </row>
    <row r="32" spans="1:5" x14ac:dyDescent="0.25">
      <c r="A32" s="4" t="s">
        <v>1084</v>
      </c>
      <c r="B32" s="4" t="s">
        <v>223</v>
      </c>
      <c r="C32" s="4" t="s">
        <v>354</v>
      </c>
      <c r="D32" s="4">
        <v>0.97527391091050553</v>
      </c>
      <c r="E32" s="6">
        <v>1.019449390348192</v>
      </c>
    </row>
    <row r="33" spans="1:5" x14ac:dyDescent="0.25">
      <c r="A33" s="4" t="s">
        <v>305</v>
      </c>
      <c r="B33" s="4" t="s">
        <v>195</v>
      </c>
      <c r="C33" s="4" t="s">
        <v>355</v>
      </c>
      <c r="D33" s="4">
        <v>1.7110187599353451E-2</v>
      </c>
      <c r="E33" s="6">
        <v>0.58894354032644425</v>
      </c>
    </row>
    <row r="34" spans="1:5" x14ac:dyDescent="0.25">
      <c r="A34" s="4" t="s">
        <v>267</v>
      </c>
      <c r="B34" s="4" t="s">
        <v>36</v>
      </c>
      <c r="C34" s="4" t="s">
        <v>356</v>
      </c>
      <c r="D34" s="4">
        <v>2.9683810131459131E-3</v>
      </c>
      <c r="E34" s="6">
        <v>0.41802460736097669</v>
      </c>
    </row>
    <row r="35" spans="1:5" x14ac:dyDescent="0.25">
      <c r="A35" s="4" t="s">
        <v>265</v>
      </c>
      <c r="B35" s="4" t="s">
        <v>193</v>
      </c>
      <c r="C35" s="4" t="s">
        <v>357</v>
      </c>
      <c r="D35" s="4">
        <v>8.7765236669542501E-2</v>
      </c>
      <c r="E35" s="6">
        <v>1.2133259488034021</v>
      </c>
    </row>
    <row r="36" spans="1:5" x14ac:dyDescent="0.25">
      <c r="A36" s="4" t="s">
        <v>1085</v>
      </c>
      <c r="B36" s="4" t="s">
        <v>872</v>
      </c>
      <c r="C36" s="4" t="s">
        <v>828</v>
      </c>
      <c r="D36" s="4">
        <v>1.565369893697622E-3</v>
      </c>
      <c r="E36" s="6">
        <v>6.5591368823608082E-2</v>
      </c>
    </row>
    <row r="37" spans="1:5" x14ac:dyDescent="0.25">
      <c r="A37" s="4" t="s">
        <v>1086</v>
      </c>
      <c r="B37" s="4" t="s">
        <v>190</v>
      </c>
      <c r="C37" s="4" t="s">
        <v>358</v>
      </c>
      <c r="D37" s="4">
        <v>0.1322626809774303</v>
      </c>
      <c r="E37" s="6">
        <v>1.3138069574595399</v>
      </c>
    </row>
    <row r="38" spans="1:5" x14ac:dyDescent="0.25">
      <c r="A38" s="4" t="s">
        <v>1087</v>
      </c>
      <c r="B38" s="4" t="s">
        <v>911</v>
      </c>
      <c r="C38" s="4" t="s">
        <v>910</v>
      </c>
      <c r="D38" s="4">
        <v>9.2503184807421479E-4</v>
      </c>
      <c r="E38" s="6">
        <v>0.2349426332395268</v>
      </c>
    </row>
    <row r="39" spans="1:5" x14ac:dyDescent="0.25">
      <c r="A39" s="4" t="s">
        <v>1088</v>
      </c>
      <c r="B39" s="4" t="s">
        <v>155</v>
      </c>
      <c r="C39" s="4" t="s">
        <v>360</v>
      </c>
      <c r="D39" s="4">
        <v>7.1557777972933107E-3</v>
      </c>
      <c r="E39" s="6">
        <v>0.66777279800856537</v>
      </c>
    </row>
    <row r="40" spans="1:5" x14ac:dyDescent="0.25">
      <c r="A40" s="4" t="s">
        <v>1089</v>
      </c>
      <c r="B40" s="4" t="s">
        <v>5</v>
      </c>
      <c r="C40" s="4" t="s">
        <v>361</v>
      </c>
      <c r="D40" s="4">
        <v>0.83935243331732723</v>
      </c>
      <c r="E40" s="6">
        <v>1.0181986497543991</v>
      </c>
    </row>
    <row r="41" spans="1:5" x14ac:dyDescent="0.25">
      <c r="A41" s="4" t="s">
        <v>282</v>
      </c>
      <c r="B41" s="4" t="s">
        <v>88</v>
      </c>
      <c r="C41" s="4" t="s">
        <v>362</v>
      </c>
      <c r="D41" s="4">
        <v>7.2593216750864399E-3</v>
      </c>
      <c r="E41" s="6">
        <v>0.55915639082703572</v>
      </c>
    </row>
    <row r="42" spans="1:5" x14ac:dyDescent="0.25">
      <c r="A42" s="4" t="s">
        <v>259</v>
      </c>
      <c r="B42" s="4" t="s">
        <v>154</v>
      </c>
      <c r="C42" s="4" t="s">
        <v>363</v>
      </c>
      <c r="D42" s="4">
        <v>1.4906197920391591E-2</v>
      </c>
      <c r="E42" s="6">
        <v>0.79420385980678787</v>
      </c>
    </row>
    <row r="43" spans="1:5" x14ac:dyDescent="0.25">
      <c r="A43" s="4" t="s">
        <v>277</v>
      </c>
      <c r="B43" s="4" t="s">
        <v>860</v>
      </c>
      <c r="C43" s="4" t="s">
        <v>845</v>
      </c>
      <c r="D43" s="4">
        <v>4.2866122861794739E-2</v>
      </c>
      <c r="E43" s="6">
        <v>0.68168901180625052</v>
      </c>
    </row>
    <row r="44" spans="1:5" x14ac:dyDescent="0.25">
      <c r="A44" s="4" t="s">
        <v>1072</v>
      </c>
      <c r="B44" s="4" t="s">
        <v>862</v>
      </c>
      <c r="C44" s="4" t="s">
        <v>846</v>
      </c>
      <c r="D44" s="4">
        <v>1.6888989462576789E-2</v>
      </c>
      <c r="E44" s="6">
        <v>0.60348260910645357</v>
      </c>
    </row>
    <row r="45" spans="1:5" x14ac:dyDescent="0.25">
      <c r="A45" s="4" t="s">
        <v>1090</v>
      </c>
      <c r="B45" s="4" t="s">
        <v>100</v>
      </c>
      <c r="C45" s="4" t="s">
        <v>364</v>
      </c>
      <c r="D45" s="4">
        <v>1.7256096874262909E-3</v>
      </c>
      <c r="E45" s="6">
        <v>0.31720177393305488</v>
      </c>
    </row>
    <row r="46" spans="1:5" x14ac:dyDescent="0.25">
      <c r="A46" s="4" t="s">
        <v>275</v>
      </c>
      <c r="B46" s="4" t="s">
        <v>61</v>
      </c>
      <c r="C46" s="4" t="s">
        <v>365</v>
      </c>
      <c r="D46" s="4">
        <v>3.1122166621233259E-2</v>
      </c>
      <c r="E46" s="6">
        <v>1.423933126818538</v>
      </c>
    </row>
    <row r="47" spans="1:5" x14ac:dyDescent="0.25">
      <c r="A47" s="4" t="s">
        <v>1091</v>
      </c>
      <c r="B47" s="4" t="s">
        <v>2</v>
      </c>
      <c r="C47" s="4" t="s">
        <v>366</v>
      </c>
      <c r="D47" s="4">
        <v>7.0749286650493542E-2</v>
      </c>
      <c r="E47" s="6">
        <v>0.38381599172818742</v>
      </c>
    </row>
    <row r="48" spans="1:5" x14ac:dyDescent="0.25">
      <c r="A48" s="4" t="s">
        <v>1092</v>
      </c>
      <c r="B48" s="4" t="s">
        <v>221</v>
      </c>
      <c r="C48" s="4" t="s">
        <v>367</v>
      </c>
      <c r="D48" s="4">
        <v>7.8956717165381378E-3</v>
      </c>
      <c r="E48" s="6">
        <v>0.22001621714491379</v>
      </c>
    </row>
    <row r="49" spans="1:5" x14ac:dyDescent="0.25">
      <c r="A49" s="4" t="s">
        <v>1093</v>
      </c>
      <c r="B49" s="4" t="s">
        <v>141</v>
      </c>
      <c r="C49" s="4" t="s">
        <v>368</v>
      </c>
      <c r="D49" s="4">
        <v>1.9672103490805559E-2</v>
      </c>
      <c r="E49" s="6">
        <v>1.3443709367115959</v>
      </c>
    </row>
    <row r="50" spans="1:5" x14ac:dyDescent="0.25">
      <c r="A50" s="4" t="s">
        <v>1075</v>
      </c>
      <c r="B50" s="4" t="s">
        <v>200</v>
      </c>
      <c r="C50" s="4" t="s">
        <v>369</v>
      </c>
      <c r="D50" s="4">
        <v>0.2495472929897197</v>
      </c>
      <c r="E50" s="6">
        <v>1.133084365235498</v>
      </c>
    </row>
    <row r="51" spans="1:5" x14ac:dyDescent="0.25">
      <c r="A51" s="4" t="s">
        <v>1076</v>
      </c>
      <c r="B51" s="4" t="s">
        <v>871</v>
      </c>
      <c r="C51" s="4" t="s">
        <v>984</v>
      </c>
      <c r="D51" s="4">
        <v>0.37085005630695672</v>
      </c>
      <c r="E51" s="6">
        <v>0.83231941383266539</v>
      </c>
    </row>
    <row r="52" spans="1:5" x14ac:dyDescent="0.25">
      <c r="A52" s="4" t="s">
        <v>1094</v>
      </c>
      <c r="B52" s="4" t="s">
        <v>125</v>
      </c>
      <c r="C52" s="4" t="s">
        <v>370</v>
      </c>
      <c r="D52" s="4">
        <v>0.25296036379241882</v>
      </c>
      <c r="E52" s="6">
        <v>1.1874806312938591</v>
      </c>
    </row>
    <row r="53" spans="1:5" x14ac:dyDescent="0.25">
      <c r="A53" s="4" t="s">
        <v>1095</v>
      </c>
      <c r="B53" s="4" t="s">
        <v>38</v>
      </c>
      <c r="C53" s="4" t="s">
        <v>371</v>
      </c>
      <c r="D53" s="4">
        <v>0.44711815352020651</v>
      </c>
      <c r="E53" s="6">
        <v>1.0755570859110339</v>
      </c>
    </row>
    <row r="54" spans="1:5" x14ac:dyDescent="0.25">
      <c r="A54" s="4" t="s">
        <v>1096</v>
      </c>
      <c r="B54" s="4" t="s">
        <v>58</v>
      </c>
      <c r="C54" s="4" t="s">
        <v>372</v>
      </c>
      <c r="D54" s="4">
        <v>7.4622101302041943E-2</v>
      </c>
      <c r="E54" s="6">
        <v>0.91586436646864033</v>
      </c>
    </row>
    <row r="55" spans="1:5" x14ac:dyDescent="0.25">
      <c r="A55" s="4" t="s">
        <v>1072</v>
      </c>
      <c r="B55" s="4" t="s">
        <v>121</v>
      </c>
      <c r="C55" s="4" t="s">
        <v>373</v>
      </c>
      <c r="D55" s="4">
        <v>0.76371158786010762</v>
      </c>
      <c r="E55" s="6">
        <v>1.1035372228254421</v>
      </c>
    </row>
    <row r="56" spans="1:5" x14ac:dyDescent="0.25">
      <c r="A56" s="4" t="s">
        <v>1094</v>
      </c>
      <c r="B56" s="4" t="s">
        <v>20</v>
      </c>
      <c r="C56" s="4" t="s">
        <v>374</v>
      </c>
      <c r="D56" s="4">
        <v>0.13498831792103641</v>
      </c>
      <c r="E56" s="6">
        <v>1.533448621005927</v>
      </c>
    </row>
    <row r="57" spans="1:5" x14ac:dyDescent="0.25">
      <c r="A57" s="4" t="s">
        <v>1097</v>
      </c>
      <c r="B57" s="4" t="s">
        <v>220</v>
      </c>
      <c r="C57" s="4" t="s">
        <v>571</v>
      </c>
      <c r="D57" s="4">
        <v>8.0217255067861426E-2</v>
      </c>
      <c r="E57" s="6">
        <v>0.88062103672282432</v>
      </c>
    </row>
    <row r="58" spans="1:5" x14ac:dyDescent="0.25">
      <c r="A58" s="4" t="s">
        <v>1097</v>
      </c>
      <c r="B58" s="4" t="s">
        <v>991</v>
      </c>
      <c r="C58" s="4" t="s">
        <v>992</v>
      </c>
      <c r="D58" s="4">
        <v>9.2400758054545354E-2</v>
      </c>
      <c r="E58" s="6">
        <v>0.96813745753517988</v>
      </c>
    </row>
    <row r="59" spans="1:5" x14ac:dyDescent="0.25">
      <c r="A59" s="4" t="s">
        <v>1098</v>
      </c>
      <c r="B59" s="4" t="s">
        <v>864</v>
      </c>
      <c r="C59" s="4" t="s">
        <v>994</v>
      </c>
      <c r="D59" s="4">
        <v>0.4061037934619619</v>
      </c>
      <c r="E59" s="6">
        <v>0.99435740270483042</v>
      </c>
    </row>
    <row r="60" spans="1:5" x14ac:dyDescent="0.25">
      <c r="A60" s="4" t="s">
        <v>1099</v>
      </c>
      <c r="B60" s="4" t="s">
        <v>573</v>
      </c>
      <c r="C60" s="4" t="s">
        <v>574</v>
      </c>
      <c r="D60" s="4">
        <v>9.3394240912190535E-2</v>
      </c>
      <c r="E60" s="6">
        <v>0.55132268864984235</v>
      </c>
    </row>
    <row r="61" spans="1:5" x14ac:dyDescent="0.25">
      <c r="A61" s="4" t="s">
        <v>1076</v>
      </c>
      <c r="B61" s="4" t="s">
        <v>248</v>
      </c>
      <c r="C61" s="4" t="s">
        <v>375</v>
      </c>
      <c r="D61" s="4">
        <v>4.4209278533724403E-3</v>
      </c>
      <c r="E61" s="6">
        <v>1.9520021062072781</v>
      </c>
    </row>
    <row r="62" spans="1:5" x14ac:dyDescent="0.25">
      <c r="A62" s="4" t="s">
        <v>1084</v>
      </c>
      <c r="B62" s="4" t="s">
        <v>97</v>
      </c>
      <c r="C62" s="4" t="s">
        <v>376</v>
      </c>
      <c r="D62" s="4">
        <v>2.3243184173786711E-2</v>
      </c>
      <c r="E62" s="6">
        <v>1.406205321820277</v>
      </c>
    </row>
    <row r="63" spans="1:5" x14ac:dyDescent="0.25">
      <c r="A63" s="4" t="s">
        <v>261</v>
      </c>
      <c r="B63" s="4" t="s">
        <v>70</v>
      </c>
      <c r="C63" s="4" t="s">
        <v>377</v>
      </c>
      <c r="D63" s="4">
        <v>4.2139408397094118E-2</v>
      </c>
      <c r="E63" s="6">
        <v>1.6195896977476909</v>
      </c>
    </row>
    <row r="64" spans="1:5" x14ac:dyDescent="0.25">
      <c r="A64" s="4" t="s">
        <v>1100</v>
      </c>
      <c r="B64" s="4" t="s">
        <v>240</v>
      </c>
      <c r="C64" s="4" t="s">
        <v>378</v>
      </c>
      <c r="D64" s="4">
        <v>2.4278315906007729E-2</v>
      </c>
      <c r="E64" s="6">
        <v>0.46171824325243638</v>
      </c>
    </row>
    <row r="65" spans="1:5" x14ac:dyDescent="0.25">
      <c r="A65" s="4" t="s">
        <v>1101</v>
      </c>
      <c r="B65" s="4" t="s">
        <v>235</v>
      </c>
      <c r="C65" s="4" t="s">
        <v>379</v>
      </c>
      <c r="D65" s="4">
        <v>2.7579251508164128E-3</v>
      </c>
      <c r="E65" s="6">
        <v>0.35221643766315652</v>
      </c>
    </row>
    <row r="66" spans="1:5" x14ac:dyDescent="0.25">
      <c r="A66" s="4" t="s">
        <v>292</v>
      </c>
      <c r="B66" s="4" t="s">
        <v>145</v>
      </c>
      <c r="C66" s="4" t="s">
        <v>380</v>
      </c>
      <c r="D66" s="4">
        <v>2.5757455464348721E-2</v>
      </c>
      <c r="E66" s="6">
        <v>1.864567871915545</v>
      </c>
    </row>
    <row r="67" spans="1:5" x14ac:dyDescent="0.25">
      <c r="A67" s="4" t="s">
        <v>292</v>
      </c>
      <c r="B67" s="4" t="s">
        <v>143</v>
      </c>
      <c r="C67" s="4" t="s">
        <v>381</v>
      </c>
      <c r="D67" s="4">
        <v>0.60356712230680976</v>
      </c>
      <c r="E67" s="6">
        <v>1.010503098554087</v>
      </c>
    </row>
    <row r="68" spans="1:5" x14ac:dyDescent="0.25">
      <c r="A68" s="4" t="s">
        <v>1102</v>
      </c>
      <c r="B68" s="4" t="s">
        <v>33</v>
      </c>
      <c r="C68" s="4" t="s">
        <v>382</v>
      </c>
      <c r="D68" s="4">
        <v>7.9440608938129986E-2</v>
      </c>
      <c r="E68" s="6">
        <v>1.2828654721734269</v>
      </c>
    </row>
    <row r="69" spans="1:5" x14ac:dyDescent="0.25">
      <c r="A69" s="4" t="s">
        <v>1090</v>
      </c>
      <c r="B69" s="4" t="s">
        <v>63</v>
      </c>
      <c r="C69" s="4" t="s">
        <v>383</v>
      </c>
      <c r="D69" s="4">
        <v>0.43518845073070311</v>
      </c>
      <c r="E69" s="6">
        <v>1.125774036433288</v>
      </c>
    </row>
    <row r="70" spans="1:5" x14ac:dyDescent="0.25">
      <c r="A70" s="4" t="s">
        <v>1103</v>
      </c>
      <c r="B70" s="4" t="s">
        <v>861</v>
      </c>
      <c r="C70" s="4" t="s">
        <v>844</v>
      </c>
      <c r="D70" s="4">
        <v>3.2181440321733687E-2</v>
      </c>
      <c r="E70" s="6">
        <v>1.4943800196601269</v>
      </c>
    </row>
    <row r="71" spans="1:5" x14ac:dyDescent="0.25">
      <c r="A71" s="4" t="s">
        <v>1104</v>
      </c>
      <c r="B71" s="4" t="s">
        <v>218</v>
      </c>
      <c r="C71" s="4" t="s">
        <v>384</v>
      </c>
      <c r="D71" s="4">
        <v>0.38665565423200188</v>
      </c>
      <c r="E71" s="6">
        <v>0.91114578905908838</v>
      </c>
    </row>
    <row r="72" spans="1:5" x14ac:dyDescent="0.25">
      <c r="A72" s="4" t="s">
        <v>295</v>
      </c>
      <c r="B72" s="4" t="s">
        <v>159</v>
      </c>
      <c r="C72" s="4" t="s">
        <v>385</v>
      </c>
      <c r="D72" s="4">
        <v>2.5299142875389111E-4</v>
      </c>
      <c r="E72" s="6">
        <v>0.47918490430699012</v>
      </c>
    </row>
    <row r="73" spans="1:5" x14ac:dyDescent="0.25">
      <c r="A73" s="4" t="s">
        <v>319</v>
      </c>
      <c r="B73" s="4" t="s">
        <v>246</v>
      </c>
      <c r="C73" s="4" t="s">
        <v>386</v>
      </c>
      <c r="D73" s="4">
        <v>3.936071565343114E-2</v>
      </c>
      <c r="E73" s="6">
        <v>0.44553688711023032</v>
      </c>
    </row>
    <row r="74" spans="1:5" x14ac:dyDescent="0.25">
      <c r="A74" s="4" t="s">
        <v>1072</v>
      </c>
      <c r="B74" s="4" t="s">
        <v>901</v>
      </c>
      <c r="C74" s="4" t="s">
        <v>912</v>
      </c>
      <c r="D74" s="4">
        <v>0.1827703243642497</v>
      </c>
      <c r="E74" s="6">
        <v>0</v>
      </c>
    </row>
    <row r="75" spans="1:5" x14ac:dyDescent="0.25">
      <c r="A75" s="4" t="s">
        <v>259</v>
      </c>
      <c r="B75" s="4" t="s">
        <v>115</v>
      </c>
      <c r="C75" s="4" t="s">
        <v>387</v>
      </c>
      <c r="D75" s="4">
        <v>1.499488603175976E-2</v>
      </c>
      <c r="E75" s="6">
        <v>0.52833158657065993</v>
      </c>
    </row>
    <row r="76" spans="1:5" x14ac:dyDescent="0.25">
      <c r="A76" s="4" t="s">
        <v>310</v>
      </c>
      <c r="B76" s="4" t="s">
        <v>233</v>
      </c>
      <c r="C76" s="4" t="s">
        <v>388</v>
      </c>
      <c r="D76" s="4">
        <v>4.5323505442419554E-3</v>
      </c>
      <c r="E76" s="6">
        <v>1.344328776557645</v>
      </c>
    </row>
    <row r="77" spans="1:5" x14ac:dyDescent="0.25">
      <c r="A77" s="4" t="s">
        <v>300</v>
      </c>
      <c r="B77" s="4" t="s">
        <v>178</v>
      </c>
      <c r="C77" s="4" t="s">
        <v>389</v>
      </c>
      <c r="D77" s="4">
        <v>1.8396914140453989E-2</v>
      </c>
      <c r="E77" s="6">
        <v>0.38083226317058311</v>
      </c>
    </row>
    <row r="78" spans="1:5" x14ac:dyDescent="0.25">
      <c r="A78" s="4" t="s">
        <v>259</v>
      </c>
      <c r="B78" s="4" t="s">
        <v>902</v>
      </c>
      <c r="C78" s="4" t="s">
        <v>843</v>
      </c>
      <c r="D78" s="4">
        <v>9.2230752868724189E-2</v>
      </c>
      <c r="E78" s="6">
        <v>0.62262708971522196</v>
      </c>
    </row>
    <row r="79" spans="1:5" x14ac:dyDescent="0.25">
      <c r="A79" s="4" t="s">
        <v>261</v>
      </c>
      <c r="B79" s="4" t="s">
        <v>142</v>
      </c>
      <c r="C79" s="4" t="s">
        <v>390</v>
      </c>
      <c r="D79" s="4">
        <v>0.27766234670100148</v>
      </c>
      <c r="E79" s="6">
        <v>1.1225357048587601</v>
      </c>
    </row>
    <row r="80" spans="1:5" x14ac:dyDescent="0.25">
      <c r="A80" s="4" t="s">
        <v>261</v>
      </c>
      <c r="B80" s="4" t="s">
        <v>134</v>
      </c>
      <c r="C80" s="4" t="s">
        <v>391</v>
      </c>
      <c r="D80" s="4">
        <v>3.7714096403048472E-2</v>
      </c>
      <c r="E80" s="6">
        <v>0.89037823950481232</v>
      </c>
    </row>
    <row r="81" spans="1:5" x14ac:dyDescent="0.25">
      <c r="A81" s="4" t="s">
        <v>305</v>
      </c>
      <c r="B81" s="4" t="s">
        <v>184</v>
      </c>
      <c r="C81" s="4" t="s">
        <v>392</v>
      </c>
      <c r="D81" s="4">
        <v>0.21353663914470469</v>
      </c>
      <c r="E81" s="6">
        <v>0.80005897143605043</v>
      </c>
    </row>
    <row r="82" spans="1:5" x14ac:dyDescent="0.25">
      <c r="A82" s="4" t="s">
        <v>298</v>
      </c>
      <c r="B82" s="4" t="s">
        <v>175</v>
      </c>
      <c r="C82" s="4" t="s">
        <v>393</v>
      </c>
      <c r="D82" s="4">
        <v>2.5292419651175551E-2</v>
      </c>
      <c r="E82" s="6">
        <v>0.39241106544686422</v>
      </c>
    </row>
    <row r="83" spans="1:5" x14ac:dyDescent="0.25">
      <c r="A83" s="4" t="s">
        <v>1105</v>
      </c>
      <c r="B83" s="4" t="s">
        <v>6</v>
      </c>
      <c r="C83" s="4" t="s">
        <v>394</v>
      </c>
      <c r="D83" s="4">
        <v>9.3265449385095973E-3</v>
      </c>
      <c r="E83" s="6">
        <v>0.5665124037908047</v>
      </c>
    </row>
    <row r="84" spans="1:5" x14ac:dyDescent="0.25">
      <c r="A84" s="4" t="s">
        <v>261</v>
      </c>
      <c r="B84" s="4" t="s">
        <v>111</v>
      </c>
      <c r="C84" s="4" t="s">
        <v>395</v>
      </c>
      <c r="D84" s="4">
        <v>2.4732702998293372E-3</v>
      </c>
      <c r="E84" s="6">
        <v>0.1033835793652339</v>
      </c>
    </row>
    <row r="85" spans="1:5" x14ac:dyDescent="0.25">
      <c r="A85" s="4" t="s">
        <v>251</v>
      </c>
      <c r="B85" s="4" t="s">
        <v>225</v>
      </c>
      <c r="C85" s="4" t="s">
        <v>396</v>
      </c>
      <c r="D85" s="4">
        <v>3.97648612135547E-2</v>
      </c>
      <c r="E85" s="6">
        <v>0.48275774325374948</v>
      </c>
    </row>
    <row r="86" spans="1:5" x14ac:dyDescent="0.25">
      <c r="A86" s="4" t="s">
        <v>291</v>
      </c>
      <c r="B86" s="4" t="s">
        <v>140</v>
      </c>
      <c r="C86" s="4" t="s">
        <v>397</v>
      </c>
      <c r="D86" s="4">
        <v>3.4430616627670767E-2</v>
      </c>
      <c r="E86" s="6">
        <v>1.3000029663735959</v>
      </c>
    </row>
    <row r="87" spans="1:5" x14ac:dyDescent="0.25">
      <c r="A87" s="4" t="s">
        <v>1101</v>
      </c>
      <c r="B87" s="4" t="s">
        <v>9</v>
      </c>
      <c r="C87" s="4" t="s">
        <v>398</v>
      </c>
      <c r="D87" s="4">
        <v>1.8706468674297479E-2</v>
      </c>
      <c r="E87" s="6">
        <v>0.25275332403734813</v>
      </c>
    </row>
    <row r="88" spans="1:5" x14ac:dyDescent="0.25">
      <c r="A88" s="4" t="s">
        <v>1106</v>
      </c>
      <c r="B88" s="4" t="s">
        <v>90</v>
      </c>
      <c r="C88" s="4" t="s">
        <v>399</v>
      </c>
      <c r="D88" s="4">
        <v>0.62374035940386774</v>
      </c>
      <c r="E88" s="6">
        <v>0.99600046573228074</v>
      </c>
    </row>
    <row r="89" spans="1:5" x14ac:dyDescent="0.25">
      <c r="A89" s="4" t="s">
        <v>292</v>
      </c>
      <c r="B89" s="4" t="s">
        <v>158</v>
      </c>
      <c r="C89" s="4" t="s">
        <v>400</v>
      </c>
      <c r="D89" s="4">
        <v>4.3980544569876191E-2</v>
      </c>
      <c r="E89" s="6">
        <v>0.602940030642098</v>
      </c>
    </row>
    <row r="90" spans="1:5" x14ac:dyDescent="0.25">
      <c r="A90" s="4" t="s">
        <v>305</v>
      </c>
      <c r="B90" s="4" t="s">
        <v>171</v>
      </c>
      <c r="C90" s="4" t="s">
        <v>401</v>
      </c>
      <c r="D90" s="4">
        <v>4.6919311607290133E-2</v>
      </c>
      <c r="E90" s="6">
        <v>1.1468854076082311</v>
      </c>
    </row>
    <row r="91" spans="1:5" x14ac:dyDescent="0.25">
      <c r="A91" s="4" t="s">
        <v>294</v>
      </c>
      <c r="B91" s="4" t="s">
        <v>153</v>
      </c>
      <c r="C91" s="4" t="s">
        <v>402</v>
      </c>
      <c r="D91" s="4">
        <v>3.4942243364526372E-2</v>
      </c>
      <c r="E91" s="6">
        <v>1.3415228200433871</v>
      </c>
    </row>
    <row r="92" spans="1:5" x14ac:dyDescent="0.25">
      <c r="A92" s="4" t="s">
        <v>1107</v>
      </c>
      <c r="B92" s="4" t="s">
        <v>187</v>
      </c>
      <c r="C92" s="4" t="s">
        <v>403</v>
      </c>
      <c r="D92" s="4">
        <v>0.11339794417890429</v>
      </c>
      <c r="E92" s="6">
        <v>1.2947025739100619</v>
      </c>
    </row>
    <row r="93" spans="1:5" x14ac:dyDescent="0.25">
      <c r="A93" s="4" t="s">
        <v>274</v>
      </c>
      <c r="B93" s="4" t="s">
        <v>117</v>
      </c>
      <c r="C93" s="4" t="s">
        <v>404</v>
      </c>
      <c r="D93" s="4">
        <v>5.9828720762707798E-3</v>
      </c>
      <c r="E93" s="6">
        <v>0.46082005673189419</v>
      </c>
    </row>
    <row r="94" spans="1:5" x14ac:dyDescent="0.25">
      <c r="A94" s="4" t="s">
        <v>268</v>
      </c>
      <c r="B94" s="4" t="s">
        <v>39</v>
      </c>
      <c r="C94" s="4" t="s">
        <v>405</v>
      </c>
      <c r="D94" s="4">
        <v>1.379623710549736E-2</v>
      </c>
      <c r="E94" s="6">
        <v>2.8964640057238582</v>
      </c>
    </row>
    <row r="95" spans="1:5" x14ac:dyDescent="0.25">
      <c r="A95" s="4" t="s">
        <v>1108</v>
      </c>
      <c r="B95" s="4" t="s">
        <v>102</v>
      </c>
      <c r="C95" s="4" t="s">
        <v>406</v>
      </c>
      <c r="D95" s="4">
        <v>0.27745771047156048</v>
      </c>
      <c r="E95" s="6">
        <v>0.99684907573916604</v>
      </c>
    </row>
    <row r="96" spans="1:5" x14ac:dyDescent="0.25">
      <c r="A96" s="4" t="s">
        <v>1109</v>
      </c>
      <c r="B96" s="4" t="s">
        <v>119</v>
      </c>
      <c r="C96" s="4" t="s">
        <v>407</v>
      </c>
      <c r="D96" s="4">
        <v>4.0141317927973832E-2</v>
      </c>
      <c r="E96" s="6">
        <v>0.18921394674462591</v>
      </c>
    </row>
    <row r="97" spans="1:5" x14ac:dyDescent="0.25">
      <c r="A97" s="4" t="s">
        <v>270</v>
      </c>
      <c r="B97" s="4" t="s">
        <v>50</v>
      </c>
      <c r="C97" s="4" t="s">
        <v>408</v>
      </c>
      <c r="D97" s="4">
        <v>3.4513338318302072E-3</v>
      </c>
      <c r="E97" s="6">
        <v>0.33391991280352301</v>
      </c>
    </row>
    <row r="98" spans="1:5" x14ac:dyDescent="0.25">
      <c r="A98" s="4" t="s">
        <v>305</v>
      </c>
      <c r="B98" s="4" t="s">
        <v>133</v>
      </c>
      <c r="C98" s="4" t="s">
        <v>409</v>
      </c>
      <c r="D98" s="4">
        <v>8.1601338510926781E-4</v>
      </c>
      <c r="E98" s="6">
        <v>0.8613405865909548</v>
      </c>
    </row>
    <row r="99" spans="1:5" x14ac:dyDescent="0.25">
      <c r="A99" s="4" t="s">
        <v>1110</v>
      </c>
      <c r="B99" s="4" t="s">
        <v>15</v>
      </c>
      <c r="C99" s="4" t="s">
        <v>410</v>
      </c>
      <c r="D99" s="4">
        <v>5.5125326322601788E-2</v>
      </c>
      <c r="E99" s="6">
        <v>0.49479550695815372</v>
      </c>
    </row>
    <row r="100" spans="1:5" x14ac:dyDescent="0.25">
      <c r="A100" s="4" t="s">
        <v>253</v>
      </c>
      <c r="B100" s="4" t="s">
        <v>10</v>
      </c>
      <c r="C100" s="4" t="s">
        <v>411</v>
      </c>
      <c r="D100" s="4">
        <v>2.008313360906655E-2</v>
      </c>
      <c r="E100" s="6">
        <v>0.50885882688119244</v>
      </c>
    </row>
    <row r="101" spans="1:5" x14ac:dyDescent="0.25">
      <c r="A101" s="4" t="s">
        <v>1075</v>
      </c>
      <c r="B101" s="4" t="s">
        <v>116</v>
      </c>
      <c r="C101" s="4" t="s">
        <v>412</v>
      </c>
      <c r="D101" s="4">
        <v>0.13576329423986519</v>
      </c>
      <c r="E101" s="6">
        <v>1.7032855420150359</v>
      </c>
    </row>
    <row r="102" spans="1:5" x14ac:dyDescent="0.25">
      <c r="A102" s="4" t="s">
        <v>1111</v>
      </c>
      <c r="B102" s="4" t="s">
        <v>151</v>
      </c>
      <c r="C102" s="4" t="s">
        <v>413</v>
      </c>
      <c r="D102" s="4">
        <v>8.2463709828453646E-4</v>
      </c>
      <c r="E102" s="6">
        <v>0.27877161504468351</v>
      </c>
    </row>
    <row r="103" spans="1:5" x14ac:dyDescent="0.25">
      <c r="A103" s="4" t="s">
        <v>280</v>
      </c>
      <c r="B103" s="4" t="s">
        <v>77</v>
      </c>
      <c r="C103" s="4" t="s">
        <v>414</v>
      </c>
      <c r="D103" s="4">
        <v>1.724905418909117E-2</v>
      </c>
      <c r="E103" s="6">
        <v>0.38334855826876768</v>
      </c>
    </row>
    <row r="104" spans="1:5" x14ac:dyDescent="0.25">
      <c r="A104" s="4" t="s">
        <v>1112</v>
      </c>
      <c r="B104" s="4" t="s">
        <v>191</v>
      </c>
      <c r="C104" s="4" t="s">
        <v>415</v>
      </c>
      <c r="D104" s="4">
        <v>4.1781679445186222E-3</v>
      </c>
      <c r="E104" s="6">
        <v>1.712502153140804</v>
      </c>
    </row>
    <row r="105" spans="1:5" x14ac:dyDescent="0.25">
      <c r="A105" s="4" t="s">
        <v>256</v>
      </c>
      <c r="B105" s="4" t="s">
        <v>16</v>
      </c>
      <c r="C105" s="4" t="s">
        <v>416</v>
      </c>
      <c r="D105" s="4">
        <v>2.3097488671713271E-2</v>
      </c>
      <c r="E105" s="6">
        <v>0.44303074496550221</v>
      </c>
    </row>
    <row r="106" spans="1:5" x14ac:dyDescent="0.25">
      <c r="A106" s="4" t="s">
        <v>261</v>
      </c>
      <c r="B106" s="4" t="s">
        <v>92</v>
      </c>
      <c r="C106" s="4" t="s">
        <v>417</v>
      </c>
      <c r="D106" s="4">
        <v>2.859471086697871E-2</v>
      </c>
      <c r="E106" s="6">
        <v>1.74299552623925</v>
      </c>
    </row>
    <row r="107" spans="1:5" x14ac:dyDescent="0.25">
      <c r="A107" s="4" t="s">
        <v>1113</v>
      </c>
      <c r="B107" s="4" t="s">
        <v>122</v>
      </c>
      <c r="C107" s="4" t="s">
        <v>418</v>
      </c>
      <c r="D107" s="4">
        <v>2.897078342600422E-3</v>
      </c>
      <c r="E107" s="6">
        <v>0.4265425961558274</v>
      </c>
    </row>
    <row r="108" spans="1:5" x14ac:dyDescent="0.25">
      <c r="A108" s="4" t="s">
        <v>1113</v>
      </c>
      <c r="B108" s="4" t="s">
        <v>952</v>
      </c>
      <c r="C108" s="4" t="s">
        <v>953</v>
      </c>
      <c r="D108" s="4">
        <v>8.7573269293024381E-3</v>
      </c>
      <c r="E108" s="6">
        <v>0.65269844242276687</v>
      </c>
    </row>
    <row r="109" spans="1:5" x14ac:dyDescent="0.25">
      <c r="A109" s="4" t="s">
        <v>1113</v>
      </c>
      <c r="B109" s="4" t="s">
        <v>884</v>
      </c>
      <c r="C109" s="4" t="s">
        <v>975</v>
      </c>
      <c r="D109" s="4">
        <v>0.20353153947229341</v>
      </c>
      <c r="E109" s="6">
        <v>0.7969539665807871</v>
      </c>
    </row>
    <row r="110" spans="1:5" x14ac:dyDescent="0.25">
      <c r="A110" s="4" t="s">
        <v>1114</v>
      </c>
      <c r="B110" s="4" t="s">
        <v>7</v>
      </c>
      <c r="C110" s="4" t="s">
        <v>419</v>
      </c>
      <c r="D110" s="4">
        <v>0.2181309266191544</v>
      </c>
      <c r="E110" s="6">
        <v>1.1035844168220561</v>
      </c>
    </row>
    <row r="111" spans="1:5" x14ac:dyDescent="0.25">
      <c r="A111" s="4" t="s">
        <v>1115</v>
      </c>
      <c r="B111" s="4" t="s">
        <v>1</v>
      </c>
      <c r="C111" s="4" t="s">
        <v>420</v>
      </c>
      <c r="D111" s="4">
        <v>4.4116815552632509E-3</v>
      </c>
      <c r="E111" s="6">
        <v>0.1989820261110278</v>
      </c>
    </row>
    <row r="112" spans="1:5" x14ac:dyDescent="0.25">
      <c r="A112" s="4" t="s">
        <v>1116</v>
      </c>
      <c r="B112" s="4" t="s">
        <v>29</v>
      </c>
      <c r="C112" s="4" t="s">
        <v>421</v>
      </c>
      <c r="D112" s="4">
        <v>0.70250925415750665</v>
      </c>
      <c r="E112" s="6">
        <v>1.059222616866202</v>
      </c>
    </row>
    <row r="113" spans="1:5" x14ac:dyDescent="0.25">
      <c r="A113" s="4" t="s">
        <v>1116</v>
      </c>
      <c r="B113" s="4" t="s">
        <v>945</v>
      </c>
      <c r="C113" s="4" t="s">
        <v>946</v>
      </c>
      <c r="D113" s="4">
        <v>3.0010039290916161E-2</v>
      </c>
      <c r="E113" s="6">
        <v>0.55432539690301041</v>
      </c>
    </row>
    <row r="114" spans="1:5" x14ac:dyDescent="0.25">
      <c r="A114" s="4" t="s">
        <v>1117</v>
      </c>
      <c r="B114" s="4" t="s">
        <v>137</v>
      </c>
      <c r="C114" s="4" t="s">
        <v>422</v>
      </c>
      <c r="D114" s="4">
        <v>7.393035675573742E-3</v>
      </c>
      <c r="E114" s="6">
        <v>0.36352857502255459</v>
      </c>
    </row>
    <row r="115" spans="1:5" x14ac:dyDescent="0.25">
      <c r="A115" s="4" t="s">
        <v>1118</v>
      </c>
      <c r="B115" s="4" t="s">
        <v>206</v>
      </c>
      <c r="C115" s="4" t="s">
        <v>423</v>
      </c>
      <c r="D115" s="4">
        <v>2.5022699446670879E-5</v>
      </c>
      <c r="E115" s="6">
        <v>0.42967243925452381</v>
      </c>
    </row>
    <row r="116" spans="1:5" x14ac:dyDescent="0.25">
      <c r="A116" s="4" t="s">
        <v>1119</v>
      </c>
      <c r="B116" s="4" t="s">
        <v>101</v>
      </c>
      <c r="C116" s="4" t="s">
        <v>424</v>
      </c>
      <c r="D116" s="4">
        <v>3.1080475132893629E-3</v>
      </c>
      <c r="E116" s="6">
        <v>0.29364802410453078</v>
      </c>
    </row>
    <row r="117" spans="1:5" x14ac:dyDescent="0.25">
      <c r="A117" s="4" t="s">
        <v>308</v>
      </c>
      <c r="B117" s="4" t="s">
        <v>202</v>
      </c>
      <c r="C117" s="4" t="s">
        <v>425</v>
      </c>
      <c r="D117" s="4">
        <v>4.0620881865426738E-3</v>
      </c>
      <c r="E117" s="6">
        <v>0.28510975229447988</v>
      </c>
    </row>
    <row r="118" spans="1:5" x14ac:dyDescent="0.25">
      <c r="A118" s="4" t="s">
        <v>281</v>
      </c>
      <c r="B118" s="4" t="s">
        <v>85</v>
      </c>
      <c r="C118" s="4" t="s">
        <v>426</v>
      </c>
      <c r="D118" s="4">
        <v>8.4212405076376923E-3</v>
      </c>
      <c r="E118" s="6">
        <v>2.0629699285808951</v>
      </c>
    </row>
    <row r="119" spans="1:5" x14ac:dyDescent="0.25">
      <c r="A119" s="4" t="s">
        <v>305</v>
      </c>
      <c r="B119" s="4" t="s">
        <v>249</v>
      </c>
      <c r="C119" s="4" t="s">
        <v>427</v>
      </c>
      <c r="D119" s="4">
        <v>1.628120577083857E-2</v>
      </c>
      <c r="E119" s="6">
        <v>6.2323434369112633E-2</v>
      </c>
    </row>
    <row r="120" spans="1:5" x14ac:dyDescent="0.25">
      <c r="A120" s="4" t="s">
        <v>1120</v>
      </c>
      <c r="B120" s="4" t="s">
        <v>84</v>
      </c>
      <c r="C120" s="4" t="s">
        <v>428</v>
      </c>
      <c r="D120" s="4">
        <v>3.1920198790282621E-2</v>
      </c>
      <c r="E120" s="6">
        <v>1.2356681699409191</v>
      </c>
    </row>
    <row r="121" spans="1:5" x14ac:dyDescent="0.25">
      <c r="A121" s="4" t="s">
        <v>1121</v>
      </c>
      <c r="B121" s="4" t="s">
        <v>212</v>
      </c>
      <c r="C121" s="4" t="s">
        <v>429</v>
      </c>
      <c r="D121" s="4">
        <v>2.9126187245964139E-2</v>
      </c>
      <c r="E121" s="6">
        <v>0.42031877136107793</v>
      </c>
    </row>
    <row r="122" spans="1:5" x14ac:dyDescent="0.25">
      <c r="A122" s="4" t="s">
        <v>269</v>
      </c>
      <c r="B122" s="4" t="s">
        <v>128</v>
      </c>
      <c r="C122" s="4" t="s">
        <v>430</v>
      </c>
      <c r="D122" s="4">
        <v>8.8838758668337917E-3</v>
      </c>
      <c r="E122" s="6">
        <v>0.40643599359972332</v>
      </c>
    </row>
    <row r="123" spans="1:5" x14ac:dyDescent="0.25">
      <c r="A123" s="4" t="s">
        <v>269</v>
      </c>
      <c r="B123" s="4" t="s">
        <v>927</v>
      </c>
      <c r="C123" s="4" t="s">
        <v>928</v>
      </c>
      <c r="D123" s="4">
        <v>1.9981452969256401E-2</v>
      </c>
      <c r="E123" s="6">
        <v>0.14490896231273959</v>
      </c>
    </row>
    <row r="124" spans="1:5" x14ac:dyDescent="0.25">
      <c r="A124" s="4" t="s">
        <v>269</v>
      </c>
      <c r="B124" s="4" t="s">
        <v>109</v>
      </c>
      <c r="C124" s="4" t="s">
        <v>431</v>
      </c>
      <c r="D124" s="4">
        <v>2.106981215947528E-2</v>
      </c>
      <c r="E124" s="6">
        <v>0.7216075108348865</v>
      </c>
    </row>
    <row r="125" spans="1:5" x14ac:dyDescent="0.25">
      <c r="A125" s="4" t="s">
        <v>262</v>
      </c>
      <c r="B125" s="4" t="s">
        <v>44</v>
      </c>
      <c r="C125" s="4" t="s">
        <v>432</v>
      </c>
      <c r="D125" s="4">
        <v>1.4086871202257331E-3</v>
      </c>
      <c r="E125" s="6">
        <v>0.25102919040350191</v>
      </c>
    </row>
    <row r="126" spans="1:5" x14ac:dyDescent="0.25">
      <c r="A126" s="4" t="s">
        <v>1122</v>
      </c>
      <c r="B126" s="4" t="s">
        <v>86</v>
      </c>
      <c r="C126" s="4" t="s">
        <v>433</v>
      </c>
      <c r="D126" s="4">
        <v>0.1115042682688711</v>
      </c>
      <c r="E126" s="6">
        <v>1.4171667386886919</v>
      </c>
    </row>
    <row r="127" spans="1:5" x14ac:dyDescent="0.25">
      <c r="A127" s="4" t="s">
        <v>1075</v>
      </c>
      <c r="B127" s="4" t="s">
        <v>60</v>
      </c>
      <c r="C127" s="4" t="s">
        <v>434</v>
      </c>
      <c r="D127" s="4">
        <v>1.3812487111779591E-2</v>
      </c>
      <c r="E127" s="6">
        <v>0.26599898792590332</v>
      </c>
    </row>
    <row r="128" spans="1:5" x14ac:dyDescent="0.25">
      <c r="A128" s="4" t="s">
        <v>1075</v>
      </c>
      <c r="B128" s="4" t="s">
        <v>139</v>
      </c>
      <c r="C128" s="4" t="s">
        <v>435</v>
      </c>
      <c r="D128" s="4">
        <v>0.1513544481921644</v>
      </c>
      <c r="E128" s="6">
        <v>0.6840658657317118</v>
      </c>
    </row>
    <row r="129" spans="1:5" x14ac:dyDescent="0.25">
      <c r="A129" s="4" t="s">
        <v>1075</v>
      </c>
      <c r="B129" s="4" t="s">
        <v>922</v>
      </c>
      <c r="C129" s="4" t="s">
        <v>923</v>
      </c>
      <c r="D129" s="4">
        <v>9.4235957392350533E-3</v>
      </c>
      <c r="E129" s="6">
        <v>6.8660523073871119E-2</v>
      </c>
    </row>
    <row r="130" spans="1:5" x14ac:dyDescent="0.25">
      <c r="A130" s="4" t="s">
        <v>1075</v>
      </c>
      <c r="B130" s="4" t="s">
        <v>73</v>
      </c>
      <c r="C130" s="4" t="s">
        <v>436</v>
      </c>
      <c r="D130" s="4">
        <v>2.1587533692440972E-2</v>
      </c>
      <c r="E130" s="6">
        <v>0.77168409485553224</v>
      </c>
    </row>
    <row r="131" spans="1:5" x14ac:dyDescent="0.25">
      <c r="A131" s="4" t="s">
        <v>286</v>
      </c>
      <c r="B131" s="4" t="s">
        <v>908</v>
      </c>
      <c r="C131" s="4" t="s">
        <v>841</v>
      </c>
      <c r="D131" s="4">
        <v>0.92838129423569826</v>
      </c>
      <c r="E131" s="6">
        <v>0.87836261544894045</v>
      </c>
    </row>
    <row r="132" spans="1:5" x14ac:dyDescent="0.25">
      <c r="A132" s="4" t="s">
        <v>286</v>
      </c>
      <c r="B132" s="4" t="s">
        <v>986</v>
      </c>
      <c r="C132" s="4" t="s">
        <v>987</v>
      </c>
      <c r="D132" s="4">
        <v>9.5939811886591297E-3</v>
      </c>
      <c r="E132" s="6">
        <v>0.91484520644096001</v>
      </c>
    </row>
    <row r="133" spans="1:5" x14ac:dyDescent="0.25">
      <c r="A133" s="4" t="s">
        <v>286</v>
      </c>
      <c r="B133" s="4" t="s">
        <v>123</v>
      </c>
      <c r="C133" s="4" t="s">
        <v>437</v>
      </c>
      <c r="D133" s="4">
        <v>0.12724749972290311</v>
      </c>
      <c r="E133" s="6">
        <v>0.3440253577175017</v>
      </c>
    </row>
    <row r="134" spans="1:5" x14ac:dyDescent="0.25">
      <c r="A134" s="4" t="s">
        <v>306</v>
      </c>
      <c r="B134" s="4" t="s">
        <v>197</v>
      </c>
      <c r="C134" s="4" t="s">
        <v>438</v>
      </c>
      <c r="D134" s="4">
        <v>4.0078203167018378E-2</v>
      </c>
      <c r="E134" s="6">
        <v>0.90775274883572965</v>
      </c>
    </row>
    <row r="135" spans="1:5" x14ac:dyDescent="0.25">
      <c r="A135" s="4" t="s">
        <v>1123</v>
      </c>
      <c r="B135" s="4" t="s">
        <v>164</v>
      </c>
      <c r="C135" s="4" t="s">
        <v>439</v>
      </c>
      <c r="D135" s="4">
        <v>2.7113175000289261E-2</v>
      </c>
      <c r="E135" s="6">
        <v>1.348147249474362</v>
      </c>
    </row>
    <row r="136" spans="1:5" x14ac:dyDescent="0.25">
      <c r="A136" s="4" t="s">
        <v>1123</v>
      </c>
      <c r="B136" s="4" t="s">
        <v>914</v>
      </c>
      <c r="C136" s="4" t="s">
        <v>915</v>
      </c>
      <c r="D136" s="4">
        <v>0.41835105134535311</v>
      </c>
      <c r="E136" s="6">
        <v>4.7646123111085341E-2</v>
      </c>
    </row>
    <row r="137" spans="1:5" x14ac:dyDescent="0.25">
      <c r="A137" s="4" t="s">
        <v>1124</v>
      </c>
      <c r="B137" s="4" t="s">
        <v>873</v>
      </c>
      <c r="C137" s="4" t="s">
        <v>1005</v>
      </c>
      <c r="D137" s="4">
        <v>0.42824339976590159</v>
      </c>
      <c r="E137" s="6">
        <v>1.0491958383921109</v>
      </c>
    </row>
    <row r="138" spans="1:5" x14ac:dyDescent="0.25">
      <c r="A138" s="4" t="s">
        <v>1125</v>
      </c>
      <c r="B138" s="4" t="s">
        <v>78</v>
      </c>
      <c r="C138" s="4" t="s">
        <v>440</v>
      </c>
      <c r="D138" s="4">
        <v>2.7076358700433112E-3</v>
      </c>
      <c r="E138" s="6">
        <v>0.34300711167710513</v>
      </c>
    </row>
    <row r="139" spans="1:5" x14ac:dyDescent="0.25">
      <c r="A139" s="4" t="s">
        <v>261</v>
      </c>
      <c r="B139" s="4" t="s">
        <v>242</v>
      </c>
      <c r="C139" s="4" t="s">
        <v>441</v>
      </c>
      <c r="D139" s="4">
        <v>6.9913988836948646E-2</v>
      </c>
      <c r="E139" s="6">
        <v>0.76920351350124616</v>
      </c>
    </row>
    <row r="140" spans="1:5" x14ac:dyDescent="0.25">
      <c r="A140" s="4" t="s">
        <v>1084</v>
      </c>
      <c r="B140" s="4" t="s">
        <v>23</v>
      </c>
      <c r="C140" s="4" t="s">
        <v>442</v>
      </c>
      <c r="D140" s="4">
        <v>1.932151852439026E-2</v>
      </c>
      <c r="E140" s="6">
        <v>1.246483386305453</v>
      </c>
    </row>
    <row r="141" spans="1:5" x14ac:dyDescent="0.25">
      <c r="A141" s="4" t="s">
        <v>1075</v>
      </c>
      <c r="B141" s="4" t="s">
        <v>201</v>
      </c>
      <c r="C141" s="4" t="s">
        <v>443</v>
      </c>
      <c r="D141" s="4">
        <v>5.2391479252124777E-2</v>
      </c>
      <c r="E141" s="6">
        <v>0.83532310500269225</v>
      </c>
    </row>
    <row r="142" spans="1:5" x14ac:dyDescent="0.25">
      <c r="A142" s="4" t="s">
        <v>1114</v>
      </c>
      <c r="B142" s="4" t="s">
        <v>229</v>
      </c>
      <c r="C142" s="4" t="s">
        <v>444</v>
      </c>
      <c r="D142" s="4">
        <v>5.5569648866181367E-3</v>
      </c>
      <c r="E142" s="6">
        <v>0.5564182730382885</v>
      </c>
    </row>
    <row r="143" spans="1:5" x14ac:dyDescent="0.25">
      <c r="A143" s="4" t="s">
        <v>1126</v>
      </c>
      <c r="B143" s="4" t="s">
        <v>855</v>
      </c>
      <c r="C143" s="4" t="s">
        <v>838</v>
      </c>
      <c r="D143" s="4">
        <v>5.2904959092073744E-3</v>
      </c>
      <c r="E143" s="6">
        <v>9.9544074929143508E-2</v>
      </c>
    </row>
    <row r="144" spans="1:5" x14ac:dyDescent="0.25">
      <c r="A144" s="4" t="s">
        <v>1127</v>
      </c>
      <c r="B144" s="4" t="s">
        <v>126</v>
      </c>
      <c r="C144" s="4" t="s">
        <v>445</v>
      </c>
      <c r="D144" s="4">
        <v>0.44738776067143909</v>
      </c>
      <c r="E144" s="6">
        <v>0.97208780981927467</v>
      </c>
    </row>
    <row r="145" spans="1:5" x14ac:dyDescent="0.25">
      <c r="A145" s="4" t="s">
        <v>1090</v>
      </c>
      <c r="B145" s="4" t="s">
        <v>222</v>
      </c>
      <c r="C145" s="4" t="s">
        <v>446</v>
      </c>
      <c r="D145" s="4">
        <v>7.7036208599281337E-4</v>
      </c>
      <c r="E145" s="6">
        <v>0.40090560887812859</v>
      </c>
    </row>
    <row r="146" spans="1:5" x14ac:dyDescent="0.25">
      <c r="A146" s="4" t="s">
        <v>312</v>
      </c>
      <c r="B146" s="4" t="s">
        <v>226</v>
      </c>
      <c r="C146" s="4" t="s">
        <v>447</v>
      </c>
      <c r="D146" s="4">
        <v>4.7656308090396416E-3</v>
      </c>
      <c r="E146" s="6">
        <v>1.448909351049841</v>
      </c>
    </row>
    <row r="147" spans="1:5" x14ac:dyDescent="0.25">
      <c r="A147" s="4" t="s">
        <v>1174</v>
      </c>
      <c r="B147" s="4" t="s">
        <v>1018</v>
      </c>
      <c r="C147" s="4" t="s">
        <v>1019</v>
      </c>
      <c r="D147" s="4">
        <v>5.5704180298223292E-2</v>
      </c>
      <c r="E147" s="6">
        <v>1.3259310662028709</v>
      </c>
    </row>
    <row r="148" spans="1:5" x14ac:dyDescent="0.25">
      <c r="A148" s="4" t="s">
        <v>1174</v>
      </c>
      <c r="B148" s="4" t="s">
        <v>1018</v>
      </c>
      <c r="C148" s="4" t="s">
        <v>1033</v>
      </c>
      <c r="D148" s="4">
        <v>2.1455473534601088E-2</v>
      </c>
      <c r="E148" s="6">
        <v>2.4056405389240552</v>
      </c>
    </row>
    <row r="149" spans="1:5" x14ac:dyDescent="0.25">
      <c r="A149" s="4" t="s">
        <v>1090</v>
      </c>
      <c r="B149" s="4" t="s">
        <v>96</v>
      </c>
      <c r="C149" s="4" t="s">
        <v>448</v>
      </c>
      <c r="D149" s="4">
        <v>5.8232449085233843E-4</v>
      </c>
      <c r="E149" s="6">
        <v>0.32674943235074039</v>
      </c>
    </row>
    <row r="150" spans="1:5" x14ac:dyDescent="0.25">
      <c r="A150" s="4" t="s">
        <v>251</v>
      </c>
      <c r="B150" s="4" t="s">
        <v>210</v>
      </c>
      <c r="C150" s="4" t="s">
        <v>449</v>
      </c>
      <c r="D150" s="4">
        <v>3.474677117897308E-3</v>
      </c>
      <c r="E150" s="6">
        <v>0.39434545698798718</v>
      </c>
    </row>
    <row r="151" spans="1:5" x14ac:dyDescent="0.25">
      <c r="A151" s="4" t="s">
        <v>261</v>
      </c>
      <c r="B151" s="4" t="s">
        <v>136</v>
      </c>
      <c r="C151" s="4" t="s">
        <v>450</v>
      </c>
      <c r="D151" s="4">
        <v>0.22131897856849819</v>
      </c>
      <c r="E151" s="6">
        <v>1.113394148621911</v>
      </c>
    </row>
    <row r="152" spans="1:5" x14ac:dyDescent="0.25">
      <c r="A152" s="4" t="s">
        <v>266</v>
      </c>
      <c r="B152" s="4" t="s">
        <v>35</v>
      </c>
      <c r="C152" s="4" t="s">
        <v>451</v>
      </c>
      <c r="D152" s="4">
        <v>0.41807597445583933</v>
      </c>
      <c r="E152" s="6">
        <v>4.1786225483315842E-2</v>
      </c>
    </row>
    <row r="153" spans="1:5" x14ac:dyDescent="0.25">
      <c r="A153" s="4" t="s">
        <v>1128</v>
      </c>
      <c r="B153" s="4" t="s">
        <v>131</v>
      </c>
      <c r="C153" s="4" t="s">
        <v>452</v>
      </c>
      <c r="D153" s="4">
        <v>3.1514136238780813E-2</v>
      </c>
      <c r="E153" s="6">
        <v>0.10612374725921481</v>
      </c>
    </row>
    <row r="154" spans="1:5" x14ac:dyDescent="0.25">
      <c r="A154" s="4" t="s">
        <v>1128</v>
      </c>
      <c r="B154" s="4" t="s">
        <v>918</v>
      </c>
      <c r="C154" s="4" t="s">
        <v>919</v>
      </c>
      <c r="D154" s="4">
        <v>3.8255479714289771E-3</v>
      </c>
      <c r="E154" s="6">
        <v>6.811481620545555E-2</v>
      </c>
    </row>
    <row r="155" spans="1:5" x14ac:dyDescent="0.25">
      <c r="A155" s="4" t="s">
        <v>296</v>
      </c>
      <c r="B155" s="4" t="s">
        <v>160</v>
      </c>
      <c r="C155" s="4" t="s">
        <v>453</v>
      </c>
      <c r="D155" s="4">
        <v>2.7900418237492251E-2</v>
      </c>
      <c r="E155" s="6">
        <v>1.2820186292613189</v>
      </c>
    </row>
    <row r="156" spans="1:5" x14ac:dyDescent="0.25">
      <c r="A156" s="4" t="s">
        <v>251</v>
      </c>
      <c r="B156" s="4" t="s">
        <v>572</v>
      </c>
      <c r="C156" s="4" t="s">
        <v>575</v>
      </c>
      <c r="D156" s="4">
        <v>1.9259416262468659E-2</v>
      </c>
      <c r="E156" s="6">
        <v>0.47468419329589812</v>
      </c>
    </row>
    <row r="157" spans="1:5" x14ac:dyDescent="0.25">
      <c r="A157" s="4" t="s">
        <v>1129</v>
      </c>
      <c r="B157" s="4" t="s">
        <v>905</v>
      </c>
      <c r="C157" s="4" t="s">
        <v>836</v>
      </c>
      <c r="D157" s="4">
        <v>0.19779275760635401</v>
      </c>
      <c r="E157" s="6">
        <v>1.113111818534299</v>
      </c>
    </row>
    <row r="158" spans="1:5" x14ac:dyDescent="0.25">
      <c r="A158" s="4" t="s">
        <v>1129</v>
      </c>
      <c r="B158" s="4" t="s">
        <v>906</v>
      </c>
      <c r="C158" s="4" t="s">
        <v>835</v>
      </c>
      <c r="D158" s="4">
        <v>0.1306707723670644</v>
      </c>
      <c r="E158" s="6">
        <v>1.432289941198617</v>
      </c>
    </row>
    <row r="159" spans="1:5" x14ac:dyDescent="0.25">
      <c r="A159" s="4" t="s">
        <v>303</v>
      </c>
      <c r="B159" s="4" t="s">
        <v>189</v>
      </c>
      <c r="C159" s="4" t="s">
        <v>454</v>
      </c>
      <c r="D159" s="4">
        <v>0.10144839217903311</v>
      </c>
      <c r="E159" s="6">
        <v>1.229317278243873</v>
      </c>
    </row>
    <row r="160" spans="1:5" x14ac:dyDescent="0.25">
      <c r="A160" s="4" t="s">
        <v>1075</v>
      </c>
      <c r="B160" s="4" t="s">
        <v>875</v>
      </c>
      <c r="C160" s="4" t="s">
        <v>874</v>
      </c>
      <c r="D160" s="4">
        <v>3.2788590324995578E-2</v>
      </c>
      <c r="E160" s="6">
        <v>0.56796639245813962</v>
      </c>
    </row>
    <row r="161" spans="1:5" x14ac:dyDescent="0.25">
      <c r="A161" s="4" t="s">
        <v>264</v>
      </c>
      <c r="B161" s="4" t="s">
        <v>32</v>
      </c>
      <c r="C161" s="4" t="s">
        <v>455</v>
      </c>
      <c r="D161" s="4">
        <v>0.1083879905579761</v>
      </c>
      <c r="E161" s="6">
        <v>1.377499907933899</v>
      </c>
    </row>
    <row r="162" spans="1:5" x14ac:dyDescent="0.25">
      <c r="A162" s="4" t="s">
        <v>1090</v>
      </c>
      <c r="B162" s="4" t="s">
        <v>228</v>
      </c>
      <c r="C162" s="4" t="s">
        <v>456</v>
      </c>
      <c r="D162" s="4">
        <v>0.32334223492024688</v>
      </c>
      <c r="E162" s="6">
        <v>0.94812037575721009</v>
      </c>
    </row>
    <row r="163" spans="1:5" x14ac:dyDescent="0.25">
      <c r="A163" s="4" t="s">
        <v>1130</v>
      </c>
      <c r="B163" s="4" t="s">
        <v>114</v>
      </c>
      <c r="C163" s="4" t="s">
        <v>457</v>
      </c>
      <c r="D163" s="4">
        <v>6.5726443202202792E-2</v>
      </c>
      <c r="E163" s="6">
        <v>1.700002965609567</v>
      </c>
    </row>
    <row r="164" spans="1:5" x14ac:dyDescent="0.25">
      <c r="A164" s="4" t="s">
        <v>1131</v>
      </c>
      <c r="B164" s="4" t="s">
        <v>40</v>
      </c>
      <c r="C164" s="4" t="s">
        <v>458</v>
      </c>
      <c r="D164" s="4">
        <v>3.1210697848269311E-2</v>
      </c>
      <c r="E164" s="6">
        <v>0.23640485968807379</v>
      </c>
    </row>
    <row r="165" spans="1:5" x14ac:dyDescent="0.25">
      <c r="A165" s="4" t="s">
        <v>309</v>
      </c>
      <c r="B165" s="4" t="s">
        <v>208</v>
      </c>
      <c r="C165" s="4" t="s">
        <v>459</v>
      </c>
      <c r="D165" s="4">
        <v>0.15798953389793119</v>
      </c>
      <c r="E165" s="6">
        <v>0.78242970843866655</v>
      </c>
    </row>
    <row r="166" spans="1:5" x14ac:dyDescent="0.25">
      <c r="A166" s="4" t="s">
        <v>311</v>
      </c>
      <c r="B166" s="4" t="s">
        <v>219</v>
      </c>
      <c r="C166" s="4" t="s">
        <v>460</v>
      </c>
      <c r="D166" s="4">
        <v>0.2013045164045526</v>
      </c>
      <c r="E166" s="6">
        <v>0.89775237182424716</v>
      </c>
    </row>
    <row r="167" spans="1:5" x14ac:dyDescent="0.25">
      <c r="A167" s="4" t="s">
        <v>276</v>
      </c>
      <c r="B167" s="4" t="s">
        <v>65</v>
      </c>
      <c r="C167" s="4" t="s">
        <v>461</v>
      </c>
      <c r="D167" s="4">
        <v>0.1579525058684822</v>
      </c>
      <c r="E167" s="6">
        <v>1.344560465736214</v>
      </c>
    </row>
    <row r="168" spans="1:5" x14ac:dyDescent="0.25">
      <c r="A168" s="4" t="s">
        <v>271</v>
      </c>
      <c r="B168" s="4" t="s">
        <v>51</v>
      </c>
      <c r="C168" s="4" t="s">
        <v>462</v>
      </c>
      <c r="D168" s="4">
        <v>4.8567401456597551E-3</v>
      </c>
      <c r="E168" s="6">
        <v>0.17577937985565781</v>
      </c>
    </row>
    <row r="169" spans="1:5" x14ac:dyDescent="0.25">
      <c r="A169" s="4" t="s">
        <v>1132</v>
      </c>
      <c r="B169" s="4" t="s">
        <v>182</v>
      </c>
      <c r="C169" s="4" t="s">
        <v>463</v>
      </c>
      <c r="D169" s="4">
        <v>4.2830635373783234E-3</v>
      </c>
      <c r="E169" s="6">
        <v>0.41235916164769038</v>
      </c>
    </row>
    <row r="170" spans="1:5" x14ac:dyDescent="0.25">
      <c r="A170" s="4" t="s">
        <v>320</v>
      </c>
      <c r="B170" s="4" t="s">
        <v>247</v>
      </c>
      <c r="C170" s="4" t="s">
        <v>464</v>
      </c>
      <c r="D170" s="4">
        <v>6.8822343307405956E-2</v>
      </c>
      <c r="E170" s="6">
        <v>0.87309465784365958</v>
      </c>
    </row>
    <row r="171" spans="1:5" x14ac:dyDescent="0.25">
      <c r="A171" s="4" t="s">
        <v>1091</v>
      </c>
      <c r="B171" s="4" t="s">
        <v>106</v>
      </c>
      <c r="C171" s="4" t="s">
        <v>465</v>
      </c>
      <c r="D171" s="4">
        <v>0.16439169061117559</v>
      </c>
      <c r="E171" s="6">
        <v>0.6221735192763328</v>
      </c>
    </row>
    <row r="172" spans="1:5" x14ac:dyDescent="0.25">
      <c r="A172" s="4" t="s">
        <v>290</v>
      </c>
      <c r="B172" s="4" t="s">
        <v>138</v>
      </c>
      <c r="C172" s="4" t="s">
        <v>466</v>
      </c>
      <c r="D172" s="4">
        <v>4.1758125986012078E-2</v>
      </c>
      <c r="E172" s="6">
        <v>1.4922765758391929</v>
      </c>
    </row>
    <row r="173" spans="1:5" x14ac:dyDescent="0.25">
      <c r="A173" s="4" t="s">
        <v>262</v>
      </c>
      <c r="B173" s="4" t="s">
        <v>30</v>
      </c>
      <c r="C173" s="4" t="s">
        <v>467</v>
      </c>
      <c r="D173" s="4">
        <v>0.16097692290001139</v>
      </c>
      <c r="E173" s="6">
        <v>1.2043013248651651</v>
      </c>
    </row>
    <row r="174" spans="1:5" x14ac:dyDescent="0.25">
      <c r="A174" s="4" t="s">
        <v>262</v>
      </c>
      <c r="B174" s="4" t="s">
        <v>885</v>
      </c>
      <c r="C174" s="4" t="s">
        <v>1023</v>
      </c>
      <c r="D174" s="4">
        <v>7.5165943902108954E-3</v>
      </c>
      <c r="E174" s="6">
        <v>1.76535064963222</v>
      </c>
    </row>
    <row r="175" spans="1:5" x14ac:dyDescent="0.25">
      <c r="A175" s="4" t="s">
        <v>1133</v>
      </c>
      <c r="B175" s="4" t="s">
        <v>59</v>
      </c>
      <c r="C175" s="4" t="s">
        <v>468</v>
      </c>
      <c r="D175" s="4">
        <v>6.8245891851794083E-2</v>
      </c>
      <c r="E175" s="6">
        <v>0.62649596614042913</v>
      </c>
    </row>
    <row r="176" spans="1:5" x14ac:dyDescent="0.25">
      <c r="A176" s="4" t="s">
        <v>305</v>
      </c>
      <c r="B176" s="4" t="s">
        <v>192</v>
      </c>
      <c r="C176" s="4" t="s">
        <v>469</v>
      </c>
      <c r="D176" s="4">
        <v>0.99276675749229693</v>
      </c>
      <c r="E176" s="6">
        <v>0.97980355652350948</v>
      </c>
    </row>
    <row r="177" spans="1:5" x14ac:dyDescent="0.25">
      <c r="A177" s="4" t="s">
        <v>1175</v>
      </c>
      <c r="B177" s="4" t="s">
        <v>936</v>
      </c>
      <c r="C177" s="4" t="s">
        <v>1003</v>
      </c>
      <c r="D177" s="4">
        <v>0.34312898707539868</v>
      </c>
      <c r="E177" s="6">
        <v>0.94973825057082806</v>
      </c>
    </row>
    <row r="178" spans="1:5" x14ac:dyDescent="0.25">
      <c r="A178" s="4" t="s">
        <v>1175</v>
      </c>
      <c r="B178" s="4" t="s">
        <v>936</v>
      </c>
      <c r="C178" s="4" t="s">
        <v>1001</v>
      </c>
      <c r="D178" s="4">
        <v>0.39953966023067472</v>
      </c>
      <c r="E178" s="6">
        <v>0.98328315230732133</v>
      </c>
    </row>
    <row r="179" spans="1:5" x14ac:dyDescent="0.25">
      <c r="A179" s="4" t="s">
        <v>1175</v>
      </c>
      <c r="B179" s="4" t="s">
        <v>936</v>
      </c>
      <c r="C179" s="4" t="s">
        <v>937</v>
      </c>
      <c r="D179" s="4">
        <v>9.0779857750398485E-3</v>
      </c>
      <c r="E179" s="6">
        <v>0.24222819304529969</v>
      </c>
    </row>
    <row r="180" spans="1:5" x14ac:dyDescent="0.25">
      <c r="A180" s="4" t="s">
        <v>278</v>
      </c>
      <c r="B180" s="4" t="s">
        <v>72</v>
      </c>
      <c r="C180" s="4" t="s">
        <v>470</v>
      </c>
      <c r="D180" s="4">
        <v>5.7077527304138596E-3</v>
      </c>
      <c r="E180" s="6">
        <v>1.86957042802153</v>
      </c>
    </row>
    <row r="181" spans="1:5" x14ac:dyDescent="0.25">
      <c r="A181" s="4" t="s">
        <v>1134</v>
      </c>
      <c r="B181" s="4" t="s">
        <v>82</v>
      </c>
      <c r="C181" s="4" t="s">
        <v>471</v>
      </c>
      <c r="D181" s="4">
        <v>0.41768060234059651</v>
      </c>
      <c r="E181" s="6">
        <v>3.9796405222205553E-2</v>
      </c>
    </row>
    <row r="182" spans="1:5" x14ac:dyDescent="0.25">
      <c r="A182" s="4" t="s">
        <v>305</v>
      </c>
      <c r="B182" s="4" t="s">
        <v>224</v>
      </c>
      <c r="C182" s="4" t="s">
        <v>472</v>
      </c>
      <c r="D182" s="4">
        <v>0.67495610267266715</v>
      </c>
      <c r="E182" s="6">
        <v>1.017949428028839</v>
      </c>
    </row>
    <row r="183" spans="1:5" x14ac:dyDescent="0.25">
      <c r="A183" s="4" t="s">
        <v>293</v>
      </c>
      <c r="B183" s="4" t="s">
        <v>148</v>
      </c>
      <c r="C183" s="4" t="s">
        <v>473</v>
      </c>
      <c r="D183" s="4">
        <v>2.9942114201492669E-2</v>
      </c>
      <c r="E183" s="6">
        <v>1.227291853789533</v>
      </c>
    </row>
    <row r="184" spans="1:5" x14ac:dyDescent="0.25">
      <c r="A184" s="4" t="s">
        <v>1135</v>
      </c>
      <c r="B184" s="4" t="s">
        <v>147</v>
      </c>
      <c r="C184" s="4" t="s">
        <v>474</v>
      </c>
      <c r="D184" s="4">
        <v>2.267982475963613E-2</v>
      </c>
      <c r="E184" s="6">
        <v>0.79323004307311418</v>
      </c>
    </row>
    <row r="185" spans="1:5" x14ac:dyDescent="0.25">
      <c r="A185" s="4" t="s">
        <v>287</v>
      </c>
      <c r="B185" s="4" t="s">
        <v>129</v>
      </c>
      <c r="C185" s="4" t="s">
        <v>475</v>
      </c>
      <c r="D185" s="4">
        <v>0.96166359024479964</v>
      </c>
      <c r="E185" s="6">
        <v>1.025619639752023</v>
      </c>
    </row>
    <row r="186" spans="1:5" x14ac:dyDescent="0.25">
      <c r="A186" s="4" t="s">
        <v>261</v>
      </c>
      <c r="B186" s="4" t="s">
        <v>28</v>
      </c>
      <c r="C186" s="4" t="s">
        <v>476</v>
      </c>
      <c r="D186" s="4">
        <v>0.17639834758484199</v>
      </c>
      <c r="E186" s="6">
        <v>1.135862448332589</v>
      </c>
    </row>
    <row r="187" spans="1:5" x14ac:dyDescent="0.25">
      <c r="A187" s="4" t="s">
        <v>576</v>
      </c>
      <c r="B187" s="4" t="s">
        <v>870</v>
      </c>
      <c r="C187" s="4" t="s">
        <v>869</v>
      </c>
      <c r="D187" s="4">
        <v>0.28230158171421932</v>
      </c>
      <c r="E187" s="6">
        <v>0.88389886942429685</v>
      </c>
    </row>
    <row r="188" spans="1:5" x14ac:dyDescent="0.25">
      <c r="A188" s="4" t="s">
        <v>576</v>
      </c>
      <c r="B188" s="4" t="s">
        <v>180</v>
      </c>
      <c r="C188" s="4" t="s">
        <v>477</v>
      </c>
      <c r="D188" s="4">
        <v>3.6531552666084023E-2</v>
      </c>
      <c r="E188" s="6">
        <v>1.4680961683603171</v>
      </c>
    </row>
    <row r="189" spans="1:5" x14ac:dyDescent="0.25">
      <c r="A189" s="4" t="s">
        <v>1136</v>
      </c>
      <c r="B189" s="4" t="s">
        <v>99</v>
      </c>
      <c r="C189" s="4" t="s">
        <v>478</v>
      </c>
      <c r="D189" s="4">
        <v>5.0027648675932488E-3</v>
      </c>
      <c r="E189" s="6">
        <v>0.25258367341712479</v>
      </c>
    </row>
    <row r="190" spans="1:5" x14ac:dyDescent="0.25">
      <c r="A190" s="4" t="s">
        <v>285</v>
      </c>
      <c r="B190" s="4" t="s">
        <v>108</v>
      </c>
      <c r="C190" s="4" t="s">
        <v>479</v>
      </c>
      <c r="D190" s="4">
        <v>1.7358097059915738E-2</v>
      </c>
      <c r="E190" s="6">
        <v>0.14968823677399309</v>
      </c>
    </row>
    <row r="191" spans="1:5" x14ac:dyDescent="0.25">
      <c r="A191" s="4" t="s">
        <v>261</v>
      </c>
      <c r="B191" s="4" t="s">
        <v>891</v>
      </c>
      <c r="C191" s="4" t="s">
        <v>833</v>
      </c>
      <c r="D191" s="4">
        <v>4.703842329753536E-2</v>
      </c>
      <c r="E191" s="6">
        <v>0.71153368273567119</v>
      </c>
    </row>
    <row r="192" spans="1:5" x14ac:dyDescent="0.25">
      <c r="A192" s="4" t="s">
        <v>316</v>
      </c>
      <c r="B192" s="4" t="s">
        <v>239</v>
      </c>
      <c r="C192" s="4" t="s">
        <v>480</v>
      </c>
      <c r="D192" s="4">
        <v>0.12363392118569259</v>
      </c>
      <c r="E192" s="6">
        <v>0.64047274043151903</v>
      </c>
    </row>
    <row r="193" spans="1:5" x14ac:dyDescent="0.25">
      <c r="A193" s="4" t="s">
        <v>1176</v>
      </c>
      <c r="B193" s="4" t="s">
        <v>4</v>
      </c>
      <c r="C193" s="4" t="s">
        <v>943</v>
      </c>
      <c r="D193" s="4">
        <v>0.15850396565058519</v>
      </c>
      <c r="E193" s="6">
        <v>0.41615970691633269</v>
      </c>
    </row>
    <row r="194" spans="1:5" x14ac:dyDescent="0.25">
      <c r="A194" s="4" t="s">
        <v>1176</v>
      </c>
      <c r="B194" s="4" t="s">
        <v>4</v>
      </c>
      <c r="C194" s="4" t="s">
        <v>966</v>
      </c>
      <c r="D194" s="4">
        <v>0.42703940646932897</v>
      </c>
      <c r="E194" s="6">
        <v>0.75911642961357095</v>
      </c>
    </row>
    <row r="195" spans="1:5" x14ac:dyDescent="0.25">
      <c r="A195" s="4" t="s">
        <v>1176</v>
      </c>
      <c r="B195" s="4" t="s">
        <v>4</v>
      </c>
      <c r="C195" s="4" t="s">
        <v>329</v>
      </c>
      <c r="D195" s="4">
        <v>0.43245513758249021</v>
      </c>
      <c r="E195" s="6">
        <v>0.43985500508753511</v>
      </c>
    </row>
    <row r="196" spans="1:5" x14ac:dyDescent="0.25">
      <c r="A196" s="4" t="s">
        <v>1114</v>
      </c>
      <c r="B196" s="4" t="s">
        <v>67</v>
      </c>
      <c r="C196" s="4" t="s">
        <v>481</v>
      </c>
      <c r="D196" s="4">
        <v>5.3784247174357017E-4</v>
      </c>
      <c r="E196" s="6">
        <v>0.29290325171521708</v>
      </c>
    </row>
    <row r="197" spans="1:5" x14ac:dyDescent="0.25">
      <c r="A197" s="4" t="s">
        <v>1097</v>
      </c>
      <c r="B197" s="4" t="s">
        <v>95</v>
      </c>
      <c r="C197" s="4" t="s">
        <v>482</v>
      </c>
      <c r="D197" s="4">
        <v>2.7835823601357269E-2</v>
      </c>
      <c r="E197" s="6">
        <v>2.4389388954972522</v>
      </c>
    </row>
    <row r="198" spans="1:5" x14ac:dyDescent="0.25">
      <c r="A198" s="4" t="s">
        <v>1072</v>
      </c>
      <c r="B198" s="4" t="s">
        <v>868</v>
      </c>
      <c r="C198" s="4" t="s">
        <v>1029</v>
      </c>
      <c r="D198" s="4">
        <v>8.0772764415460177E-2</v>
      </c>
      <c r="E198" s="6">
        <v>2.0084434946291649</v>
      </c>
    </row>
    <row r="199" spans="1:5" x14ac:dyDescent="0.25">
      <c r="A199" s="4" t="s">
        <v>1090</v>
      </c>
      <c r="B199" s="4" t="s">
        <v>42</v>
      </c>
      <c r="C199" s="4" t="s">
        <v>483</v>
      </c>
      <c r="D199" s="4">
        <v>1.6361943489003349E-2</v>
      </c>
      <c r="E199" s="6">
        <v>0.59681774041498981</v>
      </c>
    </row>
    <row r="200" spans="1:5" x14ac:dyDescent="0.25">
      <c r="A200" s="4" t="s">
        <v>255</v>
      </c>
      <c r="B200" s="4" t="s">
        <v>13</v>
      </c>
      <c r="C200" s="4" t="s">
        <v>484</v>
      </c>
      <c r="D200" s="4">
        <v>2.7345580437258009E-2</v>
      </c>
      <c r="E200" s="6">
        <v>0.28510388761118921</v>
      </c>
    </row>
    <row r="201" spans="1:5" x14ac:dyDescent="0.25">
      <c r="A201" s="4" t="s">
        <v>263</v>
      </c>
      <c r="B201" s="4" t="s">
        <v>31</v>
      </c>
      <c r="C201" s="4" t="s">
        <v>485</v>
      </c>
      <c r="D201" s="4">
        <v>0.37481866837039007</v>
      </c>
      <c r="E201" s="6">
        <v>0.99088993877787446</v>
      </c>
    </row>
    <row r="202" spans="1:5" x14ac:dyDescent="0.25">
      <c r="A202" s="4" t="s">
        <v>1131</v>
      </c>
      <c r="B202" s="4" t="s">
        <v>66</v>
      </c>
      <c r="C202" s="4" t="s">
        <v>486</v>
      </c>
      <c r="D202" s="4">
        <v>0.83707180013864502</v>
      </c>
      <c r="E202" s="6">
        <v>0.96768101119257732</v>
      </c>
    </row>
    <row r="203" spans="1:5" x14ac:dyDescent="0.25">
      <c r="A203" s="4" t="s">
        <v>1137</v>
      </c>
      <c r="B203" s="4" t="s">
        <v>47</v>
      </c>
      <c r="C203" s="4" t="s">
        <v>487</v>
      </c>
      <c r="D203" s="4">
        <v>7.2768453241184791E-3</v>
      </c>
      <c r="E203" s="6">
        <v>1.370611664523451</v>
      </c>
    </row>
    <row r="204" spans="1:5" x14ac:dyDescent="0.25">
      <c r="A204" s="4" t="s">
        <v>882</v>
      </c>
      <c r="B204" s="4" t="s">
        <v>881</v>
      </c>
      <c r="C204" s="4" t="s">
        <v>1007</v>
      </c>
      <c r="D204" s="4">
        <v>0.54699634319184587</v>
      </c>
      <c r="E204" s="6">
        <v>1.010545549419176</v>
      </c>
    </row>
    <row r="205" spans="1:5" x14ac:dyDescent="0.25">
      <c r="A205" s="4" t="s">
        <v>1072</v>
      </c>
      <c r="B205" s="4" t="s">
        <v>883</v>
      </c>
      <c r="C205" s="4" t="s">
        <v>1031</v>
      </c>
      <c r="D205" s="4">
        <v>3.1788304538803679E-2</v>
      </c>
      <c r="E205" s="6">
        <v>2.0805524682361098</v>
      </c>
    </row>
    <row r="206" spans="1:5" x14ac:dyDescent="0.25">
      <c r="A206" s="4" t="s">
        <v>1138</v>
      </c>
      <c r="B206" s="4" t="s">
        <v>856</v>
      </c>
      <c r="C206" s="4" t="s">
        <v>832</v>
      </c>
      <c r="D206" s="4">
        <v>6.3407006889566429E-3</v>
      </c>
      <c r="E206" s="6">
        <v>6.7645435506250323E-2</v>
      </c>
    </row>
    <row r="207" spans="1:5" x14ac:dyDescent="0.25">
      <c r="A207" s="4" t="s">
        <v>1139</v>
      </c>
      <c r="B207" s="4" t="s">
        <v>245</v>
      </c>
      <c r="C207" s="4" t="s">
        <v>488</v>
      </c>
      <c r="D207" s="4">
        <v>1.145900985137208E-3</v>
      </c>
      <c r="E207" s="6">
        <v>0.24064124179044299</v>
      </c>
    </row>
    <row r="208" spans="1:5" x14ac:dyDescent="0.25">
      <c r="A208" s="4" t="s">
        <v>297</v>
      </c>
      <c r="B208" s="4" t="s">
        <v>166</v>
      </c>
      <c r="C208" s="4" t="s">
        <v>489</v>
      </c>
      <c r="D208" s="4">
        <v>4.8219754466524732E-2</v>
      </c>
      <c r="E208" s="6">
        <v>3.2133431865615687E-2</v>
      </c>
    </row>
    <row r="209" spans="1:5" x14ac:dyDescent="0.25">
      <c r="A209" s="4" t="s">
        <v>273</v>
      </c>
      <c r="B209" s="4" t="s">
        <v>56</v>
      </c>
      <c r="C209" s="4" t="s">
        <v>490</v>
      </c>
      <c r="D209" s="4">
        <v>2.425432714855139E-3</v>
      </c>
      <c r="E209" s="6">
        <v>0.57704787572198069</v>
      </c>
    </row>
    <row r="210" spans="1:5" x14ac:dyDescent="0.25">
      <c r="A210" s="4" t="s">
        <v>307</v>
      </c>
      <c r="B210" s="4" t="s">
        <v>198</v>
      </c>
      <c r="C210" s="4" t="s">
        <v>491</v>
      </c>
      <c r="D210" s="4">
        <v>0.1721566871221053</v>
      </c>
      <c r="E210" s="6">
        <v>0.66857960773305336</v>
      </c>
    </row>
    <row r="211" spans="1:5" x14ac:dyDescent="0.25">
      <c r="A211" s="4" t="s">
        <v>1075</v>
      </c>
      <c r="B211" s="4" t="s">
        <v>186</v>
      </c>
      <c r="C211" s="4" t="s">
        <v>492</v>
      </c>
      <c r="D211" s="4">
        <v>0.38671489745361259</v>
      </c>
      <c r="E211" s="6">
        <v>0.90980607616695697</v>
      </c>
    </row>
    <row r="212" spans="1:5" x14ac:dyDescent="0.25">
      <c r="A212" s="4" t="s">
        <v>1091</v>
      </c>
      <c r="B212" s="4" t="s">
        <v>231</v>
      </c>
      <c r="C212" s="4" t="s">
        <v>493</v>
      </c>
      <c r="D212" s="4">
        <v>6.2082976858583078E-2</v>
      </c>
      <c r="E212" s="6">
        <v>0.58219675921423353</v>
      </c>
    </row>
    <row r="213" spans="1:5" x14ac:dyDescent="0.25">
      <c r="A213" s="4" t="s">
        <v>261</v>
      </c>
      <c r="B213" s="4" t="s">
        <v>894</v>
      </c>
      <c r="C213" s="4" t="s">
        <v>831</v>
      </c>
      <c r="D213" s="4">
        <v>6.4440564744128861E-2</v>
      </c>
      <c r="E213" s="6">
        <v>0.67422134450565929</v>
      </c>
    </row>
    <row r="214" spans="1:5" x14ac:dyDescent="0.25">
      <c r="A214" s="4" t="s">
        <v>305</v>
      </c>
      <c r="B214" s="6" t="s">
        <v>107</v>
      </c>
      <c r="C214" s="6" t="s">
        <v>494</v>
      </c>
      <c r="D214" s="6">
        <v>5.7145116205944259E-3</v>
      </c>
      <c r="E214" s="6">
        <v>0.86814770917039397</v>
      </c>
    </row>
    <row r="215" spans="1:5" x14ac:dyDescent="0.25">
      <c r="A215" s="4" t="s">
        <v>1140</v>
      </c>
      <c r="B215" s="6" t="s">
        <v>170</v>
      </c>
      <c r="C215" s="6" t="s">
        <v>495</v>
      </c>
      <c r="D215" s="6">
        <v>0.1693313485229756</v>
      </c>
      <c r="E215" s="6">
        <v>1.31893131702959</v>
      </c>
    </row>
    <row r="216" spans="1:5" x14ac:dyDescent="0.25">
      <c r="A216" s="4" t="s">
        <v>304</v>
      </c>
      <c r="B216" s="4" t="s">
        <v>194</v>
      </c>
      <c r="C216" s="4" t="s">
        <v>496</v>
      </c>
      <c r="D216" s="4">
        <v>3.1895893266413698E-2</v>
      </c>
      <c r="E216" s="6">
        <v>1.8710497903448029</v>
      </c>
    </row>
    <row r="217" spans="1:5" x14ac:dyDescent="0.25">
      <c r="A217" s="4" t="s">
        <v>301</v>
      </c>
      <c r="B217" s="4" t="s">
        <v>179</v>
      </c>
      <c r="C217" s="4" t="s">
        <v>497</v>
      </c>
      <c r="D217" s="4">
        <v>8.9348596206218739E-2</v>
      </c>
      <c r="E217" s="6">
        <v>0.31275032519772877</v>
      </c>
    </row>
    <row r="218" spans="1:5" x14ac:dyDescent="0.25">
      <c r="A218" s="4" t="s">
        <v>252</v>
      </c>
      <c r="B218" s="4" t="s">
        <v>8</v>
      </c>
      <c r="C218" s="4" t="s">
        <v>498</v>
      </c>
      <c r="D218" s="4">
        <v>6.9909196590117101E-2</v>
      </c>
      <c r="E218" s="6">
        <v>1.3038137885409979</v>
      </c>
    </row>
    <row r="219" spans="1:5" x14ac:dyDescent="0.25">
      <c r="A219" s="4" t="s">
        <v>318</v>
      </c>
      <c r="B219" s="4" t="s">
        <v>243</v>
      </c>
      <c r="C219" s="4" t="s">
        <v>499</v>
      </c>
      <c r="D219" s="4">
        <v>5.1579631736677789E-2</v>
      </c>
      <c r="E219" s="6">
        <v>1.425140545214227</v>
      </c>
    </row>
    <row r="220" spans="1:5" x14ac:dyDescent="0.25">
      <c r="A220" s="4" t="s">
        <v>1141</v>
      </c>
      <c r="B220" s="4" t="s">
        <v>37</v>
      </c>
      <c r="C220" s="4" t="s">
        <v>500</v>
      </c>
      <c r="D220" s="4">
        <v>0.18386019747439339</v>
      </c>
      <c r="E220" s="6">
        <v>1.122304370260705</v>
      </c>
    </row>
    <row r="221" spans="1:5" x14ac:dyDescent="0.25">
      <c r="A221" s="4" t="s">
        <v>1141</v>
      </c>
      <c r="B221" s="4" t="s">
        <v>104</v>
      </c>
      <c r="C221" s="4" t="s">
        <v>501</v>
      </c>
      <c r="D221" s="4">
        <v>0.11905552100019411</v>
      </c>
      <c r="E221" s="6">
        <v>1.101253399366213</v>
      </c>
    </row>
    <row r="222" spans="1:5" x14ac:dyDescent="0.25">
      <c r="A222" s="4" t="s">
        <v>1141</v>
      </c>
      <c r="B222" s="4" t="s">
        <v>162</v>
      </c>
      <c r="C222" s="4" t="s">
        <v>502</v>
      </c>
      <c r="D222" s="4">
        <v>0.10780763981789419</v>
      </c>
      <c r="E222" s="6">
        <v>1.25587016479911</v>
      </c>
    </row>
    <row r="223" spans="1:5" x14ac:dyDescent="0.25">
      <c r="A223" s="4" t="s">
        <v>1141</v>
      </c>
      <c r="B223" s="4" t="s">
        <v>866</v>
      </c>
      <c r="C223" s="4" t="s">
        <v>964</v>
      </c>
      <c r="D223" s="4">
        <v>1.408481859283052E-2</v>
      </c>
      <c r="E223" s="6">
        <v>0.72738985100586817</v>
      </c>
    </row>
    <row r="224" spans="1:5" x14ac:dyDescent="0.25">
      <c r="A224" s="4" t="s">
        <v>1141</v>
      </c>
      <c r="B224" s="4" t="s">
        <v>120</v>
      </c>
      <c r="C224" s="4" t="s">
        <v>503</v>
      </c>
      <c r="D224" s="4">
        <v>0.82014199529450327</v>
      </c>
      <c r="E224" s="6">
        <v>1.071282815364291</v>
      </c>
    </row>
    <row r="225" spans="1:5" x14ac:dyDescent="0.25">
      <c r="A225" s="4" t="s">
        <v>1141</v>
      </c>
      <c r="B225" s="4" t="s">
        <v>98</v>
      </c>
      <c r="C225" s="4" t="s">
        <v>504</v>
      </c>
      <c r="D225" s="4">
        <v>1.2685962803029419E-2</v>
      </c>
      <c r="E225" s="6">
        <v>1.5148401441056809</v>
      </c>
    </row>
    <row r="226" spans="1:5" x14ac:dyDescent="0.25">
      <c r="A226" s="4" t="s">
        <v>1090</v>
      </c>
      <c r="B226" s="4" t="s">
        <v>118</v>
      </c>
      <c r="C226" s="4" t="s">
        <v>505</v>
      </c>
      <c r="D226" s="4">
        <v>0.19364399118713299</v>
      </c>
      <c r="E226" s="6">
        <v>1.117200599689149</v>
      </c>
    </row>
    <row r="227" spans="1:5" x14ac:dyDescent="0.25">
      <c r="A227" s="4" t="s">
        <v>1142</v>
      </c>
      <c r="B227" s="4" t="s">
        <v>169</v>
      </c>
      <c r="C227" s="4" t="s">
        <v>506</v>
      </c>
      <c r="D227" s="4">
        <v>0.2097990689639827</v>
      </c>
      <c r="E227" s="6">
        <v>0.91430162636633328</v>
      </c>
    </row>
    <row r="228" spans="1:5" x14ac:dyDescent="0.25">
      <c r="A228" s="4" t="s">
        <v>1142</v>
      </c>
      <c r="B228" s="4" t="s">
        <v>955</v>
      </c>
      <c r="C228" s="4" t="s">
        <v>956</v>
      </c>
      <c r="D228" s="4">
        <v>4.5707638406809928E-2</v>
      </c>
      <c r="E228" s="6">
        <v>0.61053520544669804</v>
      </c>
    </row>
    <row r="229" spans="1:5" x14ac:dyDescent="0.25">
      <c r="A229" s="4" t="s">
        <v>1142</v>
      </c>
      <c r="B229" s="4" t="s">
        <v>156</v>
      </c>
      <c r="C229" s="4" t="s">
        <v>507</v>
      </c>
      <c r="D229" s="4">
        <v>0.42481033828734532</v>
      </c>
      <c r="E229" s="6">
        <v>1.0818642914075951</v>
      </c>
    </row>
    <row r="230" spans="1:5" x14ac:dyDescent="0.25">
      <c r="A230" s="4" t="s">
        <v>904</v>
      </c>
      <c r="B230" s="4" t="s">
        <v>903</v>
      </c>
      <c r="C230" s="4" t="s">
        <v>830</v>
      </c>
      <c r="D230" s="4">
        <v>5.1428004829098539E-3</v>
      </c>
      <c r="E230" s="6">
        <v>0.30753558689041027</v>
      </c>
    </row>
    <row r="231" spans="1:5" x14ac:dyDescent="0.25">
      <c r="A231" s="4" t="s">
        <v>1143</v>
      </c>
      <c r="B231" s="4" t="s">
        <v>41</v>
      </c>
      <c r="C231" s="4" t="s">
        <v>508</v>
      </c>
      <c r="D231" s="4">
        <v>7.3967260594642306E-3</v>
      </c>
      <c r="E231" s="6">
        <v>1.510411130818345</v>
      </c>
    </row>
    <row r="232" spans="1:5" x14ac:dyDescent="0.25">
      <c r="A232" s="4" t="s">
        <v>1144</v>
      </c>
      <c r="B232" s="4" t="s">
        <v>11</v>
      </c>
      <c r="C232" s="4" t="s">
        <v>509</v>
      </c>
      <c r="D232" s="4">
        <v>3.11293035070777E-2</v>
      </c>
      <c r="E232" s="6">
        <v>2.4632348175448708</v>
      </c>
    </row>
    <row r="233" spans="1:5" x14ac:dyDescent="0.25">
      <c r="A233" s="4" t="s">
        <v>1145</v>
      </c>
      <c r="B233" s="4" t="s">
        <v>110</v>
      </c>
      <c r="C233" s="4" t="s">
        <v>510</v>
      </c>
      <c r="D233" s="4">
        <v>0.27019621727960741</v>
      </c>
      <c r="E233" s="6">
        <v>0.93634727796154804</v>
      </c>
    </row>
    <row r="234" spans="1:5" x14ac:dyDescent="0.25">
      <c r="A234" s="4" t="s">
        <v>1146</v>
      </c>
      <c r="B234" s="4" t="s">
        <v>867</v>
      </c>
      <c r="C234" s="4" t="s">
        <v>1021</v>
      </c>
      <c r="D234" s="4">
        <v>4.9767223719740248E-3</v>
      </c>
      <c r="E234" s="6">
        <v>1.644417498804343</v>
      </c>
    </row>
    <row r="235" spans="1:5" x14ac:dyDescent="0.25">
      <c r="A235" s="4" t="s">
        <v>1072</v>
      </c>
      <c r="B235" s="4" t="s">
        <v>865</v>
      </c>
      <c r="C235" s="4" t="s">
        <v>989</v>
      </c>
      <c r="D235" s="4">
        <v>1.627992401965854E-2</v>
      </c>
      <c r="E235" s="6">
        <v>0.95213103787788111</v>
      </c>
    </row>
    <row r="236" spans="1:5" x14ac:dyDescent="0.25">
      <c r="A236" s="4" t="s">
        <v>1146</v>
      </c>
      <c r="B236" s="4" t="s">
        <v>863</v>
      </c>
      <c r="C236" s="4" t="s">
        <v>1027</v>
      </c>
      <c r="D236" s="4">
        <v>1.36313393846688E-3</v>
      </c>
      <c r="E236" s="6">
        <v>1.650816778136253</v>
      </c>
    </row>
    <row r="237" spans="1:5" x14ac:dyDescent="0.25">
      <c r="A237" s="4" t="s">
        <v>1147</v>
      </c>
      <c r="B237" s="4" t="s">
        <v>879</v>
      </c>
      <c r="C237" s="4" t="s">
        <v>971</v>
      </c>
      <c r="D237" s="4">
        <v>2.292163538055705E-2</v>
      </c>
      <c r="E237" s="6">
        <v>0.77329347747752819</v>
      </c>
    </row>
    <row r="238" spans="1:5" x14ac:dyDescent="0.25">
      <c r="A238" s="4" t="s">
        <v>1148</v>
      </c>
      <c r="B238" s="4" t="s">
        <v>1012</v>
      </c>
      <c r="C238" s="4" t="s">
        <v>1013</v>
      </c>
      <c r="D238" s="4">
        <v>5.2697954582392709E-2</v>
      </c>
      <c r="E238" s="6">
        <v>1.1719065041286161</v>
      </c>
    </row>
    <row r="239" spans="1:5" x14ac:dyDescent="0.25">
      <c r="A239" s="4" t="s">
        <v>1148</v>
      </c>
      <c r="B239" s="4" t="s">
        <v>880</v>
      </c>
      <c r="C239" s="4" t="s">
        <v>999</v>
      </c>
      <c r="D239" s="4">
        <v>0.25164618383416493</v>
      </c>
      <c r="E239" s="6">
        <v>0.905610879812629</v>
      </c>
    </row>
    <row r="240" spans="1:5" x14ac:dyDescent="0.25">
      <c r="A240" s="4" t="s">
        <v>1149</v>
      </c>
      <c r="B240" s="4" t="s">
        <v>80</v>
      </c>
      <c r="C240" s="4" t="s">
        <v>511</v>
      </c>
      <c r="D240" s="4">
        <v>0.62339997694081251</v>
      </c>
      <c r="E240" s="6">
        <v>1.197871797188387</v>
      </c>
    </row>
    <row r="241" spans="1:5" x14ac:dyDescent="0.25">
      <c r="A241" s="4" t="s">
        <v>1091</v>
      </c>
      <c r="B241" s="4" t="s">
        <v>185</v>
      </c>
      <c r="C241" s="4" t="s">
        <v>512</v>
      </c>
      <c r="D241" s="4">
        <v>0.27433610629272931</v>
      </c>
      <c r="E241" s="6">
        <v>0.87235335175784723</v>
      </c>
    </row>
    <row r="242" spans="1:5" x14ac:dyDescent="0.25">
      <c r="A242" s="4" t="s">
        <v>283</v>
      </c>
      <c r="B242" s="4" t="s">
        <v>93</v>
      </c>
      <c r="C242" s="4" t="s">
        <v>513</v>
      </c>
      <c r="D242" s="4">
        <v>4.3904387852309427E-3</v>
      </c>
      <c r="E242" s="6">
        <v>0.20781781767901311</v>
      </c>
    </row>
    <row r="243" spans="1:5" x14ac:dyDescent="0.25">
      <c r="A243" s="4" t="s">
        <v>259</v>
      </c>
      <c r="B243" s="4" t="s">
        <v>217</v>
      </c>
      <c r="C243" s="4" t="s">
        <v>514</v>
      </c>
      <c r="D243" s="4">
        <v>7.9922998684556129E-2</v>
      </c>
      <c r="E243" s="6">
        <v>0.73911568377996439</v>
      </c>
    </row>
    <row r="244" spans="1:5" x14ac:dyDescent="0.25">
      <c r="A244" s="4" t="s">
        <v>1150</v>
      </c>
      <c r="B244" s="4" t="s">
        <v>244</v>
      </c>
      <c r="C244" s="4" t="s">
        <v>330</v>
      </c>
      <c r="D244" s="4">
        <v>3.3147471231594172E-2</v>
      </c>
      <c r="E244" s="6">
        <v>1.4940700913928051</v>
      </c>
    </row>
    <row r="245" spans="1:5" x14ac:dyDescent="0.25">
      <c r="A245" s="4" t="s">
        <v>1150</v>
      </c>
      <c r="B245" s="4" t="s">
        <v>45</v>
      </c>
      <c r="C245" s="4" t="s">
        <v>515</v>
      </c>
      <c r="D245" s="4">
        <v>0.74348850856623971</v>
      </c>
      <c r="E245" s="6">
        <v>1.048385001333171</v>
      </c>
    </row>
    <row r="246" spans="1:5" x14ac:dyDescent="0.25">
      <c r="A246" s="4" t="s">
        <v>1151</v>
      </c>
      <c r="B246" s="4" t="s">
        <v>3</v>
      </c>
      <c r="C246" s="4" t="s">
        <v>516</v>
      </c>
      <c r="D246" s="4">
        <v>0.15951285225394979</v>
      </c>
      <c r="E246" s="6">
        <v>0.67695867534340703</v>
      </c>
    </row>
    <row r="247" spans="1:5" x14ac:dyDescent="0.25">
      <c r="A247" s="4" t="s">
        <v>317</v>
      </c>
      <c r="B247" s="4" t="s">
        <v>241</v>
      </c>
      <c r="C247" s="4" t="s">
        <v>331</v>
      </c>
      <c r="D247" s="4">
        <v>1.0451148618343261E-2</v>
      </c>
      <c r="E247" s="6">
        <v>0.1274480594095749</v>
      </c>
    </row>
    <row r="248" spans="1:5" x14ac:dyDescent="0.25">
      <c r="A248" s="4" t="s">
        <v>1079</v>
      </c>
      <c r="B248" s="4" t="s">
        <v>150</v>
      </c>
      <c r="C248" s="4" t="s">
        <v>517</v>
      </c>
      <c r="D248" s="4">
        <v>1.3911834146593541E-2</v>
      </c>
      <c r="E248" s="6">
        <v>0.1877745928762517</v>
      </c>
    </row>
    <row r="249" spans="1:5" x14ac:dyDescent="0.25">
      <c r="A249" s="4" t="s">
        <v>289</v>
      </c>
      <c r="B249" s="4" t="s">
        <v>135</v>
      </c>
      <c r="C249" s="4" t="s">
        <v>518</v>
      </c>
      <c r="D249" s="4">
        <v>3.4115012527335363E-2</v>
      </c>
      <c r="E249" s="6">
        <v>1.3376823553888639</v>
      </c>
    </row>
    <row r="250" spans="1:5" x14ac:dyDescent="0.25">
      <c r="A250" s="4" t="s">
        <v>284</v>
      </c>
      <c r="B250" s="4" t="s">
        <v>94</v>
      </c>
      <c r="C250" s="4" t="s">
        <v>519</v>
      </c>
      <c r="D250" s="4">
        <v>0.32270370199282039</v>
      </c>
      <c r="E250" s="6">
        <v>0.89981880377357304</v>
      </c>
    </row>
    <row r="251" spans="1:5" x14ac:dyDescent="0.25">
      <c r="A251" s="4" t="s">
        <v>1152</v>
      </c>
      <c r="B251" s="4" t="s">
        <v>177</v>
      </c>
      <c r="C251" s="4" t="s">
        <v>520</v>
      </c>
      <c r="D251" s="4">
        <v>0.1371302720001473</v>
      </c>
      <c r="E251" s="6">
        <v>0.90733733476711487</v>
      </c>
    </row>
    <row r="252" spans="1:5" x14ac:dyDescent="0.25">
      <c r="A252" s="4" t="s">
        <v>900</v>
      </c>
      <c r="B252" s="4" t="s">
        <v>899</v>
      </c>
      <c r="C252" s="4" t="s">
        <v>898</v>
      </c>
      <c r="D252" s="4">
        <v>0.16900760255148869</v>
      </c>
      <c r="E252" s="6">
        <v>0.89263764831742798</v>
      </c>
    </row>
    <row r="253" spans="1:5" x14ac:dyDescent="0.25">
      <c r="A253" s="4" t="s">
        <v>279</v>
      </c>
      <c r="B253" s="4" t="s">
        <v>74</v>
      </c>
      <c r="C253" s="4" t="s">
        <v>521</v>
      </c>
      <c r="D253" s="4">
        <v>2.1331866464769301E-2</v>
      </c>
      <c r="E253" s="6">
        <v>0.53169403689791195</v>
      </c>
    </row>
    <row r="254" spans="1:5" x14ac:dyDescent="0.25">
      <c r="A254" s="4" t="s">
        <v>1153</v>
      </c>
      <c r="B254" s="4" t="s">
        <v>165</v>
      </c>
      <c r="C254" s="4" t="s">
        <v>522</v>
      </c>
      <c r="D254" s="4">
        <v>4.8662078020053373E-2</v>
      </c>
      <c r="E254" s="6">
        <v>0.12416408157057721</v>
      </c>
    </row>
    <row r="255" spans="1:5" x14ac:dyDescent="0.25">
      <c r="A255" s="4" t="s">
        <v>1079</v>
      </c>
      <c r="B255" s="4" t="s">
        <v>196</v>
      </c>
      <c r="C255" s="4" t="s">
        <v>523</v>
      </c>
      <c r="D255" s="4">
        <v>6.3790450054476873E-3</v>
      </c>
      <c r="E255" s="6">
        <v>0.30785180982400417</v>
      </c>
    </row>
    <row r="256" spans="1:5" x14ac:dyDescent="0.25">
      <c r="A256" s="4" t="s">
        <v>305</v>
      </c>
      <c r="B256" s="4" t="s">
        <v>89</v>
      </c>
      <c r="C256" s="4" t="s">
        <v>524</v>
      </c>
      <c r="D256" s="4">
        <v>1.1107176653052339E-2</v>
      </c>
      <c r="E256" s="6">
        <v>1.5953877436516739</v>
      </c>
    </row>
    <row r="257" spans="1:5" x14ac:dyDescent="0.25">
      <c r="A257" s="4" t="s">
        <v>1154</v>
      </c>
      <c r="B257" s="4" t="s">
        <v>174</v>
      </c>
      <c r="C257" s="4" t="s">
        <v>525</v>
      </c>
      <c r="D257" s="4">
        <v>3.3104704675775747E-2</v>
      </c>
      <c r="E257" s="6">
        <v>0.89272402952009933</v>
      </c>
    </row>
    <row r="258" spans="1:5" x14ac:dyDescent="0.25">
      <c r="A258" s="4" t="s">
        <v>261</v>
      </c>
      <c r="B258" s="4" t="s">
        <v>132</v>
      </c>
      <c r="C258" s="4" t="s">
        <v>526</v>
      </c>
      <c r="D258" s="4">
        <v>0.17258301659531489</v>
      </c>
      <c r="E258" s="6">
        <v>0.84769944607933334</v>
      </c>
    </row>
    <row r="259" spans="1:5" x14ac:dyDescent="0.25">
      <c r="A259" s="4" t="s">
        <v>258</v>
      </c>
      <c r="B259" s="4" t="s">
        <v>21</v>
      </c>
      <c r="C259" s="4" t="s">
        <v>527</v>
      </c>
      <c r="D259" s="4">
        <v>6.6709309901986619E-2</v>
      </c>
      <c r="E259" s="6">
        <v>2.292238633553159</v>
      </c>
    </row>
    <row r="260" spans="1:5" x14ac:dyDescent="0.25">
      <c r="A260" s="4" t="s">
        <v>1155</v>
      </c>
      <c r="B260" s="4" t="s">
        <v>211</v>
      </c>
      <c r="C260" s="4" t="s">
        <v>528</v>
      </c>
      <c r="D260" s="4">
        <v>3.3504820145963459E-3</v>
      </c>
      <c r="E260" s="6">
        <v>1.458999107428441</v>
      </c>
    </row>
    <row r="261" spans="1:5" x14ac:dyDescent="0.25">
      <c r="A261" s="4" t="s">
        <v>250</v>
      </c>
      <c r="B261" s="4" t="s">
        <v>0</v>
      </c>
      <c r="C261" s="4" t="s">
        <v>529</v>
      </c>
      <c r="D261" s="4">
        <v>0.48112287181813868</v>
      </c>
      <c r="E261" s="6">
        <v>1.7708475756286719</v>
      </c>
    </row>
    <row r="262" spans="1:5" x14ac:dyDescent="0.25">
      <c r="A262" s="4" t="s">
        <v>1114</v>
      </c>
      <c r="B262" s="4" t="s">
        <v>79</v>
      </c>
      <c r="C262" s="4" t="s">
        <v>530</v>
      </c>
      <c r="D262" s="4">
        <v>8.91648463611137E-2</v>
      </c>
      <c r="E262" s="6">
        <v>0.88813334841561298</v>
      </c>
    </row>
    <row r="263" spans="1:5" x14ac:dyDescent="0.25">
      <c r="A263" s="4" t="s">
        <v>250</v>
      </c>
      <c r="B263" s="4" t="s">
        <v>895</v>
      </c>
      <c r="C263" s="4" t="s">
        <v>829</v>
      </c>
      <c r="D263" s="4">
        <v>4.656029005234235E-2</v>
      </c>
      <c r="E263" s="6">
        <v>1.6152903781435251</v>
      </c>
    </row>
    <row r="264" spans="1:5" x14ac:dyDescent="0.25">
      <c r="A264" s="4" t="s">
        <v>1156</v>
      </c>
      <c r="B264" s="4" t="s">
        <v>25</v>
      </c>
      <c r="C264" s="4" t="s">
        <v>531</v>
      </c>
      <c r="D264" s="4">
        <v>1.5906080989567958E-2</v>
      </c>
      <c r="E264" s="6">
        <v>0.27245529553662878</v>
      </c>
    </row>
    <row r="265" spans="1:5" x14ac:dyDescent="0.25">
      <c r="A265" s="4" t="s">
        <v>259</v>
      </c>
      <c r="B265" s="4" t="s">
        <v>24</v>
      </c>
      <c r="C265" s="4" t="s">
        <v>532</v>
      </c>
      <c r="D265" s="4">
        <v>0.18163522359688389</v>
      </c>
      <c r="E265" s="6">
        <v>0.89112060688196559</v>
      </c>
    </row>
    <row r="266" spans="1:5" x14ac:dyDescent="0.25">
      <c r="A266" s="4" t="s">
        <v>1157</v>
      </c>
      <c r="B266" s="4" t="s">
        <v>167</v>
      </c>
      <c r="C266" s="4" t="s">
        <v>533</v>
      </c>
      <c r="D266" s="4">
        <v>0.76941371751645837</v>
      </c>
      <c r="E266" s="6">
        <v>1.0286276551425879</v>
      </c>
    </row>
    <row r="267" spans="1:5" x14ac:dyDescent="0.25">
      <c r="A267" s="4" t="s">
        <v>299</v>
      </c>
      <c r="B267" s="4" t="s">
        <v>183</v>
      </c>
      <c r="C267" s="4" t="s">
        <v>534</v>
      </c>
      <c r="D267" s="4">
        <v>1.9429210030345401E-3</v>
      </c>
      <c r="E267" s="6">
        <v>0.50606999129320451</v>
      </c>
    </row>
    <row r="268" spans="1:5" x14ac:dyDescent="0.25">
      <c r="A268" s="4" t="s">
        <v>272</v>
      </c>
      <c r="B268" s="4" t="s">
        <v>53</v>
      </c>
      <c r="C268" s="4" t="s">
        <v>535</v>
      </c>
      <c r="D268" s="4">
        <v>5.8554561469261451E-3</v>
      </c>
      <c r="E268" s="6">
        <v>0.46592305981446802</v>
      </c>
    </row>
    <row r="269" spans="1:5" x14ac:dyDescent="0.25">
      <c r="A269" s="4" t="s">
        <v>1158</v>
      </c>
      <c r="B269" s="4" t="s">
        <v>49</v>
      </c>
      <c r="C269" s="4" t="s">
        <v>536</v>
      </c>
      <c r="D269" s="4">
        <v>4.0017250032704198E-3</v>
      </c>
      <c r="E269" s="6">
        <v>1.6704877777432141</v>
      </c>
    </row>
    <row r="270" spans="1:5" x14ac:dyDescent="0.25">
      <c r="A270" s="4" t="s">
        <v>269</v>
      </c>
      <c r="B270" s="4" t="s">
        <v>43</v>
      </c>
      <c r="C270" s="4" t="s">
        <v>537</v>
      </c>
      <c r="D270" s="4">
        <v>8.5989384523943412E-3</v>
      </c>
      <c r="E270" s="6">
        <v>0.6615116164110818</v>
      </c>
    </row>
    <row r="271" spans="1:5" x14ac:dyDescent="0.25">
      <c r="A271" s="4" t="s">
        <v>1090</v>
      </c>
      <c r="B271" s="4" t="s">
        <v>181</v>
      </c>
      <c r="C271" s="4" t="s">
        <v>538</v>
      </c>
      <c r="D271" s="4">
        <v>0.1921188213646946</v>
      </c>
      <c r="E271" s="6">
        <v>0.7517290600324642</v>
      </c>
    </row>
    <row r="272" spans="1:5" x14ac:dyDescent="0.25">
      <c r="A272" s="4" t="s">
        <v>1091</v>
      </c>
      <c r="B272" s="4" t="s">
        <v>17</v>
      </c>
      <c r="C272" s="4" t="s">
        <v>539</v>
      </c>
      <c r="D272" s="4">
        <v>1.171189089632646E-2</v>
      </c>
      <c r="E272" s="6">
        <v>0.31529582139281981</v>
      </c>
    </row>
    <row r="273" spans="1:5" x14ac:dyDescent="0.25">
      <c r="A273" s="4" t="s">
        <v>260</v>
      </c>
      <c r="B273" s="4" t="s">
        <v>27</v>
      </c>
      <c r="C273" s="4" t="s">
        <v>540</v>
      </c>
      <c r="D273" s="4">
        <v>8.597990448243659E-3</v>
      </c>
      <c r="E273" s="6">
        <v>5.2471046970435753E-2</v>
      </c>
    </row>
    <row r="274" spans="1:5" x14ac:dyDescent="0.25">
      <c r="A274" s="4" t="s">
        <v>1159</v>
      </c>
      <c r="B274" s="4" t="s">
        <v>83</v>
      </c>
      <c r="C274" s="4" t="s">
        <v>541</v>
      </c>
      <c r="D274" s="4">
        <v>0.20846195095700731</v>
      </c>
      <c r="E274" s="6">
        <v>1.212884958369969</v>
      </c>
    </row>
    <row r="275" spans="1:5" x14ac:dyDescent="0.25">
      <c r="A275" s="4" t="s">
        <v>1160</v>
      </c>
      <c r="B275" s="4" t="s">
        <v>69</v>
      </c>
      <c r="C275" s="4" t="s">
        <v>542</v>
      </c>
      <c r="D275" s="4">
        <v>6.7127883286322021E-2</v>
      </c>
      <c r="E275" s="6">
        <v>0.57943566003531299</v>
      </c>
    </row>
    <row r="276" spans="1:5" x14ac:dyDescent="0.25">
      <c r="A276" s="4" t="s">
        <v>1161</v>
      </c>
      <c r="B276" s="4" t="s">
        <v>203</v>
      </c>
      <c r="C276" s="4" t="s">
        <v>543</v>
      </c>
      <c r="D276" s="4">
        <v>0.1863358163507059</v>
      </c>
      <c r="E276" s="6">
        <v>0.8835148886512314</v>
      </c>
    </row>
    <row r="277" spans="1:5" x14ac:dyDescent="0.25">
      <c r="A277" s="4" t="s">
        <v>1125</v>
      </c>
      <c r="B277" s="4" t="s">
        <v>199</v>
      </c>
      <c r="C277" s="4" t="s">
        <v>544</v>
      </c>
      <c r="D277" s="4">
        <v>1.358308619864178E-2</v>
      </c>
      <c r="E277" s="6">
        <v>0.40087448024944022</v>
      </c>
    </row>
    <row r="278" spans="1:5" x14ac:dyDescent="0.25">
      <c r="A278" s="4" t="s">
        <v>305</v>
      </c>
      <c r="B278" s="4" t="s">
        <v>46</v>
      </c>
      <c r="C278" s="4" t="s">
        <v>545</v>
      </c>
      <c r="D278" s="4">
        <v>3.0411126778409119E-2</v>
      </c>
      <c r="E278" s="6">
        <v>0.36717501866025198</v>
      </c>
    </row>
    <row r="279" spans="1:5" x14ac:dyDescent="0.25">
      <c r="A279" s="4" t="s">
        <v>1162</v>
      </c>
      <c r="B279" s="4" t="s">
        <v>14</v>
      </c>
      <c r="C279" s="4" t="s">
        <v>546</v>
      </c>
      <c r="D279" s="4">
        <v>0.3553320894226879</v>
      </c>
      <c r="E279" s="6">
        <v>0.8642686580535508</v>
      </c>
    </row>
    <row r="280" spans="1:5" x14ac:dyDescent="0.25">
      <c r="A280" s="4" t="s">
        <v>1163</v>
      </c>
      <c r="B280" s="4" t="s">
        <v>909</v>
      </c>
      <c r="C280" s="4" t="s">
        <v>969</v>
      </c>
      <c r="D280" s="4">
        <v>8.6114332424619869E-2</v>
      </c>
      <c r="E280" s="6">
        <v>0.82959415971329908</v>
      </c>
    </row>
    <row r="281" spans="1:5" x14ac:dyDescent="0.25">
      <c r="A281" s="4" t="s">
        <v>1164</v>
      </c>
      <c r="B281" s="4" t="s">
        <v>48</v>
      </c>
      <c r="C281" s="4" t="s">
        <v>547</v>
      </c>
      <c r="D281" s="4">
        <v>1.3495123584067409E-3</v>
      </c>
      <c r="E281" s="6">
        <v>0.4838111472616819</v>
      </c>
    </row>
    <row r="282" spans="1:5" x14ac:dyDescent="0.25">
      <c r="A282" s="4" t="s">
        <v>305</v>
      </c>
      <c r="B282" s="4" t="s">
        <v>26</v>
      </c>
      <c r="C282" s="4" t="s">
        <v>548</v>
      </c>
      <c r="D282" s="4">
        <v>7.6026127517325973E-2</v>
      </c>
      <c r="E282" s="6">
        <v>0.67905299141865083</v>
      </c>
    </row>
    <row r="283" spans="1:5" x14ac:dyDescent="0.25">
      <c r="A283" s="4" t="s">
        <v>1072</v>
      </c>
      <c r="B283" s="4" t="s">
        <v>205</v>
      </c>
      <c r="C283" s="4" t="s">
        <v>549</v>
      </c>
      <c r="D283" s="4">
        <v>0.17092943540569089</v>
      </c>
      <c r="E283" s="6">
        <v>1.3575496040031561</v>
      </c>
    </row>
    <row r="284" spans="1:5" x14ac:dyDescent="0.25">
      <c r="A284" s="4" t="s">
        <v>1090</v>
      </c>
      <c r="B284" s="4" t="s">
        <v>152</v>
      </c>
      <c r="C284" s="4" t="s">
        <v>550</v>
      </c>
      <c r="D284" s="4">
        <v>0.2238958093921197</v>
      </c>
      <c r="E284" s="6">
        <v>0.81357348108868643</v>
      </c>
    </row>
    <row r="285" spans="1:5" x14ac:dyDescent="0.25">
      <c r="A285" s="4" t="s">
        <v>1075</v>
      </c>
      <c r="B285" s="4" t="s">
        <v>76</v>
      </c>
      <c r="C285" s="4" t="s">
        <v>551</v>
      </c>
      <c r="D285" s="4">
        <v>0.58465529206143496</v>
      </c>
      <c r="E285" s="6">
        <v>1.0161778450868439</v>
      </c>
    </row>
    <row r="286" spans="1:5" x14ac:dyDescent="0.25">
      <c r="A286" s="4" t="s">
        <v>305</v>
      </c>
      <c r="B286" s="4" t="s">
        <v>55</v>
      </c>
      <c r="C286" s="4" t="s">
        <v>552</v>
      </c>
      <c r="D286" s="4">
        <v>8.5007124134470115E-3</v>
      </c>
      <c r="E286" s="6">
        <v>0.31070818377996118</v>
      </c>
    </row>
    <row r="287" spans="1:5" x14ac:dyDescent="0.25">
      <c r="A287" s="4" t="s">
        <v>305</v>
      </c>
      <c r="B287" s="4" t="s">
        <v>87</v>
      </c>
      <c r="C287" s="4" t="s">
        <v>553</v>
      </c>
      <c r="D287" s="4">
        <v>8.8919664690641446E-3</v>
      </c>
      <c r="E287" s="6">
        <v>0.741459287195537</v>
      </c>
    </row>
    <row r="288" spans="1:5" x14ac:dyDescent="0.25">
      <c r="A288" s="4" t="s">
        <v>1075</v>
      </c>
      <c r="B288" s="4" t="s">
        <v>876</v>
      </c>
      <c r="C288" s="4" t="s">
        <v>854</v>
      </c>
      <c r="D288" s="4">
        <v>1.7141758769177479E-2</v>
      </c>
      <c r="E288" s="6">
        <v>0.13899541111151881</v>
      </c>
    </row>
    <row r="289" spans="1:5" x14ac:dyDescent="0.25">
      <c r="A289" s="4" t="s">
        <v>576</v>
      </c>
      <c r="B289" s="4" t="s">
        <v>124</v>
      </c>
      <c r="C289" s="4" t="s">
        <v>554</v>
      </c>
      <c r="D289" s="4">
        <v>0.1583808143800518</v>
      </c>
      <c r="E289" s="6">
        <v>1.141751571183008</v>
      </c>
    </row>
    <row r="290" spans="1:5" x14ac:dyDescent="0.25">
      <c r="A290" s="4" t="s">
        <v>1165</v>
      </c>
      <c r="B290" s="4" t="s">
        <v>877</v>
      </c>
      <c r="C290" s="4" t="s">
        <v>939</v>
      </c>
      <c r="D290" s="4">
        <v>6.6584725213008011E-2</v>
      </c>
      <c r="E290" s="6">
        <v>0.424065338238239</v>
      </c>
    </row>
    <row r="291" spans="1:5" x14ac:dyDescent="0.25">
      <c r="A291" s="4" t="s">
        <v>1166</v>
      </c>
      <c r="B291" s="4" t="s">
        <v>887</v>
      </c>
      <c r="C291" s="4" t="s">
        <v>886</v>
      </c>
      <c r="D291" s="4">
        <v>1.8838179068096522E-2</v>
      </c>
      <c r="E291" s="6">
        <v>0.1565701440983642</v>
      </c>
    </row>
    <row r="292" spans="1:5" x14ac:dyDescent="0.25">
      <c r="A292" s="4" t="s">
        <v>576</v>
      </c>
      <c r="B292" s="4" t="s">
        <v>105</v>
      </c>
      <c r="C292" s="4" t="s">
        <v>555</v>
      </c>
      <c r="D292" s="4">
        <v>2.5900840879394059E-2</v>
      </c>
      <c r="E292" s="6">
        <v>1.206065174734136</v>
      </c>
    </row>
    <row r="293" spans="1:5" x14ac:dyDescent="0.25">
      <c r="A293" s="4" t="s">
        <v>576</v>
      </c>
      <c r="B293" s="4" t="s">
        <v>1009</v>
      </c>
      <c r="C293" s="4" t="s">
        <v>1010</v>
      </c>
      <c r="D293" s="4">
        <v>0.10944413825969609</v>
      </c>
      <c r="E293" s="6">
        <v>1.148122904344294</v>
      </c>
    </row>
    <row r="294" spans="1:5" x14ac:dyDescent="0.25">
      <c r="A294" s="4" t="s">
        <v>576</v>
      </c>
      <c r="B294" s="4" t="s">
        <v>112</v>
      </c>
      <c r="C294" s="4" t="s">
        <v>556</v>
      </c>
      <c r="D294" s="4">
        <v>0.81932787241003369</v>
      </c>
      <c r="E294" s="6">
        <v>0.98517889278182602</v>
      </c>
    </row>
    <row r="295" spans="1:5" x14ac:dyDescent="0.25">
      <c r="A295" s="4" t="s">
        <v>1154</v>
      </c>
      <c r="B295" s="4" t="s">
        <v>168</v>
      </c>
      <c r="C295" s="4" t="s">
        <v>557</v>
      </c>
      <c r="D295" s="4">
        <v>3.8660145381460662E-2</v>
      </c>
      <c r="E295" s="6">
        <v>2.1495948793161062</v>
      </c>
    </row>
    <row r="296" spans="1:5" x14ac:dyDescent="0.25">
      <c r="A296" s="4" t="s">
        <v>265</v>
      </c>
      <c r="B296" s="4" t="s">
        <v>34</v>
      </c>
      <c r="C296" s="4" t="s">
        <v>558</v>
      </c>
      <c r="D296" s="4">
        <v>3.093469809790261E-2</v>
      </c>
      <c r="E296" s="6">
        <v>1.8861655848301231</v>
      </c>
    </row>
    <row r="297" spans="1:5" x14ac:dyDescent="0.25">
      <c r="A297" s="4" t="s">
        <v>1167</v>
      </c>
      <c r="B297" s="4" t="s">
        <v>103</v>
      </c>
      <c r="C297" s="4" t="s">
        <v>559</v>
      </c>
      <c r="D297" s="4">
        <v>6.4606871639026724E-3</v>
      </c>
      <c r="E297" s="6">
        <v>0.26233460944063369</v>
      </c>
    </row>
    <row r="298" spans="1:5" x14ac:dyDescent="0.25">
      <c r="A298" s="4" t="s">
        <v>274</v>
      </c>
      <c r="B298" s="4" t="s">
        <v>57</v>
      </c>
      <c r="C298" s="4" t="s">
        <v>560</v>
      </c>
      <c r="D298" s="4">
        <v>0.44970575756487258</v>
      </c>
      <c r="E298" s="6">
        <v>0.96398852046448802</v>
      </c>
    </row>
    <row r="299" spans="1:5" x14ac:dyDescent="0.25">
      <c r="A299" s="4" t="s">
        <v>277</v>
      </c>
      <c r="B299" s="4" t="s">
        <v>71</v>
      </c>
      <c r="C299" s="4" t="s">
        <v>561</v>
      </c>
      <c r="D299" s="4">
        <v>0.10821614351724081</v>
      </c>
      <c r="E299" s="6">
        <v>0.7334816175262886</v>
      </c>
    </row>
    <row r="300" spans="1:5" x14ac:dyDescent="0.25">
      <c r="A300" s="4" t="s">
        <v>266</v>
      </c>
      <c r="B300" s="4" t="s">
        <v>91</v>
      </c>
      <c r="C300" s="4" t="s">
        <v>562</v>
      </c>
      <c r="D300" s="4">
        <v>0.55226223772000349</v>
      </c>
      <c r="E300" s="6">
        <v>1.048494979756295</v>
      </c>
    </row>
    <row r="301" spans="1:5" x14ac:dyDescent="0.25">
      <c r="A301" s="4" t="s">
        <v>299</v>
      </c>
      <c r="B301" s="4" t="s">
        <v>176</v>
      </c>
      <c r="C301" s="4" t="s">
        <v>563</v>
      </c>
      <c r="D301" s="4">
        <v>8.6407785128571734E-3</v>
      </c>
      <c r="E301" s="6">
        <v>0.2452589255404154</v>
      </c>
    </row>
    <row r="302" spans="1:5" x14ac:dyDescent="0.25">
      <c r="A302" s="4" t="s">
        <v>1168</v>
      </c>
      <c r="B302" s="4" t="s">
        <v>173</v>
      </c>
      <c r="C302" s="4" t="s">
        <v>564</v>
      </c>
      <c r="D302" s="4">
        <v>0.19031539364089331</v>
      </c>
      <c r="E302" s="6">
        <v>1.0798091283625111</v>
      </c>
    </row>
    <row r="303" spans="1:5" x14ac:dyDescent="0.25">
      <c r="A303" s="4" t="s">
        <v>255</v>
      </c>
      <c r="B303" s="4" t="s">
        <v>54</v>
      </c>
      <c r="C303" s="4" t="s">
        <v>565</v>
      </c>
      <c r="D303" s="4">
        <v>1.950249012184609E-2</v>
      </c>
      <c r="E303" s="6">
        <v>0.25721576307199762</v>
      </c>
    </row>
    <row r="304" spans="1:5" x14ac:dyDescent="0.25">
      <c r="A304" s="4" t="s">
        <v>288</v>
      </c>
      <c r="B304" s="4" t="s">
        <v>130</v>
      </c>
      <c r="C304" s="4" t="s">
        <v>566</v>
      </c>
      <c r="D304" s="4">
        <v>1.0969430078941651E-2</v>
      </c>
      <c r="E304" s="6">
        <v>1.3034102013246649</v>
      </c>
    </row>
    <row r="305" spans="1:5" x14ac:dyDescent="0.25">
      <c r="A305" s="4" t="s">
        <v>1169</v>
      </c>
      <c r="B305" s="4" t="s">
        <v>857</v>
      </c>
      <c r="C305" s="4" t="s">
        <v>973</v>
      </c>
      <c r="D305" s="4">
        <v>0.74162956753046605</v>
      </c>
      <c r="E305" s="6">
        <v>0.87461645113347208</v>
      </c>
    </row>
    <row r="306" spans="1:5" x14ac:dyDescent="0.25">
      <c r="A306" s="4" t="s">
        <v>1170</v>
      </c>
      <c r="B306" s="4" t="s">
        <v>858</v>
      </c>
      <c r="C306" s="4" t="s">
        <v>982</v>
      </c>
      <c r="D306" s="4">
        <v>0.14205713079628909</v>
      </c>
      <c r="E306" s="6">
        <v>0.90791558611276868</v>
      </c>
    </row>
    <row r="307" spans="1:5" x14ac:dyDescent="0.25">
      <c r="A307" s="4" t="s">
        <v>1171</v>
      </c>
      <c r="B307" s="4" t="s">
        <v>64</v>
      </c>
      <c r="C307" s="4" t="s">
        <v>567</v>
      </c>
      <c r="D307" s="4">
        <v>0.19192059037402789</v>
      </c>
      <c r="E307" s="6">
        <v>0.78163986636616267</v>
      </c>
    </row>
    <row r="308" spans="1:5" x14ac:dyDescent="0.25">
      <c r="A308" s="4" t="s">
        <v>1075</v>
      </c>
      <c r="B308" s="4" t="s">
        <v>127</v>
      </c>
      <c r="C308" s="4" t="s">
        <v>568</v>
      </c>
      <c r="D308" s="4">
        <v>7.177842756639824E-2</v>
      </c>
      <c r="E308" s="6">
        <v>0.79459144040288021</v>
      </c>
    </row>
    <row r="309" spans="1:5" x14ac:dyDescent="0.25">
      <c r="A309" s="4" t="s">
        <v>1172</v>
      </c>
      <c r="B309" s="4" t="s">
        <v>81</v>
      </c>
      <c r="C309" s="4" t="s">
        <v>569</v>
      </c>
      <c r="D309" s="4">
        <v>1.909831634004041E-3</v>
      </c>
      <c r="E309" s="6">
        <v>0.18322310846002521</v>
      </c>
    </row>
    <row r="310" spans="1:5" x14ac:dyDescent="0.25">
      <c r="A310" s="4" t="s">
        <v>1075</v>
      </c>
      <c r="B310" s="4" t="s">
        <v>878</v>
      </c>
      <c r="C310" s="4" t="s">
        <v>837</v>
      </c>
      <c r="D310" s="4">
        <v>1.961911246138176E-3</v>
      </c>
      <c r="E310" s="6">
        <v>1.4178650652122471</v>
      </c>
    </row>
    <row r="311" spans="1:5" x14ac:dyDescent="0.25">
      <c r="A311" s="4" t="s">
        <v>1173</v>
      </c>
      <c r="B311" s="4" t="s">
        <v>216</v>
      </c>
      <c r="C311" s="4" t="s">
        <v>570</v>
      </c>
      <c r="D311" s="4">
        <v>2.6131821922708129E-3</v>
      </c>
      <c r="E311" s="6">
        <v>1.363034911039946</v>
      </c>
    </row>
    <row r="312" spans="1:5" x14ac:dyDescent="0.25">
      <c r="A312" s="4" t="s">
        <v>1177</v>
      </c>
      <c r="B312" s="4" t="s">
        <v>144</v>
      </c>
      <c r="C312" s="4" t="s">
        <v>324</v>
      </c>
      <c r="D312" s="4">
        <v>7.9152558874680645E-2</v>
      </c>
      <c r="E312" s="6">
        <v>0.78773286219842842</v>
      </c>
    </row>
    <row r="313" spans="1:5" x14ac:dyDescent="0.25">
      <c r="A313" s="4" t="s">
        <v>1178</v>
      </c>
      <c r="B313" s="4" t="s">
        <v>68</v>
      </c>
      <c r="C313" s="4" t="s">
        <v>325</v>
      </c>
      <c r="D313" s="4">
        <v>6.8633396710275768E-2</v>
      </c>
      <c r="E313" s="6">
        <v>0.83530128374015977</v>
      </c>
    </row>
    <row r="314" spans="1:5" x14ac:dyDescent="0.25">
      <c r="A314" s="4" t="s">
        <v>1179</v>
      </c>
      <c r="B314" s="4" t="s">
        <v>19</v>
      </c>
      <c r="C314" s="4" t="s">
        <v>326</v>
      </c>
      <c r="D314" s="4">
        <v>6.9813290235267222E-2</v>
      </c>
      <c r="E314" s="6">
        <v>0.66626811620471704</v>
      </c>
    </row>
    <row r="315" spans="1:5" x14ac:dyDescent="0.25">
      <c r="A315" s="4" t="s">
        <v>1180</v>
      </c>
      <c r="B315" s="4" t="s">
        <v>22</v>
      </c>
      <c r="C315" s="4" t="s">
        <v>327</v>
      </c>
      <c r="D315" s="4">
        <v>4.6600020033762173E-2</v>
      </c>
      <c r="E315" s="6">
        <v>0.4454636568088538</v>
      </c>
    </row>
    <row r="316" spans="1:5" x14ac:dyDescent="0.25">
      <c r="A316" s="4" t="s">
        <v>1181</v>
      </c>
      <c r="B316" s="4" t="s">
        <v>75</v>
      </c>
      <c r="C316" s="4" t="s">
        <v>328</v>
      </c>
      <c r="D316" s="4">
        <v>7.8794655491389691E-3</v>
      </c>
      <c r="E316" s="6">
        <v>0.5837906404862001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297387"/>
  </sheetPr>
  <dimension ref="A1:E316"/>
  <sheetViews>
    <sheetView zoomScale="90" zoomScaleNormal="90" workbookViewId="0"/>
  </sheetViews>
  <sheetFormatPr defaultColWidth="8.81640625" defaultRowHeight="12.5" x14ac:dyDescent="0.25"/>
  <cols>
    <col min="1" max="1" width="84.54296875" style="3" bestFit="1" customWidth="1"/>
    <col min="2" max="2" width="25.26953125" style="3" bestFit="1" customWidth="1"/>
    <col min="3" max="3" width="12.453125" style="3" bestFit="1" customWidth="1"/>
    <col min="4" max="4" width="11.7265625" style="3" bestFit="1" customWidth="1"/>
    <col min="5" max="5" width="14.7265625" style="3" bestFit="1" customWidth="1"/>
    <col min="6" max="16384" width="8.81640625" style="3"/>
  </cols>
  <sheetData>
    <row r="1" spans="1:5" ht="13" x14ac:dyDescent="0.3">
      <c r="A1" s="2" t="s">
        <v>238</v>
      </c>
      <c r="B1" s="2" t="s">
        <v>237</v>
      </c>
      <c r="C1" s="2" t="s">
        <v>323</v>
      </c>
      <c r="D1" s="2" t="s">
        <v>321</v>
      </c>
      <c r="E1" s="2" t="s">
        <v>322</v>
      </c>
    </row>
    <row r="2" spans="1:5" x14ac:dyDescent="0.25">
      <c r="A2" s="4" t="s">
        <v>314</v>
      </c>
      <c r="B2" s="6" t="s">
        <v>230</v>
      </c>
      <c r="C2" s="6" t="s">
        <v>332</v>
      </c>
      <c r="D2" s="12">
        <v>4.1345575870322927E-2</v>
      </c>
      <c r="E2" s="6">
        <v>0.73115190586260137</v>
      </c>
    </row>
    <row r="3" spans="1:5" x14ac:dyDescent="0.25">
      <c r="A3" s="4" t="s">
        <v>257</v>
      </c>
      <c r="B3" s="6" t="s">
        <v>18</v>
      </c>
      <c r="C3" s="6" t="s">
        <v>333</v>
      </c>
      <c r="D3" s="12">
        <v>0.1251505095409465</v>
      </c>
      <c r="E3" s="6">
        <v>0.46900545423879242</v>
      </c>
    </row>
    <row r="4" spans="1:5" x14ac:dyDescent="0.25">
      <c r="A4" s="4" t="s">
        <v>254</v>
      </c>
      <c r="B4" s="6" t="s">
        <v>12</v>
      </c>
      <c r="C4" s="6" t="s">
        <v>334</v>
      </c>
      <c r="D4" s="12">
        <v>0.86055535731765465</v>
      </c>
      <c r="E4" s="6">
        <v>0.94806633339763802</v>
      </c>
    </row>
    <row r="5" spans="1:5" x14ac:dyDescent="0.25">
      <c r="A5" s="4" t="s">
        <v>1071</v>
      </c>
      <c r="B5" s="6" t="s">
        <v>62</v>
      </c>
      <c r="C5" s="6" t="s">
        <v>335</v>
      </c>
      <c r="D5" s="12">
        <v>1.9039296239755229E-3</v>
      </c>
      <c r="E5" s="6">
        <v>0.11264610725453419</v>
      </c>
    </row>
    <row r="6" spans="1:5" x14ac:dyDescent="0.25">
      <c r="A6" s="4" t="s">
        <v>314</v>
      </c>
      <c r="B6" s="6" t="s">
        <v>979</v>
      </c>
      <c r="C6" s="6" t="s">
        <v>980</v>
      </c>
      <c r="D6" s="12">
        <v>5.388347276095011E-2</v>
      </c>
      <c r="E6" s="6">
        <v>0.78827130857804628</v>
      </c>
    </row>
    <row r="7" spans="1:5" x14ac:dyDescent="0.25">
      <c r="A7" s="4" t="s">
        <v>1072</v>
      </c>
      <c r="B7" s="6" t="s">
        <v>172</v>
      </c>
      <c r="C7" s="6" t="s">
        <v>336</v>
      </c>
      <c r="D7" s="12">
        <v>0.80065452207208088</v>
      </c>
      <c r="E7" s="6">
        <v>0.96052389199718369</v>
      </c>
    </row>
    <row r="8" spans="1:5" x14ac:dyDescent="0.25">
      <c r="A8" s="4" t="s">
        <v>310</v>
      </c>
      <c r="B8" s="6" t="s">
        <v>214</v>
      </c>
      <c r="C8" s="6" t="s">
        <v>337</v>
      </c>
      <c r="D8" s="12">
        <v>3.432249520166165E-3</v>
      </c>
      <c r="E8" s="6">
        <v>1.2994549413793459</v>
      </c>
    </row>
    <row r="9" spans="1:5" x14ac:dyDescent="0.25">
      <c r="A9" s="4" t="s">
        <v>306</v>
      </c>
      <c r="B9" s="6" t="s">
        <v>232</v>
      </c>
      <c r="C9" s="6" t="s">
        <v>338</v>
      </c>
      <c r="D9" s="12">
        <v>3.5102535200525031E-2</v>
      </c>
      <c r="E9" s="6">
        <v>1.0978635952277289</v>
      </c>
    </row>
    <row r="10" spans="1:5" x14ac:dyDescent="0.25">
      <c r="A10" s="4" t="s">
        <v>1073</v>
      </c>
      <c r="B10" s="6" t="s">
        <v>157</v>
      </c>
      <c r="C10" s="6" t="s">
        <v>339</v>
      </c>
      <c r="D10" s="12">
        <v>1.763901823800175E-2</v>
      </c>
      <c r="E10" s="6">
        <v>0.81424558027568117</v>
      </c>
    </row>
    <row r="11" spans="1:5" x14ac:dyDescent="0.25">
      <c r="A11" s="4" t="s">
        <v>1074</v>
      </c>
      <c r="B11" s="6" t="s">
        <v>204</v>
      </c>
      <c r="C11" s="6" t="s">
        <v>340</v>
      </c>
      <c r="D11" s="12">
        <v>2.529796819732405E-2</v>
      </c>
      <c r="E11" s="6">
        <v>0.90158712333135338</v>
      </c>
    </row>
    <row r="12" spans="1:5" x14ac:dyDescent="0.25">
      <c r="A12" s="4" t="s">
        <v>1075</v>
      </c>
      <c r="B12" s="6" t="s">
        <v>146</v>
      </c>
      <c r="C12" s="6" t="s">
        <v>341</v>
      </c>
      <c r="D12" s="12">
        <v>2.5014140622312241E-2</v>
      </c>
      <c r="E12" s="6">
        <v>0.41304271397934172</v>
      </c>
    </row>
    <row r="13" spans="1:5" x14ac:dyDescent="0.25">
      <c r="A13" s="4" t="s">
        <v>893</v>
      </c>
      <c r="B13" s="6" t="s">
        <v>892</v>
      </c>
      <c r="C13" s="6" t="s">
        <v>842</v>
      </c>
      <c r="D13" s="12">
        <v>5.1181986862453887E-3</v>
      </c>
      <c r="E13" s="6">
        <v>0.47774018701699772</v>
      </c>
    </row>
    <row r="14" spans="1:5" x14ac:dyDescent="0.25">
      <c r="A14" s="4" t="s">
        <v>889</v>
      </c>
      <c r="B14" s="6" t="s">
        <v>932</v>
      </c>
      <c r="C14" s="6" t="s">
        <v>933</v>
      </c>
      <c r="D14" s="12">
        <v>6.1219177123216124E-4</v>
      </c>
      <c r="E14" s="6">
        <v>0.14299253784628771</v>
      </c>
    </row>
    <row r="15" spans="1:5" x14ac:dyDescent="0.25">
      <c r="A15" s="4" t="s">
        <v>889</v>
      </c>
      <c r="B15" s="6" t="s">
        <v>949</v>
      </c>
      <c r="C15" s="6" t="s">
        <v>950</v>
      </c>
      <c r="D15" s="12">
        <v>4.2314484710925419E-4</v>
      </c>
      <c r="E15" s="6">
        <v>0.45146520242739668</v>
      </c>
    </row>
    <row r="16" spans="1:5" x14ac:dyDescent="0.25">
      <c r="A16" s="4" t="s">
        <v>889</v>
      </c>
      <c r="B16" s="6" t="s">
        <v>888</v>
      </c>
      <c r="C16" s="6" t="s">
        <v>840</v>
      </c>
      <c r="D16" s="12">
        <v>2.0440179939425472E-3</v>
      </c>
      <c r="E16" s="6">
        <v>0.50512200203528612</v>
      </c>
    </row>
    <row r="17" spans="1:5" x14ac:dyDescent="0.25">
      <c r="A17" s="4" t="s">
        <v>889</v>
      </c>
      <c r="B17" s="6" t="s">
        <v>890</v>
      </c>
      <c r="C17" s="6" t="s">
        <v>839</v>
      </c>
      <c r="D17" s="12">
        <v>1.972446445549547E-3</v>
      </c>
      <c r="E17" s="6">
        <v>0.30115435557667469</v>
      </c>
    </row>
    <row r="18" spans="1:5" x14ac:dyDescent="0.25">
      <c r="A18" s="4" t="s">
        <v>1072</v>
      </c>
      <c r="B18" s="6" t="s">
        <v>207</v>
      </c>
      <c r="C18" s="6" t="s">
        <v>342</v>
      </c>
      <c r="D18" s="12">
        <v>5.2142137311009848E-2</v>
      </c>
      <c r="E18" s="6">
        <v>0.68219640645118862</v>
      </c>
    </row>
    <row r="19" spans="1:5" x14ac:dyDescent="0.25">
      <c r="A19" s="4" t="s">
        <v>1076</v>
      </c>
      <c r="B19" s="6" t="s">
        <v>234</v>
      </c>
      <c r="C19" s="6" t="s">
        <v>343</v>
      </c>
      <c r="D19" s="12">
        <v>0.15454289103482549</v>
      </c>
      <c r="E19" s="6">
        <v>1.1515615638357539</v>
      </c>
    </row>
    <row r="20" spans="1:5" x14ac:dyDescent="0.25">
      <c r="A20" s="4" t="s">
        <v>1077</v>
      </c>
      <c r="B20" s="6" t="s">
        <v>149</v>
      </c>
      <c r="C20" s="6" t="s">
        <v>344</v>
      </c>
      <c r="D20" s="12">
        <v>0.20343731315628849</v>
      </c>
      <c r="E20" s="6">
        <v>1.2555993854108141</v>
      </c>
    </row>
    <row r="21" spans="1:5" x14ac:dyDescent="0.25">
      <c r="A21" s="4" t="s">
        <v>1078</v>
      </c>
      <c r="B21" s="6" t="s">
        <v>52</v>
      </c>
      <c r="C21" s="6" t="s">
        <v>345</v>
      </c>
      <c r="D21" s="12">
        <v>0.19770944631332329</v>
      </c>
      <c r="E21" s="6">
        <v>1.073353599317906</v>
      </c>
    </row>
    <row r="22" spans="1:5" x14ac:dyDescent="0.25">
      <c r="A22" s="4" t="s">
        <v>1079</v>
      </c>
      <c r="B22" s="6" t="s">
        <v>161</v>
      </c>
      <c r="C22" s="6" t="s">
        <v>346</v>
      </c>
      <c r="D22" s="12">
        <v>2.5132331836725481E-2</v>
      </c>
      <c r="E22" s="6">
        <v>0.77969188773717168</v>
      </c>
    </row>
    <row r="23" spans="1:5" x14ac:dyDescent="0.25">
      <c r="A23" s="4" t="s">
        <v>1080</v>
      </c>
      <c r="B23" s="6" t="s">
        <v>215</v>
      </c>
      <c r="C23" s="6" t="s">
        <v>347</v>
      </c>
      <c r="D23" s="12">
        <v>0.62549414145206561</v>
      </c>
      <c r="E23" s="6">
        <v>1.0585167736972709</v>
      </c>
    </row>
    <row r="24" spans="1:5" x14ac:dyDescent="0.25">
      <c r="A24" s="4" t="s">
        <v>1081</v>
      </c>
      <c r="B24" s="6" t="s">
        <v>213</v>
      </c>
      <c r="C24" s="6" t="s">
        <v>348</v>
      </c>
      <c r="D24" s="12">
        <v>3.5826961983637141E-2</v>
      </c>
      <c r="E24" s="6">
        <v>0.59714091061837804</v>
      </c>
    </row>
    <row r="25" spans="1:5" x14ac:dyDescent="0.25">
      <c r="A25" s="4" t="s">
        <v>302</v>
      </c>
      <c r="B25" s="6" t="s">
        <v>188</v>
      </c>
      <c r="C25" s="6" t="s">
        <v>349</v>
      </c>
      <c r="D25" s="12">
        <v>2.2626126389057651E-2</v>
      </c>
      <c r="E25" s="6">
        <v>5.7811436199573359E-2</v>
      </c>
    </row>
    <row r="26" spans="1:5" x14ac:dyDescent="0.25">
      <c r="A26" s="4" t="s">
        <v>302</v>
      </c>
      <c r="B26" s="6" t="s">
        <v>907</v>
      </c>
      <c r="C26" s="6" t="s">
        <v>834</v>
      </c>
      <c r="D26" s="12">
        <v>0.18313018067689499</v>
      </c>
      <c r="E26" s="6">
        <v>0</v>
      </c>
    </row>
    <row r="27" spans="1:5" x14ac:dyDescent="0.25">
      <c r="A27" s="4" t="s">
        <v>1083</v>
      </c>
      <c r="B27" s="6" t="s">
        <v>163</v>
      </c>
      <c r="C27" s="6" t="s">
        <v>350</v>
      </c>
      <c r="D27" s="12">
        <v>2.3835434329727611E-3</v>
      </c>
      <c r="E27" s="6">
        <v>0.24903387901354679</v>
      </c>
    </row>
    <row r="28" spans="1:5" x14ac:dyDescent="0.25">
      <c r="A28" s="4" t="s">
        <v>315</v>
      </c>
      <c r="B28" s="6" t="s">
        <v>236</v>
      </c>
      <c r="C28" s="6" t="s">
        <v>351</v>
      </c>
      <c r="D28" s="12">
        <v>3.7385546677425781E-3</v>
      </c>
      <c r="E28" s="6">
        <v>0.27617439429305168</v>
      </c>
    </row>
    <row r="29" spans="1:5" x14ac:dyDescent="0.25">
      <c r="A29" s="4" t="s">
        <v>897</v>
      </c>
      <c r="B29" s="6" t="s">
        <v>896</v>
      </c>
      <c r="C29" s="6" t="s">
        <v>977</v>
      </c>
      <c r="D29" s="12">
        <v>0.57206657193012889</v>
      </c>
      <c r="E29" s="6">
        <v>0.7925114620438809</v>
      </c>
    </row>
    <row r="30" spans="1:5" x14ac:dyDescent="0.25">
      <c r="A30" s="4" t="s">
        <v>313</v>
      </c>
      <c r="B30" s="6" t="s">
        <v>227</v>
      </c>
      <c r="C30" s="6" t="s">
        <v>352</v>
      </c>
      <c r="D30" s="12">
        <v>2.1825097353077021E-2</v>
      </c>
      <c r="E30" s="6">
        <v>1.523349076340464</v>
      </c>
    </row>
    <row r="31" spans="1:5" x14ac:dyDescent="0.25">
      <c r="A31" s="4" t="s">
        <v>1084</v>
      </c>
      <c r="B31" s="6" t="s">
        <v>209</v>
      </c>
      <c r="C31" s="6" t="s">
        <v>353</v>
      </c>
      <c r="D31" s="12">
        <v>0.2368514759805545</v>
      </c>
      <c r="E31" s="6">
        <v>0.95357417609926043</v>
      </c>
    </row>
    <row r="32" spans="1:5" x14ac:dyDescent="0.25">
      <c r="A32" s="4" t="s">
        <v>1084</v>
      </c>
      <c r="B32" s="6" t="s">
        <v>223</v>
      </c>
      <c r="C32" s="6" t="s">
        <v>354</v>
      </c>
      <c r="D32" s="12">
        <v>5.5447108633115229E-2</v>
      </c>
      <c r="E32" s="6">
        <v>1.2185981191566539</v>
      </c>
    </row>
    <row r="33" spans="1:5" x14ac:dyDescent="0.25">
      <c r="A33" s="4" t="s">
        <v>305</v>
      </c>
      <c r="B33" s="6" t="s">
        <v>195</v>
      </c>
      <c r="C33" s="6" t="s">
        <v>355</v>
      </c>
      <c r="D33" s="12">
        <v>1.669472968264455E-2</v>
      </c>
      <c r="E33" s="6">
        <v>0.51968082146962669</v>
      </c>
    </row>
    <row r="34" spans="1:5" x14ac:dyDescent="0.25">
      <c r="A34" s="4" t="s">
        <v>267</v>
      </c>
      <c r="B34" s="6" t="s">
        <v>36</v>
      </c>
      <c r="C34" s="6" t="s">
        <v>356</v>
      </c>
      <c r="D34" s="12">
        <v>1.253951550754096E-2</v>
      </c>
      <c r="E34" s="6">
        <v>0.54848021805402991</v>
      </c>
    </row>
    <row r="35" spans="1:5" x14ac:dyDescent="0.25">
      <c r="A35" s="4" t="s">
        <v>265</v>
      </c>
      <c r="B35" s="6" t="s">
        <v>193</v>
      </c>
      <c r="C35" s="6" t="s">
        <v>357</v>
      </c>
      <c r="D35" s="12">
        <v>5.0397667139600501E-3</v>
      </c>
      <c r="E35" s="6">
        <v>1.435306709153864</v>
      </c>
    </row>
    <row r="36" spans="1:5" x14ac:dyDescent="0.25">
      <c r="A36" s="4" t="s">
        <v>1085</v>
      </c>
      <c r="B36" s="6" t="s">
        <v>872</v>
      </c>
      <c r="C36" s="6" t="s">
        <v>828</v>
      </c>
      <c r="D36" s="12">
        <v>3.0517152530919541E-3</v>
      </c>
      <c r="E36" s="6">
        <v>3.7550053282537502E-3</v>
      </c>
    </row>
    <row r="37" spans="1:5" x14ac:dyDescent="0.25">
      <c r="A37" s="4" t="s">
        <v>1086</v>
      </c>
      <c r="B37" s="6" t="s">
        <v>190</v>
      </c>
      <c r="C37" s="6" t="s">
        <v>358</v>
      </c>
      <c r="D37" s="12">
        <v>0.66181407894928657</v>
      </c>
      <c r="E37" s="6">
        <v>0.9586014836753749</v>
      </c>
    </row>
    <row r="38" spans="1:5" x14ac:dyDescent="0.25">
      <c r="A38" s="4" t="s">
        <v>1087</v>
      </c>
      <c r="B38" s="6" t="s">
        <v>911</v>
      </c>
      <c r="C38" s="6" t="s">
        <v>910</v>
      </c>
      <c r="D38" s="12">
        <v>1.273353187598529E-3</v>
      </c>
      <c r="E38" s="6">
        <v>9.9606686479089712E-2</v>
      </c>
    </row>
    <row r="39" spans="1:5" x14ac:dyDescent="0.25">
      <c r="A39" s="4" t="s">
        <v>1088</v>
      </c>
      <c r="B39" s="6" t="s">
        <v>155</v>
      </c>
      <c r="C39" s="6" t="s">
        <v>360</v>
      </c>
      <c r="D39" s="12">
        <v>0.22986602819681429</v>
      </c>
      <c r="E39" s="6">
        <v>0.82407574509937298</v>
      </c>
    </row>
    <row r="40" spans="1:5" x14ac:dyDescent="0.25">
      <c r="A40" s="4" t="s">
        <v>1089</v>
      </c>
      <c r="B40" s="6" t="s">
        <v>5</v>
      </c>
      <c r="C40" s="6" t="s">
        <v>361</v>
      </c>
      <c r="D40" s="12">
        <v>0.25816308665390392</v>
      </c>
      <c r="E40" s="6">
        <v>1.1784442232525321</v>
      </c>
    </row>
    <row r="41" spans="1:5" x14ac:dyDescent="0.25">
      <c r="A41" s="4" t="s">
        <v>282</v>
      </c>
      <c r="B41" s="6" t="s">
        <v>88</v>
      </c>
      <c r="C41" s="6" t="s">
        <v>362</v>
      </c>
      <c r="D41" s="12">
        <v>5.7190587754259182E-5</v>
      </c>
      <c r="E41" s="6">
        <v>0.38820678648555729</v>
      </c>
    </row>
    <row r="42" spans="1:5" x14ac:dyDescent="0.25">
      <c r="A42" s="4" t="s">
        <v>259</v>
      </c>
      <c r="B42" s="6" t="s">
        <v>154</v>
      </c>
      <c r="C42" s="6" t="s">
        <v>363</v>
      </c>
      <c r="D42" s="12">
        <v>5.6687930367348711E-2</v>
      </c>
      <c r="E42" s="6">
        <v>0.83842722279906157</v>
      </c>
    </row>
    <row r="43" spans="1:5" x14ac:dyDescent="0.25">
      <c r="A43" s="4" t="s">
        <v>277</v>
      </c>
      <c r="B43" s="6" t="s">
        <v>860</v>
      </c>
      <c r="C43" s="6" t="s">
        <v>845</v>
      </c>
      <c r="D43" s="12">
        <v>2.3887035838065111E-2</v>
      </c>
      <c r="E43" s="6">
        <v>0.41352180246283071</v>
      </c>
    </row>
    <row r="44" spans="1:5" x14ac:dyDescent="0.25">
      <c r="A44" s="4" t="s">
        <v>1072</v>
      </c>
      <c r="B44" s="6" t="s">
        <v>862</v>
      </c>
      <c r="C44" s="6" t="s">
        <v>846</v>
      </c>
      <c r="D44" s="12">
        <v>1.8322386682827301E-2</v>
      </c>
      <c r="E44" s="6">
        <v>0.54894803973573281</v>
      </c>
    </row>
    <row r="45" spans="1:5" x14ac:dyDescent="0.25">
      <c r="A45" s="4" t="s">
        <v>1090</v>
      </c>
      <c r="B45" s="6" t="s">
        <v>100</v>
      </c>
      <c r="C45" s="6" t="s">
        <v>364</v>
      </c>
      <c r="D45" s="12">
        <v>9.3475268388805693E-4</v>
      </c>
      <c r="E45" s="6">
        <v>0.30596055412068279</v>
      </c>
    </row>
    <row r="46" spans="1:5" x14ac:dyDescent="0.25">
      <c r="A46" s="4" t="s">
        <v>275</v>
      </c>
      <c r="B46" s="6" t="s">
        <v>61</v>
      </c>
      <c r="C46" s="6" t="s">
        <v>365</v>
      </c>
      <c r="D46" s="12">
        <v>8.2835547451459001E-3</v>
      </c>
      <c r="E46" s="6">
        <v>1.2851393021380291</v>
      </c>
    </row>
    <row r="47" spans="1:5" x14ac:dyDescent="0.25">
      <c r="A47" s="4" t="s">
        <v>1091</v>
      </c>
      <c r="B47" s="6" t="s">
        <v>2</v>
      </c>
      <c r="C47" s="6" t="s">
        <v>366</v>
      </c>
      <c r="D47" s="12">
        <v>1.034057813063631E-2</v>
      </c>
      <c r="E47" s="6">
        <v>0.15536644808447519</v>
      </c>
    </row>
    <row r="48" spans="1:5" x14ac:dyDescent="0.25">
      <c r="A48" s="4" t="s">
        <v>1092</v>
      </c>
      <c r="B48" s="6" t="s">
        <v>221</v>
      </c>
      <c r="C48" s="6" t="s">
        <v>367</v>
      </c>
      <c r="D48" s="12">
        <v>1.8372048146716739E-3</v>
      </c>
      <c r="E48" s="6">
        <v>0.24733729815416</v>
      </c>
    </row>
    <row r="49" spans="1:5" x14ac:dyDescent="0.25">
      <c r="A49" s="4" t="s">
        <v>1093</v>
      </c>
      <c r="B49" s="6" t="s">
        <v>141</v>
      </c>
      <c r="C49" s="6" t="s">
        <v>368</v>
      </c>
      <c r="D49" s="12">
        <v>0.32388596553502869</v>
      </c>
      <c r="E49" s="6">
        <v>0.99787195643175652</v>
      </c>
    </row>
    <row r="50" spans="1:5" x14ac:dyDescent="0.25">
      <c r="A50" s="4" t="s">
        <v>1075</v>
      </c>
      <c r="B50" s="6" t="s">
        <v>200</v>
      </c>
      <c r="C50" s="6" t="s">
        <v>369</v>
      </c>
      <c r="D50" s="12">
        <v>4.8789841300893443E-2</v>
      </c>
      <c r="E50" s="6">
        <v>1.136539388518012</v>
      </c>
    </row>
    <row r="51" spans="1:5" x14ac:dyDescent="0.25">
      <c r="A51" s="4" t="s">
        <v>1076</v>
      </c>
      <c r="B51" s="6" t="s">
        <v>871</v>
      </c>
      <c r="C51" s="6" t="s">
        <v>984</v>
      </c>
      <c r="D51" s="12">
        <v>2.948043390523623E-2</v>
      </c>
      <c r="E51" s="6">
        <v>0.53957340452935143</v>
      </c>
    </row>
    <row r="52" spans="1:5" x14ac:dyDescent="0.25">
      <c r="A52" s="4" t="s">
        <v>1094</v>
      </c>
      <c r="B52" s="6" t="s">
        <v>125</v>
      </c>
      <c r="C52" s="6" t="s">
        <v>370</v>
      </c>
      <c r="D52" s="12">
        <v>8.4483488201070756E-3</v>
      </c>
      <c r="E52" s="6">
        <v>1.436424292156389</v>
      </c>
    </row>
    <row r="53" spans="1:5" x14ac:dyDescent="0.25">
      <c r="A53" s="4" t="s">
        <v>1095</v>
      </c>
      <c r="B53" s="6" t="s">
        <v>38</v>
      </c>
      <c r="C53" s="6" t="s">
        <v>371</v>
      </c>
      <c r="D53" s="12">
        <v>8.8445193501171492E-3</v>
      </c>
      <c r="E53" s="6">
        <v>1.3483588173045531</v>
      </c>
    </row>
    <row r="54" spans="1:5" x14ac:dyDescent="0.25">
      <c r="A54" s="4" t="s">
        <v>1096</v>
      </c>
      <c r="B54" s="6" t="s">
        <v>58</v>
      </c>
      <c r="C54" s="6" t="s">
        <v>372</v>
      </c>
      <c r="D54" s="12">
        <v>1.153067227943819E-2</v>
      </c>
      <c r="E54" s="6">
        <v>0.51431651779688348</v>
      </c>
    </row>
    <row r="55" spans="1:5" x14ac:dyDescent="0.25">
      <c r="A55" s="4" t="s">
        <v>1072</v>
      </c>
      <c r="B55" s="6" t="s">
        <v>121</v>
      </c>
      <c r="C55" s="6" t="s">
        <v>373</v>
      </c>
      <c r="D55" s="12">
        <v>0.6273024086528598</v>
      </c>
      <c r="E55" s="6">
        <v>1.0115010263351241</v>
      </c>
    </row>
    <row r="56" spans="1:5" x14ac:dyDescent="0.25">
      <c r="A56" s="4" t="s">
        <v>1094</v>
      </c>
      <c r="B56" s="6" t="s">
        <v>20</v>
      </c>
      <c r="C56" s="6" t="s">
        <v>374</v>
      </c>
      <c r="D56" s="12">
        <v>5.747435626057424E-2</v>
      </c>
      <c r="E56" s="6">
        <v>1.5523724521704529</v>
      </c>
    </row>
    <row r="57" spans="1:5" x14ac:dyDescent="0.25">
      <c r="A57" s="4" t="s">
        <v>1097</v>
      </c>
      <c r="B57" s="6" t="s">
        <v>220</v>
      </c>
      <c r="C57" s="6" t="s">
        <v>571</v>
      </c>
      <c r="D57" s="12">
        <v>0.2593894316881154</v>
      </c>
      <c r="E57" s="6">
        <v>0.97453085779411841</v>
      </c>
    </row>
    <row r="58" spans="1:5" x14ac:dyDescent="0.25">
      <c r="A58" s="4" t="s">
        <v>1097</v>
      </c>
      <c r="B58" s="6" t="s">
        <v>991</v>
      </c>
      <c r="C58" s="6" t="s">
        <v>992</v>
      </c>
      <c r="D58" s="12">
        <v>0.51859827518939383</v>
      </c>
      <c r="E58" s="6">
        <v>0.92260818335442363</v>
      </c>
    </row>
    <row r="59" spans="1:5" x14ac:dyDescent="0.25">
      <c r="A59" s="4" t="s">
        <v>1098</v>
      </c>
      <c r="B59" s="6" t="s">
        <v>864</v>
      </c>
      <c r="C59" s="6" t="s">
        <v>994</v>
      </c>
      <c r="D59" s="12">
        <v>0.80103151980152099</v>
      </c>
      <c r="E59" s="6">
        <v>1.0256177014665051</v>
      </c>
    </row>
    <row r="60" spans="1:5" x14ac:dyDescent="0.25">
      <c r="A60" s="4" t="s">
        <v>1099</v>
      </c>
      <c r="B60" s="6" t="s">
        <v>573</v>
      </c>
      <c r="C60" s="6" t="s">
        <v>574</v>
      </c>
      <c r="D60" s="12">
        <v>1.2593304060385221E-2</v>
      </c>
      <c r="E60" s="6">
        <v>0.11480109588490441</v>
      </c>
    </row>
    <row r="61" spans="1:5" x14ac:dyDescent="0.25">
      <c r="A61" s="4" t="s">
        <v>1076</v>
      </c>
      <c r="B61" s="6" t="s">
        <v>248</v>
      </c>
      <c r="C61" s="6" t="s">
        <v>375</v>
      </c>
      <c r="D61" s="12">
        <v>7.0120808060566336E-2</v>
      </c>
      <c r="E61" s="6">
        <v>1.353326245897629</v>
      </c>
    </row>
    <row r="62" spans="1:5" x14ac:dyDescent="0.25">
      <c r="A62" s="4" t="s">
        <v>1084</v>
      </c>
      <c r="B62" s="6" t="s">
        <v>97</v>
      </c>
      <c r="C62" s="6" t="s">
        <v>376</v>
      </c>
      <c r="D62" s="12">
        <v>0.1597868725858804</v>
      </c>
      <c r="E62" s="6">
        <v>1.169017900953184</v>
      </c>
    </row>
    <row r="63" spans="1:5" x14ac:dyDescent="0.25">
      <c r="A63" s="4" t="s">
        <v>261</v>
      </c>
      <c r="B63" s="6" t="s">
        <v>70</v>
      </c>
      <c r="C63" s="6" t="s">
        <v>377</v>
      </c>
      <c r="D63" s="12">
        <v>2.5595676587808602E-2</v>
      </c>
      <c r="E63" s="6">
        <v>1.535727864283448</v>
      </c>
    </row>
    <row r="64" spans="1:5" x14ac:dyDescent="0.25">
      <c r="A64" s="4" t="s">
        <v>1100</v>
      </c>
      <c r="B64" s="6" t="s">
        <v>240</v>
      </c>
      <c r="C64" s="6" t="s">
        <v>378</v>
      </c>
      <c r="D64" s="12">
        <v>1.3586851006882171E-2</v>
      </c>
      <c r="E64" s="6">
        <v>0.39597820396751199</v>
      </c>
    </row>
    <row r="65" spans="1:5" x14ac:dyDescent="0.25">
      <c r="A65" s="4" t="s">
        <v>1101</v>
      </c>
      <c r="B65" s="6" t="s">
        <v>235</v>
      </c>
      <c r="C65" s="6" t="s">
        <v>379</v>
      </c>
      <c r="D65" s="12">
        <v>1.0528975124916851E-2</v>
      </c>
      <c r="E65" s="6">
        <v>0.23984952993412359</v>
      </c>
    </row>
    <row r="66" spans="1:5" x14ac:dyDescent="0.25">
      <c r="A66" s="4" t="s">
        <v>292</v>
      </c>
      <c r="B66" s="6" t="s">
        <v>145</v>
      </c>
      <c r="C66" s="6" t="s">
        <v>380</v>
      </c>
      <c r="D66" s="12">
        <v>7.300763396569733E-2</v>
      </c>
      <c r="E66" s="6">
        <v>1.1897734435489209</v>
      </c>
    </row>
    <row r="67" spans="1:5" x14ac:dyDescent="0.25">
      <c r="A67" s="4" t="s">
        <v>292</v>
      </c>
      <c r="B67" s="6" t="s">
        <v>143</v>
      </c>
      <c r="C67" s="6" t="s">
        <v>381</v>
      </c>
      <c r="D67" s="12">
        <v>0.11957923293396421</v>
      </c>
      <c r="E67" s="6">
        <v>0.88103582407313596</v>
      </c>
    </row>
    <row r="68" spans="1:5" x14ac:dyDescent="0.25">
      <c r="A68" s="4" t="s">
        <v>1102</v>
      </c>
      <c r="B68" s="6" t="s">
        <v>33</v>
      </c>
      <c r="C68" s="6" t="s">
        <v>382</v>
      </c>
      <c r="D68" s="12">
        <v>2.4333126231901991E-2</v>
      </c>
      <c r="E68" s="6">
        <v>1.2249298577888981</v>
      </c>
    </row>
    <row r="69" spans="1:5" x14ac:dyDescent="0.25">
      <c r="A69" s="4" t="s">
        <v>1090</v>
      </c>
      <c r="B69" s="6" t="s">
        <v>63</v>
      </c>
      <c r="C69" s="6" t="s">
        <v>383</v>
      </c>
      <c r="D69" s="12">
        <v>4.2298548067937633E-2</v>
      </c>
      <c r="E69" s="6">
        <v>0.81509821810867245</v>
      </c>
    </row>
    <row r="70" spans="1:5" x14ac:dyDescent="0.25">
      <c r="A70" s="4" t="s">
        <v>1103</v>
      </c>
      <c r="B70" s="6" t="s">
        <v>861</v>
      </c>
      <c r="C70" s="6" t="s">
        <v>844</v>
      </c>
      <c r="D70" s="12">
        <v>0.2070724092120049</v>
      </c>
      <c r="E70" s="6">
        <v>1.1112352080352379</v>
      </c>
    </row>
    <row r="71" spans="1:5" x14ac:dyDescent="0.25">
      <c r="A71" s="4" t="s">
        <v>1104</v>
      </c>
      <c r="B71" s="6" t="s">
        <v>218</v>
      </c>
      <c r="C71" s="6" t="s">
        <v>384</v>
      </c>
      <c r="D71" s="12">
        <v>0.35188174640048248</v>
      </c>
      <c r="E71" s="6">
        <v>1.0475543790578661</v>
      </c>
    </row>
    <row r="72" spans="1:5" x14ac:dyDescent="0.25">
      <c r="A72" s="4" t="s">
        <v>295</v>
      </c>
      <c r="B72" s="6" t="s">
        <v>159</v>
      </c>
      <c r="C72" s="6" t="s">
        <v>385</v>
      </c>
      <c r="D72" s="12">
        <v>2.5423245135049719E-2</v>
      </c>
      <c r="E72" s="6">
        <v>0.70569127183743052</v>
      </c>
    </row>
    <row r="73" spans="1:5" x14ac:dyDescent="0.25">
      <c r="A73" s="4" t="s">
        <v>319</v>
      </c>
      <c r="B73" s="6" t="s">
        <v>246</v>
      </c>
      <c r="C73" s="6" t="s">
        <v>386</v>
      </c>
      <c r="D73" s="12">
        <v>6.5416223928965438E-3</v>
      </c>
      <c r="E73" s="6">
        <v>0.23054072728366451</v>
      </c>
    </row>
    <row r="74" spans="1:5" x14ac:dyDescent="0.25">
      <c r="A74" s="4" t="s">
        <v>1072</v>
      </c>
      <c r="B74" s="6" t="s">
        <v>901</v>
      </c>
      <c r="C74" s="6" t="s">
        <v>912</v>
      </c>
      <c r="D74" s="12">
        <v>0.1837631058813583</v>
      </c>
      <c r="E74" s="6">
        <v>0</v>
      </c>
    </row>
    <row r="75" spans="1:5" x14ac:dyDescent="0.25">
      <c r="A75" s="4" t="s">
        <v>259</v>
      </c>
      <c r="B75" s="6" t="s">
        <v>115</v>
      </c>
      <c r="C75" s="6" t="s">
        <v>387</v>
      </c>
      <c r="D75" s="12">
        <v>6.5492574450345356E-2</v>
      </c>
      <c r="E75" s="6">
        <v>0.61107338778375531</v>
      </c>
    </row>
    <row r="76" spans="1:5" x14ac:dyDescent="0.25">
      <c r="A76" s="4" t="s">
        <v>310</v>
      </c>
      <c r="B76" s="6" t="s">
        <v>233</v>
      </c>
      <c r="C76" s="6" t="s">
        <v>388</v>
      </c>
      <c r="D76" s="12">
        <v>1.425529523448317E-2</v>
      </c>
      <c r="E76" s="6">
        <v>1.3652869909586161</v>
      </c>
    </row>
    <row r="77" spans="1:5" x14ac:dyDescent="0.25">
      <c r="A77" s="4" t="s">
        <v>300</v>
      </c>
      <c r="B77" s="6" t="s">
        <v>178</v>
      </c>
      <c r="C77" s="6" t="s">
        <v>389</v>
      </c>
      <c r="D77" s="12">
        <v>1.6723823408858141E-2</v>
      </c>
      <c r="E77" s="6">
        <v>0.2280453437499772</v>
      </c>
    </row>
    <row r="78" spans="1:5" x14ac:dyDescent="0.25">
      <c r="A78" s="4" t="s">
        <v>259</v>
      </c>
      <c r="B78" s="6" t="s">
        <v>902</v>
      </c>
      <c r="C78" s="6" t="s">
        <v>843</v>
      </c>
      <c r="D78" s="12">
        <v>0.25119765582433801</v>
      </c>
      <c r="E78" s="6">
        <v>1.0903738469320661</v>
      </c>
    </row>
    <row r="79" spans="1:5" x14ac:dyDescent="0.25">
      <c r="A79" s="4" t="s">
        <v>261</v>
      </c>
      <c r="B79" s="6" t="s">
        <v>142</v>
      </c>
      <c r="C79" s="6" t="s">
        <v>390</v>
      </c>
      <c r="D79" s="12">
        <v>1.3559657475774979E-3</v>
      </c>
      <c r="E79" s="6">
        <v>0.66248780942213803</v>
      </c>
    </row>
    <row r="80" spans="1:5" x14ac:dyDescent="0.25">
      <c r="A80" s="4" t="s">
        <v>261</v>
      </c>
      <c r="B80" s="6" t="s">
        <v>134</v>
      </c>
      <c r="C80" s="6" t="s">
        <v>391</v>
      </c>
      <c r="D80" s="12">
        <v>2.987986587689025E-2</v>
      </c>
      <c r="E80" s="6">
        <v>1.3848316602777799</v>
      </c>
    </row>
    <row r="81" spans="1:5" x14ac:dyDescent="0.25">
      <c r="A81" s="4" t="s">
        <v>305</v>
      </c>
      <c r="B81" s="6" t="s">
        <v>184</v>
      </c>
      <c r="C81" s="6" t="s">
        <v>392</v>
      </c>
      <c r="D81" s="12">
        <v>9.139016415049243E-3</v>
      </c>
      <c r="E81" s="6">
        <v>0.46716312080463329</v>
      </c>
    </row>
    <row r="82" spans="1:5" x14ac:dyDescent="0.25">
      <c r="A82" s="4" t="s">
        <v>298</v>
      </c>
      <c r="B82" s="6" t="s">
        <v>175</v>
      </c>
      <c r="C82" s="6" t="s">
        <v>393</v>
      </c>
      <c r="D82" s="12">
        <v>9.6315923553848964E-3</v>
      </c>
      <c r="E82" s="6">
        <v>0.34417971318815782</v>
      </c>
    </row>
    <row r="83" spans="1:5" x14ac:dyDescent="0.25">
      <c r="A83" s="4" t="s">
        <v>1105</v>
      </c>
      <c r="B83" s="6" t="s">
        <v>6</v>
      </c>
      <c r="C83" s="6" t="s">
        <v>394</v>
      </c>
      <c r="D83" s="12">
        <v>2.186390205814906E-2</v>
      </c>
      <c r="E83" s="6">
        <v>0.35736852263593638</v>
      </c>
    </row>
    <row r="84" spans="1:5" x14ac:dyDescent="0.25">
      <c r="A84" s="4" t="s">
        <v>261</v>
      </c>
      <c r="B84" s="6" t="s">
        <v>111</v>
      </c>
      <c r="C84" s="6" t="s">
        <v>395</v>
      </c>
      <c r="D84" s="12">
        <v>4.1223870233098982E-3</v>
      </c>
      <c r="E84" s="6">
        <v>1.7562967959364059E-2</v>
      </c>
    </row>
    <row r="85" spans="1:5" x14ac:dyDescent="0.25">
      <c r="A85" s="4" t="s">
        <v>251</v>
      </c>
      <c r="B85" s="6" t="s">
        <v>225</v>
      </c>
      <c r="C85" s="6" t="s">
        <v>396</v>
      </c>
      <c r="D85" s="12">
        <v>8.5217559018956647E-3</v>
      </c>
      <c r="E85" s="6">
        <v>0.40694083581822588</v>
      </c>
    </row>
    <row r="86" spans="1:5" x14ac:dyDescent="0.25">
      <c r="A86" s="4" t="s">
        <v>291</v>
      </c>
      <c r="B86" s="6" t="s">
        <v>140</v>
      </c>
      <c r="C86" s="6" t="s">
        <v>397</v>
      </c>
      <c r="D86" s="12">
        <v>0.16611500813013319</v>
      </c>
      <c r="E86" s="6">
        <v>1.105411631890943</v>
      </c>
    </row>
    <row r="87" spans="1:5" x14ac:dyDescent="0.25">
      <c r="A87" s="4" t="s">
        <v>1101</v>
      </c>
      <c r="B87" s="6" t="s">
        <v>9</v>
      </c>
      <c r="C87" s="6" t="s">
        <v>398</v>
      </c>
      <c r="D87" s="12">
        <v>3.6588233144549377E-2</v>
      </c>
      <c r="E87" s="6">
        <v>0.30168105030877163</v>
      </c>
    </row>
    <row r="88" spans="1:5" x14ac:dyDescent="0.25">
      <c r="A88" s="4" t="s">
        <v>1106</v>
      </c>
      <c r="B88" s="6" t="s">
        <v>90</v>
      </c>
      <c r="C88" s="6" t="s">
        <v>399</v>
      </c>
      <c r="D88" s="12">
        <v>0.38974615383350408</v>
      </c>
      <c r="E88" s="6">
        <v>0.82035776143970851</v>
      </c>
    </row>
    <row r="89" spans="1:5" x14ac:dyDescent="0.25">
      <c r="A89" s="4" t="s">
        <v>292</v>
      </c>
      <c r="B89" s="6" t="s">
        <v>158</v>
      </c>
      <c r="C89" s="6" t="s">
        <v>400</v>
      </c>
      <c r="D89" s="12">
        <v>6.0929451638333651E-3</v>
      </c>
      <c r="E89" s="6">
        <v>0.32737774920849</v>
      </c>
    </row>
    <row r="90" spans="1:5" x14ac:dyDescent="0.25">
      <c r="A90" s="4" t="s">
        <v>305</v>
      </c>
      <c r="B90" s="6" t="s">
        <v>171</v>
      </c>
      <c r="C90" s="6" t="s">
        <v>401</v>
      </c>
      <c r="D90" s="12">
        <v>9.7927504709559923E-3</v>
      </c>
      <c r="E90" s="6">
        <v>1.242283549438745</v>
      </c>
    </row>
    <row r="91" spans="1:5" x14ac:dyDescent="0.25">
      <c r="A91" s="4" t="s">
        <v>294</v>
      </c>
      <c r="B91" s="6" t="s">
        <v>153</v>
      </c>
      <c r="C91" s="6" t="s">
        <v>402</v>
      </c>
      <c r="D91" s="12">
        <v>4.2558778913038352E-2</v>
      </c>
      <c r="E91" s="6">
        <v>1.203559724388779</v>
      </c>
    </row>
    <row r="92" spans="1:5" x14ac:dyDescent="0.25">
      <c r="A92" s="4" t="s">
        <v>1107</v>
      </c>
      <c r="B92" s="6" t="s">
        <v>187</v>
      </c>
      <c r="C92" s="6" t="s">
        <v>403</v>
      </c>
      <c r="D92" s="12">
        <v>5.8798039517993402E-2</v>
      </c>
      <c r="E92" s="6">
        <v>1.272771360407394</v>
      </c>
    </row>
    <row r="93" spans="1:5" x14ac:dyDescent="0.25">
      <c r="A93" s="4" t="s">
        <v>274</v>
      </c>
      <c r="B93" s="6" t="s">
        <v>117</v>
      </c>
      <c r="C93" s="6" t="s">
        <v>404</v>
      </c>
      <c r="D93" s="12">
        <v>5.5153735649219758E-4</v>
      </c>
      <c r="E93" s="6">
        <v>0.29026011350688841</v>
      </c>
    </row>
    <row r="94" spans="1:5" x14ac:dyDescent="0.25">
      <c r="A94" s="4" t="s">
        <v>268</v>
      </c>
      <c r="B94" s="6" t="s">
        <v>39</v>
      </c>
      <c r="C94" s="6" t="s">
        <v>405</v>
      </c>
      <c r="D94" s="12">
        <v>9.7115734996866279E-2</v>
      </c>
      <c r="E94" s="6">
        <v>1.357827578431005</v>
      </c>
    </row>
    <row r="95" spans="1:5" x14ac:dyDescent="0.25">
      <c r="A95" s="4" t="s">
        <v>1108</v>
      </c>
      <c r="B95" s="6" t="s">
        <v>102</v>
      </c>
      <c r="C95" s="6" t="s">
        <v>406</v>
      </c>
      <c r="D95" s="12">
        <v>0.2492774454621296</v>
      </c>
      <c r="E95" s="6">
        <v>0.93901559076121188</v>
      </c>
    </row>
    <row r="96" spans="1:5" x14ac:dyDescent="0.25">
      <c r="A96" s="4" t="s">
        <v>1109</v>
      </c>
      <c r="B96" s="6" t="s">
        <v>119</v>
      </c>
      <c r="C96" s="6" t="s">
        <v>407</v>
      </c>
      <c r="D96" s="12">
        <v>2.9624504552493961E-3</v>
      </c>
      <c r="E96" s="6">
        <v>0.11186384262082209</v>
      </c>
    </row>
    <row r="97" spans="1:5" x14ac:dyDescent="0.25">
      <c r="A97" s="4" t="s">
        <v>270</v>
      </c>
      <c r="B97" s="6" t="s">
        <v>50</v>
      </c>
      <c r="C97" s="6" t="s">
        <v>408</v>
      </c>
      <c r="D97" s="12">
        <v>4.6188395081454489E-3</v>
      </c>
      <c r="E97" s="6">
        <v>0.21870815384199199</v>
      </c>
    </row>
    <row r="98" spans="1:5" x14ac:dyDescent="0.25">
      <c r="A98" s="4" t="s">
        <v>305</v>
      </c>
      <c r="B98" s="6" t="s">
        <v>133</v>
      </c>
      <c r="C98" s="6" t="s">
        <v>409</v>
      </c>
      <c r="D98" s="12">
        <v>6.2614789595524287E-2</v>
      </c>
      <c r="E98" s="6">
        <v>0.86597497267483659</v>
      </c>
    </row>
    <row r="99" spans="1:5" x14ac:dyDescent="0.25">
      <c r="A99" s="4" t="s">
        <v>1110</v>
      </c>
      <c r="B99" s="6" t="s">
        <v>15</v>
      </c>
      <c r="C99" s="6" t="s">
        <v>410</v>
      </c>
      <c r="D99" s="12">
        <v>0.44727446580311531</v>
      </c>
      <c r="E99" s="6">
        <v>0.89486956894882552</v>
      </c>
    </row>
    <row r="100" spans="1:5" x14ac:dyDescent="0.25">
      <c r="A100" s="4" t="s">
        <v>253</v>
      </c>
      <c r="B100" s="6" t="s">
        <v>10</v>
      </c>
      <c r="C100" s="6" t="s">
        <v>411</v>
      </c>
      <c r="D100" s="12">
        <v>3.2313721221917752E-2</v>
      </c>
      <c r="E100" s="6">
        <v>0.61137287984544308</v>
      </c>
    </row>
    <row r="101" spans="1:5" x14ac:dyDescent="0.25">
      <c r="A101" s="4" t="s">
        <v>1075</v>
      </c>
      <c r="B101" s="6" t="s">
        <v>116</v>
      </c>
      <c r="C101" s="6" t="s">
        <v>412</v>
      </c>
      <c r="D101" s="12">
        <v>1.0585853815625349E-2</v>
      </c>
      <c r="E101" s="6">
        <v>2.2798603506701252</v>
      </c>
    </row>
    <row r="102" spans="1:5" x14ac:dyDescent="0.25">
      <c r="A102" s="4" t="s">
        <v>1111</v>
      </c>
      <c r="B102" s="6" t="s">
        <v>151</v>
      </c>
      <c r="C102" s="6" t="s">
        <v>413</v>
      </c>
      <c r="D102" s="12">
        <v>2.7727498530338108E-3</v>
      </c>
      <c r="E102" s="6">
        <v>0.21134869051167479</v>
      </c>
    </row>
    <row r="103" spans="1:5" x14ac:dyDescent="0.25">
      <c r="A103" s="4" t="s">
        <v>280</v>
      </c>
      <c r="B103" s="6" t="s">
        <v>77</v>
      </c>
      <c r="C103" s="6" t="s">
        <v>414</v>
      </c>
      <c r="D103" s="12">
        <v>8.9276745988845791E-3</v>
      </c>
      <c r="E103" s="6">
        <v>0.22919932227795459</v>
      </c>
    </row>
    <row r="104" spans="1:5" x14ac:dyDescent="0.25">
      <c r="A104" s="4" t="s">
        <v>1112</v>
      </c>
      <c r="B104" s="6" t="s">
        <v>191</v>
      </c>
      <c r="C104" s="6" t="s">
        <v>415</v>
      </c>
      <c r="D104" s="12">
        <v>1.9777269749325548E-3</v>
      </c>
      <c r="E104" s="6">
        <v>1.3219779614635589</v>
      </c>
    </row>
    <row r="105" spans="1:5" x14ac:dyDescent="0.25">
      <c r="A105" s="4" t="s">
        <v>256</v>
      </c>
      <c r="B105" s="6" t="s">
        <v>16</v>
      </c>
      <c r="C105" s="6" t="s">
        <v>416</v>
      </c>
      <c r="D105" s="12">
        <v>1.9458923976449001E-2</v>
      </c>
      <c r="E105" s="6">
        <v>0.61888779374041281</v>
      </c>
    </row>
    <row r="106" spans="1:5" x14ac:dyDescent="0.25">
      <c r="A106" s="4" t="s">
        <v>261</v>
      </c>
      <c r="B106" s="6" t="s">
        <v>92</v>
      </c>
      <c r="C106" s="6" t="s">
        <v>417</v>
      </c>
      <c r="D106" s="12">
        <v>0.2745872234714356</v>
      </c>
      <c r="E106" s="6">
        <v>1.1924503099183259</v>
      </c>
    </row>
    <row r="107" spans="1:5" x14ac:dyDescent="0.25">
      <c r="A107" s="4" t="s">
        <v>1113</v>
      </c>
      <c r="B107" s="6" t="s">
        <v>122</v>
      </c>
      <c r="C107" s="6" t="s">
        <v>418</v>
      </c>
      <c r="D107" s="12">
        <v>1.632313328776018E-2</v>
      </c>
      <c r="E107" s="6">
        <v>0.45144217826730848</v>
      </c>
    </row>
    <row r="108" spans="1:5" x14ac:dyDescent="0.25">
      <c r="A108" s="4" t="s">
        <v>1113</v>
      </c>
      <c r="B108" s="6" t="s">
        <v>952</v>
      </c>
      <c r="C108" s="6" t="s">
        <v>953</v>
      </c>
      <c r="D108" s="12">
        <v>2.146563524185614E-2</v>
      </c>
      <c r="E108" s="6">
        <v>0.59632817670206806</v>
      </c>
    </row>
    <row r="109" spans="1:5" x14ac:dyDescent="0.25">
      <c r="A109" s="4" t="s">
        <v>1113</v>
      </c>
      <c r="B109" s="6" t="s">
        <v>884</v>
      </c>
      <c r="C109" s="6" t="s">
        <v>975</v>
      </c>
      <c r="D109" s="12">
        <v>5.415464621598437E-2</v>
      </c>
      <c r="E109" s="6">
        <v>0.57228344223144689</v>
      </c>
    </row>
    <row r="110" spans="1:5" x14ac:dyDescent="0.25">
      <c r="A110" s="4" t="s">
        <v>1114</v>
      </c>
      <c r="B110" s="6" t="s">
        <v>7</v>
      </c>
      <c r="C110" s="6" t="s">
        <v>419</v>
      </c>
      <c r="D110" s="12">
        <v>0.69435151970591991</v>
      </c>
      <c r="E110" s="6">
        <v>1.0634533543492559</v>
      </c>
    </row>
    <row r="111" spans="1:5" x14ac:dyDescent="0.25">
      <c r="A111" s="4" t="s">
        <v>1115</v>
      </c>
      <c r="B111" s="6" t="s">
        <v>1</v>
      </c>
      <c r="C111" s="6" t="s">
        <v>420</v>
      </c>
      <c r="D111" s="12">
        <v>1.490447042811587E-5</v>
      </c>
      <c r="E111" s="6">
        <v>0.20009584699389801</v>
      </c>
    </row>
    <row r="112" spans="1:5" x14ac:dyDescent="0.25">
      <c r="A112" s="4" t="s">
        <v>1116</v>
      </c>
      <c r="B112" s="6" t="s">
        <v>29</v>
      </c>
      <c r="C112" s="6" t="s">
        <v>421</v>
      </c>
      <c r="D112" s="12">
        <v>0.93068609904385413</v>
      </c>
      <c r="E112" s="6">
        <v>1.086518712446128</v>
      </c>
    </row>
    <row r="113" spans="1:5" x14ac:dyDescent="0.25">
      <c r="A113" s="4" t="s">
        <v>1116</v>
      </c>
      <c r="B113" s="6" t="s">
        <v>945</v>
      </c>
      <c r="C113" s="6" t="s">
        <v>946</v>
      </c>
      <c r="D113" s="12">
        <v>7.7117033972256774E-4</v>
      </c>
      <c r="E113" s="6">
        <v>0.59286154507772559</v>
      </c>
    </row>
    <row r="114" spans="1:5" x14ac:dyDescent="0.25">
      <c r="A114" s="4" t="s">
        <v>1117</v>
      </c>
      <c r="B114" s="6" t="s">
        <v>137</v>
      </c>
      <c r="C114" s="6" t="s">
        <v>422</v>
      </c>
      <c r="D114" s="12">
        <v>6.6920234746702251E-3</v>
      </c>
      <c r="E114" s="6">
        <v>0.43284531494118028</v>
      </c>
    </row>
    <row r="115" spans="1:5" x14ac:dyDescent="0.25">
      <c r="A115" s="4" t="s">
        <v>1118</v>
      </c>
      <c r="B115" s="6" t="s">
        <v>206</v>
      </c>
      <c r="C115" s="6" t="s">
        <v>423</v>
      </c>
      <c r="D115" s="12">
        <v>6.8041073806616682E-3</v>
      </c>
      <c r="E115" s="6">
        <v>0.40769649799279961</v>
      </c>
    </row>
    <row r="116" spans="1:5" x14ac:dyDescent="0.25">
      <c r="A116" s="4" t="s">
        <v>1119</v>
      </c>
      <c r="B116" s="6" t="s">
        <v>101</v>
      </c>
      <c r="C116" s="6" t="s">
        <v>424</v>
      </c>
      <c r="D116" s="12">
        <v>4.4058711521920363E-3</v>
      </c>
      <c r="E116" s="6">
        <v>0.18722100380463039</v>
      </c>
    </row>
    <row r="117" spans="1:5" x14ac:dyDescent="0.25">
      <c r="A117" s="4" t="s">
        <v>308</v>
      </c>
      <c r="B117" s="6" t="s">
        <v>202</v>
      </c>
      <c r="C117" s="6" t="s">
        <v>425</v>
      </c>
      <c r="D117" s="12">
        <v>8.3646760478415236E-4</v>
      </c>
      <c r="E117" s="6">
        <v>0.26061564231282119</v>
      </c>
    </row>
    <row r="118" spans="1:5" x14ac:dyDescent="0.25">
      <c r="A118" s="4" t="s">
        <v>281</v>
      </c>
      <c r="B118" s="6" t="s">
        <v>85</v>
      </c>
      <c r="C118" s="6" t="s">
        <v>426</v>
      </c>
      <c r="D118" s="12">
        <v>6.9396611840312941E-2</v>
      </c>
      <c r="E118" s="6">
        <v>1.264933988640238</v>
      </c>
    </row>
    <row r="119" spans="1:5" x14ac:dyDescent="0.25">
      <c r="A119" s="4" t="s">
        <v>305</v>
      </c>
      <c r="B119" s="6" t="s">
        <v>249</v>
      </c>
      <c r="C119" s="6" t="s">
        <v>427</v>
      </c>
      <c r="D119" s="12">
        <v>0.18119068453478229</v>
      </c>
      <c r="E119" s="6">
        <v>0</v>
      </c>
    </row>
    <row r="120" spans="1:5" x14ac:dyDescent="0.25">
      <c r="A120" s="4" t="s">
        <v>1120</v>
      </c>
      <c r="B120" s="6" t="s">
        <v>84</v>
      </c>
      <c r="C120" s="6" t="s">
        <v>428</v>
      </c>
      <c r="D120" s="12">
        <v>0.56839773167970931</v>
      </c>
      <c r="E120" s="6">
        <v>1.076843144349892</v>
      </c>
    </row>
    <row r="121" spans="1:5" x14ac:dyDescent="0.25">
      <c r="A121" s="4" t="s">
        <v>1121</v>
      </c>
      <c r="B121" s="6" t="s">
        <v>212</v>
      </c>
      <c r="C121" s="6" t="s">
        <v>429</v>
      </c>
      <c r="D121" s="12">
        <v>2.3886726368496279E-2</v>
      </c>
      <c r="E121" s="6">
        <v>0.35201908517041941</v>
      </c>
    </row>
    <row r="122" spans="1:5" x14ac:dyDescent="0.25">
      <c r="A122" s="4" t="s">
        <v>269</v>
      </c>
      <c r="B122" s="6" t="s">
        <v>128</v>
      </c>
      <c r="C122" s="6" t="s">
        <v>430</v>
      </c>
      <c r="D122" s="12">
        <v>1.124781692479331E-2</v>
      </c>
      <c r="E122" s="6">
        <v>0.43514623442763711</v>
      </c>
    </row>
    <row r="123" spans="1:5" x14ac:dyDescent="0.25">
      <c r="A123" s="4" t="s">
        <v>269</v>
      </c>
      <c r="B123" s="6" t="s">
        <v>927</v>
      </c>
      <c r="C123" s="6" t="s">
        <v>928</v>
      </c>
      <c r="D123" s="12">
        <v>0.41380410227223402</v>
      </c>
      <c r="E123" s="6">
        <v>2.8598300863180298E-3</v>
      </c>
    </row>
    <row r="124" spans="1:5" x14ac:dyDescent="0.25">
      <c r="A124" s="4" t="s">
        <v>269</v>
      </c>
      <c r="B124" s="6" t="s">
        <v>109</v>
      </c>
      <c r="C124" s="6" t="s">
        <v>431</v>
      </c>
      <c r="D124" s="12">
        <v>3.4421387417222588E-2</v>
      </c>
      <c r="E124" s="6">
        <v>0.75047334715761482</v>
      </c>
    </row>
    <row r="125" spans="1:5" x14ac:dyDescent="0.25">
      <c r="A125" s="4" t="s">
        <v>262</v>
      </c>
      <c r="B125" s="6" t="s">
        <v>44</v>
      </c>
      <c r="C125" s="6" t="s">
        <v>432</v>
      </c>
      <c r="D125" s="12">
        <v>7.2880462236774518E-3</v>
      </c>
      <c r="E125" s="6">
        <v>0.26809347256088473</v>
      </c>
    </row>
    <row r="126" spans="1:5" x14ac:dyDescent="0.25">
      <c r="A126" s="4" t="s">
        <v>1122</v>
      </c>
      <c r="B126" s="6" t="s">
        <v>86</v>
      </c>
      <c r="C126" s="6" t="s">
        <v>433</v>
      </c>
      <c r="D126" s="12">
        <v>0.2872766377498604</v>
      </c>
      <c r="E126" s="6">
        <v>1.174901305632895</v>
      </c>
    </row>
    <row r="127" spans="1:5" x14ac:dyDescent="0.25">
      <c r="A127" s="4" t="s">
        <v>1075</v>
      </c>
      <c r="B127" s="6" t="s">
        <v>60</v>
      </c>
      <c r="C127" s="6" t="s">
        <v>434</v>
      </c>
      <c r="D127" s="12">
        <v>1.0572850249444E-2</v>
      </c>
      <c r="E127" s="6">
        <v>0.1477942723997944</v>
      </c>
    </row>
    <row r="128" spans="1:5" x14ac:dyDescent="0.25">
      <c r="A128" s="4" t="s">
        <v>1075</v>
      </c>
      <c r="B128" s="6" t="s">
        <v>139</v>
      </c>
      <c r="C128" s="6" t="s">
        <v>435</v>
      </c>
      <c r="D128" s="12">
        <v>1.3250354112168419E-2</v>
      </c>
      <c r="E128" s="6">
        <v>0.80050493887311713</v>
      </c>
    </row>
    <row r="129" spans="1:5" x14ac:dyDescent="0.25">
      <c r="A129" s="4" t="s">
        <v>1075</v>
      </c>
      <c r="B129" s="6" t="s">
        <v>922</v>
      </c>
      <c r="C129" s="6" t="s">
        <v>923</v>
      </c>
      <c r="D129" s="12">
        <v>1.440502099849118E-2</v>
      </c>
      <c r="E129" s="6">
        <v>8.3513392722943419E-2</v>
      </c>
    </row>
    <row r="130" spans="1:5" x14ac:dyDescent="0.25">
      <c r="A130" s="4" t="s">
        <v>1075</v>
      </c>
      <c r="B130" s="6" t="s">
        <v>73</v>
      </c>
      <c r="C130" s="6" t="s">
        <v>436</v>
      </c>
      <c r="D130" s="12">
        <v>2.6993605836523139E-2</v>
      </c>
      <c r="E130" s="6">
        <v>0.87092815180028882</v>
      </c>
    </row>
    <row r="131" spans="1:5" x14ac:dyDescent="0.25">
      <c r="A131" s="4" t="s">
        <v>286</v>
      </c>
      <c r="B131" s="6" t="s">
        <v>908</v>
      </c>
      <c r="C131" s="6" t="s">
        <v>841</v>
      </c>
      <c r="D131" s="12">
        <v>0.57424150449283806</v>
      </c>
      <c r="E131" s="6">
        <v>0.99047070809484183</v>
      </c>
    </row>
    <row r="132" spans="1:5" x14ac:dyDescent="0.25">
      <c r="A132" s="4" t="s">
        <v>286</v>
      </c>
      <c r="B132" s="6" t="s">
        <v>986</v>
      </c>
      <c r="C132" s="6" t="s">
        <v>987</v>
      </c>
      <c r="D132" s="12">
        <v>7.1237394075229722E-4</v>
      </c>
      <c r="E132" s="6">
        <v>0.6671329436697464</v>
      </c>
    </row>
    <row r="133" spans="1:5" x14ac:dyDescent="0.25">
      <c r="A133" s="4" t="s">
        <v>286</v>
      </c>
      <c r="B133" s="6" t="s">
        <v>123</v>
      </c>
      <c r="C133" s="6" t="s">
        <v>437</v>
      </c>
      <c r="D133" s="12">
        <v>0.1171981051676648</v>
      </c>
      <c r="E133" s="6">
        <v>0.43024554854162361</v>
      </c>
    </row>
    <row r="134" spans="1:5" x14ac:dyDescent="0.25">
      <c r="A134" s="4" t="s">
        <v>306</v>
      </c>
      <c r="B134" s="6" t="s">
        <v>197</v>
      </c>
      <c r="C134" s="6" t="s">
        <v>438</v>
      </c>
      <c r="D134" s="12">
        <v>0.2210308387029033</v>
      </c>
      <c r="E134" s="6">
        <v>0.91860358421384769</v>
      </c>
    </row>
    <row r="135" spans="1:5" x14ac:dyDescent="0.25">
      <c r="A135" s="4" t="s">
        <v>1123</v>
      </c>
      <c r="B135" s="6" t="s">
        <v>164</v>
      </c>
      <c r="C135" s="6" t="s">
        <v>439</v>
      </c>
      <c r="D135" s="12">
        <v>2.106289941213739E-2</v>
      </c>
      <c r="E135" s="6">
        <v>1.6599410100691661</v>
      </c>
    </row>
    <row r="136" spans="1:5" x14ac:dyDescent="0.25">
      <c r="A136" s="4" t="s">
        <v>1123</v>
      </c>
      <c r="B136" s="6" t="s">
        <v>914</v>
      </c>
      <c r="C136" s="6" t="s">
        <v>915</v>
      </c>
      <c r="D136" s="12">
        <v>8.5824772257340137E-10</v>
      </c>
      <c r="E136" s="6">
        <v>0</v>
      </c>
    </row>
    <row r="137" spans="1:5" x14ac:dyDescent="0.25">
      <c r="A137" s="4" t="s">
        <v>1124</v>
      </c>
      <c r="B137" s="6" t="s">
        <v>873</v>
      </c>
      <c r="C137" s="6" t="s">
        <v>1005</v>
      </c>
      <c r="D137" s="12">
        <v>0.80387204906400234</v>
      </c>
      <c r="E137" s="6">
        <v>1.0108278621142011</v>
      </c>
    </row>
    <row r="138" spans="1:5" x14ac:dyDescent="0.25">
      <c r="A138" s="4" t="s">
        <v>1125</v>
      </c>
      <c r="B138" s="6" t="s">
        <v>78</v>
      </c>
      <c r="C138" s="6" t="s">
        <v>440</v>
      </c>
      <c r="D138" s="12">
        <v>1.8041547662769389E-3</v>
      </c>
      <c r="E138" s="6">
        <v>0.33978966582606379</v>
      </c>
    </row>
    <row r="139" spans="1:5" x14ac:dyDescent="0.25">
      <c r="A139" s="4" t="s">
        <v>261</v>
      </c>
      <c r="B139" s="6" t="s">
        <v>242</v>
      </c>
      <c r="C139" s="6" t="s">
        <v>441</v>
      </c>
      <c r="D139" s="12">
        <v>0.14244465775822601</v>
      </c>
      <c r="E139" s="6">
        <v>0.91579440655218203</v>
      </c>
    </row>
    <row r="140" spans="1:5" x14ac:dyDescent="0.25">
      <c r="A140" s="4" t="s">
        <v>1084</v>
      </c>
      <c r="B140" s="6" t="s">
        <v>23</v>
      </c>
      <c r="C140" s="6" t="s">
        <v>442</v>
      </c>
      <c r="D140" s="12">
        <v>0.1053307077027285</v>
      </c>
      <c r="E140" s="6">
        <v>1.4865329296820791</v>
      </c>
    </row>
    <row r="141" spans="1:5" x14ac:dyDescent="0.25">
      <c r="A141" s="4" t="s">
        <v>1075</v>
      </c>
      <c r="B141" s="6" t="s">
        <v>201</v>
      </c>
      <c r="C141" s="6" t="s">
        <v>443</v>
      </c>
      <c r="D141" s="12">
        <v>3.4325489850212408E-2</v>
      </c>
      <c r="E141" s="6">
        <v>0.78303674391352962</v>
      </c>
    </row>
    <row r="142" spans="1:5" x14ac:dyDescent="0.25">
      <c r="A142" s="4" t="s">
        <v>1114</v>
      </c>
      <c r="B142" s="6" t="s">
        <v>229</v>
      </c>
      <c r="C142" s="6" t="s">
        <v>444</v>
      </c>
      <c r="D142" s="12">
        <v>1.0639096242242831E-5</v>
      </c>
      <c r="E142" s="6">
        <v>0.34834994651387041</v>
      </c>
    </row>
    <row r="143" spans="1:5" x14ac:dyDescent="0.25">
      <c r="A143" s="4" t="s">
        <v>1126</v>
      </c>
      <c r="B143" s="6" t="s">
        <v>855</v>
      </c>
      <c r="C143" s="6" t="s">
        <v>838</v>
      </c>
      <c r="D143" s="12">
        <v>0.18057075061389241</v>
      </c>
      <c r="E143" s="6">
        <v>0</v>
      </c>
    </row>
    <row r="144" spans="1:5" x14ac:dyDescent="0.25">
      <c r="A144" s="4" t="s">
        <v>1127</v>
      </c>
      <c r="B144" s="6" t="s">
        <v>126</v>
      </c>
      <c r="C144" s="6" t="s">
        <v>445</v>
      </c>
      <c r="D144" s="12">
        <v>0.41948528343888869</v>
      </c>
      <c r="E144" s="6">
        <v>1.234256429291505</v>
      </c>
    </row>
    <row r="145" spans="1:5" x14ac:dyDescent="0.25">
      <c r="A145" s="4" t="s">
        <v>1090</v>
      </c>
      <c r="B145" s="6" t="s">
        <v>222</v>
      </c>
      <c r="C145" s="6" t="s">
        <v>446</v>
      </c>
      <c r="D145" s="12">
        <v>6.5513948879691742E-3</v>
      </c>
      <c r="E145" s="6">
        <v>0.33352266079610748</v>
      </c>
    </row>
    <row r="146" spans="1:5" x14ac:dyDescent="0.25">
      <c r="A146" s="4" t="s">
        <v>312</v>
      </c>
      <c r="B146" s="6" t="s">
        <v>226</v>
      </c>
      <c r="C146" s="6" t="s">
        <v>447</v>
      </c>
      <c r="D146" s="12">
        <v>2.2204864089584549E-2</v>
      </c>
      <c r="E146" s="6">
        <v>1.1243417365696311</v>
      </c>
    </row>
    <row r="147" spans="1:5" x14ac:dyDescent="0.25">
      <c r="A147" s="4" t="s">
        <v>1174</v>
      </c>
      <c r="B147" s="6" t="s">
        <v>1018</v>
      </c>
      <c r="C147" s="6" t="s">
        <v>1019</v>
      </c>
      <c r="D147" s="6">
        <v>0.68637768709019742</v>
      </c>
      <c r="E147" s="6">
        <v>0.98664851113938523</v>
      </c>
    </row>
    <row r="148" spans="1:5" x14ac:dyDescent="0.25">
      <c r="A148" s="4" t="s">
        <v>1174</v>
      </c>
      <c r="B148" s="6" t="s">
        <v>1018</v>
      </c>
      <c r="C148" s="6" t="s">
        <v>1033</v>
      </c>
      <c r="D148" s="12">
        <v>2.0575982725101489E-3</v>
      </c>
      <c r="E148" s="6">
        <v>1.999417356771271</v>
      </c>
    </row>
    <row r="149" spans="1:5" x14ac:dyDescent="0.25">
      <c r="A149" s="4" t="s">
        <v>1090</v>
      </c>
      <c r="B149" s="6" t="s">
        <v>96</v>
      </c>
      <c r="C149" s="6" t="s">
        <v>448</v>
      </c>
      <c r="D149" s="12">
        <v>2.435835859673453E-2</v>
      </c>
      <c r="E149" s="6">
        <v>0.2434165734718878</v>
      </c>
    </row>
    <row r="150" spans="1:5" x14ac:dyDescent="0.25">
      <c r="A150" s="4" t="s">
        <v>251</v>
      </c>
      <c r="B150" s="6" t="s">
        <v>210</v>
      </c>
      <c r="C150" s="6" t="s">
        <v>449</v>
      </c>
      <c r="D150" s="12">
        <v>5.5540066380320788E-3</v>
      </c>
      <c r="E150" s="6">
        <v>0.23416018792309601</v>
      </c>
    </row>
    <row r="151" spans="1:5" x14ac:dyDescent="0.25">
      <c r="A151" s="4" t="s">
        <v>261</v>
      </c>
      <c r="B151" s="6" t="s">
        <v>136</v>
      </c>
      <c r="C151" s="6" t="s">
        <v>450</v>
      </c>
      <c r="D151" s="12">
        <v>1.332206899949857E-2</v>
      </c>
      <c r="E151" s="6">
        <v>1.4045303298983829</v>
      </c>
    </row>
    <row r="152" spans="1:5" x14ac:dyDescent="0.25">
      <c r="A152" s="4" t="s">
        <v>266</v>
      </c>
      <c r="B152" s="6" t="s">
        <v>35</v>
      </c>
      <c r="C152" s="6" t="s">
        <v>451</v>
      </c>
      <c r="D152" s="12">
        <v>0.18234283003969071</v>
      </c>
      <c r="E152" s="6">
        <v>0</v>
      </c>
    </row>
    <row r="153" spans="1:5" x14ac:dyDescent="0.25">
      <c r="A153" s="4" t="s">
        <v>1128</v>
      </c>
      <c r="B153" s="6" t="s">
        <v>131</v>
      </c>
      <c r="C153" s="6" t="s">
        <v>452</v>
      </c>
      <c r="D153" s="12">
        <v>8.3169118910745785E-3</v>
      </c>
      <c r="E153" s="6">
        <v>0.22665827814455</v>
      </c>
    </row>
    <row r="154" spans="1:5" x14ac:dyDescent="0.25">
      <c r="A154" s="4" t="s">
        <v>1128</v>
      </c>
      <c r="B154" s="6" t="s">
        <v>918</v>
      </c>
      <c r="C154" s="6" t="s">
        <v>919</v>
      </c>
      <c r="D154" s="12">
        <v>8.6394986512801433E-3</v>
      </c>
      <c r="E154" s="6">
        <v>1.7855462505242951E-2</v>
      </c>
    </row>
    <row r="155" spans="1:5" x14ac:dyDescent="0.25">
      <c r="A155" s="4" t="s">
        <v>296</v>
      </c>
      <c r="B155" s="6" t="s">
        <v>160</v>
      </c>
      <c r="C155" s="6" t="s">
        <v>453</v>
      </c>
      <c r="D155" s="12">
        <v>3.1737476825205793E-2</v>
      </c>
      <c r="E155" s="6">
        <v>1.2530181800616811</v>
      </c>
    </row>
    <row r="156" spans="1:5" x14ac:dyDescent="0.25">
      <c r="A156" s="4" t="s">
        <v>251</v>
      </c>
      <c r="B156" s="6" t="s">
        <v>572</v>
      </c>
      <c r="C156" s="6" t="s">
        <v>575</v>
      </c>
      <c r="D156" s="12">
        <v>1.134387149850927E-2</v>
      </c>
      <c r="E156" s="6">
        <v>0.42813411536982338</v>
      </c>
    </row>
    <row r="157" spans="1:5" x14ac:dyDescent="0.25">
      <c r="A157" s="4" t="s">
        <v>1129</v>
      </c>
      <c r="B157" s="6" t="s">
        <v>905</v>
      </c>
      <c r="C157" s="6" t="s">
        <v>836</v>
      </c>
      <c r="D157" s="12">
        <v>1.709343861497796E-2</v>
      </c>
      <c r="E157" s="6">
        <v>0.84583343310487535</v>
      </c>
    </row>
    <row r="158" spans="1:5" x14ac:dyDescent="0.25">
      <c r="A158" s="4" t="s">
        <v>1129</v>
      </c>
      <c r="B158" s="6" t="s">
        <v>906</v>
      </c>
      <c r="C158" s="6" t="s">
        <v>835</v>
      </c>
      <c r="D158" s="12">
        <v>2.394606450272059E-2</v>
      </c>
      <c r="E158" s="6">
        <v>1.3863706704852341</v>
      </c>
    </row>
    <row r="159" spans="1:5" x14ac:dyDescent="0.25">
      <c r="A159" s="4" t="s">
        <v>303</v>
      </c>
      <c r="B159" s="6" t="s">
        <v>189</v>
      </c>
      <c r="C159" s="6" t="s">
        <v>454</v>
      </c>
      <c r="D159" s="12">
        <v>0.1116864312957206</v>
      </c>
      <c r="E159" s="6">
        <v>0.84450302160676072</v>
      </c>
    </row>
    <row r="160" spans="1:5" x14ac:dyDescent="0.25">
      <c r="A160" s="4" t="s">
        <v>1075</v>
      </c>
      <c r="B160" s="6" t="s">
        <v>875</v>
      </c>
      <c r="C160" s="6" t="s">
        <v>874</v>
      </c>
      <c r="D160" s="12">
        <v>1.9548200370560681E-2</v>
      </c>
      <c r="E160" s="6">
        <v>0.33916042570416371</v>
      </c>
    </row>
    <row r="161" spans="1:5" x14ac:dyDescent="0.25">
      <c r="A161" s="4" t="s">
        <v>264</v>
      </c>
      <c r="B161" s="6" t="s">
        <v>32</v>
      </c>
      <c r="C161" s="6" t="s">
        <v>455</v>
      </c>
      <c r="D161" s="6">
        <v>0.16273986200128379</v>
      </c>
      <c r="E161" s="6">
        <v>1.189991397763287</v>
      </c>
    </row>
    <row r="162" spans="1:5" x14ac:dyDescent="0.25">
      <c r="A162" s="4" t="s">
        <v>1090</v>
      </c>
      <c r="B162" s="6" t="s">
        <v>228</v>
      </c>
      <c r="C162" s="6" t="s">
        <v>456</v>
      </c>
      <c r="D162" s="12">
        <v>4.7281875888015412E-2</v>
      </c>
      <c r="E162" s="6">
        <v>1.238076135983444</v>
      </c>
    </row>
    <row r="163" spans="1:5" x14ac:dyDescent="0.25">
      <c r="A163" s="4" t="s">
        <v>1130</v>
      </c>
      <c r="B163" s="6" t="s">
        <v>114</v>
      </c>
      <c r="C163" s="6" t="s">
        <v>457</v>
      </c>
      <c r="D163" s="12">
        <v>0.66907076657867726</v>
      </c>
      <c r="E163" s="6">
        <v>0.94267283107434396</v>
      </c>
    </row>
    <row r="164" spans="1:5" x14ac:dyDescent="0.25">
      <c r="A164" s="4" t="s">
        <v>1131</v>
      </c>
      <c r="B164" s="6" t="s">
        <v>40</v>
      </c>
      <c r="C164" s="6" t="s">
        <v>458</v>
      </c>
      <c r="D164" s="12">
        <v>9.8331477143325016E-3</v>
      </c>
      <c r="E164" s="6">
        <v>0.2236886943146891</v>
      </c>
    </row>
    <row r="165" spans="1:5" x14ac:dyDescent="0.25">
      <c r="A165" s="4" t="s">
        <v>309</v>
      </c>
      <c r="B165" s="6" t="s">
        <v>208</v>
      </c>
      <c r="C165" s="6" t="s">
        <v>459</v>
      </c>
      <c r="D165" s="12">
        <v>1.9179481599514599E-2</v>
      </c>
      <c r="E165" s="6">
        <v>0.42247002658002808</v>
      </c>
    </row>
    <row r="166" spans="1:5" x14ac:dyDescent="0.25">
      <c r="A166" s="4" t="s">
        <v>311</v>
      </c>
      <c r="B166" s="6" t="s">
        <v>219</v>
      </c>
      <c r="C166" s="6" t="s">
        <v>460</v>
      </c>
      <c r="D166" s="12">
        <v>0.26891857857047918</v>
      </c>
      <c r="E166" s="6">
        <v>0.89263324051752024</v>
      </c>
    </row>
    <row r="167" spans="1:5" x14ac:dyDescent="0.25">
      <c r="A167" s="4" t="s">
        <v>276</v>
      </c>
      <c r="B167" s="6" t="s">
        <v>65</v>
      </c>
      <c r="C167" s="6" t="s">
        <v>461</v>
      </c>
      <c r="D167" s="12">
        <v>0.15613482402488421</v>
      </c>
      <c r="E167" s="6">
        <v>0.83282600340640001</v>
      </c>
    </row>
    <row r="168" spans="1:5" x14ac:dyDescent="0.25">
      <c r="A168" s="4" t="s">
        <v>271</v>
      </c>
      <c r="B168" s="6" t="s">
        <v>51</v>
      </c>
      <c r="C168" s="6" t="s">
        <v>462</v>
      </c>
      <c r="D168" s="12">
        <v>6.1038356922701112E-3</v>
      </c>
      <c r="E168" s="6">
        <v>0.16694814746413381</v>
      </c>
    </row>
    <row r="169" spans="1:5" x14ac:dyDescent="0.25">
      <c r="A169" s="4" t="s">
        <v>1132</v>
      </c>
      <c r="B169" s="6" t="s">
        <v>182</v>
      </c>
      <c r="C169" s="6" t="s">
        <v>463</v>
      </c>
      <c r="D169" s="12">
        <v>1.6691004333528821E-2</v>
      </c>
      <c r="E169" s="6">
        <v>0.24361585216800941</v>
      </c>
    </row>
    <row r="170" spans="1:5" x14ac:dyDescent="0.25">
      <c r="A170" s="4" t="s">
        <v>320</v>
      </c>
      <c r="B170" s="6" t="s">
        <v>247</v>
      </c>
      <c r="C170" s="6" t="s">
        <v>464</v>
      </c>
      <c r="D170" s="12">
        <v>0.36189404613727882</v>
      </c>
      <c r="E170" s="6">
        <v>0.83604230811690716</v>
      </c>
    </row>
    <row r="171" spans="1:5" x14ac:dyDescent="0.25">
      <c r="A171" s="4" t="s">
        <v>1091</v>
      </c>
      <c r="B171" s="6" t="s">
        <v>106</v>
      </c>
      <c r="C171" s="6" t="s">
        <v>465</v>
      </c>
      <c r="D171" s="12">
        <v>0.15646965959894171</v>
      </c>
      <c r="E171" s="6">
        <v>0.4294563831968306</v>
      </c>
    </row>
    <row r="172" spans="1:5" x14ac:dyDescent="0.25">
      <c r="A172" s="4" t="s">
        <v>290</v>
      </c>
      <c r="B172" s="6" t="s">
        <v>138</v>
      </c>
      <c r="C172" s="6" t="s">
        <v>466</v>
      </c>
      <c r="D172" s="12">
        <v>0.29666747750737582</v>
      </c>
      <c r="E172" s="6">
        <v>0.79656890129992042</v>
      </c>
    </row>
    <row r="173" spans="1:5" x14ac:dyDescent="0.25">
      <c r="A173" s="4" t="s">
        <v>262</v>
      </c>
      <c r="B173" s="6" t="s">
        <v>30</v>
      </c>
      <c r="C173" s="6" t="s">
        <v>467</v>
      </c>
      <c r="D173" s="6">
        <v>0.2876428190153929</v>
      </c>
      <c r="E173" s="6">
        <v>1.0250119428394631</v>
      </c>
    </row>
    <row r="174" spans="1:5" x14ac:dyDescent="0.25">
      <c r="A174" s="4" t="s">
        <v>262</v>
      </c>
      <c r="B174" s="6" t="s">
        <v>885</v>
      </c>
      <c r="C174" s="6" t="s">
        <v>1023</v>
      </c>
      <c r="D174" s="12">
        <v>2.4653244847218099E-2</v>
      </c>
      <c r="E174" s="6">
        <v>1.68714123920253</v>
      </c>
    </row>
    <row r="175" spans="1:5" x14ac:dyDescent="0.25">
      <c r="A175" s="4" t="s">
        <v>1133</v>
      </c>
      <c r="B175" s="6" t="s">
        <v>59</v>
      </c>
      <c r="C175" s="6" t="s">
        <v>468</v>
      </c>
      <c r="D175" s="12">
        <v>4.3093328945315503E-3</v>
      </c>
      <c r="E175" s="6">
        <v>0.81454933381726513</v>
      </c>
    </row>
    <row r="176" spans="1:5" x14ac:dyDescent="0.25">
      <c r="A176" s="4" t="s">
        <v>305</v>
      </c>
      <c r="B176" s="6" t="s">
        <v>192</v>
      </c>
      <c r="C176" s="6" t="s">
        <v>469</v>
      </c>
      <c r="D176" s="6">
        <v>0.18383829111254271</v>
      </c>
      <c r="E176" s="6">
        <v>1.253695938741161</v>
      </c>
    </row>
    <row r="177" spans="1:5" x14ac:dyDescent="0.25">
      <c r="A177" s="4" t="s">
        <v>1175</v>
      </c>
      <c r="B177" s="6" t="s">
        <v>936</v>
      </c>
      <c r="C177" s="6" t="s">
        <v>1003</v>
      </c>
      <c r="D177" s="12">
        <v>7.475999579759412E-3</v>
      </c>
      <c r="E177" s="6">
        <v>0.55849181781845381</v>
      </c>
    </row>
    <row r="178" spans="1:5" x14ac:dyDescent="0.25">
      <c r="A178" s="4" t="s">
        <v>1175</v>
      </c>
      <c r="B178" s="6" t="s">
        <v>936</v>
      </c>
      <c r="C178" s="6" t="s">
        <v>1001</v>
      </c>
      <c r="D178" s="12">
        <v>0.32170066690719068</v>
      </c>
      <c r="E178" s="6">
        <v>0.88213934951558015</v>
      </c>
    </row>
    <row r="179" spans="1:5" x14ac:dyDescent="0.25">
      <c r="A179" s="4" t="s">
        <v>1175</v>
      </c>
      <c r="B179" s="6" t="s">
        <v>936</v>
      </c>
      <c r="C179" s="6" t="s">
        <v>937</v>
      </c>
      <c r="D179" s="12">
        <v>2.4972773063355609E-4</v>
      </c>
      <c r="E179" s="6">
        <v>0.16129939168657809</v>
      </c>
    </row>
    <row r="180" spans="1:5" x14ac:dyDescent="0.25">
      <c r="A180" s="4" t="s">
        <v>278</v>
      </c>
      <c r="B180" s="6" t="s">
        <v>72</v>
      </c>
      <c r="C180" s="6" t="s">
        <v>470</v>
      </c>
      <c r="D180" s="12">
        <v>2.9859167034804509E-2</v>
      </c>
      <c r="E180" s="6">
        <v>1.398143780987074</v>
      </c>
    </row>
    <row r="181" spans="1:5" x14ac:dyDescent="0.25">
      <c r="A181" s="4" t="s">
        <v>1134</v>
      </c>
      <c r="B181" s="6" t="s">
        <v>82</v>
      </c>
      <c r="C181" s="6" t="s">
        <v>471</v>
      </c>
      <c r="D181" s="12">
        <v>0.41969844968330472</v>
      </c>
      <c r="E181" s="6">
        <v>0.1349825974061836</v>
      </c>
    </row>
    <row r="182" spans="1:5" x14ac:dyDescent="0.25">
      <c r="A182" s="4" t="s">
        <v>305</v>
      </c>
      <c r="B182" s="6" t="s">
        <v>224</v>
      </c>
      <c r="C182" s="6" t="s">
        <v>472</v>
      </c>
      <c r="D182" s="12">
        <v>0.36514408676808019</v>
      </c>
      <c r="E182" s="6">
        <v>1.1446622073520749</v>
      </c>
    </row>
    <row r="183" spans="1:5" x14ac:dyDescent="0.25">
      <c r="A183" s="4" t="s">
        <v>293</v>
      </c>
      <c r="B183" s="6" t="s">
        <v>148</v>
      </c>
      <c r="C183" s="6" t="s">
        <v>473</v>
      </c>
      <c r="D183" s="12">
        <v>3.7771986596547569E-2</v>
      </c>
      <c r="E183" s="6">
        <v>1.298118363581078</v>
      </c>
    </row>
    <row r="184" spans="1:5" x14ac:dyDescent="0.25">
      <c r="A184" s="4" t="s">
        <v>1135</v>
      </c>
      <c r="B184" s="6" t="s">
        <v>147</v>
      </c>
      <c r="C184" s="6" t="s">
        <v>474</v>
      </c>
      <c r="D184" s="12">
        <v>0.1595485703713462</v>
      </c>
      <c r="E184" s="6">
        <v>0.888520123046871</v>
      </c>
    </row>
    <row r="185" spans="1:5" x14ac:dyDescent="0.25">
      <c r="A185" s="4" t="s">
        <v>287</v>
      </c>
      <c r="B185" s="6" t="s">
        <v>129</v>
      </c>
      <c r="C185" s="6" t="s">
        <v>475</v>
      </c>
      <c r="D185" s="12">
        <v>0.48060845321229401</v>
      </c>
      <c r="E185" s="6">
        <v>0.86492661820223304</v>
      </c>
    </row>
    <row r="186" spans="1:5" x14ac:dyDescent="0.25">
      <c r="A186" s="4" t="s">
        <v>261</v>
      </c>
      <c r="B186" s="6" t="s">
        <v>28</v>
      </c>
      <c r="C186" s="6" t="s">
        <v>476</v>
      </c>
      <c r="D186" s="12">
        <v>0.1344724603957527</v>
      </c>
      <c r="E186" s="6">
        <v>1.1274940456437501</v>
      </c>
    </row>
    <row r="187" spans="1:5" x14ac:dyDescent="0.25">
      <c r="A187" s="4" t="s">
        <v>576</v>
      </c>
      <c r="B187" s="6" t="s">
        <v>870</v>
      </c>
      <c r="C187" s="6" t="s">
        <v>869</v>
      </c>
      <c r="D187" s="12">
        <v>0.99838201501838286</v>
      </c>
      <c r="E187" s="6">
        <v>1.0231634122673681</v>
      </c>
    </row>
    <row r="188" spans="1:5" x14ac:dyDescent="0.25">
      <c r="A188" s="4" t="s">
        <v>576</v>
      </c>
      <c r="B188" s="6" t="s">
        <v>180</v>
      </c>
      <c r="C188" s="6" t="s">
        <v>477</v>
      </c>
      <c r="D188" s="12">
        <v>2.570839592093321E-2</v>
      </c>
      <c r="E188" s="6">
        <v>1.5335729405606731</v>
      </c>
    </row>
    <row r="189" spans="1:5" x14ac:dyDescent="0.25">
      <c r="A189" s="4" t="s">
        <v>1136</v>
      </c>
      <c r="B189" s="6" t="s">
        <v>99</v>
      </c>
      <c r="C189" s="6" t="s">
        <v>478</v>
      </c>
      <c r="D189" s="12">
        <v>2.7296950223035621E-3</v>
      </c>
      <c r="E189" s="6">
        <v>0.25899523417408871</v>
      </c>
    </row>
    <row r="190" spans="1:5" x14ac:dyDescent="0.25">
      <c r="A190" s="4" t="s">
        <v>285</v>
      </c>
      <c r="B190" s="6" t="s">
        <v>108</v>
      </c>
      <c r="C190" s="6" t="s">
        <v>479</v>
      </c>
      <c r="D190" s="12">
        <v>1.2020929361691329E-2</v>
      </c>
      <c r="E190" s="6">
        <v>0.26152878247448069</v>
      </c>
    </row>
    <row r="191" spans="1:5" x14ac:dyDescent="0.25">
      <c r="A191" s="4" t="s">
        <v>261</v>
      </c>
      <c r="B191" s="6" t="s">
        <v>891</v>
      </c>
      <c r="C191" s="6" t="s">
        <v>833</v>
      </c>
      <c r="D191" s="12">
        <v>5.5540336492222496E-3</v>
      </c>
      <c r="E191" s="6">
        <v>0.57622171679681733</v>
      </c>
    </row>
    <row r="192" spans="1:5" x14ac:dyDescent="0.25">
      <c r="A192" s="4" t="s">
        <v>316</v>
      </c>
      <c r="B192" s="6" t="s">
        <v>239</v>
      </c>
      <c r="C192" s="6" t="s">
        <v>480</v>
      </c>
      <c r="D192" s="12">
        <v>5.7096158001454247E-2</v>
      </c>
      <c r="E192" s="6">
        <v>0.84396257225654547</v>
      </c>
    </row>
    <row r="193" spans="1:5" x14ac:dyDescent="0.25">
      <c r="A193" s="4" t="s">
        <v>1176</v>
      </c>
      <c r="B193" s="6" t="s">
        <v>4</v>
      </c>
      <c r="C193" s="6" t="s">
        <v>943</v>
      </c>
      <c r="D193" s="12">
        <v>0.41944727542995741</v>
      </c>
      <c r="E193" s="6">
        <v>8.4364123378864758E-2</v>
      </c>
    </row>
    <row r="194" spans="1:5" x14ac:dyDescent="0.25">
      <c r="A194" s="4" t="s">
        <v>1176</v>
      </c>
      <c r="B194" s="6" t="s">
        <v>4</v>
      </c>
      <c r="C194" s="6" t="s">
        <v>966</v>
      </c>
      <c r="D194" s="12">
        <v>3.4717444716498097E-2</v>
      </c>
      <c r="E194" s="6">
        <v>0.30061946823778152</v>
      </c>
    </row>
    <row r="195" spans="1:5" x14ac:dyDescent="0.25">
      <c r="A195" s="4" t="s">
        <v>1176</v>
      </c>
      <c r="B195" s="6" t="s">
        <v>4</v>
      </c>
      <c r="C195" s="6" t="s">
        <v>329</v>
      </c>
      <c r="D195" s="6">
        <v>0.42013650155668258</v>
      </c>
      <c r="E195" s="6">
        <v>0.13948201731972301</v>
      </c>
    </row>
    <row r="196" spans="1:5" x14ac:dyDescent="0.25">
      <c r="A196" s="4" t="s">
        <v>1114</v>
      </c>
      <c r="B196" s="6" t="s">
        <v>67</v>
      </c>
      <c r="C196" s="6" t="s">
        <v>481</v>
      </c>
      <c r="D196" s="12">
        <v>9.0916834017525337E-3</v>
      </c>
      <c r="E196" s="6">
        <v>0.21120752622600339</v>
      </c>
    </row>
    <row r="197" spans="1:5" x14ac:dyDescent="0.25">
      <c r="A197" s="4" t="s">
        <v>1097</v>
      </c>
      <c r="B197" s="6" t="s">
        <v>95</v>
      </c>
      <c r="C197" s="6" t="s">
        <v>482</v>
      </c>
      <c r="D197" s="12">
        <v>0.91571817308092807</v>
      </c>
      <c r="E197" s="6">
        <v>0.8259786847841184</v>
      </c>
    </row>
    <row r="198" spans="1:5" x14ac:dyDescent="0.25">
      <c r="A198" s="4" t="s">
        <v>1072</v>
      </c>
      <c r="B198" s="6" t="s">
        <v>868</v>
      </c>
      <c r="C198" s="6" t="s">
        <v>1029</v>
      </c>
      <c r="D198" s="6">
        <v>0.83406005090094393</v>
      </c>
      <c r="E198" s="6">
        <v>0.79017925819447876</v>
      </c>
    </row>
    <row r="199" spans="1:5" x14ac:dyDescent="0.25">
      <c r="A199" s="4" t="s">
        <v>1090</v>
      </c>
      <c r="B199" s="6" t="s">
        <v>42</v>
      </c>
      <c r="C199" s="6" t="s">
        <v>483</v>
      </c>
      <c r="D199" s="12">
        <v>1.1646441766017779E-2</v>
      </c>
      <c r="E199" s="6">
        <v>0.59336515491994435</v>
      </c>
    </row>
    <row r="200" spans="1:5" x14ac:dyDescent="0.25">
      <c r="A200" s="4" t="s">
        <v>255</v>
      </c>
      <c r="B200" s="6" t="s">
        <v>13</v>
      </c>
      <c r="C200" s="6" t="s">
        <v>484</v>
      </c>
      <c r="D200" s="12">
        <v>5.3254359001921976E-3</v>
      </c>
      <c r="E200" s="6">
        <v>0.1739016438716143</v>
      </c>
    </row>
    <row r="201" spans="1:5" x14ac:dyDescent="0.25">
      <c r="A201" s="4" t="s">
        <v>263</v>
      </c>
      <c r="B201" s="6" t="s">
        <v>31</v>
      </c>
      <c r="C201" s="6" t="s">
        <v>485</v>
      </c>
      <c r="D201" s="12">
        <v>1.7790150583901019E-2</v>
      </c>
      <c r="E201" s="6">
        <v>0.61440846361610391</v>
      </c>
    </row>
    <row r="202" spans="1:5" x14ac:dyDescent="0.25">
      <c r="A202" s="4" t="s">
        <v>1131</v>
      </c>
      <c r="B202" s="6" t="s">
        <v>66</v>
      </c>
      <c r="C202" s="6" t="s">
        <v>486</v>
      </c>
      <c r="D202" s="6">
        <v>7.6615520704117493E-2</v>
      </c>
      <c r="E202" s="6">
        <v>0.27858500741846859</v>
      </c>
    </row>
    <row r="203" spans="1:5" x14ac:dyDescent="0.25">
      <c r="A203" s="4" t="s">
        <v>1137</v>
      </c>
      <c r="B203" s="6" t="s">
        <v>47</v>
      </c>
      <c r="C203" s="6" t="s">
        <v>487</v>
      </c>
      <c r="D203" s="12">
        <v>1.442232744114927E-2</v>
      </c>
      <c r="E203" s="6">
        <v>1.395562098821272</v>
      </c>
    </row>
    <row r="204" spans="1:5" x14ac:dyDescent="0.25">
      <c r="A204" s="4" t="s">
        <v>882</v>
      </c>
      <c r="B204" s="6" t="s">
        <v>881</v>
      </c>
      <c r="C204" s="6" t="s">
        <v>1007</v>
      </c>
      <c r="D204" s="12">
        <v>3.1957434057047068E-3</v>
      </c>
      <c r="E204" s="6">
        <v>1.2713889129176641</v>
      </c>
    </row>
    <row r="205" spans="1:5" x14ac:dyDescent="0.25">
      <c r="A205" s="4" t="s">
        <v>1072</v>
      </c>
      <c r="B205" s="6" t="s">
        <v>883</v>
      </c>
      <c r="C205" s="6" t="s">
        <v>1031</v>
      </c>
      <c r="D205" s="12">
        <v>0.93999380888190287</v>
      </c>
      <c r="E205" s="6">
        <v>0.92097394395270038</v>
      </c>
    </row>
    <row r="206" spans="1:5" x14ac:dyDescent="0.25">
      <c r="A206" s="4" t="s">
        <v>1138</v>
      </c>
      <c r="B206" s="6" t="s">
        <v>856</v>
      </c>
      <c r="C206" s="6" t="s">
        <v>832</v>
      </c>
      <c r="D206" s="12">
        <v>7.4413999698568446E-3</v>
      </c>
      <c r="E206" s="6">
        <v>7.0524615498736374E-3</v>
      </c>
    </row>
    <row r="207" spans="1:5" x14ac:dyDescent="0.25">
      <c r="A207" s="4" t="s">
        <v>1139</v>
      </c>
      <c r="B207" s="6" t="s">
        <v>245</v>
      </c>
      <c r="C207" s="6" t="s">
        <v>488</v>
      </c>
      <c r="D207" s="12">
        <v>1.1512787616294691E-2</v>
      </c>
      <c r="E207" s="6">
        <v>0.26099176238726413</v>
      </c>
    </row>
    <row r="208" spans="1:5" x14ac:dyDescent="0.25">
      <c r="A208" s="4" t="s">
        <v>297</v>
      </c>
      <c r="B208" s="6" t="s">
        <v>166</v>
      </c>
      <c r="C208" s="6" t="s">
        <v>489</v>
      </c>
      <c r="D208" s="12">
        <v>8.5824772257340137E-10</v>
      </c>
      <c r="E208" s="6">
        <v>0</v>
      </c>
    </row>
    <row r="209" spans="1:5" x14ac:dyDescent="0.25">
      <c r="A209" s="4" t="s">
        <v>273</v>
      </c>
      <c r="B209" s="6" t="s">
        <v>56</v>
      </c>
      <c r="C209" s="6" t="s">
        <v>490</v>
      </c>
      <c r="D209" s="12">
        <v>2.986839715537668E-3</v>
      </c>
      <c r="E209" s="6">
        <v>0.34136276613081412</v>
      </c>
    </row>
    <row r="210" spans="1:5" x14ac:dyDescent="0.25">
      <c r="A210" s="4" t="s">
        <v>307</v>
      </c>
      <c r="B210" s="6" t="s">
        <v>198</v>
      </c>
      <c r="C210" s="6" t="s">
        <v>491</v>
      </c>
      <c r="D210" s="12">
        <v>0.26427788652389039</v>
      </c>
      <c r="E210" s="6">
        <v>0.71442008871077656</v>
      </c>
    </row>
    <row r="211" spans="1:5" x14ac:dyDescent="0.25">
      <c r="A211" s="4" t="s">
        <v>1075</v>
      </c>
      <c r="B211" s="6" t="s">
        <v>186</v>
      </c>
      <c r="C211" s="6" t="s">
        <v>492</v>
      </c>
      <c r="D211" s="12">
        <v>0.18869555627788989</v>
      </c>
      <c r="E211" s="6">
        <v>1.1869626312759229</v>
      </c>
    </row>
    <row r="212" spans="1:5" x14ac:dyDescent="0.25">
      <c r="A212" s="4" t="s">
        <v>1091</v>
      </c>
      <c r="B212" s="6" t="s">
        <v>231</v>
      </c>
      <c r="C212" s="6" t="s">
        <v>493</v>
      </c>
      <c r="D212" s="6">
        <v>4.9289594774709899E-2</v>
      </c>
      <c r="E212" s="6">
        <v>0.51518039347467903</v>
      </c>
    </row>
    <row r="213" spans="1:5" x14ac:dyDescent="0.25">
      <c r="A213" s="4" t="s">
        <v>261</v>
      </c>
      <c r="B213" s="6" t="s">
        <v>894</v>
      </c>
      <c r="C213" s="6" t="s">
        <v>831</v>
      </c>
      <c r="D213" s="12">
        <v>8.600938661206825E-2</v>
      </c>
      <c r="E213" s="6">
        <v>0.67258264967802006</v>
      </c>
    </row>
    <row r="214" spans="1:5" x14ac:dyDescent="0.25">
      <c r="A214" s="4" t="s">
        <v>305</v>
      </c>
      <c r="B214" s="6" t="s">
        <v>107</v>
      </c>
      <c r="C214" s="6" t="s">
        <v>494</v>
      </c>
      <c r="D214" s="6">
        <v>2.7194175423668549E-2</v>
      </c>
      <c r="E214" s="6">
        <v>0.84368993826645777</v>
      </c>
    </row>
    <row r="215" spans="1:5" x14ac:dyDescent="0.25">
      <c r="A215" s="4" t="s">
        <v>1140</v>
      </c>
      <c r="B215" s="6" t="s">
        <v>170</v>
      </c>
      <c r="C215" s="6" t="s">
        <v>495</v>
      </c>
      <c r="D215" s="12">
        <v>2.4437825990023001E-2</v>
      </c>
      <c r="E215" s="6">
        <v>0.83567427775383296</v>
      </c>
    </row>
    <row r="216" spans="1:5" x14ac:dyDescent="0.25">
      <c r="A216" s="4" t="s">
        <v>304</v>
      </c>
      <c r="B216" s="6" t="s">
        <v>194</v>
      </c>
      <c r="C216" s="6" t="s">
        <v>496</v>
      </c>
      <c r="D216" s="12">
        <v>1.9958614105756441E-2</v>
      </c>
      <c r="E216" s="6">
        <v>1.50687138153428</v>
      </c>
    </row>
    <row r="217" spans="1:5" x14ac:dyDescent="0.25">
      <c r="A217" s="4" t="s">
        <v>301</v>
      </c>
      <c r="B217" s="6" t="s">
        <v>179</v>
      </c>
      <c r="C217" s="6" t="s">
        <v>497</v>
      </c>
      <c r="D217" s="12">
        <v>3.8642428656758987E-2</v>
      </c>
      <c r="E217" s="6">
        <v>0.15416382986552901</v>
      </c>
    </row>
    <row r="218" spans="1:5" x14ac:dyDescent="0.25">
      <c r="A218" s="4" t="s">
        <v>252</v>
      </c>
      <c r="B218" s="6" t="s">
        <v>8</v>
      </c>
      <c r="C218" s="6" t="s">
        <v>498</v>
      </c>
      <c r="D218" s="12">
        <v>1.044210770147813E-2</v>
      </c>
      <c r="E218" s="6">
        <v>1.3121265028636639</v>
      </c>
    </row>
    <row r="219" spans="1:5" x14ac:dyDescent="0.25">
      <c r="A219" s="4" t="s">
        <v>318</v>
      </c>
      <c r="B219" s="6" t="s">
        <v>243</v>
      </c>
      <c r="C219" s="6" t="s">
        <v>499</v>
      </c>
      <c r="D219" s="12">
        <v>0.1003518491482403</v>
      </c>
      <c r="E219" s="6">
        <v>1.127621575023926</v>
      </c>
    </row>
    <row r="220" spans="1:5" x14ac:dyDescent="0.25">
      <c r="A220" s="4" t="s">
        <v>1141</v>
      </c>
      <c r="B220" s="6" t="s">
        <v>37</v>
      </c>
      <c r="C220" s="6" t="s">
        <v>500</v>
      </c>
      <c r="D220" s="12">
        <v>0.36125491828903789</v>
      </c>
      <c r="E220" s="6">
        <v>1.1006786888314479</v>
      </c>
    </row>
    <row r="221" spans="1:5" x14ac:dyDescent="0.25">
      <c r="A221" s="4" t="s">
        <v>1141</v>
      </c>
      <c r="B221" s="6" t="s">
        <v>104</v>
      </c>
      <c r="C221" s="6" t="s">
        <v>501</v>
      </c>
      <c r="D221" s="12">
        <v>0.10269760524368619</v>
      </c>
      <c r="E221" s="6">
        <v>1.153998057642931</v>
      </c>
    </row>
    <row r="222" spans="1:5" x14ac:dyDescent="0.25">
      <c r="A222" s="4" t="s">
        <v>1141</v>
      </c>
      <c r="B222" s="6" t="s">
        <v>162</v>
      </c>
      <c r="C222" s="6" t="s">
        <v>502</v>
      </c>
      <c r="D222" s="12">
        <v>0.47474431898479041</v>
      </c>
      <c r="E222" s="6">
        <v>0.99793877523157104</v>
      </c>
    </row>
    <row r="223" spans="1:5" x14ac:dyDescent="0.25">
      <c r="A223" s="4" t="s">
        <v>1141</v>
      </c>
      <c r="B223" s="6" t="s">
        <v>866</v>
      </c>
      <c r="C223" s="6" t="s">
        <v>964</v>
      </c>
      <c r="D223" s="12">
        <v>0.56083105440251668</v>
      </c>
      <c r="E223" s="6">
        <v>0.99993827091887233</v>
      </c>
    </row>
    <row r="224" spans="1:5" x14ac:dyDescent="0.25">
      <c r="A224" s="4" t="s">
        <v>1141</v>
      </c>
      <c r="B224" s="6" t="s">
        <v>120</v>
      </c>
      <c r="C224" s="6" t="s">
        <v>503</v>
      </c>
      <c r="D224" s="6">
        <v>0.86249082605634964</v>
      </c>
      <c r="E224" s="6">
        <v>0.95376146674481566</v>
      </c>
    </row>
    <row r="225" spans="1:5" x14ac:dyDescent="0.25">
      <c r="A225" s="4" t="s">
        <v>1141</v>
      </c>
      <c r="B225" s="6" t="s">
        <v>98</v>
      </c>
      <c r="C225" s="6" t="s">
        <v>504</v>
      </c>
      <c r="D225" s="12">
        <v>5.7830470303686654E-3</v>
      </c>
      <c r="E225" s="6">
        <v>1.141661446684775</v>
      </c>
    </row>
    <row r="226" spans="1:5" x14ac:dyDescent="0.25">
      <c r="A226" s="4" t="s">
        <v>1090</v>
      </c>
      <c r="B226" s="6" t="s">
        <v>118</v>
      </c>
      <c r="C226" s="6" t="s">
        <v>505</v>
      </c>
      <c r="D226" s="12">
        <v>6.5407843043512992E-2</v>
      </c>
      <c r="E226" s="6">
        <v>0.8958994405445847</v>
      </c>
    </row>
    <row r="227" spans="1:5" x14ac:dyDescent="0.25">
      <c r="A227" s="4" t="s">
        <v>1142</v>
      </c>
      <c r="B227" s="6" t="s">
        <v>169</v>
      </c>
      <c r="C227" s="6" t="s">
        <v>506</v>
      </c>
      <c r="D227" s="12">
        <v>0.35810245771194399</v>
      </c>
      <c r="E227" s="6">
        <v>0.75818276983047028</v>
      </c>
    </row>
    <row r="228" spans="1:5" x14ac:dyDescent="0.25">
      <c r="A228" s="4" t="s">
        <v>1142</v>
      </c>
      <c r="B228" s="6" t="s">
        <v>955</v>
      </c>
      <c r="C228" s="6" t="s">
        <v>956</v>
      </c>
      <c r="D228" s="12">
        <v>9.8423573587250651E-2</v>
      </c>
      <c r="E228" s="6">
        <v>0.59203218889827502</v>
      </c>
    </row>
    <row r="229" spans="1:5" x14ac:dyDescent="0.25">
      <c r="A229" s="4" t="s">
        <v>1142</v>
      </c>
      <c r="B229" s="6" t="s">
        <v>156</v>
      </c>
      <c r="C229" s="6" t="s">
        <v>507</v>
      </c>
      <c r="D229" s="6">
        <v>0.18413356262931529</v>
      </c>
      <c r="E229" s="6">
        <v>1.15767038858127</v>
      </c>
    </row>
    <row r="230" spans="1:5" x14ac:dyDescent="0.25">
      <c r="A230" s="4" t="s">
        <v>904</v>
      </c>
      <c r="B230" s="6" t="s">
        <v>903</v>
      </c>
      <c r="C230" s="6" t="s">
        <v>830</v>
      </c>
      <c r="D230" s="6">
        <v>1.6752304190579979E-3</v>
      </c>
      <c r="E230" s="6">
        <v>0.2209427165647061</v>
      </c>
    </row>
    <row r="231" spans="1:5" x14ac:dyDescent="0.25">
      <c r="A231" s="4" t="s">
        <v>1143</v>
      </c>
      <c r="B231" s="6" t="s">
        <v>41</v>
      </c>
      <c r="C231" s="6" t="s">
        <v>508</v>
      </c>
      <c r="D231" s="6">
        <v>6.3184252355029044E-2</v>
      </c>
      <c r="E231" s="6">
        <v>1.093795956368051</v>
      </c>
    </row>
    <row r="232" spans="1:5" x14ac:dyDescent="0.25">
      <c r="A232" s="4" t="s">
        <v>1144</v>
      </c>
      <c r="B232" s="6" t="s">
        <v>11</v>
      </c>
      <c r="C232" s="6" t="s">
        <v>509</v>
      </c>
      <c r="D232" s="6">
        <v>0.24346749476995469</v>
      </c>
      <c r="E232" s="6">
        <v>0.7416126381083431</v>
      </c>
    </row>
    <row r="233" spans="1:5" x14ac:dyDescent="0.25">
      <c r="A233" s="4" t="s">
        <v>1145</v>
      </c>
      <c r="B233" s="6" t="s">
        <v>110</v>
      </c>
      <c r="C233" s="6" t="s">
        <v>510</v>
      </c>
      <c r="D233" s="12">
        <v>0.96888684100913025</v>
      </c>
      <c r="E233" s="6">
        <v>0.92498297919317374</v>
      </c>
    </row>
    <row r="234" spans="1:5" x14ac:dyDescent="0.25">
      <c r="A234" s="4" t="s">
        <v>1146</v>
      </c>
      <c r="B234" s="6" t="s">
        <v>867</v>
      </c>
      <c r="C234" s="6" t="s">
        <v>1021</v>
      </c>
      <c r="D234" s="12">
        <v>3.2231346635515738E-3</v>
      </c>
      <c r="E234" s="6">
        <v>1.340700029138941</v>
      </c>
    </row>
    <row r="235" spans="1:5" x14ac:dyDescent="0.25">
      <c r="A235" s="4" t="s">
        <v>1072</v>
      </c>
      <c r="B235" s="6" t="s">
        <v>865</v>
      </c>
      <c r="C235" s="6" t="s">
        <v>989</v>
      </c>
      <c r="D235" s="12">
        <v>0.35574189007760743</v>
      </c>
      <c r="E235" s="6">
        <v>1.1780057216338571</v>
      </c>
    </row>
    <row r="236" spans="1:5" x14ac:dyDescent="0.25">
      <c r="A236" s="4" t="s">
        <v>1146</v>
      </c>
      <c r="B236" s="6" t="s">
        <v>863</v>
      </c>
      <c r="C236" s="6" t="s">
        <v>1027</v>
      </c>
      <c r="D236" s="12">
        <v>1.9057202300888209E-2</v>
      </c>
      <c r="E236" s="6">
        <v>1.3863313738469669</v>
      </c>
    </row>
    <row r="237" spans="1:5" x14ac:dyDescent="0.25">
      <c r="A237" s="4" t="s">
        <v>1147</v>
      </c>
      <c r="B237" s="6" t="s">
        <v>879</v>
      </c>
      <c r="C237" s="6" t="s">
        <v>971</v>
      </c>
      <c r="D237" s="6">
        <v>6.4515959769337272E-2</v>
      </c>
      <c r="E237" s="6">
        <v>0.86595655293208862</v>
      </c>
    </row>
    <row r="238" spans="1:5" x14ac:dyDescent="0.25">
      <c r="A238" s="4" t="s">
        <v>1148</v>
      </c>
      <c r="B238" s="6" t="s">
        <v>1012</v>
      </c>
      <c r="C238" s="6" t="s">
        <v>1013</v>
      </c>
      <c r="D238" s="6">
        <v>6.9676991447208153E-2</v>
      </c>
      <c r="E238" s="6">
        <v>1.277505859963568</v>
      </c>
    </row>
    <row r="239" spans="1:5" x14ac:dyDescent="0.25">
      <c r="A239" s="4" t="s">
        <v>1148</v>
      </c>
      <c r="B239" s="6" t="s">
        <v>880</v>
      </c>
      <c r="C239" s="6" t="s">
        <v>999</v>
      </c>
      <c r="D239" s="6">
        <v>6.802179007953639E-2</v>
      </c>
      <c r="E239" s="6">
        <v>1.4309841211211469</v>
      </c>
    </row>
    <row r="240" spans="1:5" x14ac:dyDescent="0.25">
      <c r="A240" s="4" t="s">
        <v>1149</v>
      </c>
      <c r="B240" s="6" t="s">
        <v>80</v>
      </c>
      <c r="C240" s="6" t="s">
        <v>511</v>
      </c>
      <c r="D240" s="6">
        <v>0.90452789931239908</v>
      </c>
      <c r="E240" s="6">
        <v>0.73998638335453892</v>
      </c>
    </row>
    <row r="241" spans="1:5" x14ac:dyDescent="0.25">
      <c r="A241" s="4" t="s">
        <v>1091</v>
      </c>
      <c r="B241" s="6" t="s">
        <v>185</v>
      </c>
      <c r="C241" s="6" t="s">
        <v>512</v>
      </c>
      <c r="D241" s="12">
        <v>3.9114251292477198E-2</v>
      </c>
      <c r="E241" s="6">
        <v>1.113833653584914</v>
      </c>
    </row>
    <row r="242" spans="1:5" x14ac:dyDescent="0.25">
      <c r="A242" s="4" t="s">
        <v>283</v>
      </c>
      <c r="B242" s="6" t="s">
        <v>93</v>
      </c>
      <c r="C242" s="6" t="s">
        <v>513</v>
      </c>
      <c r="D242" s="12">
        <v>1.9612125445705791E-3</v>
      </c>
      <c r="E242" s="6">
        <v>0.16212453502271659</v>
      </c>
    </row>
    <row r="243" spans="1:5" x14ac:dyDescent="0.25">
      <c r="A243" s="4" t="s">
        <v>259</v>
      </c>
      <c r="B243" s="6" t="s">
        <v>217</v>
      </c>
      <c r="C243" s="6" t="s">
        <v>514</v>
      </c>
      <c r="D243" s="6">
        <v>4.5939303574823273E-2</v>
      </c>
      <c r="E243" s="6">
        <v>0.80999671165789677</v>
      </c>
    </row>
    <row r="244" spans="1:5" x14ac:dyDescent="0.25">
      <c r="A244" s="4" t="s">
        <v>1150</v>
      </c>
      <c r="B244" s="6" t="s">
        <v>244</v>
      </c>
      <c r="C244" s="6" t="s">
        <v>330</v>
      </c>
      <c r="D244" s="12">
        <v>1.975584587447398E-2</v>
      </c>
      <c r="E244" s="6">
        <v>1.564209714877635</v>
      </c>
    </row>
    <row r="245" spans="1:5" x14ac:dyDescent="0.25">
      <c r="A245" s="4" t="s">
        <v>1150</v>
      </c>
      <c r="B245" s="6" t="s">
        <v>45</v>
      </c>
      <c r="C245" s="6" t="s">
        <v>515</v>
      </c>
      <c r="D245" s="12">
        <v>1.604012488908264E-2</v>
      </c>
      <c r="E245" s="6">
        <v>1.134895861780876</v>
      </c>
    </row>
    <row r="246" spans="1:5" x14ac:dyDescent="0.25">
      <c r="A246" s="4" t="s">
        <v>1151</v>
      </c>
      <c r="B246" s="6" t="s">
        <v>3</v>
      </c>
      <c r="C246" s="6" t="s">
        <v>516</v>
      </c>
      <c r="D246" s="12">
        <v>8.3348986312899401E-2</v>
      </c>
      <c r="E246" s="6">
        <v>0.45007278844445509</v>
      </c>
    </row>
    <row r="247" spans="1:5" x14ac:dyDescent="0.25">
      <c r="A247" s="4" t="s">
        <v>317</v>
      </c>
      <c r="B247" s="6" t="s">
        <v>241</v>
      </c>
      <c r="C247" s="6" t="s">
        <v>331</v>
      </c>
      <c r="D247" s="6">
        <v>7.8519715743537825E-3</v>
      </c>
      <c r="E247" s="6">
        <v>2.598798615352089E-3</v>
      </c>
    </row>
    <row r="248" spans="1:5" x14ac:dyDescent="0.25">
      <c r="A248" s="4" t="s">
        <v>1079</v>
      </c>
      <c r="B248" s="6" t="s">
        <v>150</v>
      </c>
      <c r="C248" s="6" t="s">
        <v>517</v>
      </c>
      <c r="D248" s="12">
        <v>5.4360702334706624E-3</v>
      </c>
      <c r="E248" s="6">
        <v>0.19526528741504459</v>
      </c>
    </row>
    <row r="249" spans="1:5" x14ac:dyDescent="0.25">
      <c r="A249" s="4" t="s">
        <v>289</v>
      </c>
      <c r="B249" s="6" t="s">
        <v>135</v>
      </c>
      <c r="C249" s="6" t="s">
        <v>518</v>
      </c>
      <c r="D249" s="12">
        <v>0.12577699885980509</v>
      </c>
      <c r="E249" s="6">
        <v>1.1904062761120131</v>
      </c>
    </row>
    <row r="250" spans="1:5" x14ac:dyDescent="0.25">
      <c r="A250" s="4" t="s">
        <v>284</v>
      </c>
      <c r="B250" s="6" t="s">
        <v>94</v>
      </c>
      <c r="C250" s="6" t="s">
        <v>519</v>
      </c>
      <c r="D250" s="12">
        <v>1.733089182110285E-2</v>
      </c>
      <c r="E250" s="6">
        <v>1.0639856132853669</v>
      </c>
    </row>
    <row r="251" spans="1:5" x14ac:dyDescent="0.25">
      <c r="A251" s="4" t="s">
        <v>1152</v>
      </c>
      <c r="B251" s="6" t="s">
        <v>177</v>
      </c>
      <c r="C251" s="6" t="s">
        <v>520</v>
      </c>
      <c r="D251" s="6">
        <v>0.53306951511852874</v>
      </c>
      <c r="E251" s="6">
        <v>1.109497150143363</v>
      </c>
    </row>
    <row r="252" spans="1:5" x14ac:dyDescent="0.25">
      <c r="A252" s="4" t="s">
        <v>900</v>
      </c>
      <c r="B252" s="6" t="s">
        <v>899</v>
      </c>
      <c r="C252" s="6" t="s">
        <v>898</v>
      </c>
      <c r="D252" s="12">
        <v>1.3099227459040529E-2</v>
      </c>
      <c r="E252" s="6">
        <v>0.5967632123826927</v>
      </c>
    </row>
    <row r="253" spans="1:5" x14ac:dyDescent="0.25">
      <c r="A253" s="4" t="s">
        <v>279</v>
      </c>
      <c r="B253" s="6" t="s">
        <v>74</v>
      </c>
      <c r="C253" s="6" t="s">
        <v>521</v>
      </c>
      <c r="D253" s="12">
        <v>1.827601057156903E-3</v>
      </c>
      <c r="E253" s="6">
        <v>0.1601322805221998</v>
      </c>
    </row>
    <row r="254" spans="1:5" x14ac:dyDescent="0.25">
      <c r="A254" s="4" t="s">
        <v>1153</v>
      </c>
      <c r="B254" s="6" t="s">
        <v>165</v>
      </c>
      <c r="C254" s="6" t="s">
        <v>522</v>
      </c>
      <c r="D254" s="12">
        <v>2.407191609919122E-2</v>
      </c>
      <c r="E254" s="6">
        <v>2.3616586702804431E-2</v>
      </c>
    </row>
    <row r="255" spans="1:5" x14ac:dyDescent="0.25">
      <c r="A255" s="4" t="s">
        <v>1079</v>
      </c>
      <c r="B255" s="6" t="s">
        <v>196</v>
      </c>
      <c r="C255" s="6" t="s">
        <v>523</v>
      </c>
      <c r="D255" s="6">
        <v>1.1422847014237159E-3</v>
      </c>
      <c r="E255" s="6">
        <v>0.3427765186064291</v>
      </c>
    </row>
    <row r="256" spans="1:5" x14ac:dyDescent="0.25">
      <c r="A256" s="4" t="s">
        <v>305</v>
      </c>
      <c r="B256" s="6" t="s">
        <v>89</v>
      </c>
      <c r="C256" s="6" t="s">
        <v>524</v>
      </c>
      <c r="D256" s="6">
        <v>1.166764159930039E-2</v>
      </c>
      <c r="E256" s="6">
        <v>1.4979980760472009</v>
      </c>
    </row>
    <row r="257" spans="1:5" x14ac:dyDescent="0.25">
      <c r="A257" s="4" t="s">
        <v>1154</v>
      </c>
      <c r="B257" s="6" t="s">
        <v>174</v>
      </c>
      <c r="C257" s="6" t="s">
        <v>525</v>
      </c>
      <c r="D257" s="6">
        <v>0.25990804005428042</v>
      </c>
      <c r="E257" s="6">
        <v>0.95531495153156565</v>
      </c>
    </row>
    <row r="258" spans="1:5" x14ac:dyDescent="0.25">
      <c r="A258" s="4" t="s">
        <v>261</v>
      </c>
      <c r="B258" s="6" t="s">
        <v>132</v>
      </c>
      <c r="C258" s="6" t="s">
        <v>526</v>
      </c>
      <c r="D258" s="6">
        <v>0.80690010883773011</v>
      </c>
      <c r="E258" s="6">
        <v>0.98483952151724241</v>
      </c>
    </row>
    <row r="259" spans="1:5" x14ac:dyDescent="0.25">
      <c r="A259" s="4" t="s">
        <v>258</v>
      </c>
      <c r="B259" s="6" t="s">
        <v>21</v>
      </c>
      <c r="C259" s="6" t="s">
        <v>527</v>
      </c>
      <c r="D259" s="12">
        <v>3.8480774779919777E-2</v>
      </c>
      <c r="E259" s="6">
        <v>1.6066043096643241</v>
      </c>
    </row>
    <row r="260" spans="1:5" x14ac:dyDescent="0.25">
      <c r="A260" s="4" t="s">
        <v>1155</v>
      </c>
      <c r="B260" s="6" t="s">
        <v>211</v>
      </c>
      <c r="C260" s="6" t="s">
        <v>528</v>
      </c>
      <c r="D260" s="12">
        <v>0.64118075812369102</v>
      </c>
      <c r="E260" s="6">
        <v>1.036032092501316</v>
      </c>
    </row>
    <row r="261" spans="1:5" x14ac:dyDescent="0.25">
      <c r="A261" s="4" t="s">
        <v>250</v>
      </c>
      <c r="B261" s="6" t="s">
        <v>0</v>
      </c>
      <c r="C261" s="6" t="s">
        <v>529</v>
      </c>
      <c r="D261" s="12">
        <v>0.60227442072854209</v>
      </c>
      <c r="E261" s="6">
        <v>0.87338903102485155</v>
      </c>
    </row>
    <row r="262" spans="1:5" x14ac:dyDescent="0.25">
      <c r="A262" s="4" t="s">
        <v>1114</v>
      </c>
      <c r="B262" s="6" t="s">
        <v>79</v>
      </c>
      <c r="C262" s="6" t="s">
        <v>530</v>
      </c>
      <c r="D262" s="6">
        <v>0.93112346250865519</v>
      </c>
      <c r="E262" s="6">
        <v>1.0513150344361979</v>
      </c>
    </row>
    <row r="263" spans="1:5" x14ac:dyDescent="0.25">
      <c r="A263" s="4" t="s">
        <v>250</v>
      </c>
      <c r="B263" s="6" t="s">
        <v>895</v>
      </c>
      <c r="C263" s="6" t="s">
        <v>829</v>
      </c>
      <c r="D263" s="12">
        <v>9.0504671385505983E-2</v>
      </c>
      <c r="E263" s="6">
        <v>1.1607462520864129</v>
      </c>
    </row>
    <row r="264" spans="1:5" x14ac:dyDescent="0.25">
      <c r="A264" s="4" t="s">
        <v>1156</v>
      </c>
      <c r="B264" s="6" t="s">
        <v>25</v>
      </c>
      <c r="C264" s="6" t="s">
        <v>531</v>
      </c>
      <c r="D264" s="12">
        <v>1.4673694587894829E-2</v>
      </c>
      <c r="E264" s="6">
        <v>0.14782061618122819</v>
      </c>
    </row>
    <row r="265" spans="1:5" x14ac:dyDescent="0.25">
      <c r="A265" s="4" t="s">
        <v>259</v>
      </c>
      <c r="B265" s="6" t="s">
        <v>24</v>
      </c>
      <c r="C265" s="6" t="s">
        <v>532</v>
      </c>
      <c r="D265" s="12">
        <v>8.6837660945237233E-2</v>
      </c>
      <c r="E265" s="6">
        <v>0.86049109708324734</v>
      </c>
    </row>
    <row r="266" spans="1:5" x14ac:dyDescent="0.25">
      <c r="A266" s="4" t="s">
        <v>1157</v>
      </c>
      <c r="B266" s="6" t="s">
        <v>167</v>
      </c>
      <c r="C266" s="6" t="s">
        <v>533</v>
      </c>
      <c r="D266" s="6">
        <v>2.901855927092907E-2</v>
      </c>
      <c r="E266" s="6">
        <v>0.86312256832815015</v>
      </c>
    </row>
    <row r="267" spans="1:5" x14ac:dyDescent="0.25">
      <c r="A267" s="4" t="s">
        <v>299</v>
      </c>
      <c r="B267" s="6" t="s">
        <v>183</v>
      </c>
      <c r="C267" s="6" t="s">
        <v>534</v>
      </c>
      <c r="D267" s="12">
        <v>9.1160921250752424E-4</v>
      </c>
      <c r="E267" s="6">
        <v>0.41525039537529362</v>
      </c>
    </row>
    <row r="268" spans="1:5" x14ac:dyDescent="0.25">
      <c r="A268" s="4" t="s">
        <v>272</v>
      </c>
      <c r="B268" s="6" t="s">
        <v>53</v>
      </c>
      <c r="C268" s="6" t="s">
        <v>535</v>
      </c>
      <c r="D268" s="12">
        <v>7.8783103632634292E-3</v>
      </c>
      <c r="E268" s="6">
        <v>0.47693740349556729</v>
      </c>
    </row>
    <row r="269" spans="1:5" x14ac:dyDescent="0.25">
      <c r="A269" s="4" t="s">
        <v>1158</v>
      </c>
      <c r="B269" s="6" t="s">
        <v>49</v>
      </c>
      <c r="C269" s="6" t="s">
        <v>536</v>
      </c>
      <c r="D269" s="12">
        <v>1.441178689548874E-2</v>
      </c>
      <c r="E269" s="6">
        <v>1.4534480170496979</v>
      </c>
    </row>
    <row r="270" spans="1:5" x14ac:dyDescent="0.25">
      <c r="A270" s="4" t="s">
        <v>269</v>
      </c>
      <c r="B270" s="6" t="s">
        <v>43</v>
      </c>
      <c r="C270" s="6" t="s">
        <v>537</v>
      </c>
      <c r="D270" s="12">
        <v>1.926840140927157E-4</v>
      </c>
      <c r="E270" s="6">
        <v>0.52544868524587096</v>
      </c>
    </row>
    <row r="271" spans="1:5" x14ac:dyDescent="0.25">
      <c r="A271" s="4" t="s">
        <v>1090</v>
      </c>
      <c r="B271" s="6" t="s">
        <v>181</v>
      </c>
      <c r="C271" s="6" t="s">
        <v>538</v>
      </c>
      <c r="D271" s="6">
        <v>1.360431455166408E-2</v>
      </c>
      <c r="E271" s="6">
        <v>0.76026444393312986</v>
      </c>
    </row>
    <row r="272" spans="1:5" x14ac:dyDescent="0.25">
      <c r="A272" s="4" t="s">
        <v>1091</v>
      </c>
      <c r="B272" s="6" t="s">
        <v>17</v>
      </c>
      <c r="C272" s="6" t="s">
        <v>539</v>
      </c>
      <c r="D272" s="12">
        <v>5.9724898637589533E-3</v>
      </c>
      <c r="E272" s="6">
        <v>0.2014075841791588</v>
      </c>
    </row>
    <row r="273" spans="1:5" x14ac:dyDescent="0.25">
      <c r="A273" s="4" t="s">
        <v>260</v>
      </c>
      <c r="B273" s="6" t="s">
        <v>27</v>
      </c>
      <c r="C273" s="6" t="s">
        <v>540</v>
      </c>
      <c r="D273" s="6">
        <v>2.8971236220141708E-3</v>
      </c>
      <c r="E273" s="6">
        <v>3.7499309967290832E-2</v>
      </c>
    </row>
    <row r="274" spans="1:5" x14ac:dyDescent="0.25">
      <c r="A274" s="4" t="s">
        <v>1159</v>
      </c>
      <c r="B274" s="6" t="s">
        <v>83</v>
      </c>
      <c r="C274" s="6" t="s">
        <v>541</v>
      </c>
      <c r="D274" s="6">
        <v>7.0413999609786587E-2</v>
      </c>
      <c r="E274" s="6">
        <v>1.1785469716075629</v>
      </c>
    </row>
    <row r="275" spans="1:5" x14ac:dyDescent="0.25">
      <c r="A275" s="4" t="s">
        <v>1160</v>
      </c>
      <c r="B275" s="6" t="s">
        <v>69</v>
      </c>
      <c r="C275" s="6" t="s">
        <v>542</v>
      </c>
      <c r="D275" s="12">
        <v>2.473357689459913E-3</v>
      </c>
      <c r="E275" s="6">
        <v>0.1627970043379986</v>
      </c>
    </row>
    <row r="276" spans="1:5" x14ac:dyDescent="0.25">
      <c r="A276" s="4" t="s">
        <v>1161</v>
      </c>
      <c r="B276" s="6" t="s">
        <v>203</v>
      </c>
      <c r="C276" s="6" t="s">
        <v>543</v>
      </c>
      <c r="D276" s="6">
        <v>3.5780038086759801E-3</v>
      </c>
      <c r="E276" s="6">
        <v>0.69125072100995244</v>
      </c>
    </row>
    <row r="277" spans="1:5" x14ac:dyDescent="0.25">
      <c r="A277" s="4" t="s">
        <v>1125</v>
      </c>
      <c r="B277" s="6" t="s">
        <v>199</v>
      </c>
      <c r="C277" s="6" t="s">
        <v>544</v>
      </c>
      <c r="D277" s="6">
        <v>1.49415561629508E-4</v>
      </c>
      <c r="E277" s="6">
        <v>0.39040799775073248</v>
      </c>
    </row>
    <row r="278" spans="1:5" x14ac:dyDescent="0.25">
      <c r="A278" s="4" t="s">
        <v>305</v>
      </c>
      <c r="B278" s="6" t="s">
        <v>46</v>
      </c>
      <c r="C278" s="6" t="s">
        <v>545</v>
      </c>
      <c r="D278" s="6">
        <v>8.6421397640718697E-2</v>
      </c>
      <c r="E278" s="6">
        <v>0.52156737245622931</v>
      </c>
    </row>
    <row r="279" spans="1:5" x14ac:dyDescent="0.25">
      <c r="A279" s="4" t="s">
        <v>1162</v>
      </c>
      <c r="B279" s="6" t="s">
        <v>14</v>
      </c>
      <c r="C279" s="6" t="s">
        <v>546</v>
      </c>
      <c r="D279" s="12">
        <v>6.6965279814026734E-3</v>
      </c>
      <c r="E279" s="6">
        <v>0.63327178016618491</v>
      </c>
    </row>
    <row r="280" spans="1:5" x14ac:dyDescent="0.25">
      <c r="A280" s="4" t="s">
        <v>1163</v>
      </c>
      <c r="B280" s="6" t="s">
        <v>909</v>
      </c>
      <c r="C280" s="6" t="s">
        <v>969</v>
      </c>
      <c r="D280" s="6">
        <v>0.12858523273697281</v>
      </c>
      <c r="E280" s="6">
        <v>0.88692369708736929</v>
      </c>
    </row>
    <row r="281" spans="1:5" x14ac:dyDescent="0.25">
      <c r="A281" s="4" t="s">
        <v>1164</v>
      </c>
      <c r="B281" s="6" t="s">
        <v>48</v>
      </c>
      <c r="C281" s="6" t="s">
        <v>547</v>
      </c>
      <c r="D281" s="12">
        <v>3.4783167817223019E-3</v>
      </c>
      <c r="E281" s="6">
        <v>0.44056975612171162</v>
      </c>
    </row>
    <row r="282" spans="1:5" x14ac:dyDescent="0.25">
      <c r="A282" s="4" t="s">
        <v>305</v>
      </c>
      <c r="B282" s="6" t="s">
        <v>26</v>
      </c>
      <c r="C282" s="6" t="s">
        <v>548</v>
      </c>
      <c r="D282" s="6">
        <v>2.1058240991306099E-2</v>
      </c>
      <c r="E282" s="6">
        <v>0.76393047280052573</v>
      </c>
    </row>
    <row r="283" spans="1:5" x14ac:dyDescent="0.25">
      <c r="A283" s="4" t="s">
        <v>1072</v>
      </c>
      <c r="B283" s="6" t="s">
        <v>205</v>
      </c>
      <c r="C283" s="6" t="s">
        <v>549</v>
      </c>
      <c r="D283" s="12">
        <v>3.0573161391449541E-2</v>
      </c>
      <c r="E283" s="6">
        <v>1.4531378647133391</v>
      </c>
    </row>
    <row r="284" spans="1:5" x14ac:dyDescent="0.25">
      <c r="A284" s="4" t="s">
        <v>1090</v>
      </c>
      <c r="B284" s="6" t="s">
        <v>152</v>
      </c>
      <c r="C284" s="6" t="s">
        <v>550</v>
      </c>
      <c r="D284" s="6">
        <v>0.40745167316999897</v>
      </c>
      <c r="E284" s="6">
        <v>1.1646094422593249</v>
      </c>
    </row>
    <row r="285" spans="1:5" x14ac:dyDescent="0.25">
      <c r="A285" s="4" t="s">
        <v>1075</v>
      </c>
      <c r="B285" s="6" t="s">
        <v>76</v>
      </c>
      <c r="C285" s="6" t="s">
        <v>551</v>
      </c>
      <c r="D285" s="6">
        <v>4.3109448817802397E-2</v>
      </c>
      <c r="E285" s="6">
        <v>1.702947949616846</v>
      </c>
    </row>
    <row r="286" spans="1:5" x14ac:dyDescent="0.25">
      <c r="A286" s="4" t="s">
        <v>305</v>
      </c>
      <c r="B286" s="6" t="s">
        <v>55</v>
      </c>
      <c r="C286" s="6" t="s">
        <v>552</v>
      </c>
      <c r="D286" s="6">
        <v>5.9033238502493209E-3</v>
      </c>
      <c r="E286" s="6">
        <v>0.21808541785855309</v>
      </c>
    </row>
    <row r="287" spans="1:5" x14ac:dyDescent="0.25">
      <c r="A287" s="4" t="s">
        <v>305</v>
      </c>
      <c r="B287" s="6" t="s">
        <v>87</v>
      </c>
      <c r="C287" s="6" t="s">
        <v>553</v>
      </c>
      <c r="D287" s="6">
        <v>5.2379738578024731E-3</v>
      </c>
      <c r="E287" s="6">
        <v>0.62775044358122589</v>
      </c>
    </row>
    <row r="288" spans="1:5" x14ac:dyDescent="0.25">
      <c r="A288" s="4" t="s">
        <v>1075</v>
      </c>
      <c r="B288" s="6" t="s">
        <v>876</v>
      </c>
      <c r="C288" s="6" t="s">
        <v>854</v>
      </c>
      <c r="D288" s="6">
        <v>4.2324123568910389E-3</v>
      </c>
      <c r="E288" s="6">
        <v>2.9604051505157589E-3</v>
      </c>
    </row>
    <row r="289" spans="1:5" x14ac:dyDescent="0.25">
      <c r="A289" s="4" t="s">
        <v>576</v>
      </c>
      <c r="B289" s="6" t="s">
        <v>124</v>
      </c>
      <c r="C289" s="6" t="s">
        <v>554</v>
      </c>
      <c r="D289" s="12">
        <v>1.0705070601719311E-3</v>
      </c>
      <c r="E289" s="6">
        <v>1.5284994782878669</v>
      </c>
    </row>
    <row r="290" spans="1:5" x14ac:dyDescent="0.25">
      <c r="A290" s="4" t="s">
        <v>1165</v>
      </c>
      <c r="B290" s="6" t="s">
        <v>877</v>
      </c>
      <c r="C290" s="6" t="s">
        <v>939</v>
      </c>
      <c r="D290" s="6">
        <v>3.0110154729103049E-2</v>
      </c>
      <c r="E290" s="6">
        <v>0.32205885105511323</v>
      </c>
    </row>
    <row r="291" spans="1:5" x14ac:dyDescent="0.25">
      <c r="A291" s="4" t="s">
        <v>1166</v>
      </c>
      <c r="B291" s="6" t="s">
        <v>887</v>
      </c>
      <c r="C291" s="6" t="s">
        <v>886</v>
      </c>
      <c r="D291" s="6">
        <v>4.967763129214476E-3</v>
      </c>
      <c r="E291" s="6">
        <v>2.6087659099698819E-3</v>
      </c>
    </row>
    <row r="292" spans="1:5" x14ac:dyDescent="0.25">
      <c r="A292" s="4" t="s">
        <v>576</v>
      </c>
      <c r="B292" s="6" t="s">
        <v>105</v>
      </c>
      <c r="C292" s="6" t="s">
        <v>555</v>
      </c>
      <c r="D292" s="6">
        <v>0.96625275441864056</v>
      </c>
      <c r="E292" s="6">
        <v>1.0359458420558949</v>
      </c>
    </row>
    <row r="293" spans="1:5" x14ac:dyDescent="0.25">
      <c r="A293" s="4" t="s">
        <v>576</v>
      </c>
      <c r="B293" s="6" t="s">
        <v>1009</v>
      </c>
      <c r="C293" s="6" t="s">
        <v>1010</v>
      </c>
      <c r="D293" s="12">
        <v>0.69551137268251395</v>
      </c>
      <c r="E293" s="6">
        <v>1.029847789361233</v>
      </c>
    </row>
    <row r="294" spans="1:5" x14ac:dyDescent="0.25">
      <c r="A294" s="4" t="s">
        <v>576</v>
      </c>
      <c r="B294" s="6" t="s">
        <v>112</v>
      </c>
      <c r="C294" s="6" t="s">
        <v>556</v>
      </c>
      <c r="D294" s="6">
        <v>3.7853901933130402E-2</v>
      </c>
      <c r="E294" s="6">
        <v>0.90979165289255592</v>
      </c>
    </row>
    <row r="295" spans="1:5" x14ac:dyDescent="0.25">
      <c r="A295" s="4" t="s">
        <v>1154</v>
      </c>
      <c r="B295" s="6" t="s">
        <v>168</v>
      </c>
      <c r="C295" s="6" t="s">
        <v>557</v>
      </c>
      <c r="D295" s="12">
        <v>5.218445516213395E-2</v>
      </c>
      <c r="E295" s="6">
        <v>1.520162740266062</v>
      </c>
    </row>
    <row r="296" spans="1:5" x14ac:dyDescent="0.25">
      <c r="A296" s="4" t="s">
        <v>265</v>
      </c>
      <c r="B296" s="6" t="s">
        <v>34</v>
      </c>
      <c r="C296" s="6" t="s">
        <v>558</v>
      </c>
      <c r="D296" s="6">
        <v>9.1291564547120244E-2</v>
      </c>
      <c r="E296" s="6">
        <v>1.194109966967241</v>
      </c>
    </row>
    <row r="297" spans="1:5" x14ac:dyDescent="0.25">
      <c r="A297" s="4" t="s">
        <v>1167</v>
      </c>
      <c r="B297" s="6" t="s">
        <v>103</v>
      </c>
      <c r="C297" s="6" t="s">
        <v>559</v>
      </c>
      <c r="D297" s="6">
        <v>3.0035298753295419E-3</v>
      </c>
      <c r="E297" s="6">
        <v>0.20700493373229059</v>
      </c>
    </row>
    <row r="298" spans="1:5" x14ac:dyDescent="0.25">
      <c r="A298" s="4" t="s">
        <v>274</v>
      </c>
      <c r="B298" s="6" t="s">
        <v>57</v>
      </c>
      <c r="C298" s="6" t="s">
        <v>560</v>
      </c>
      <c r="D298" s="12">
        <v>5.3658501572101283E-4</v>
      </c>
      <c r="E298" s="6">
        <v>0.59627837445671628</v>
      </c>
    </row>
    <row r="299" spans="1:5" x14ac:dyDescent="0.25">
      <c r="A299" s="4" t="s">
        <v>277</v>
      </c>
      <c r="B299" s="6" t="s">
        <v>71</v>
      </c>
      <c r="C299" s="6" t="s">
        <v>561</v>
      </c>
      <c r="D299" s="6">
        <v>8.7567208263084513E-3</v>
      </c>
      <c r="E299" s="6">
        <v>0.63223570652299377</v>
      </c>
    </row>
    <row r="300" spans="1:5" x14ac:dyDescent="0.25">
      <c r="A300" s="4" t="s">
        <v>266</v>
      </c>
      <c r="B300" s="6" t="s">
        <v>91</v>
      </c>
      <c r="C300" s="6" t="s">
        <v>562</v>
      </c>
      <c r="D300" s="6">
        <v>0.14990837819975131</v>
      </c>
      <c r="E300" s="6">
        <v>0.8170072708706918</v>
      </c>
    </row>
    <row r="301" spans="1:5" x14ac:dyDescent="0.25">
      <c r="A301" s="4" t="s">
        <v>299</v>
      </c>
      <c r="B301" s="6" t="s">
        <v>176</v>
      </c>
      <c r="C301" s="6" t="s">
        <v>563</v>
      </c>
      <c r="D301" s="6">
        <v>3.4648954427244738E-3</v>
      </c>
      <c r="E301" s="6">
        <v>0.23094062532013621</v>
      </c>
    </row>
    <row r="302" spans="1:5" x14ac:dyDescent="0.25">
      <c r="A302" s="4" t="s">
        <v>1168</v>
      </c>
      <c r="B302" s="6" t="s">
        <v>173</v>
      </c>
      <c r="C302" s="6" t="s">
        <v>564</v>
      </c>
      <c r="D302" s="6">
        <v>0.642002798229934</v>
      </c>
      <c r="E302" s="6">
        <v>1.0218094809690681</v>
      </c>
    </row>
    <row r="303" spans="1:5" x14ac:dyDescent="0.25">
      <c r="A303" s="4" t="s">
        <v>255</v>
      </c>
      <c r="B303" s="6" t="s">
        <v>54</v>
      </c>
      <c r="C303" s="6" t="s">
        <v>565</v>
      </c>
      <c r="D303" s="12">
        <v>7.491084366664541E-3</v>
      </c>
      <c r="E303" s="6">
        <v>0.1829413158195875</v>
      </c>
    </row>
    <row r="304" spans="1:5" x14ac:dyDescent="0.25">
      <c r="A304" s="4" t="s">
        <v>288</v>
      </c>
      <c r="B304" s="6" t="s">
        <v>130</v>
      </c>
      <c r="C304" s="6" t="s">
        <v>566</v>
      </c>
      <c r="D304" s="6">
        <v>0.77917294652444036</v>
      </c>
      <c r="E304" s="6">
        <v>0.99151989584601108</v>
      </c>
    </row>
    <row r="305" spans="1:5" x14ac:dyDescent="0.25">
      <c r="A305" s="4" t="s">
        <v>1169</v>
      </c>
      <c r="B305" s="6" t="s">
        <v>857</v>
      </c>
      <c r="C305" s="6" t="s">
        <v>973</v>
      </c>
      <c r="D305" s="6">
        <v>1.4196767178343121E-2</v>
      </c>
      <c r="E305" s="6">
        <v>0.51046082030362128</v>
      </c>
    </row>
    <row r="306" spans="1:5" x14ac:dyDescent="0.25">
      <c r="A306" s="4" t="s">
        <v>1170</v>
      </c>
      <c r="B306" s="6" t="s">
        <v>858</v>
      </c>
      <c r="C306" s="6" t="s">
        <v>982</v>
      </c>
      <c r="D306" s="6">
        <v>1.372708256628827E-3</v>
      </c>
      <c r="E306" s="6">
        <v>0.27726190056420069</v>
      </c>
    </row>
    <row r="307" spans="1:5" x14ac:dyDescent="0.25">
      <c r="A307" s="4" t="s">
        <v>1171</v>
      </c>
      <c r="B307" s="6" t="s">
        <v>64</v>
      </c>
      <c r="C307" s="6" t="s">
        <v>567</v>
      </c>
      <c r="D307" s="6">
        <v>2.881907638847013E-2</v>
      </c>
      <c r="E307" s="6">
        <v>0.57941827522576317</v>
      </c>
    </row>
    <row r="308" spans="1:5" x14ac:dyDescent="0.25">
      <c r="A308" s="4" t="s">
        <v>1075</v>
      </c>
      <c r="B308" s="6" t="s">
        <v>127</v>
      </c>
      <c r="C308" s="6" t="s">
        <v>568</v>
      </c>
      <c r="D308" s="12">
        <v>0.82406257290773277</v>
      </c>
      <c r="E308" s="6">
        <v>0.97821940965033483</v>
      </c>
    </row>
    <row r="309" spans="1:5" x14ac:dyDescent="0.25">
      <c r="A309" s="4" t="s">
        <v>1172</v>
      </c>
      <c r="B309" s="6" t="s">
        <v>81</v>
      </c>
      <c r="C309" s="6" t="s">
        <v>569</v>
      </c>
      <c r="D309" s="12">
        <v>4.0747036112557394E-3</v>
      </c>
      <c r="E309" s="6">
        <v>0.104402707574643</v>
      </c>
    </row>
    <row r="310" spans="1:5" x14ac:dyDescent="0.25">
      <c r="A310" s="4" t="s">
        <v>1075</v>
      </c>
      <c r="B310" s="6" t="s">
        <v>878</v>
      </c>
      <c r="C310" s="6" t="s">
        <v>837</v>
      </c>
      <c r="D310" s="12">
        <v>0.1408241381002622</v>
      </c>
      <c r="E310" s="6">
        <v>1.212277087905123</v>
      </c>
    </row>
    <row r="311" spans="1:5" x14ac:dyDescent="0.25">
      <c r="A311" s="4" t="s">
        <v>1173</v>
      </c>
      <c r="B311" s="6" t="s">
        <v>216</v>
      </c>
      <c r="C311" s="6" t="s">
        <v>570</v>
      </c>
      <c r="D311" s="6">
        <v>0.93217733937971259</v>
      </c>
      <c r="E311" s="6">
        <v>0.99794601317533238</v>
      </c>
    </row>
    <row r="312" spans="1:5" x14ac:dyDescent="0.25">
      <c r="A312" s="4" t="s">
        <v>1177</v>
      </c>
      <c r="B312" s="6" t="s">
        <v>144</v>
      </c>
      <c r="C312" s="6" t="s">
        <v>324</v>
      </c>
      <c r="D312" s="6">
        <v>0.3046271652372744</v>
      </c>
      <c r="E312" s="6">
        <v>0.91283024628727993</v>
      </c>
    </row>
    <row r="313" spans="1:5" x14ac:dyDescent="0.25">
      <c r="A313" s="4" t="s">
        <v>1178</v>
      </c>
      <c r="B313" s="6" t="s">
        <v>68</v>
      </c>
      <c r="C313" s="6" t="s">
        <v>325</v>
      </c>
      <c r="D313" s="6">
        <v>4.5169596602537943E-2</v>
      </c>
      <c r="E313" s="6">
        <v>0.64508899413472054</v>
      </c>
    </row>
    <row r="314" spans="1:5" x14ac:dyDescent="0.25">
      <c r="A314" s="4" t="s">
        <v>1179</v>
      </c>
      <c r="B314" s="6" t="s">
        <v>19</v>
      </c>
      <c r="C314" s="6" t="s">
        <v>326</v>
      </c>
      <c r="D314" s="12">
        <v>8.19789391737933E-2</v>
      </c>
      <c r="E314" s="6">
        <v>0.66547386558620003</v>
      </c>
    </row>
    <row r="315" spans="1:5" x14ac:dyDescent="0.25">
      <c r="A315" s="4" t="s">
        <v>1180</v>
      </c>
      <c r="B315" s="6" t="s">
        <v>22</v>
      </c>
      <c r="C315" s="6" t="s">
        <v>327</v>
      </c>
      <c r="D315" s="6">
        <v>2.414633300450944E-2</v>
      </c>
      <c r="E315" s="6">
        <v>0.54818930895264795</v>
      </c>
    </row>
    <row r="316" spans="1:5" x14ac:dyDescent="0.25">
      <c r="A316" s="4" t="s">
        <v>1181</v>
      </c>
      <c r="B316" s="6" t="s">
        <v>75</v>
      </c>
      <c r="C316" s="6" t="s">
        <v>328</v>
      </c>
      <c r="D316" s="6">
        <v>7.5423919260764152E-2</v>
      </c>
      <c r="E316" s="6">
        <v>0.54180921984950992</v>
      </c>
    </row>
  </sheetData>
  <conditionalFormatting sqref="C2:C228 C231:C258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297387"/>
  </sheetPr>
  <dimension ref="A1:E316"/>
  <sheetViews>
    <sheetView zoomScale="70" zoomScaleNormal="70" workbookViewId="0"/>
  </sheetViews>
  <sheetFormatPr defaultColWidth="8.81640625" defaultRowHeight="12.5" x14ac:dyDescent="0.25"/>
  <cols>
    <col min="1" max="1" width="84.54296875" style="3" bestFit="1" customWidth="1"/>
    <col min="2" max="2" width="25.26953125" style="3" bestFit="1" customWidth="1"/>
    <col min="3" max="3" width="12.453125" style="3" bestFit="1" customWidth="1"/>
    <col min="4" max="4" width="11.7265625" style="3" bestFit="1" customWidth="1"/>
    <col min="5" max="5" width="14.7265625" style="3" bestFit="1" customWidth="1"/>
    <col min="6" max="16384" width="8.81640625" style="3"/>
  </cols>
  <sheetData>
    <row r="1" spans="1:5" ht="13" x14ac:dyDescent="0.3">
      <c r="A1" s="2" t="s">
        <v>238</v>
      </c>
      <c r="B1" s="2" t="s">
        <v>237</v>
      </c>
      <c r="C1" s="2" t="s">
        <v>323</v>
      </c>
      <c r="D1" s="2" t="s">
        <v>321</v>
      </c>
      <c r="E1" s="2" t="s">
        <v>322</v>
      </c>
    </row>
    <row r="2" spans="1:5" x14ac:dyDescent="0.25">
      <c r="A2" s="4" t="s">
        <v>314</v>
      </c>
      <c r="B2" s="6" t="s">
        <v>230</v>
      </c>
      <c r="C2" s="6" t="s">
        <v>332</v>
      </c>
      <c r="D2" s="12">
        <v>1.125547330264896E-2</v>
      </c>
      <c r="E2" s="6">
        <v>0.74281605021017405</v>
      </c>
    </row>
    <row r="3" spans="1:5" x14ac:dyDescent="0.25">
      <c r="A3" s="4" t="s">
        <v>257</v>
      </c>
      <c r="B3" s="6" t="s">
        <v>18</v>
      </c>
      <c r="C3" s="6" t="s">
        <v>333</v>
      </c>
      <c r="D3" s="12">
        <v>7.6117229266083912E-3</v>
      </c>
      <c r="E3" s="6">
        <v>0.1426723166844866</v>
      </c>
    </row>
    <row r="4" spans="1:5" x14ac:dyDescent="0.25">
      <c r="A4" s="4" t="s">
        <v>254</v>
      </c>
      <c r="B4" s="6" t="s">
        <v>12</v>
      </c>
      <c r="C4" s="6" t="s">
        <v>334</v>
      </c>
      <c r="D4" s="12">
        <v>8.7885019037799397E-2</v>
      </c>
      <c r="E4" s="6">
        <v>0.81866464363776237</v>
      </c>
    </row>
    <row r="5" spans="1:5" x14ac:dyDescent="0.25">
      <c r="A5" s="4" t="s">
        <v>1071</v>
      </c>
      <c r="B5" s="6" t="s">
        <v>62</v>
      </c>
      <c r="C5" s="6" t="s">
        <v>335</v>
      </c>
      <c r="D5" s="12">
        <v>7.0717238513471987E-3</v>
      </c>
      <c r="E5" s="6">
        <v>9.5471227240780193E-2</v>
      </c>
    </row>
    <row r="6" spans="1:5" x14ac:dyDescent="0.25">
      <c r="A6" s="4" t="s">
        <v>314</v>
      </c>
      <c r="B6" s="6" t="s">
        <v>979</v>
      </c>
      <c r="C6" s="6" t="s">
        <v>980</v>
      </c>
      <c r="D6" s="12">
        <v>2.280523904668394E-3</v>
      </c>
      <c r="E6" s="6">
        <v>0.33105274314723893</v>
      </c>
    </row>
    <row r="7" spans="1:5" x14ac:dyDescent="0.25">
      <c r="A7" s="4" t="s">
        <v>1072</v>
      </c>
      <c r="B7" s="6" t="s">
        <v>172</v>
      </c>
      <c r="C7" s="6" t="s">
        <v>336</v>
      </c>
      <c r="D7" s="12">
        <v>0.19165472285043239</v>
      </c>
      <c r="E7" s="6">
        <v>0.81164000277192327</v>
      </c>
    </row>
    <row r="8" spans="1:5" x14ac:dyDescent="0.25">
      <c r="A8" s="4" t="s">
        <v>310</v>
      </c>
      <c r="B8" s="6" t="s">
        <v>214</v>
      </c>
      <c r="C8" s="6" t="s">
        <v>337</v>
      </c>
      <c r="D8" s="12">
        <v>0.19071459853161629</v>
      </c>
      <c r="E8" s="6">
        <v>1.026614874918987</v>
      </c>
    </row>
    <row r="9" spans="1:5" x14ac:dyDescent="0.25">
      <c r="A9" s="4" t="s">
        <v>306</v>
      </c>
      <c r="B9" s="6" t="s">
        <v>232</v>
      </c>
      <c r="C9" s="6" t="s">
        <v>338</v>
      </c>
      <c r="D9" s="12">
        <v>0.1678117166169599</v>
      </c>
      <c r="E9" s="6">
        <v>0.810732078102119</v>
      </c>
    </row>
    <row r="10" spans="1:5" x14ac:dyDescent="0.25">
      <c r="A10" s="4" t="s">
        <v>1073</v>
      </c>
      <c r="B10" s="6" t="s">
        <v>157</v>
      </c>
      <c r="C10" s="6" t="s">
        <v>339</v>
      </c>
      <c r="D10" s="12">
        <v>1.537655411691897E-2</v>
      </c>
      <c r="E10" s="6">
        <v>0.70306171029280429</v>
      </c>
    </row>
    <row r="11" spans="1:5" x14ac:dyDescent="0.25">
      <c r="A11" s="4" t="s">
        <v>1074</v>
      </c>
      <c r="B11" s="6" t="s">
        <v>204</v>
      </c>
      <c r="C11" s="6" t="s">
        <v>340</v>
      </c>
      <c r="D11" s="12">
        <v>1.778869402413028E-3</v>
      </c>
      <c r="E11" s="6">
        <v>0.64159708938955706</v>
      </c>
    </row>
    <row r="12" spans="1:5" x14ac:dyDescent="0.25">
      <c r="A12" s="4" t="s">
        <v>1075</v>
      </c>
      <c r="B12" s="6" t="s">
        <v>146</v>
      </c>
      <c r="C12" s="6" t="s">
        <v>341</v>
      </c>
      <c r="D12" s="12">
        <v>1.0312581937473919E-2</v>
      </c>
      <c r="E12" s="6">
        <v>0.27286789675762912</v>
      </c>
    </row>
    <row r="13" spans="1:5" x14ac:dyDescent="0.25">
      <c r="A13" s="4" t="s">
        <v>893</v>
      </c>
      <c r="B13" s="6" t="s">
        <v>892</v>
      </c>
      <c r="C13" s="6" t="s">
        <v>842</v>
      </c>
      <c r="D13" s="12">
        <v>3.3788579644310878E-3</v>
      </c>
      <c r="E13" s="6">
        <v>0.31852067939914142</v>
      </c>
    </row>
    <row r="14" spans="1:5" x14ac:dyDescent="0.25">
      <c r="A14" s="4" t="s">
        <v>889</v>
      </c>
      <c r="B14" s="6" t="s">
        <v>932</v>
      </c>
      <c r="C14" s="6" t="s">
        <v>933</v>
      </c>
      <c r="D14" s="12">
        <v>1.2402413878732621E-2</v>
      </c>
      <c r="E14" s="6">
        <v>0.11346520404366429</v>
      </c>
    </row>
    <row r="15" spans="1:5" x14ac:dyDescent="0.25">
      <c r="A15" s="4" t="s">
        <v>889</v>
      </c>
      <c r="B15" s="6" t="s">
        <v>949</v>
      </c>
      <c r="C15" s="6" t="s">
        <v>950</v>
      </c>
      <c r="D15" s="12">
        <v>1.361753489718959E-3</v>
      </c>
      <c r="E15" s="6">
        <v>0.43186274281870529</v>
      </c>
    </row>
    <row r="16" spans="1:5" x14ac:dyDescent="0.25">
      <c r="A16" s="4" t="s">
        <v>889</v>
      </c>
      <c r="B16" s="6" t="s">
        <v>888</v>
      </c>
      <c r="C16" s="6" t="s">
        <v>840</v>
      </c>
      <c r="D16" s="12">
        <v>9.4912296499408862E-3</v>
      </c>
      <c r="E16" s="6">
        <v>0.5579037531548996</v>
      </c>
    </row>
    <row r="17" spans="1:5" x14ac:dyDescent="0.25">
      <c r="A17" s="4" t="s">
        <v>889</v>
      </c>
      <c r="B17" s="6" t="s">
        <v>890</v>
      </c>
      <c r="C17" s="6" t="s">
        <v>839</v>
      </c>
      <c r="D17" s="12">
        <v>1.485960238938284E-3</v>
      </c>
      <c r="E17" s="6">
        <v>0.26662511504825692</v>
      </c>
    </row>
    <row r="18" spans="1:5" x14ac:dyDescent="0.25">
      <c r="A18" s="4" t="s">
        <v>1072</v>
      </c>
      <c r="B18" s="6" t="s">
        <v>207</v>
      </c>
      <c r="C18" s="6" t="s">
        <v>342</v>
      </c>
      <c r="D18" s="12">
        <v>4.7334683383184778E-2</v>
      </c>
      <c r="E18" s="6">
        <v>0.61884360075273159</v>
      </c>
    </row>
    <row r="19" spans="1:5" x14ac:dyDescent="0.25">
      <c r="A19" s="4" t="s">
        <v>1076</v>
      </c>
      <c r="B19" s="6" t="s">
        <v>234</v>
      </c>
      <c r="C19" s="6" t="s">
        <v>343</v>
      </c>
      <c r="D19" s="12">
        <v>0.4982628929089804</v>
      </c>
      <c r="E19" s="6">
        <v>1.285236094714526</v>
      </c>
    </row>
    <row r="20" spans="1:5" x14ac:dyDescent="0.25">
      <c r="A20" s="4" t="s">
        <v>1077</v>
      </c>
      <c r="B20" s="6" t="s">
        <v>149</v>
      </c>
      <c r="C20" s="6" t="s">
        <v>344</v>
      </c>
      <c r="D20" s="12">
        <v>0.28171432758826248</v>
      </c>
      <c r="E20" s="6">
        <v>1.236319414142002</v>
      </c>
    </row>
    <row r="21" spans="1:5" x14ac:dyDescent="0.25">
      <c r="A21" s="4" t="s">
        <v>1078</v>
      </c>
      <c r="B21" s="6" t="s">
        <v>52</v>
      </c>
      <c r="C21" s="6" t="s">
        <v>345</v>
      </c>
      <c r="D21" s="12">
        <v>0.11925694262558061</v>
      </c>
      <c r="E21" s="6">
        <v>1.2851550978194031</v>
      </c>
    </row>
    <row r="22" spans="1:5" x14ac:dyDescent="0.25">
      <c r="A22" s="4" t="s">
        <v>1079</v>
      </c>
      <c r="B22" s="6" t="s">
        <v>161</v>
      </c>
      <c r="C22" s="6" t="s">
        <v>346</v>
      </c>
      <c r="D22" s="12">
        <v>3.3196562863858289E-2</v>
      </c>
      <c r="E22" s="6">
        <v>0.88236860547885509</v>
      </c>
    </row>
    <row r="23" spans="1:5" x14ac:dyDescent="0.25">
      <c r="A23" s="4" t="s">
        <v>1080</v>
      </c>
      <c r="B23" s="6" t="s">
        <v>215</v>
      </c>
      <c r="C23" s="6" t="s">
        <v>347</v>
      </c>
      <c r="D23" s="12">
        <v>6.3096079057846616E-2</v>
      </c>
      <c r="E23" s="6">
        <v>0.76771043598715472</v>
      </c>
    </row>
    <row r="24" spans="1:5" x14ac:dyDescent="0.25">
      <c r="A24" s="4" t="s">
        <v>1081</v>
      </c>
      <c r="B24" s="6" t="s">
        <v>213</v>
      </c>
      <c r="C24" s="6" t="s">
        <v>348</v>
      </c>
      <c r="D24" s="12">
        <v>1.193205493238597E-2</v>
      </c>
      <c r="E24" s="6">
        <v>0.40249684953819792</v>
      </c>
    </row>
    <row r="25" spans="1:5" x14ac:dyDescent="0.25">
      <c r="A25" s="4" t="s">
        <v>302</v>
      </c>
      <c r="B25" s="6" t="s">
        <v>188</v>
      </c>
      <c r="C25" s="6" t="s">
        <v>349</v>
      </c>
      <c r="D25" s="12">
        <v>0.18219924127791409</v>
      </c>
      <c r="E25" s="6">
        <v>0</v>
      </c>
    </row>
    <row r="26" spans="1:5" x14ac:dyDescent="0.25">
      <c r="A26" s="4" t="s">
        <v>302</v>
      </c>
      <c r="B26" s="6" t="s">
        <v>907</v>
      </c>
      <c r="C26" s="6" t="s">
        <v>834</v>
      </c>
      <c r="D26" s="12">
        <v>0.18323174289040331</v>
      </c>
      <c r="E26" s="6">
        <v>0</v>
      </c>
    </row>
    <row r="27" spans="1:5" x14ac:dyDescent="0.25">
      <c r="A27" s="4" t="s">
        <v>1083</v>
      </c>
      <c r="B27" s="6" t="s">
        <v>163</v>
      </c>
      <c r="C27" s="6" t="s">
        <v>350</v>
      </c>
      <c r="D27" s="12">
        <v>2.0352481631504139E-2</v>
      </c>
      <c r="E27" s="6">
        <v>0.23334641346668811</v>
      </c>
    </row>
    <row r="28" spans="1:5" x14ac:dyDescent="0.25">
      <c r="A28" s="4" t="s">
        <v>315</v>
      </c>
      <c r="B28" s="6" t="s">
        <v>236</v>
      </c>
      <c r="C28" s="6" t="s">
        <v>351</v>
      </c>
      <c r="D28" s="12">
        <v>1.73075044479283E-3</v>
      </c>
      <c r="E28" s="6">
        <v>7.5113258128593999E-2</v>
      </c>
    </row>
    <row r="29" spans="1:5" x14ac:dyDescent="0.25">
      <c r="A29" s="4" t="s">
        <v>897</v>
      </c>
      <c r="B29" s="6" t="s">
        <v>896</v>
      </c>
      <c r="C29" s="6" t="s">
        <v>977</v>
      </c>
      <c r="D29" s="12">
        <v>0.33028922666281718</v>
      </c>
      <c r="E29" s="6">
        <v>0.82702193307320804</v>
      </c>
    </row>
    <row r="30" spans="1:5" x14ac:dyDescent="0.25">
      <c r="A30" s="4" t="s">
        <v>313</v>
      </c>
      <c r="B30" s="6" t="s">
        <v>227</v>
      </c>
      <c r="C30" s="6" t="s">
        <v>352</v>
      </c>
      <c r="D30" s="12">
        <v>2.85402832933239E-2</v>
      </c>
      <c r="E30" s="6">
        <v>2.3552315088075879</v>
      </c>
    </row>
    <row r="31" spans="1:5" x14ac:dyDescent="0.25">
      <c r="A31" s="4" t="s">
        <v>1084</v>
      </c>
      <c r="B31" s="6" t="s">
        <v>209</v>
      </c>
      <c r="C31" s="6" t="s">
        <v>353</v>
      </c>
      <c r="D31" s="12">
        <v>2.333533142436308E-3</v>
      </c>
      <c r="E31" s="6">
        <v>0.64239537107840849</v>
      </c>
    </row>
    <row r="32" spans="1:5" x14ac:dyDescent="0.25">
      <c r="A32" s="4" t="s">
        <v>1084</v>
      </c>
      <c r="B32" s="6" t="s">
        <v>223</v>
      </c>
      <c r="C32" s="6" t="s">
        <v>354</v>
      </c>
      <c r="D32" s="12">
        <v>2.0584930832574299E-2</v>
      </c>
      <c r="E32" s="6">
        <v>1.942947666331297</v>
      </c>
    </row>
    <row r="33" spans="1:5" x14ac:dyDescent="0.25">
      <c r="A33" s="4" t="s">
        <v>305</v>
      </c>
      <c r="B33" s="6" t="s">
        <v>195</v>
      </c>
      <c r="C33" s="6" t="s">
        <v>355</v>
      </c>
      <c r="D33" s="12">
        <v>1.9048111295013902E-2</v>
      </c>
      <c r="E33" s="6">
        <v>0.50073855328678085</v>
      </c>
    </row>
    <row r="34" spans="1:5" x14ac:dyDescent="0.25">
      <c r="A34" s="4" t="s">
        <v>267</v>
      </c>
      <c r="B34" s="6" t="s">
        <v>36</v>
      </c>
      <c r="C34" s="6" t="s">
        <v>356</v>
      </c>
      <c r="D34" s="12">
        <v>2.3416422886401628E-2</v>
      </c>
      <c r="E34" s="6">
        <v>0.56791844800925995</v>
      </c>
    </row>
    <row r="35" spans="1:5" x14ac:dyDescent="0.25">
      <c r="A35" s="4" t="s">
        <v>265</v>
      </c>
      <c r="B35" s="6" t="s">
        <v>193</v>
      </c>
      <c r="C35" s="6" t="s">
        <v>357</v>
      </c>
      <c r="D35" s="12">
        <v>4.1274742676885433E-2</v>
      </c>
      <c r="E35" s="6">
        <v>1.447387394188032</v>
      </c>
    </row>
    <row r="36" spans="1:5" x14ac:dyDescent="0.25">
      <c r="A36" s="4" t="s">
        <v>1085</v>
      </c>
      <c r="B36" s="6" t="s">
        <v>872</v>
      </c>
      <c r="C36" s="6" t="s">
        <v>828</v>
      </c>
      <c r="D36" s="12">
        <v>5.1316003927160993E-3</v>
      </c>
      <c r="E36" s="6">
        <v>3.2252597260522321E-3</v>
      </c>
    </row>
    <row r="37" spans="1:5" x14ac:dyDescent="0.25">
      <c r="A37" s="4" t="s">
        <v>1086</v>
      </c>
      <c r="B37" s="6" t="s">
        <v>190</v>
      </c>
      <c r="C37" s="6" t="s">
        <v>358</v>
      </c>
      <c r="D37" s="12">
        <v>2.791799032826825E-2</v>
      </c>
      <c r="E37" s="6">
        <v>0.60352240977643457</v>
      </c>
    </row>
    <row r="38" spans="1:5" x14ac:dyDescent="0.25">
      <c r="A38" s="4" t="s">
        <v>1087</v>
      </c>
      <c r="B38" s="6" t="s">
        <v>911</v>
      </c>
      <c r="C38" s="6" t="s">
        <v>910</v>
      </c>
      <c r="D38" s="12">
        <v>7.3100048632914966E-3</v>
      </c>
      <c r="E38" s="6">
        <v>3.101139017270569E-2</v>
      </c>
    </row>
    <row r="39" spans="1:5" x14ac:dyDescent="0.25">
      <c r="A39" s="4" t="s">
        <v>1088</v>
      </c>
      <c r="B39" s="6" t="s">
        <v>155</v>
      </c>
      <c r="C39" s="6" t="s">
        <v>360</v>
      </c>
      <c r="D39" s="12">
        <v>0.33535498296117427</v>
      </c>
      <c r="E39" s="6">
        <v>0.93276190934681069</v>
      </c>
    </row>
    <row r="40" spans="1:5" x14ac:dyDescent="0.25">
      <c r="A40" s="4" t="s">
        <v>1089</v>
      </c>
      <c r="B40" s="6" t="s">
        <v>5</v>
      </c>
      <c r="C40" s="6" t="s">
        <v>361</v>
      </c>
      <c r="D40" s="12">
        <v>3.078313237826158E-2</v>
      </c>
      <c r="E40" s="6">
        <v>1.3929352232450261</v>
      </c>
    </row>
    <row r="41" spans="1:5" x14ac:dyDescent="0.25">
      <c r="A41" s="4" t="s">
        <v>282</v>
      </c>
      <c r="B41" s="6" t="s">
        <v>88</v>
      </c>
      <c r="C41" s="6" t="s">
        <v>362</v>
      </c>
      <c r="D41" s="12">
        <v>9.1397274391037623E-3</v>
      </c>
      <c r="E41" s="6">
        <v>5.2140841669035917E-2</v>
      </c>
    </row>
    <row r="42" spans="1:5" x14ac:dyDescent="0.25">
      <c r="A42" s="4" t="s">
        <v>259</v>
      </c>
      <c r="B42" s="6" t="s">
        <v>154</v>
      </c>
      <c r="C42" s="6" t="s">
        <v>363</v>
      </c>
      <c r="D42" s="12">
        <v>1.419983732039036E-2</v>
      </c>
      <c r="E42" s="6">
        <v>0.56995948506692595</v>
      </c>
    </row>
    <row r="43" spans="1:5" x14ac:dyDescent="0.25">
      <c r="A43" s="4" t="s">
        <v>277</v>
      </c>
      <c r="B43" s="6" t="s">
        <v>860</v>
      </c>
      <c r="C43" s="6" t="s">
        <v>845</v>
      </c>
      <c r="D43" s="12">
        <v>1.267622885324487E-3</v>
      </c>
      <c r="E43" s="6">
        <v>0.33057154556905782</v>
      </c>
    </row>
    <row r="44" spans="1:5" x14ac:dyDescent="0.25">
      <c r="A44" s="4" t="s">
        <v>1072</v>
      </c>
      <c r="B44" s="6" t="s">
        <v>862</v>
      </c>
      <c r="C44" s="6" t="s">
        <v>846</v>
      </c>
      <c r="D44" s="12">
        <v>5.176648887581653E-3</v>
      </c>
      <c r="E44" s="6">
        <v>0.45085249400221072</v>
      </c>
    </row>
    <row r="45" spans="1:5" x14ac:dyDescent="0.25">
      <c r="A45" s="4" t="s">
        <v>1090</v>
      </c>
      <c r="B45" s="6" t="s">
        <v>100</v>
      </c>
      <c r="C45" s="6" t="s">
        <v>364</v>
      </c>
      <c r="D45" s="12">
        <v>1.8283387664353831E-2</v>
      </c>
      <c r="E45" s="6">
        <v>0.37351993585421023</v>
      </c>
    </row>
    <row r="46" spans="1:5" x14ac:dyDescent="0.25">
      <c r="A46" s="4" t="s">
        <v>275</v>
      </c>
      <c r="B46" s="6" t="s">
        <v>61</v>
      </c>
      <c r="C46" s="6" t="s">
        <v>365</v>
      </c>
      <c r="D46" s="12">
        <v>0.26019701138766171</v>
      </c>
      <c r="E46" s="6">
        <v>1.066018874728714</v>
      </c>
    </row>
    <row r="47" spans="1:5" x14ac:dyDescent="0.25">
      <c r="A47" s="4" t="s">
        <v>1091</v>
      </c>
      <c r="B47" s="6" t="s">
        <v>2</v>
      </c>
      <c r="C47" s="6" t="s">
        <v>366</v>
      </c>
      <c r="D47" s="12">
        <v>1.346028519733453E-2</v>
      </c>
      <c r="E47" s="6">
        <v>6.9456580664588763E-2</v>
      </c>
    </row>
    <row r="48" spans="1:5" x14ac:dyDescent="0.25">
      <c r="A48" s="4" t="s">
        <v>1092</v>
      </c>
      <c r="B48" s="6" t="s">
        <v>221</v>
      </c>
      <c r="C48" s="6" t="s">
        <v>367</v>
      </c>
      <c r="D48" s="12">
        <v>1.123030551275751E-2</v>
      </c>
      <c r="E48" s="6">
        <v>0.17213927882324331</v>
      </c>
    </row>
    <row r="49" spans="1:5" x14ac:dyDescent="0.25">
      <c r="A49" s="4" t="s">
        <v>1093</v>
      </c>
      <c r="B49" s="6" t="s">
        <v>141</v>
      </c>
      <c r="C49" s="6" t="s">
        <v>368</v>
      </c>
      <c r="D49" s="12">
        <v>5.8195724061782987E-3</v>
      </c>
      <c r="E49" s="6">
        <v>0.81664016343157009</v>
      </c>
    </row>
    <row r="50" spans="1:5" x14ac:dyDescent="0.25">
      <c r="A50" s="4" t="s">
        <v>1075</v>
      </c>
      <c r="B50" s="6" t="s">
        <v>200</v>
      </c>
      <c r="C50" s="6" t="s">
        <v>369</v>
      </c>
      <c r="D50" s="12">
        <v>4.7761736230058978E-2</v>
      </c>
      <c r="E50" s="6">
        <v>1.187880882131549</v>
      </c>
    </row>
    <row r="51" spans="1:5" x14ac:dyDescent="0.25">
      <c r="A51" s="4" t="s">
        <v>1076</v>
      </c>
      <c r="B51" s="6" t="s">
        <v>871</v>
      </c>
      <c r="C51" s="6" t="s">
        <v>984</v>
      </c>
      <c r="D51" s="12">
        <v>8.7345474338668988E-2</v>
      </c>
      <c r="E51" s="6">
        <v>0.46883191948597419</v>
      </c>
    </row>
    <row r="52" spans="1:5" x14ac:dyDescent="0.25">
      <c r="A52" s="4" t="s">
        <v>1094</v>
      </c>
      <c r="B52" s="6" t="s">
        <v>125</v>
      </c>
      <c r="C52" s="6" t="s">
        <v>370</v>
      </c>
      <c r="D52" s="12">
        <v>9.6062698935958282E-3</v>
      </c>
      <c r="E52" s="6">
        <v>1.6052735343564679</v>
      </c>
    </row>
    <row r="53" spans="1:5" x14ac:dyDescent="0.25">
      <c r="A53" s="4" t="s">
        <v>1095</v>
      </c>
      <c r="B53" s="6" t="s">
        <v>38</v>
      </c>
      <c r="C53" s="6" t="s">
        <v>371</v>
      </c>
      <c r="D53" s="12">
        <v>4.7182093739011027E-2</v>
      </c>
      <c r="E53" s="6">
        <v>1.3427409967372941</v>
      </c>
    </row>
    <row r="54" spans="1:5" x14ac:dyDescent="0.25">
      <c r="A54" s="4" t="s">
        <v>1096</v>
      </c>
      <c r="B54" s="6" t="s">
        <v>58</v>
      </c>
      <c r="C54" s="6" t="s">
        <v>372</v>
      </c>
      <c r="D54" s="12">
        <v>8.4387272822081215E-3</v>
      </c>
      <c r="E54" s="6">
        <v>0.1171534596424159</v>
      </c>
    </row>
    <row r="55" spans="1:5" x14ac:dyDescent="0.25">
      <c r="A55" s="4" t="s">
        <v>1072</v>
      </c>
      <c r="B55" s="6" t="s">
        <v>121</v>
      </c>
      <c r="C55" s="6" t="s">
        <v>373</v>
      </c>
      <c r="D55" s="12">
        <v>0.23323078868101951</v>
      </c>
      <c r="E55" s="6">
        <v>1.1101417582584201</v>
      </c>
    </row>
    <row r="56" spans="1:5" x14ac:dyDescent="0.25">
      <c r="A56" s="4" t="s">
        <v>1094</v>
      </c>
      <c r="B56" s="6" t="s">
        <v>20</v>
      </c>
      <c r="C56" s="6" t="s">
        <v>374</v>
      </c>
      <c r="D56" s="12">
        <v>3.1038282426458119E-2</v>
      </c>
      <c r="E56" s="6">
        <v>1.7024572211450151</v>
      </c>
    </row>
    <row r="57" spans="1:5" x14ac:dyDescent="0.25">
      <c r="A57" s="4" t="s">
        <v>1097</v>
      </c>
      <c r="B57" s="6" t="s">
        <v>220</v>
      </c>
      <c r="C57" s="6" t="s">
        <v>571</v>
      </c>
      <c r="D57" s="12">
        <v>3.2930456902588542E-2</v>
      </c>
      <c r="E57" s="6">
        <v>0.77681030311037058</v>
      </c>
    </row>
    <row r="58" spans="1:5" x14ac:dyDescent="0.25">
      <c r="A58" s="4" t="s">
        <v>1097</v>
      </c>
      <c r="B58" s="6" t="s">
        <v>991</v>
      </c>
      <c r="C58" s="6" t="s">
        <v>992</v>
      </c>
      <c r="D58" s="12">
        <v>1.6425814144986201E-2</v>
      </c>
      <c r="E58" s="6">
        <v>0.73712515245640209</v>
      </c>
    </row>
    <row r="59" spans="1:5" x14ac:dyDescent="0.25">
      <c r="A59" s="4" t="s">
        <v>1098</v>
      </c>
      <c r="B59" s="6" t="s">
        <v>864</v>
      </c>
      <c r="C59" s="6" t="s">
        <v>994</v>
      </c>
      <c r="D59" s="12">
        <v>0.1062571677123739</v>
      </c>
      <c r="E59" s="6">
        <v>0.78690271288990621</v>
      </c>
    </row>
    <row r="60" spans="1:5" x14ac:dyDescent="0.25">
      <c r="A60" s="4" t="s">
        <v>1099</v>
      </c>
      <c r="B60" s="6" t="s">
        <v>573</v>
      </c>
      <c r="C60" s="6" t="s">
        <v>574</v>
      </c>
      <c r="D60" s="12">
        <v>0.41705857029680321</v>
      </c>
      <c r="E60" s="6">
        <v>2.5759995576152429E-2</v>
      </c>
    </row>
    <row r="61" spans="1:5" x14ac:dyDescent="0.25">
      <c r="A61" s="4" t="s">
        <v>1076</v>
      </c>
      <c r="B61" s="6" t="s">
        <v>248</v>
      </c>
      <c r="C61" s="6" t="s">
        <v>375</v>
      </c>
      <c r="D61" s="12">
        <v>6.0527376943799128E-3</v>
      </c>
      <c r="E61" s="6">
        <v>1.7329457599655369</v>
      </c>
    </row>
    <row r="62" spans="1:5" x14ac:dyDescent="0.25">
      <c r="A62" s="4" t="s">
        <v>1084</v>
      </c>
      <c r="B62" s="6" t="s">
        <v>97</v>
      </c>
      <c r="C62" s="6" t="s">
        <v>376</v>
      </c>
      <c r="D62" s="12">
        <v>3.353703591709637E-3</v>
      </c>
      <c r="E62" s="6">
        <v>1.5317440700149569</v>
      </c>
    </row>
    <row r="63" spans="1:5" x14ac:dyDescent="0.25">
      <c r="A63" s="4" t="s">
        <v>261</v>
      </c>
      <c r="B63" s="6" t="s">
        <v>70</v>
      </c>
      <c r="C63" s="6" t="s">
        <v>377</v>
      </c>
      <c r="D63" s="12">
        <v>4.3638663742620884E-3</v>
      </c>
      <c r="E63" s="6">
        <v>1.659953911009163</v>
      </c>
    </row>
    <row r="64" spans="1:5" x14ac:dyDescent="0.25">
      <c r="A64" s="4" t="s">
        <v>1100</v>
      </c>
      <c r="B64" s="6" t="s">
        <v>240</v>
      </c>
      <c r="C64" s="6" t="s">
        <v>378</v>
      </c>
      <c r="D64" s="12">
        <v>7.5640241286852421E-3</v>
      </c>
      <c r="E64" s="6">
        <v>0.32559418597256029</v>
      </c>
    </row>
    <row r="65" spans="1:5" x14ac:dyDescent="0.25">
      <c r="A65" s="4" t="s">
        <v>1101</v>
      </c>
      <c r="B65" s="6" t="s">
        <v>235</v>
      </c>
      <c r="C65" s="6" t="s">
        <v>379</v>
      </c>
      <c r="D65" s="12">
        <v>2.379147967287731E-2</v>
      </c>
      <c r="E65" s="6">
        <v>0.28560508993087191</v>
      </c>
    </row>
    <row r="66" spans="1:5" x14ac:dyDescent="0.25">
      <c r="A66" s="4" t="s">
        <v>292</v>
      </c>
      <c r="B66" s="6" t="s">
        <v>145</v>
      </c>
      <c r="C66" s="6" t="s">
        <v>380</v>
      </c>
      <c r="D66" s="12">
        <v>2.373052920864616E-2</v>
      </c>
      <c r="E66" s="6">
        <v>1.3894386761349751</v>
      </c>
    </row>
    <row r="67" spans="1:5" x14ac:dyDescent="0.25">
      <c r="A67" s="4" t="s">
        <v>292</v>
      </c>
      <c r="B67" s="6" t="s">
        <v>143</v>
      </c>
      <c r="C67" s="6" t="s">
        <v>381</v>
      </c>
      <c r="D67" s="12">
        <v>0.18021002627608221</v>
      </c>
      <c r="E67" s="6">
        <v>1.0724233234821161</v>
      </c>
    </row>
    <row r="68" spans="1:5" x14ac:dyDescent="0.25">
      <c r="A68" s="4" t="s">
        <v>1102</v>
      </c>
      <c r="B68" s="6" t="s">
        <v>33</v>
      </c>
      <c r="C68" s="6" t="s">
        <v>382</v>
      </c>
      <c r="D68" s="12">
        <v>0.5009180015102862</v>
      </c>
      <c r="E68" s="6">
        <v>1.0102710823168239</v>
      </c>
    </row>
    <row r="69" spans="1:5" x14ac:dyDescent="0.25">
      <c r="A69" s="4" t="s">
        <v>1090</v>
      </c>
      <c r="B69" s="6" t="s">
        <v>63</v>
      </c>
      <c r="C69" s="6" t="s">
        <v>383</v>
      </c>
      <c r="D69" s="12">
        <v>1.5899519804282721E-2</v>
      </c>
      <c r="E69" s="6">
        <v>0.69796228077864286</v>
      </c>
    </row>
    <row r="70" spans="1:5" x14ac:dyDescent="0.25">
      <c r="A70" s="4" t="s">
        <v>1103</v>
      </c>
      <c r="B70" s="6" t="s">
        <v>861</v>
      </c>
      <c r="C70" s="6" t="s">
        <v>844</v>
      </c>
      <c r="D70" s="12">
        <v>0.29677440641632752</v>
      </c>
      <c r="E70" s="6">
        <v>0.98007944773797506</v>
      </c>
    </row>
    <row r="71" spans="1:5" x14ac:dyDescent="0.25">
      <c r="A71" s="4" t="s">
        <v>1104</v>
      </c>
      <c r="B71" s="6" t="s">
        <v>218</v>
      </c>
      <c r="C71" s="6" t="s">
        <v>384</v>
      </c>
      <c r="D71" s="12">
        <v>0.95406431569253569</v>
      </c>
      <c r="E71" s="6">
        <v>1.3883315836888159</v>
      </c>
    </row>
    <row r="72" spans="1:5" x14ac:dyDescent="0.25">
      <c r="A72" s="4" t="s">
        <v>295</v>
      </c>
      <c r="B72" s="6" t="s">
        <v>159</v>
      </c>
      <c r="C72" s="6" t="s">
        <v>385</v>
      </c>
      <c r="D72" s="12">
        <v>9.4983412415462886E-3</v>
      </c>
      <c r="E72" s="6">
        <v>0.68183755676255964</v>
      </c>
    </row>
    <row r="73" spans="1:5" x14ac:dyDescent="0.25">
      <c r="A73" s="4" t="s">
        <v>319</v>
      </c>
      <c r="B73" s="6" t="s">
        <v>246</v>
      </c>
      <c r="C73" s="6" t="s">
        <v>386</v>
      </c>
      <c r="D73" s="12">
        <v>2.2059681398101171E-2</v>
      </c>
      <c r="E73" s="6">
        <v>2.634166966045175E-2</v>
      </c>
    </row>
    <row r="74" spans="1:5" x14ac:dyDescent="0.25">
      <c r="A74" s="4" t="s">
        <v>1072</v>
      </c>
      <c r="B74" s="6" t="s">
        <v>901</v>
      </c>
      <c r="C74" s="6" t="s">
        <v>912</v>
      </c>
      <c r="D74" s="12">
        <v>0.1828130508195383</v>
      </c>
      <c r="E74" s="6">
        <v>0</v>
      </c>
    </row>
    <row r="75" spans="1:5" x14ac:dyDescent="0.25">
      <c r="A75" s="4" t="s">
        <v>259</v>
      </c>
      <c r="B75" s="6" t="s">
        <v>115</v>
      </c>
      <c r="C75" s="6" t="s">
        <v>387</v>
      </c>
      <c r="D75" s="12">
        <v>1.742578104782078E-2</v>
      </c>
      <c r="E75" s="6">
        <v>0.63675722398095058</v>
      </c>
    </row>
    <row r="76" spans="1:5" x14ac:dyDescent="0.25">
      <c r="A76" s="4" t="s">
        <v>310</v>
      </c>
      <c r="B76" s="6" t="s">
        <v>233</v>
      </c>
      <c r="C76" s="6" t="s">
        <v>388</v>
      </c>
      <c r="D76" s="12">
        <v>4.2131013940522453E-2</v>
      </c>
      <c r="E76" s="6">
        <v>1.455443948909672</v>
      </c>
    </row>
    <row r="77" spans="1:5" x14ac:dyDescent="0.25">
      <c r="A77" s="4" t="s">
        <v>300</v>
      </c>
      <c r="B77" s="6" t="s">
        <v>178</v>
      </c>
      <c r="C77" s="6" t="s">
        <v>389</v>
      </c>
      <c r="D77" s="12">
        <v>8.3542772169493736E-3</v>
      </c>
      <c r="E77" s="6">
        <v>0.16449506019731269</v>
      </c>
    </row>
    <row r="78" spans="1:5" x14ac:dyDescent="0.25">
      <c r="A78" s="4" t="s">
        <v>259</v>
      </c>
      <c r="B78" s="6" t="s">
        <v>902</v>
      </c>
      <c r="C78" s="6" t="s">
        <v>843</v>
      </c>
      <c r="D78" s="12">
        <v>0.24141938577569511</v>
      </c>
      <c r="E78" s="6">
        <v>1.2331679105715021</v>
      </c>
    </row>
    <row r="79" spans="1:5" x14ac:dyDescent="0.25">
      <c r="A79" s="4" t="s">
        <v>261</v>
      </c>
      <c r="B79" s="6" t="s">
        <v>142</v>
      </c>
      <c r="C79" s="6" t="s">
        <v>390</v>
      </c>
      <c r="D79" s="12">
        <v>5.7040340427333067E-4</v>
      </c>
      <c r="E79" s="6">
        <v>0.66108998504415017</v>
      </c>
    </row>
    <row r="80" spans="1:5" x14ac:dyDescent="0.25">
      <c r="A80" s="4" t="s">
        <v>261</v>
      </c>
      <c r="B80" s="6" t="s">
        <v>134</v>
      </c>
      <c r="C80" s="6" t="s">
        <v>391</v>
      </c>
      <c r="D80" s="12">
        <v>2.764266478951339E-2</v>
      </c>
      <c r="E80" s="6">
        <v>2.1961945353163239</v>
      </c>
    </row>
    <row r="81" spans="1:5" x14ac:dyDescent="0.25">
      <c r="A81" s="4" t="s">
        <v>305</v>
      </c>
      <c r="B81" s="6" t="s">
        <v>184</v>
      </c>
      <c r="C81" s="6" t="s">
        <v>392</v>
      </c>
      <c r="D81" s="12">
        <v>4.6978503546983318E-2</v>
      </c>
      <c r="E81" s="6">
        <v>0.50997554110844434</v>
      </c>
    </row>
    <row r="82" spans="1:5" x14ac:dyDescent="0.25">
      <c r="A82" s="4" t="s">
        <v>298</v>
      </c>
      <c r="B82" s="6" t="s">
        <v>175</v>
      </c>
      <c r="C82" s="6" t="s">
        <v>393</v>
      </c>
      <c r="D82" s="12">
        <v>4.5564352578059261E-3</v>
      </c>
      <c r="E82" s="6">
        <v>0.447394956716684</v>
      </c>
    </row>
    <row r="83" spans="1:5" x14ac:dyDescent="0.25">
      <c r="A83" s="4" t="s">
        <v>1105</v>
      </c>
      <c r="B83" s="6" t="s">
        <v>6</v>
      </c>
      <c r="C83" s="6" t="s">
        <v>394</v>
      </c>
      <c r="D83" s="12">
        <v>5.4186962948431687E-3</v>
      </c>
      <c r="E83" s="6">
        <v>8.445355290540707E-2</v>
      </c>
    </row>
    <row r="84" spans="1:5" x14ac:dyDescent="0.25">
      <c r="A84" s="4" t="s">
        <v>261</v>
      </c>
      <c r="B84" s="6" t="s">
        <v>111</v>
      </c>
      <c r="C84" s="6" t="s">
        <v>395</v>
      </c>
      <c r="D84" s="12">
        <v>0.18070378488971839</v>
      </c>
      <c r="E84" s="6">
        <v>0</v>
      </c>
    </row>
    <row r="85" spans="1:5" x14ac:dyDescent="0.25">
      <c r="A85" s="4" t="s">
        <v>251</v>
      </c>
      <c r="B85" s="6" t="s">
        <v>225</v>
      </c>
      <c r="C85" s="6" t="s">
        <v>396</v>
      </c>
      <c r="D85" s="12">
        <v>1.5969001842425438E-2</v>
      </c>
      <c r="E85" s="6">
        <v>0.39681668993179192</v>
      </c>
    </row>
    <row r="86" spans="1:5" x14ac:dyDescent="0.25">
      <c r="A86" s="4" t="s">
        <v>291</v>
      </c>
      <c r="B86" s="6" t="s">
        <v>140</v>
      </c>
      <c r="C86" s="6" t="s">
        <v>397</v>
      </c>
      <c r="D86" s="12">
        <v>1.8843479939086461E-2</v>
      </c>
      <c r="E86" s="6">
        <v>1.1505998111771181</v>
      </c>
    </row>
    <row r="87" spans="1:5" x14ac:dyDescent="0.25">
      <c r="A87" s="4" t="s">
        <v>1101</v>
      </c>
      <c r="B87" s="6" t="s">
        <v>9</v>
      </c>
      <c r="C87" s="6" t="s">
        <v>398</v>
      </c>
      <c r="D87" s="12">
        <v>2.891315452454545E-3</v>
      </c>
      <c r="E87" s="6">
        <v>0.1490116667174356</v>
      </c>
    </row>
    <row r="88" spans="1:5" x14ac:dyDescent="0.25">
      <c r="A88" s="4" t="s">
        <v>1106</v>
      </c>
      <c r="B88" s="6" t="s">
        <v>90</v>
      </c>
      <c r="C88" s="6" t="s">
        <v>399</v>
      </c>
      <c r="D88" s="12">
        <v>1.561380315849826E-2</v>
      </c>
      <c r="E88" s="6">
        <v>0.62402980401349584</v>
      </c>
    </row>
    <row r="89" spans="1:5" x14ac:dyDescent="0.25">
      <c r="A89" s="4" t="s">
        <v>292</v>
      </c>
      <c r="B89" s="6" t="s">
        <v>158</v>
      </c>
      <c r="C89" s="6" t="s">
        <v>400</v>
      </c>
      <c r="D89" s="12">
        <v>2.6435463494387311E-3</v>
      </c>
      <c r="E89" s="6">
        <v>0.13054229030882189</v>
      </c>
    </row>
    <row r="90" spans="1:5" x14ac:dyDescent="0.25">
      <c r="A90" s="4" t="s">
        <v>305</v>
      </c>
      <c r="B90" s="6" t="s">
        <v>171</v>
      </c>
      <c r="C90" s="6" t="s">
        <v>401</v>
      </c>
      <c r="D90" s="12">
        <v>3.128007521406586E-2</v>
      </c>
      <c r="E90" s="6">
        <v>1.554435541023014</v>
      </c>
    </row>
    <row r="91" spans="1:5" x14ac:dyDescent="0.25">
      <c r="A91" s="4" t="s">
        <v>294</v>
      </c>
      <c r="B91" s="6" t="s">
        <v>153</v>
      </c>
      <c r="C91" s="6" t="s">
        <v>402</v>
      </c>
      <c r="D91" s="12">
        <v>0.30964171805739438</v>
      </c>
      <c r="E91" s="6">
        <v>1.216363922453163</v>
      </c>
    </row>
    <row r="92" spans="1:5" x14ac:dyDescent="0.25">
      <c r="A92" s="4" t="s">
        <v>1107</v>
      </c>
      <c r="B92" s="6" t="s">
        <v>187</v>
      </c>
      <c r="C92" s="6" t="s">
        <v>403</v>
      </c>
      <c r="D92" s="12">
        <v>0.24920429170135941</v>
      </c>
      <c r="E92" s="6">
        <v>1.1714344198107789</v>
      </c>
    </row>
    <row r="93" spans="1:5" x14ac:dyDescent="0.25">
      <c r="A93" s="4" t="s">
        <v>274</v>
      </c>
      <c r="B93" s="6" t="s">
        <v>117</v>
      </c>
      <c r="C93" s="6" t="s">
        <v>404</v>
      </c>
      <c r="D93" s="12">
        <v>8.037821242537804E-4</v>
      </c>
      <c r="E93" s="6">
        <v>0.23389161536731121</v>
      </c>
    </row>
    <row r="94" spans="1:5" x14ac:dyDescent="0.25">
      <c r="A94" s="4" t="s">
        <v>268</v>
      </c>
      <c r="B94" s="6" t="s">
        <v>39</v>
      </c>
      <c r="C94" s="6" t="s">
        <v>405</v>
      </c>
      <c r="D94" s="12">
        <v>2.5325742933879621E-2</v>
      </c>
      <c r="E94" s="6">
        <v>1.2638522409698241</v>
      </c>
    </row>
    <row r="95" spans="1:5" x14ac:dyDescent="0.25">
      <c r="A95" s="4" t="s">
        <v>1108</v>
      </c>
      <c r="B95" s="6" t="s">
        <v>102</v>
      </c>
      <c r="C95" s="6" t="s">
        <v>406</v>
      </c>
      <c r="D95" s="12">
        <v>1.0103312842758901E-3</v>
      </c>
      <c r="E95" s="6">
        <v>0.64257183872704415</v>
      </c>
    </row>
    <row r="96" spans="1:5" x14ac:dyDescent="0.25">
      <c r="A96" s="4" t="s">
        <v>1109</v>
      </c>
      <c r="B96" s="6" t="s">
        <v>119</v>
      </c>
      <c r="C96" s="6" t="s">
        <v>407</v>
      </c>
      <c r="D96" s="12">
        <v>1.1441059907925309E-4</v>
      </c>
      <c r="E96" s="6">
        <v>1.418730319971785E-2</v>
      </c>
    </row>
    <row r="97" spans="1:5" x14ac:dyDescent="0.25">
      <c r="A97" s="4" t="s">
        <v>270</v>
      </c>
      <c r="B97" s="6" t="s">
        <v>50</v>
      </c>
      <c r="C97" s="6" t="s">
        <v>408</v>
      </c>
      <c r="D97" s="12">
        <v>1.5565831273085611E-3</v>
      </c>
      <c r="E97" s="6">
        <v>0.17024763839661419</v>
      </c>
    </row>
    <row r="98" spans="1:5" x14ac:dyDescent="0.25">
      <c r="A98" s="4" t="s">
        <v>305</v>
      </c>
      <c r="B98" s="6" t="s">
        <v>133</v>
      </c>
      <c r="C98" s="6" t="s">
        <v>409</v>
      </c>
      <c r="D98" s="12">
        <v>4.8697217846092808E-2</v>
      </c>
      <c r="E98" s="6">
        <v>0.71572498555818009</v>
      </c>
    </row>
    <row r="99" spans="1:5" x14ac:dyDescent="0.25">
      <c r="A99" s="4" t="s">
        <v>1110</v>
      </c>
      <c r="B99" s="6" t="s">
        <v>15</v>
      </c>
      <c r="C99" s="6" t="s">
        <v>410</v>
      </c>
      <c r="D99" s="12">
        <v>0.61212004597687386</v>
      </c>
      <c r="E99" s="6">
        <v>0.98593210669846498</v>
      </c>
    </row>
    <row r="100" spans="1:5" x14ac:dyDescent="0.25">
      <c r="A100" s="4" t="s">
        <v>253</v>
      </c>
      <c r="B100" s="6" t="s">
        <v>10</v>
      </c>
      <c r="C100" s="6" t="s">
        <v>411</v>
      </c>
      <c r="D100" s="12">
        <v>1.7303932398617661E-2</v>
      </c>
      <c r="E100" s="6">
        <v>0.43145264897536922</v>
      </c>
    </row>
    <row r="101" spans="1:5" x14ac:dyDescent="0.25">
      <c r="A101" s="4" t="s">
        <v>1075</v>
      </c>
      <c r="B101" s="6" t="s">
        <v>116</v>
      </c>
      <c r="C101" s="6" t="s">
        <v>412</v>
      </c>
      <c r="D101" s="12">
        <v>8.6464513200210902E-5</v>
      </c>
      <c r="E101" s="6">
        <v>2.7431492301176732</v>
      </c>
    </row>
    <row r="102" spans="1:5" x14ac:dyDescent="0.25">
      <c r="A102" s="4" t="s">
        <v>1111</v>
      </c>
      <c r="B102" s="6" t="s">
        <v>151</v>
      </c>
      <c r="C102" s="6" t="s">
        <v>413</v>
      </c>
      <c r="D102" s="12">
        <v>1.4285278319015611E-3</v>
      </c>
      <c r="E102" s="6">
        <v>0.22093935095290951</v>
      </c>
    </row>
    <row r="103" spans="1:5" x14ac:dyDescent="0.25">
      <c r="A103" s="4" t="s">
        <v>280</v>
      </c>
      <c r="B103" s="6" t="s">
        <v>77</v>
      </c>
      <c r="C103" s="6" t="s">
        <v>414</v>
      </c>
      <c r="D103" s="12">
        <v>1.1000545563870231E-3</v>
      </c>
      <c r="E103" s="6">
        <v>0.1829016053512022</v>
      </c>
    </row>
    <row r="104" spans="1:5" x14ac:dyDescent="0.25">
      <c r="A104" s="4" t="s">
        <v>1112</v>
      </c>
      <c r="B104" s="6" t="s">
        <v>191</v>
      </c>
      <c r="C104" s="6" t="s">
        <v>415</v>
      </c>
      <c r="D104" s="12">
        <v>8.8597656778411117E-3</v>
      </c>
      <c r="E104" s="6">
        <v>1.508533377524597</v>
      </c>
    </row>
    <row r="105" spans="1:5" x14ac:dyDescent="0.25">
      <c r="A105" s="4" t="s">
        <v>256</v>
      </c>
      <c r="B105" s="6" t="s">
        <v>16</v>
      </c>
      <c r="C105" s="6" t="s">
        <v>416</v>
      </c>
      <c r="D105" s="12">
        <v>3.2192739461650619E-2</v>
      </c>
      <c r="E105" s="6">
        <v>0.52827392200711532</v>
      </c>
    </row>
    <row r="106" spans="1:5" x14ac:dyDescent="0.25">
      <c r="A106" s="4" t="s">
        <v>261</v>
      </c>
      <c r="B106" s="6" t="s">
        <v>92</v>
      </c>
      <c r="C106" s="6" t="s">
        <v>417</v>
      </c>
      <c r="D106" s="12">
        <v>0.93339922141955833</v>
      </c>
      <c r="E106" s="6">
        <v>0.93322490742840392</v>
      </c>
    </row>
    <row r="107" spans="1:5" x14ac:dyDescent="0.25">
      <c r="A107" s="4" t="s">
        <v>1113</v>
      </c>
      <c r="B107" s="6" t="s">
        <v>122</v>
      </c>
      <c r="C107" s="6" t="s">
        <v>418</v>
      </c>
      <c r="D107" s="12">
        <v>2.2174819579660692E-3</v>
      </c>
      <c r="E107" s="6">
        <v>0.47832788354663919</v>
      </c>
    </row>
    <row r="108" spans="1:5" x14ac:dyDescent="0.25">
      <c r="A108" s="4" t="s">
        <v>1113</v>
      </c>
      <c r="B108" s="6" t="s">
        <v>952</v>
      </c>
      <c r="C108" s="6" t="s">
        <v>953</v>
      </c>
      <c r="D108" s="12">
        <v>5.7245577498829074E-3</v>
      </c>
      <c r="E108" s="6">
        <v>0.53987939664646267</v>
      </c>
    </row>
    <row r="109" spans="1:5" x14ac:dyDescent="0.25">
      <c r="A109" s="4" t="s">
        <v>1113</v>
      </c>
      <c r="B109" s="6" t="s">
        <v>884</v>
      </c>
      <c r="C109" s="6" t="s">
        <v>975</v>
      </c>
      <c r="D109" s="12">
        <v>6.3582283365457163E-3</v>
      </c>
      <c r="E109" s="6">
        <v>0.44469336525573189</v>
      </c>
    </row>
    <row r="110" spans="1:5" x14ac:dyDescent="0.25">
      <c r="A110" s="4" t="s">
        <v>1114</v>
      </c>
      <c r="B110" s="6" t="s">
        <v>7</v>
      </c>
      <c r="C110" s="6" t="s">
        <v>419</v>
      </c>
      <c r="D110" s="12">
        <v>2.1881754784894531E-2</v>
      </c>
      <c r="E110" s="6">
        <v>1.32069429610514</v>
      </c>
    </row>
    <row r="111" spans="1:5" x14ac:dyDescent="0.25">
      <c r="A111" s="4" t="s">
        <v>1115</v>
      </c>
      <c r="B111" s="6" t="s">
        <v>1</v>
      </c>
      <c r="C111" s="6" t="s">
        <v>420</v>
      </c>
      <c r="D111" s="12">
        <v>4.8544344871016692E-2</v>
      </c>
      <c r="E111" s="6">
        <v>0.1727696536991257</v>
      </c>
    </row>
    <row r="112" spans="1:5" x14ac:dyDescent="0.25">
      <c r="A112" s="4" t="s">
        <v>1116</v>
      </c>
      <c r="B112" s="6" t="s">
        <v>29</v>
      </c>
      <c r="C112" s="6" t="s">
        <v>421</v>
      </c>
      <c r="D112" s="12">
        <v>0.47120211816182</v>
      </c>
      <c r="E112" s="6">
        <v>0.83999562429251173</v>
      </c>
    </row>
    <row r="113" spans="1:5" x14ac:dyDescent="0.25">
      <c r="A113" s="4" t="s">
        <v>1116</v>
      </c>
      <c r="B113" s="6" t="s">
        <v>945</v>
      </c>
      <c r="C113" s="6" t="s">
        <v>946</v>
      </c>
      <c r="D113" s="12">
        <v>1.512288526157868E-2</v>
      </c>
      <c r="E113" s="6">
        <v>0.29292939708858168</v>
      </c>
    </row>
    <row r="114" spans="1:5" x14ac:dyDescent="0.25">
      <c r="A114" s="4" t="s">
        <v>1117</v>
      </c>
      <c r="B114" s="6" t="s">
        <v>137</v>
      </c>
      <c r="C114" s="6" t="s">
        <v>422</v>
      </c>
      <c r="D114" s="12">
        <v>1.410359882508763E-2</v>
      </c>
      <c r="E114" s="6">
        <v>0.28355262739449488</v>
      </c>
    </row>
    <row r="115" spans="1:5" x14ac:dyDescent="0.25">
      <c r="A115" s="4" t="s">
        <v>1118</v>
      </c>
      <c r="B115" s="6" t="s">
        <v>206</v>
      </c>
      <c r="C115" s="6" t="s">
        <v>423</v>
      </c>
      <c r="D115" s="12">
        <v>6.4154085111597326E-3</v>
      </c>
      <c r="E115" s="6">
        <v>0.29152573702243639</v>
      </c>
    </row>
    <row r="116" spans="1:5" x14ac:dyDescent="0.25">
      <c r="A116" s="4" t="s">
        <v>1119</v>
      </c>
      <c r="B116" s="6" t="s">
        <v>101</v>
      </c>
      <c r="C116" s="6" t="s">
        <v>424</v>
      </c>
      <c r="D116" s="12">
        <v>8.4225063281424921E-3</v>
      </c>
      <c r="E116" s="6">
        <v>0.18532424057510091</v>
      </c>
    </row>
    <row r="117" spans="1:5" x14ac:dyDescent="0.25">
      <c r="A117" s="4" t="s">
        <v>308</v>
      </c>
      <c r="B117" s="6" t="s">
        <v>202</v>
      </c>
      <c r="C117" s="6" t="s">
        <v>425</v>
      </c>
      <c r="D117" s="12">
        <v>1.109585273806063E-2</v>
      </c>
      <c r="E117" s="6">
        <v>0.31199640204459822</v>
      </c>
    </row>
    <row r="118" spans="1:5" x14ac:dyDescent="0.25">
      <c r="A118" s="4" t="s">
        <v>281</v>
      </c>
      <c r="B118" s="6" t="s">
        <v>85</v>
      </c>
      <c r="C118" s="6" t="s">
        <v>426</v>
      </c>
      <c r="D118" s="12">
        <v>0.14589586216848341</v>
      </c>
      <c r="E118" s="6">
        <v>1.250301566600776</v>
      </c>
    </row>
    <row r="119" spans="1:5" x14ac:dyDescent="0.25">
      <c r="A119" s="4" t="s">
        <v>305</v>
      </c>
      <c r="B119" s="6" t="s">
        <v>249</v>
      </c>
      <c r="C119" s="6" t="s">
        <v>427</v>
      </c>
      <c r="D119" s="12">
        <v>1.5443555159487049E-10</v>
      </c>
      <c r="E119" s="6">
        <v>0</v>
      </c>
    </row>
    <row r="120" spans="1:5" x14ac:dyDescent="0.25">
      <c r="A120" s="4" t="s">
        <v>1120</v>
      </c>
      <c r="B120" s="6" t="s">
        <v>84</v>
      </c>
      <c r="C120" s="6" t="s">
        <v>428</v>
      </c>
      <c r="D120" s="12">
        <v>1.5646384606669769E-2</v>
      </c>
      <c r="E120" s="6">
        <v>1.555609421242663</v>
      </c>
    </row>
    <row r="121" spans="1:5" x14ac:dyDescent="0.25">
      <c r="A121" s="4" t="s">
        <v>1121</v>
      </c>
      <c r="B121" s="6" t="s">
        <v>212</v>
      </c>
      <c r="C121" s="6" t="s">
        <v>429</v>
      </c>
      <c r="D121" s="12">
        <v>3.6688861375062048E-4</v>
      </c>
      <c r="E121" s="6">
        <v>0.50380867149110431</v>
      </c>
    </row>
    <row r="122" spans="1:5" x14ac:dyDescent="0.25">
      <c r="A122" s="4" t="s">
        <v>269</v>
      </c>
      <c r="B122" s="6" t="s">
        <v>128</v>
      </c>
      <c r="C122" s="6" t="s">
        <v>430</v>
      </c>
      <c r="D122" s="12">
        <v>6.3859785278338452E-2</v>
      </c>
      <c r="E122" s="6">
        <v>0.59433494329717784</v>
      </c>
    </row>
    <row r="123" spans="1:5" x14ac:dyDescent="0.25">
      <c r="A123" s="4" t="s">
        <v>269</v>
      </c>
      <c r="B123" s="6" t="s">
        <v>927</v>
      </c>
      <c r="C123" s="6" t="s">
        <v>928</v>
      </c>
      <c r="D123" s="12">
        <v>1.5443555159487049E-10</v>
      </c>
      <c r="E123" s="6">
        <v>0</v>
      </c>
    </row>
    <row r="124" spans="1:5" x14ac:dyDescent="0.25">
      <c r="A124" s="4" t="s">
        <v>269</v>
      </c>
      <c r="B124" s="6" t="s">
        <v>109</v>
      </c>
      <c r="C124" s="6" t="s">
        <v>431</v>
      </c>
      <c r="D124" s="12">
        <v>8.556273931927931E-2</v>
      </c>
      <c r="E124" s="6">
        <v>0.6117002171442566</v>
      </c>
    </row>
    <row r="125" spans="1:5" x14ac:dyDescent="0.25">
      <c r="A125" s="4" t="s">
        <v>262</v>
      </c>
      <c r="B125" s="6" t="s">
        <v>44</v>
      </c>
      <c r="C125" s="6" t="s">
        <v>432</v>
      </c>
      <c r="D125" s="12">
        <v>3.7597095009247552E-3</v>
      </c>
      <c r="E125" s="6">
        <v>0.25682204272871889</v>
      </c>
    </row>
    <row r="126" spans="1:5" x14ac:dyDescent="0.25">
      <c r="A126" s="4" t="s">
        <v>1122</v>
      </c>
      <c r="B126" s="6" t="s">
        <v>86</v>
      </c>
      <c r="C126" s="6" t="s">
        <v>433</v>
      </c>
      <c r="D126" s="12">
        <v>0.46293406515886182</v>
      </c>
      <c r="E126" s="6">
        <v>1.0670362611988471</v>
      </c>
    </row>
    <row r="127" spans="1:5" x14ac:dyDescent="0.25">
      <c r="A127" s="4" t="s">
        <v>1075</v>
      </c>
      <c r="B127" s="6" t="s">
        <v>60</v>
      </c>
      <c r="C127" s="6" t="s">
        <v>434</v>
      </c>
      <c r="D127" s="12">
        <v>1.132428031310311E-2</v>
      </c>
      <c r="E127" s="6">
        <v>6.6670403847625168E-2</v>
      </c>
    </row>
    <row r="128" spans="1:5" x14ac:dyDescent="0.25">
      <c r="A128" s="4" t="s">
        <v>1075</v>
      </c>
      <c r="B128" s="6" t="s">
        <v>139</v>
      </c>
      <c r="C128" s="6" t="s">
        <v>435</v>
      </c>
      <c r="D128" s="12">
        <v>5.2881686422509573E-2</v>
      </c>
      <c r="E128" s="6">
        <v>0.93137728303012612</v>
      </c>
    </row>
    <row r="129" spans="1:5" x14ac:dyDescent="0.25">
      <c r="A129" s="4" t="s">
        <v>1075</v>
      </c>
      <c r="B129" s="6" t="s">
        <v>922</v>
      </c>
      <c r="C129" s="6" t="s">
        <v>923</v>
      </c>
      <c r="D129" s="12">
        <v>0.18103300845719519</v>
      </c>
      <c r="E129" s="6">
        <v>0</v>
      </c>
    </row>
    <row r="130" spans="1:5" x14ac:dyDescent="0.25">
      <c r="A130" s="4" t="s">
        <v>1075</v>
      </c>
      <c r="B130" s="6" t="s">
        <v>73</v>
      </c>
      <c r="C130" s="6" t="s">
        <v>436</v>
      </c>
      <c r="D130" s="12">
        <v>1.4719905184731621E-2</v>
      </c>
      <c r="E130" s="6">
        <v>0.89467249500363999</v>
      </c>
    </row>
    <row r="131" spans="1:5" x14ac:dyDescent="0.25">
      <c r="A131" s="4" t="s">
        <v>286</v>
      </c>
      <c r="B131" s="6" t="s">
        <v>908</v>
      </c>
      <c r="C131" s="6" t="s">
        <v>841</v>
      </c>
      <c r="D131" s="12">
        <v>3.7465486845469222E-2</v>
      </c>
      <c r="E131" s="6">
        <v>0.55255190510846963</v>
      </c>
    </row>
    <row r="132" spans="1:5" x14ac:dyDescent="0.25">
      <c r="A132" s="4" t="s">
        <v>286</v>
      </c>
      <c r="B132" s="6" t="s">
        <v>986</v>
      </c>
      <c r="C132" s="6" t="s">
        <v>987</v>
      </c>
      <c r="D132" s="12">
        <v>2.5118709508025281E-3</v>
      </c>
      <c r="E132" s="6">
        <v>0.43783824697264412</v>
      </c>
    </row>
    <row r="133" spans="1:5" x14ac:dyDescent="0.25">
      <c r="A133" s="4" t="s">
        <v>286</v>
      </c>
      <c r="B133" s="6" t="s">
        <v>123</v>
      </c>
      <c r="C133" s="6" t="s">
        <v>437</v>
      </c>
      <c r="D133" s="12">
        <v>0.42091701305601659</v>
      </c>
      <c r="E133" s="6">
        <v>0.27967354312381942</v>
      </c>
    </row>
    <row r="134" spans="1:5" x14ac:dyDescent="0.25">
      <c r="A134" s="4" t="s">
        <v>306</v>
      </c>
      <c r="B134" s="6" t="s">
        <v>197</v>
      </c>
      <c r="C134" s="6" t="s">
        <v>438</v>
      </c>
      <c r="D134" s="12">
        <v>0.74721186461170763</v>
      </c>
      <c r="E134" s="6">
        <v>0.97293336462869462</v>
      </c>
    </row>
    <row r="135" spans="1:5" x14ac:dyDescent="0.25">
      <c r="A135" s="4" t="s">
        <v>1123</v>
      </c>
      <c r="B135" s="6" t="s">
        <v>164</v>
      </c>
      <c r="C135" s="6" t="s">
        <v>439</v>
      </c>
      <c r="D135" s="12">
        <v>8.2938575997275818E-3</v>
      </c>
      <c r="E135" s="6">
        <v>1.601909748010621</v>
      </c>
    </row>
    <row r="136" spans="1:5" x14ac:dyDescent="0.25">
      <c r="A136" s="4" t="s">
        <v>1123</v>
      </c>
      <c r="B136" s="6" t="s">
        <v>914</v>
      </c>
      <c r="C136" s="6" t="s">
        <v>915</v>
      </c>
      <c r="D136" s="12">
        <v>1.5443555159487049E-10</v>
      </c>
      <c r="E136" s="6">
        <v>0</v>
      </c>
    </row>
    <row r="137" spans="1:5" x14ac:dyDescent="0.25">
      <c r="A137" s="4" t="s">
        <v>1124</v>
      </c>
      <c r="B137" s="6" t="s">
        <v>873</v>
      </c>
      <c r="C137" s="6" t="s">
        <v>1005</v>
      </c>
      <c r="D137" s="12">
        <v>0.81149818384991601</v>
      </c>
      <c r="E137" s="6">
        <v>1.068480007312274</v>
      </c>
    </row>
    <row r="138" spans="1:5" x14ac:dyDescent="0.25">
      <c r="A138" s="4" t="s">
        <v>1125</v>
      </c>
      <c r="B138" s="6" t="s">
        <v>78</v>
      </c>
      <c r="C138" s="6" t="s">
        <v>440</v>
      </c>
      <c r="D138" s="12">
        <v>8.5569491578942111E-3</v>
      </c>
      <c r="E138" s="6">
        <v>0.41244517159179772</v>
      </c>
    </row>
    <row r="139" spans="1:5" x14ac:dyDescent="0.25">
      <c r="A139" s="4" t="s">
        <v>261</v>
      </c>
      <c r="B139" s="6" t="s">
        <v>242</v>
      </c>
      <c r="C139" s="6" t="s">
        <v>441</v>
      </c>
      <c r="D139" s="12">
        <v>0.81403256283482306</v>
      </c>
      <c r="E139" s="6">
        <v>0.91254425382291149</v>
      </c>
    </row>
    <row r="140" spans="1:5" x14ac:dyDescent="0.25">
      <c r="A140" s="4" t="s">
        <v>1084</v>
      </c>
      <c r="B140" s="6" t="s">
        <v>23</v>
      </c>
      <c r="C140" s="6" t="s">
        <v>442</v>
      </c>
      <c r="D140" s="12">
        <v>2.1240540285548129E-2</v>
      </c>
      <c r="E140" s="6">
        <v>1.757172965663778</v>
      </c>
    </row>
    <row r="141" spans="1:5" x14ac:dyDescent="0.25">
      <c r="A141" s="4" t="s">
        <v>1075</v>
      </c>
      <c r="B141" s="6" t="s">
        <v>201</v>
      </c>
      <c r="C141" s="6" t="s">
        <v>443</v>
      </c>
      <c r="D141" s="12">
        <v>1.216629883586437E-2</v>
      </c>
      <c r="E141" s="6">
        <v>0.63493292518737299</v>
      </c>
    </row>
    <row r="142" spans="1:5" x14ac:dyDescent="0.25">
      <c r="A142" s="4" t="s">
        <v>1114</v>
      </c>
      <c r="B142" s="6" t="s">
        <v>229</v>
      </c>
      <c r="C142" s="6" t="s">
        <v>444</v>
      </c>
      <c r="D142" s="12">
        <v>1.94918900949878E-2</v>
      </c>
      <c r="E142" s="6">
        <v>0.29774539399406802</v>
      </c>
    </row>
    <row r="143" spans="1:5" x14ac:dyDescent="0.25">
      <c r="A143" s="4" t="s">
        <v>1126</v>
      </c>
      <c r="B143" s="6" t="s">
        <v>855</v>
      </c>
      <c r="C143" s="6" t="s">
        <v>838</v>
      </c>
      <c r="D143" s="12">
        <v>1.5443555159487049E-10</v>
      </c>
      <c r="E143" s="6">
        <v>0</v>
      </c>
    </row>
    <row r="144" spans="1:5" x14ac:dyDescent="0.25">
      <c r="A144" s="4" t="s">
        <v>1127</v>
      </c>
      <c r="B144" s="6" t="s">
        <v>126</v>
      </c>
      <c r="C144" s="6" t="s">
        <v>445</v>
      </c>
      <c r="D144" s="12">
        <v>7.8663716891515814E-2</v>
      </c>
      <c r="E144" s="6">
        <v>1.6395474256017499</v>
      </c>
    </row>
    <row r="145" spans="1:5" x14ac:dyDescent="0.25">
      <c r="A145" s="4" t="s">
        <v>1090</v>
      </c>
      <c r="B145" s="6" t="s">
        <v>222</v>
      </c>
      <c r="C145" s="6" t="s">
        <v>446</v>
      </c>
      <c r="D145" s="12">
        <v>6.4977689007078912E-3</v>
      </c>
      <c r="E145" s="6">
        <v>0.29817084845299952</v>
      </c>
    </row>
    <row r="146" spans="1:5" x14ac:dyDescent="0.25">
      <c r="A146" s="4" t="s">
        <v>312</v>
      </c>
      <c r="B146" s="6" t="s">
        <v>226</v>
      </c>
      <c r="C146" s="6" t="s">
        <v>447</v>
      </c>
      <c r="D146" s="12">
        <v>0.60718132056846175</v>
      </c>
      <c r="E146" s="6">
        <v>1.0675194252341189</v>
      </c>
    </row>
    <row r="147" spans="1:5" x14ac:dyDescent="0.25">
      <c r="A147" s="4" t="s">
        <v>1174</v>
      </c>
      <c r="B147" s="6" t="s">
        <v>1018</v>
      </c>
      <c r="C147" s="6" t="s">
        <v>1019</v>
      </c>
      <c r="D147" s="6">
        <v>2.788659087589198E-2</v>
      </c>
      <c r="E147" s="6">
        <v>0.81710705967555497</v>
      </c>
    </row>
    <row r="148" spans="1:5" x14ac:dyDescent="0.25">
      <c r="A148" s="4" t="s">
        <v>1174</v>
      </c>
      <c r="B148" s="6" t="s">
        <v>1018</v>
      </c>
      <c r="C148" s="6" t="s">
        <v>1033</v>
      </c>
      <c r="D148" s="12">
        <v>5.4971612954944647E-2</v>
      </c>
      <c r="E148" s="6">
        <v>1.283191246300073</v>
      </c>
    </row>
    <row r="149" spans="1:5" x14ac:dyDescent="0.25">
      <c r="A149" s="4" t="s">
        <v>1090</v>
      </c>
      <c r="B149" s="6" t="s">
        <v>96</v>
      </c>
      <c r="C149" s="6" t="s">
        <v>448</v>
      </c>
      <c r="D149" s="12">
        <v>1.9325833947650022E-2</v>
      </c>
      <c r="E149" s="6">
        <v>0.41665869397066119</v>
      </c>
    </row>
    <row r="150" spans="1:5" x14ac:dyDescent="0.25">
      <c r="A150" s="4" t="s">
        <v>251</v>
      </c>
      <c r="B150" s="6" t="s">
        <v>210</v>
      </c>
      <c r="C150" s="6" t="s">
        <v>449</v>
      </c>
      <c r="D150" s="12">
        <v>1.2465321119092189E-3</v>
      </c>
      <c r="E150" s="6">
        <v>0.24057394600473411</v>
      </c>
    </row>
    <row r="151" spans="1:5" x14ac:dyDescent="0.25">
      <c r="A151" s="4" t="s">
        <v>261</v>
      </c>
      <c r="B151" s="6" t="s">
        <v>136</v>
      </c>
      <c r="C151" s="6" t="s">
        <v>450</v>
      </c>
      <c r="D151" s="12">
        <v>8.1526036835054105E-2</v>
      </c>
      <c r="E151" s="6">
        <v>1.395652595876828</v>
      </c>
    </row>
    <row r="152" spans="1:5" x14ac:dyDescent="0.25">
      <c r="A152" s="4" t="s">
        <v>266</v>
      </c>
      <c r="B152" s="6" t="s">
        <v>35</v>
      </c>
      <c r="C152" s="6" t="s">
        <v>451</v>
      </c>
      <c r="D152" s="12">
        <v>1.5443555159487049E-10</v>
      </c>
      <c r="E152" s="6">
        <v>0</v>
      </c>
    </row>
    <row r="153" spans="1:5" x14ac:dyDescent="0.25">
      <c r="A153" s="4" t="s">
        <v>1128</v>
      </c>
      <c r="B153" s="6" t="s">
        <v>131</v>
      </c>
      <c r="C153" s="6" t="s">
        <v>452</v>
      </c>
      <c r="D153" s="12">
        <v>1.243095676175803E-2</v>
      </c>
      <c r="E153" s="6">
        <v>0.1134984255977428</v>
      </c>
    </row>
    <row r="154" spans="1:5" x14ac:dyDescent="0.25">
      <c r="A154" s="4" t="s">
        <v>1128</v>
      </c>
      <c r="B154" s="6" t="s">
        <v>918</v>
      </c>
      <c r="C154" s="6" t="s">
        <v>919</v>
      </c>
      <c r="D154" s="12">
        <v>1.7177199872211141E-2</v>
      </c>
      <c r="E154" s="6">
        <v>3.3830435336193218E-2</v>
      </c>
    </row>
    <row r="155" spans="1:5" x14ac:dyDescent="0.25">
      <c r="A155" s="4" t="s">
        <v>296</v>
      </c>
      <c r="B155" s="6" t="s">
        <v>160</v>
      </c>
      <c r="C155" s="6" t="s">
        <v>453</v>
      </c>
      <c r="D155" s="12">
        <v>6.2176841415839297E-2</v>
      </c>
      <c r="E155" s="6">
        <v>1.1897107528172941</v>
      </c>
    </row>
    <row r="156" spans="1:5" x14ac:dyDescent="0.25">
      <c r="A156" s="4" t="s">
        <v>251</v>
      </c>
      <c r="B156" s="6" t="s">
        <v>572</v>
      </c>
      <c r="C156" s="6" t="s">
        <v>575</v>
      </c>
      <c r="D156" s="12">
        <v>1.819202616954628E-2</v>
      </c>
      <c r="E156" s="6">
        <v>0.2758919211018202</v>
      </c>
    </row>
    <row r="157" spans="1:5" x14ac:dyDescent="0.25">
      <c r="A157" s="4" t="s">
        <v>1129</v>
      </c>
      <c r="B157" s="6" t="s">
        <v>905</v>
      </c>
      <c r="C157" s="6" t="s">
        <v>836</v>
      </c>
      <c r="D157" s="12">
        <v>9.0449360164178375E-3</v>
      </c>
      <c r="E157" s="6">
        <v>0.67569591098614212</v>
      </c>
    </row>
    <row r="158" spans="1:5" x14ac:dyDescent="0.25">
      <c r="A158" s="4" t="s">
        <v>1129</v>
      </c>
      <c r="B158" s="6" t="s">
        <v>906</v>
      </c>
      <c r="C158" s="6" t="s">
        <v>835</v>
      </c>
      <c r="D158" s="12">
        <v>4.7362565484679563E-2</v>
      </c>
      <c r="E158" s="6">
        <v>1.2713719822028779</v>
      </c>
    </row>
    <row r="159" spans="1:5" x14ac:dyDescent="0.25">
      <c r="A159" s="4" t="s">
        <v>303</v>
      </c>
      <c r="B159" s="6" t="s">
        <v>189</v>
      </c>
      <c r="C159" s="6" t="s">
        <v>454</v>
      </c>
      <c r="D159" s="12">
        <v>0.93845700502725782</v>
      </c>
      <c r="E159" s="6">
        <v>1.0565444962455399</v>
      </c>
    </row>
    <row r="160" spans="1:5" x14ac:dyDescent="0.25">
      <c r="A160" s="4" t="s">
        <v>1075</v>
      </c>
      <c r="B160" s="6" t="s">
        <v>875</v>
      </c>
      <c r="C160" s="6" t="s">
        <v>874</v>
      </c>
      <c r="D160" s="12">
        <v>4.9251226629807459E-4</v>
      </c>
      <c r="E160" s="6">
        <v>0.1758953101407669</v>
      </c>
    </row>
    <row r="161" spans="1:5" x14ac:dyDescent="0.25">
      <c r="A161" s="4" t="s">
        <v>264</v>
      </c>
      <c r="B161" s="6" t="s">
        <v>32</v>
      </c>
      <c r="C161" s="6" t="s">
        <v>455</v>
      </c>
      <c r="D161" s="6">
        <v>7.3835229638490154E-3</v>
      </c>
      <c r="E161" s="6">
        <v>1.3128524544783351</v>
      </c>
    </row>
    <row r="162" spans="1:5" x14ac:dyDescent="0.25">
      <c r="A162" s="4" t="s">
        <v>1090</v>
      </c>
      <c r="B162" s="6" t="s">
        <v>228</v>
      </c>
      <c r="C162" s="6" t="s">
        <v>456</v>
      </c>
      <c r="D162" s="12">
        <v>0.14939185122721141</v>
      </c>
      <c r="E162" s="6">
        <v>1.2331770592669751</v>
      </c>
    </row>
    <row r="163" spans="1:5" x14ac:dyDescent="0.25">
      <c r="A163" s="4" t="s">
        <v>1130</v>
      </c>
      <c r="B163" s="6" t="s">
        <v>114</v>
      </c>
      <c r="C163" s="6" t="s">
        <v>457</v>
      </c>
      <c r="D163" s="12">
        <v>0.2431434448719792</v>
      </c>
      <c r="E163" s="6">
        <v>0.67945766746382441</v>
      </c>
    </row>
    <row r="164" spans="1:5" x14ac:dyDescent="0.25">
      <c r="A164" s="4" t="s">
        <v>1131</v>
      </c>
      <c r="B164" s="6" t="s">
        <v>40</v>
      </c>
      <c r="C164" s="6" t="s">
        <v>458</v>
      </c>
      <c r="D164" s="12">
        <v>6.0418961797423379E-3</v>
      </c>
      <c r="E164" s="6">
        <v>6.0365584202721069E-2</v>
      </c>
    </row>
    <row r="165" spans="1:5" x14ac:dyDescent="0.25">
      <c r="A165" s="4" t="s">
        <v>309</v>
      </c>
      <c r="B165" s="6" t="s">
        <v>208</v>
      </c>
      <c r="C165" s="6" t="s">
        <v>459</v>
      </c>
      <c r="D165" s="12">
        <v>2.3498014811350288E-3</v>
      </c>
      <c r="E165" s="6">
        <v>0.31416849223156501</v>
      </c>
    </row>
    <row r="166" spans="1:5" x14ac:dyDescent="0.25">
      <c r="A166" s="4" t="s">
        <v>311</v>
      </c>
      <c r="B166" s="6" t="s">
        <v>219</v>
      </c>
      <c r="C166" s="6" t="s">
        <v>460</v>
      </c>
      <c r="D166" s="12">
        <v>0.23433898141362161</v>
      </c>
      <c r="E166" s="6">
        <v>0.91034902101163195</v>
      </c>
    </row>
    <row r="167" spans="1:5" x14ac:dyDescent="0.25">
      <c r="A167" s="4" t="s">
        <v>276</v>
      </c>
      <c r="B167" s="6" t="s">
        <v>65</v>
      </c>
      <c r="C167" s="6" t="s">
        <v>461</v>
      </c>
      <c r="D167" s="12">
        <v>3.3222738564810061E-2</v>
      </c>
      <c r="E167" s="6">
        <v>0.40524712027901572</v>
      </c>
    </row>
    <row r="168" spans="1:5" x14ac:dyDescent="0.25">
      <c r="A168" s="4" t="s">
        <v>271</v>
      </c>
      <c r="B168" s="6" t="s">
        <v>51</v>
      </c>
      <c r="C168" s="6" t="s">
        <v>462</v>
      </c>
      <c r="D168" s="12">
        <v>1.4729696372868349E-2</v>
      </c>
      <c r="E168" s="6">
        <v>9.0471700247419976E-2</v>
      </c>
    </row>
    <row r="169" spans="1:5" x14ac:dyDescent="0.25">
      <c r="A169" s="4" t="s">
        <v>1132</v>
      </c>
      <c r="B169" s="6" t="s">
        <v>182</v>
      </c>
      <c r="C169" s="6" t="s">
        <v>463</v>
      </c>
      <c r="D169" s="12">
        <v>8.3200786475981312E-3</v>
      </c>
      <c r="E169" s="6">
        <v>0.30344223360316702</v>
      </c>
    </row>
    <row r="170" spans="1:5" x14ac:dyDescent="0.25">
      <c r="A170" s="4" t="s">
        <v>320</v>
      </c>
      <c r="B170" s="6" t="s">
        <v>247</v>
      </c>
      <c r="C170" s="6" t="s">
        <v>464</v>
      </c>
      <c r="D170" s="12">
        <v>6.2742253287631344E-3</v>
      </c>
      <c r="E170" s="6">
        <v>0.72229737377019476</v>
      </c>
    </row>
    <row r="171" spans="1:5" x14ac:dyDescent="0.25">
      <c r="A171" s="4" t="s">
        <v>1091</v>
      </c>
      <c r="B171" s="6" t="s">
        <v>106</v>
      </c>
      <c r="C171" s="6" t="s">
        <v>465</v>
      </c>
      <c r="D171" s="12">
        <v>0.1523769264849302</v>
      </c>
      <c r="E171" s="6">
        <v>0.37866824020633177</v>
      </c>
    </row>
    <row r="172" spans="1:5" x14ac:dyDescent="0.25">
      <c r="A172" s="4" t="s">
        <v>290</v>
      </c>
      <c r="B172" s="6" t="s">
        <v>138</v>
      </c>
      <c r="C172" s="6" t="s">
        <v>466</v>
      </c>
      <c r="D172" s="12">
        <v>1.091794443762535E-2</v>
      </c>
      <c r="E172" s="6">
        <v>0.56378160253648035</v>
      </c>
    </row>
    <row r="173" spans="1:5" x14ac:dyDescent="0.25">
      <c r="A173" s="4" t="s">
        <v>262</v>
      </c>
      <c r="B173" s="6" t="s">
        <v>30</v>
      </c>
      <c r="C173" s="6" t="s">
        <v>467</v>
      </c>
      <c r="D173" s="6">
        <v>0.64420118772792989</v>
      </c>
      <c r="E173" s="6">
        <v>0.99220484581304358</v>
      </c>
    </row>
    <row r="174" spans="1:5" x14ac:dyDescent="0.25">
      <c r="A174" s="4" t="s">
        <v>262</v>
      </c>
      <c r="B174" s="6" t="s">
        <v>885</v>
      </c>
      <c r="C174" s="6" t="s">
        <v>1023</v>
      </c>
      <c r="D174" s="12">
        <v>6.6994170258423092E-3</v>
      </c>
      <c r="E174" s="6">
        <v>1.679939079919667</v>
      </c>
    </row>
    <row r="175" spans="1:5" x14ac:dyDescent="0.25">
      <c r="A175" s="4" t="s">
        <v>1133</v>
      </c>
      <c r="B175" s="6" t="s">
        <v>59</v>
      </c>
      <c r="C175" s="6" t="s">
        <v>468</v>
      </c>
      <c r="D175" s="12">
        <v>1.9579097792866661E-2</v>
      </c>
      <c r="E175" s="6">
        <v>0.62538673774315912</v>
      </c>
    </row>
    <row r="176" spans="1:5" x14ac:dyDescent="0.25">
      <c r="A176" s="4" t="s">
        <v>305</v>
      </c>
      <c r="B176" s="6" t="s">
        <v>192</v>
      </c>
      <c r="C176" s="6" t="s">
        <v>469</v>
      </c>
      <c r="D176" s="6">
        <v>1.6899529538785069E-2</v>
      </c>
      <c r="E176" s="6">
        <v>1.433258420528551</v>
      </c>
    </row>
    <row r="177" spans="1:5" x14ac:dyDescent="0.25">
      <c r="A177" s="4" t="s">
        <v>1175</v>
      </c>
      <c r="B177" s="6" t="s">
        <v>936</v>
      </c>
      <c r="C177" s="6" t="s">
        <v>1003</v>
      </c>
      <c r="D177" s="12">
        <v>0.162955751557402</v>
      </c>
      <c r="E177" s="6">
        <v>0.59505589780912105</v>
      </c>
    </row>
    <row r="178" spans="1:5" x14ac:dyDescent="0.25">
      <c r="A178" s="4" t="s">
        <v>1175</v>
      </c>
      <c r="B178" s="6" t="s">
        <v>936</v>
      </c>
      <c r="C178" s="6" t="s">
        <v>1001</v>
      </c>
      <c r="D178" s="6">
        <v>0.1781183460960894</v>
      </c>
      <c r="E178" s="6">
        <v>0.89643267079497868</v>
      </c>
    </row>
    <row r="179" spans="1:5" x14ac:dyDescent="0.25">
      <c r="A179" s="4" t="s">
        <v>1175</v>
      </c>
      <c r="B179" s="6" t="s">
        <v>936</v>
      </c>
      <c r="C179" s="6" t="s">
        <v>937</v>
      </c>
      <c r="D179" s="12">
        <v>7.1347581202245132E-3</v>
      </c>
      <c r="E179" s="6">
        <v>0.15425360138649391</v>
      </c>
    </row>
    <row r="180" spans="1:5" x14ac:dyDescent="0.25">
      <c r="A180" s="4" t="s">
        <v>278</v>
      </c>
      <c r="B180" s="6" t="s">
        <v>72</v>
      </c>
      <c r="C180" s="6" t="s">
        <v>470</v>
      </c>
      <c r="D180" s="12">
        <v>0.32539936165271782</v>
      </c>
      <c r="E180" s="6">
        <v>1.039330241826472</v>
      </c>
    </row>
    <row r="181" spans="1:5" x14ac:dyDescent="0.25">
      <c r="A181" s="4" t="s">
        <v>1134</v>
      </c>
      <c r="B181" s="6" t="s">
        <v>82</v>
      </c>
      <c r="C181" s="6" t="s">
        <v>471</v>
      </c>
      <c r="D181" s="12">
        <v>0.18217428233614519</v>
      </c>
      <c r="E181" s="6">
        <v>0</v>
      </c>
    </row>
    <row r="182" spans="1:5" x14ac:dyDescent="0.25">
      <c r="A182" s="4" t="s">
        <v>305</v>
      </c>
      <c r="B182" s="6" t="s">
        <v>224</v>
      </c>
      <c r="C182" s="6" t="s">
        <v>472</v>
      </c>
      <c r="D182" s="12">
        <v>8.488197461343186E-2</v>
      </c>
      <c r="E182" s="6">
        <v>1.1699123839501</v>
      </c>
    </row>
    <row r="183" spans="1:5" x14ac:dyDescent="0.25">
      <c r="A183" s="4" t="s">
        <v>293</v>
      </c>
      <c r="B183" s="6" t="s">
        <v>148</v>
      </c>
      <c r="C183" s="6" t="s">
        <v>473</v>
      </c>
      <c r="D183" s="12">
        <v>6.6666539378320969E-2</v>
      </c>
      <c r="E183" s="6">
        <v>1.272700498502078</v>
      </c>
    </row>
    <row r="184" spans="1:5" x14ac:dyDescent="0.25">
      <c r="A184" s="4" t="s">
        <v>1135</v>
      </c>
      <c r="B184" s="6" t="s">
        <v>147</v>
      </c>
      <c r="C184" s="6" t="s">
        <v>474</v>
      </c>
      <c r="D184" s="12">
        <v>0.96912074396939785</v>
      </c>
      <c r="E184" s="6">
        <v>1.0756881887756371</v>
      </c>
    </row>
    <row r="185" spans="1:5" x14ac:dyDescent="0.25">
      <c r="A185" s="4" t="s">
        <v>287</v>
      </c>
      <c r="B185" s="6" t="s">
        <v>129</v>
      </c>
      <c r="C185" s="6" t="s">
        <v>475</v>
      </c>
      <c r="D185" s="12">
        <v>0.1078002301523313</v>
      </c>
      <c r="E185" s="6">
        <v>0.41980825780187381</v>
      </c>
    </row>
    <row r="186" spans="1:5" x14ac:dyDescent="0.25">
      <c r="A186" s="4" t="s">
        <v>261</v>
      </c>
      <c r="B186" s="6" t="s">
        <v>28</v>
      </c>
      <c r="C186" s="6" t="s">
        <v>476</v>
      </c>
      <c r="D186" s="12">
        <v>0.38005399182896082</v>
      </c>
      <c r="E186" s="6">
        <v>0.85536846013352164</v>
      </c>
    </row>
    <row r="187" spans="1:5" x14ac:dyDescent="0.25">
      <c r="A187" s="4" t="s">
        <v>576</v>
      </c>
      <c r="B187" s="6" t="s">
        <v>870</v>
      </c>
      <c r="C187" s="6" t="s">
        <v>869</v>
      </c>
      <c r="D187" s="12">
        <v>0.25195689686452138</v>
      </c>
      <c r="E187" s="6">
        <v>0.87489729005771744</v>
      </c>
    </row>
    <row r="188" spans="1:5" x14ac:dyDescent="0.25">
      <c r="A188" s="4" t="s">
        <v>576</v>
      </c>
      <c r="B188" s="6" t="s">
        <v>180</v>
      </c>
      <c r="C188" s="6" t="s">
        <v>477</v>
      </c>
      <c r="D188" s="12">
        <v>7.9964632228177734E-3</v>
      </c>
      <c r="E188" s="6">
        <v>2.017480796388623</v>
      </c>
    </row>
    <row r="189" spans="1:5" x14ac:dyDescent="0.25">
      <c r="A189" s="4" t="s">
        <v>1136</v>
      </c>
      <c r="B189" s="6" t="s">
        <v>99</v>
      </c>
      <c r="C189" s="6" t="s">
        <v>478</v>
      </c>
      <c r="D189" s="12">
        <v>2.3089967398039989E-2</v>
      </c>
      <c r="E189" s="6">
        <v>0.1882938880666554</v>
      </c>
    </row>
    <row r="190" spans="1:5" x14ac:dyDescent="0.25">
      <c r="A190" s="4" t="s">
        <v>285</v>
      </c>
      <c r="B190" s="6" t="s">
        <v>108</v>
      </c>
      <c r="C190" s="6" t="s">
        <v>479</v>
      </c>
      <c r="D190" s="12">
        <v>1.2455784217120579E-2</v>
      </c>
      <c r="E190" s="6">
        <v>0.18852280861997961</v>
      </c>
    </row>
    <row r="191" spans="1:5" x14ac:dyDescent="0.25">
      <c r="A191" s="4" t="s">
        <v>261</v>
      </c>
      <c r="B191" s="6" t="s">
        <v>891</v>
      </c>
      <c r="C191" s="6" t="s">
        <v>833</v>
      </c>
      <c r="D191" s="12">
        <v>1.0528234805321239E-2</v>
      </c>
      <c r="E191" s="6">
        <v>0.47293249021034123</v>
      </c>
    </row>
    <row r="192" spans="1:5" x14ac:dyDescent="0.25">
      <c r="A192" s="4" t="s">
        <v>316</v>
      </c>
      <c r="B192" s="6" t="s">
        <v>239</v>
      </c>
      <c r="C192" s="6" t="s">
        <v>480</v>
      </c>
      <c r="D192" s="12">
        <v>0.25136821581951452</v>
      </c>
      <c r="E192" s="6">
        <v>0.77419181548241378</v>
      </c>
    </row>
    <row r="193" spans="1:5" x14ac:dyDescent="0.25">
      <c r="A193" s="4" t="s">
        <v>1176</v>
      </c>
      <c r="B193" s="6" t="s">
        <v>4</v>
      </c>
      <c r="C193" s="6" t="s">
        <v>943</v>
      </c>
      <c r="D193" s="12">
        <v>1.5443555159487049E-10</v>
      </c>
      <c r="E193" s="6">
        <v>0</v>
      </c>
    </row>
    <row r="194" spans="1:5" x14ac:dyDescent="0.25">
      <c r="A194" s="4" t="s">
        <v>1176</v>
      </c>
      <c r="B194" s="6" t="s">
        <v>4</v>
      </c>
      <c r="C194" s="6" t="s">
        <v>966</v>
      </c>
      <c r="D194" s="12">
        <v>2.2601730226278699E-3</v>
      </c>
      <c r="E194" s="6">
        <v>2.9793336719407489E-2</v>
      </c>
    </row>
    <row r="195" spans="1:5" x14ac:dyDescent="0.25">
      <c r="A195" s="4" t="s">
        <v>1176</v>
      </c>
      <c r="B195" s="6" t="s">
        <v>4</v>
      </c>
      <c r="C195" s="6" t="s">
        <v>329</v>
      </c>
      <c r="D195" s="6">
        <v>0.1820731069696023</v>
      </c>
      <c r="E195" s="6">
        <v>0</v>
      </c>
    </row>
    <row r="196" spans="1:5" x14ac:dyDescent="0.25">
      <c r="A196" s="4" t="s">
        <v>1114</v>
      </c>
      <c r="B196" s="6" t="s">
        <v>67</v>
      </c>
      <c r="C196" s="6" t="s">
        <v>481</v>
      </c>
      <c r="D196" s="12">
        <v>1.188770940241575E-2</v>
      </c>
      <c r="E196" s="6">
        <v>0.21015134430343649</v>
      </c>
    </row>
    <row r="197" spans="1:5" x14ac:dyDescent="0.25">
      <c r="A197" s="4" t="s">
        <v>1097</v>
      </c>
      <c r="B197" s="6" t="s">
        <v>95</v>
      </c>
      <c r="C197" s="6" t="s">
        <v>482</v>
      </c>
      <c r="D197" s="12">
        <v>0.42442870307326852</v>
      </c>
      <c r="E197" s="6">
        <v>1.422244606085477</v>
      </c>
    </row>
    <row r="198" spans="1:5" x14ac:dyDescent="0.25">
      <c r="A198" s="4" t="s">
        <v>1072</v>
      </c>
      <c r="B198" s="6" t="s">
        <v>868</v>
      </c>
      <c r="C198" s="6" t="s">
        <v>1029</v>
      </c>
      <c r="D198" s="6">
        <v>0.54970579042122802</v>
      </c>
      <c r="E198" s="6">
        <v>1.361717157345943</v>
      </c>
    </row>
    <row r="199" spans="1:5" x14ac:dyDescent="0.25">
      <c r="A199" s="4" t="s">
        <v>1090</v>
      </c>
      <c r="B199" s="6" t="s">
        <v>42</v>
      </c>
      <c r="C199" s="6" t="s">
        <v>483</v>
      </c>
      <c r="D199" s="12">
        <v>2.0879732397057049E-2</v>
      </c>
      <c r="E199" s="6">
        <v>0.58816571035728538</v>
      </c>
    </row>
    <row r="200" spans="1:5" x14ac:dyDescent="0.25">
      <c r="A200" s="4" t="s">
        <v>255</v>
      </c>
      <c r="B200" s="6" t="s">
        <v>13</v>
      </c>
      <c r="C200" s="6" t="s">
        <v>484</v>
      </c>
      <c r="D200" s="12">
        <v>1.672716514834198E-2</v>
      </c>
      <c r="E200" s="6">
        <v>0.13796251522940561</v>
      </c>
    </row>
    <row r="201" spans="1:5" x14ac:dyDescent="0.25">
      <c r="A201" s="4" t="s">
        <v>263</v>
      </c>
      <c r="B201" s="6" t="s">
        <v>31</v>
      </c>
      <c r="C201" s="6" t="s">
        <v>485</v>
      </c>
      <c r="D201" s="12">
        <v>7.3029373955058119E-3</v>
      </c>
      <c r="E201" s="6">
        <v>0.17244392440863421</v>
      </c>
    </row>
    <row r="202" spans="1:5" x14ac:dyDescent="0.25">
      <c r="A202" s="4" t="s">
        <v>1131</v>
      </c>
      <c r="B202" s="6" t="s">
        <v>66</v>
      </c>
      <c r="C202" s="6" t="s">
        <v>486</v>
      </c>
      <c r="D202" s="6">
        <v>2.475984033149747E-2</v>
      </c>
      <c r="E202" s="6">
        <v>0.13171790970685421</v>
      </c>
    </row>
    <row r="203" spans="1:5" x14ac:dyDescent="0.25">
      <c r="A203" s="4" t="s">
        <v>1137</v>
      </c>
      <c r="B203" s="6" t="s">
        <v>47</v>
      </c>
      <c r="C203" s="6" t="s">
        <v>487</v>
      </c>
      <c r="D203" s="12">
        <v>8.0024408303874979E-3</v>
      </c>
      <c r="E203" s="6">
        <v>1.594781065448919</v>
      </c>
    </row>
    <row r="204" spans="1:5" x14ac:dyDescent="0.25">
      <c r="A204" s="4" t="s">
        <v>882</v>
      </c>
      <c r="B204" s="6" t="s">
        <v>881</v>
      </c>
      <c r="C204" s="6" t="s">
        <v>1007</v>
      </c>
      <c r="D204" s="12">
        <v>4.045472597645215E-3</v>
      </c>
      <c r="E204" s="6">
        <v>1.535004522282517</v>
      </c>
    </row>
    <row r="205" spans="1:5" x14ac:dyDescent="0.25">
      <c r="A205" s="4" t="s">
        <v>1072</v>
      </c>
      <c r="B205" s="6" t="s">
        <v>883</v>
      </c>
      <c r="C205" s="6" t="s">
        <v>1031</v>
      </c>
      <c r="D205" s="12">
        <v>0.1168868636188424</v>
      </c>
      <c r="E205" s="6">
        <v>1.8004085535298029</v>
      </c>
    </row>
    <row r="206" spans="1:5" x14ac:dyDescent="0.25">
      <c r="A206" s="4" t="s">
        <v>1138</v>
      </c>
      <c r="B206" s="6" t="s">
        <v>856</v>
      </c>
      <c r="C206" s="6" t="s">
        <v>832</v>
      </c>
      <c r="D206" s="12">
        <v>1.5443555159487049E-10</v>
      </c>
      <c r="E206" s="6">
        <v>0</v>
      </c>
    </row>
    <row r="207" spans="1:5" x14ac:dyDescent="0.25">
      <c r="A207" s="4" t="s">
        <v>1139</v>
      </c>
      <c r="B207" s="6" t="s">
        <v>245</v>
      </c>
      <c r="C207" s="6" t="s">
        <v>488</v>
      </c>
      <c r="D207" s="12">
        <v>6.9057974189383562E-3</v>
      </c>
      <c r="E207" s="6">
        <v>0.25450971116830667</v>
      </c>
    </row>
    <row r="208" spans="1:5" x14ac:dyDescent="0.25">
      <c r="A208" s="4" t="s">
        <v>297</v>
      </c>
      <c r="B208" s="6" t="s">
        <v>166</v>
      </c>
      <c r="C208" s="6" t="s">
        <v>489</v>
      </c>
      <c r="D208" s="12">
        <v>1.5443555159487049E-10</v>
      </c>
      <c r="E208" s="6">
        <v>0</v>
      </c>
    </row>
    <row r="209" spans="1:5" x14ac:dyDescent="0.25">
      <c r="A209" s="4" t="s">
        <v>273</v>
      </c>
      <c r="B209" s="6" t="s">
        <v>56</v>
      </c>
      <c r="C209" s="6" t="s">
        <v>490</v>
      </c>
      <c r="D209" s="12">
        <v>6.653325529124606E-3</v>
      </c>
      <c r="E209" s="6">
        <v>0.19862224479605001</v>
      </c>
    </row>
    <row r="210" spans="1:5" x14ac:dyDescent="0.25">
      <c r="A210" s="4" t="s">
        <v>307</v>
      </c>
      <c r="B210" s="6" t="s">
        <v>198</v>
      </c>
      <c r="C210" s="6" t="s">
        <v>491</v>
      </c>
      <c r="D210" s="12">
        <v>2.8991158716102021E-2</v>
      </c>
      <c r="E210" s="6">
        <v>0.55028920279434801</v>
      </c>
    </row>
    <row r="211" spans="1:5" x14ac:dyDescent="0.25">
      <c r="A211" s="4" t="s">
        <v>1075</v>
      </c>
      <c r="B211" s="6" t="s">
        <v>186</v>
      </c>
      <c r="C211" s="6" t="s">
        <v>492</v>
      </c>
      <c r="D211" s="12">
        <v>0.37382271641119103</v>
      </c>
      <c r="E211" s="6">
        <v>0.79870883278483096</v>
      </c>
    </row>
    <row r="212" spans="1:5" x14ac:dyDescent="0.25">
      <c r="A212" s="4" t="s">
        <v>1091</v>
      </c>
      <c r="B212" s="6" t="s">
        <v>231</v>
      </c>
      <c r="C212" s="6" t="s">
        <v>493</v>
      </c>
      <c r="D212" s="6">
        <v>3.2532778902860722E-2</v>
      </c>
      <c r="E212" s="6">
        <v>0.27153420807561263</v>
      </c>
    </row>
    <row r="213" spans="1:5" x14ac:dyDescent="0.25">
      <c r="A213" s="4" t="s">
        <v>261</v>
      </c>
      <c r="B213" s="6" t="s">
        <v>894</v>
      </c>
      <c r="C213" s="6" t="s">
        <v>831</v>
      </c>
      <c r="D213" s="12">
        <v>2.1628755200208561E-3</v>
      </c>
      <c r="E213" s="6">
        <v>0.39348009313957272</v>
      </c>
    </row>
    <row r="214" spans="1:5" x14ac:dyDescent="0.25">
      <c r="A214" s="4" t="s">
        <v>305</v>
      </c>
      <c r="B214" s="6" t="s">
        <v>107</v>
      </c>
      <c r="C214" s="6" t="s">
        <v>494</v>
      </c>
      <c r="D214" s="6">
        <v>0.19595593924821109</v>
      </c>
      <c r="E214" s="6">
        <v>0.81666295900703678</v>
      </c>
    </row>
    <row r="215" spans="1:5" x14ac:dyDescent="0.25">
      <c r="A215" s="4" t="s">
        <v>1140</v>
      </c>
      <c r="B215" s="6" t="s">
        <v>170</v>
      </c>
      <c r="C215" s="6" t="s">
        <v>495</v>
      </c>
      <c r="D215" s="12">
        <v>0.59082426722700432</v>
      </c>
      <c r="E215" s="6">
        <v>0.94516792351223777</v>
      </c>
    </row>
    <row r="216" spans="1:5" x14ac:dyDescent="0.25">
      <c r="A216" s="4" t="s">
        <v>304</v>
      </c>
      <c r="B216" s="6" t="s">
        <v>194</v>
      </c>
      <c r="C216" s="6" t="s">
        <v>496</v>
      </c>
      <c r="D216" s="12">
        <v>5.1711289870668503E-2</v>
      </c>
      <c r="E216" s="6">
        <v>1.6891731560399981</v>
      </c>
    </row>
    <row r="217" spans="1:5" x14ac:dyDescent="0.25">
      <c r="A217" s="4" t="s">
        <v>301</v>
      </c>
      <c r="B217" s="6" t="s">
        <v>179</v>
      </c>
      <c r="C217" s="6" t="s">
        <v>497</v>
      </c>
      <c r="D217" s="12">
        <v>0.18180171707705081</v>
      </c>
      <c r="E217" s="6">
        <v>0</v>
      </c>
    </row>
    <row r="218" spans="1:5" x14ac:dyDescent="0.25">
      <c r="A218" s="4" t="s">
        <v>252</v>
      </c>
      <c r="B218" s="6" t="s">
        <v>8</v>
      </c>
      <c r="C218" s="6" t="s">
        <v>498</v>
      </c>
      <c r="D218" s="12">
        <v>3.9381532839013909E-3</v>
      </c>
      <c r="E218" s="6">
        <v>1.7327658411041911</v>
      </c>
    </row>
    <row r="219" spans="1:5" x14ac:dyDescent="0.25">
      <c r="A219" s="4" t="s">
        <v>318</v>
      </c>
      <c r="B219" s="6" t="s">
        <v>243</v>
      </c>
      <c r="C219" s="6" t="s">
        <v>499</v>
      </c>
      <c r="D219" s="12">
        <v>1.6527226353399049E-2</v>
      </c>
      <c r="E219" s="6">
        <v>1.3306050975542421</v>
      </c>
    </row>
    <row r="220" spans="1:5" x14ac:dyDescent="0.25">
      <c r="A220" s="4" t="s">
        <v>1141</v>
      </c>
      <c r="B220" s="6" t="s">
        <v>37</v>
      </c>
      <c r="C220" s="6" t="s">
        <v>500</v>
      </c>
      <c r="D220" s="12">
        <v>0.66850689433170263</v>
      </c>
      <c r="E220" s="6">
        <v>0.99359224173831628</v>
      </c>
    </row>
    <row r="221" spans="1:5" x14ac:dyDescent="0.25">
      <c r="A221" s="4" t="s">
        <v>1141</v>
      </c>
      <c r="B221" s="6" t="s">
        <v>104</v>
      </c>
      <c r="C221" s="6" t="s">
        <v>501</v>
      </c>
      <c r="D221" s="12">
        <v>0.1317640793893684</v>
      </c>
      <c r="E221" s="6">
        <v>1.125951825001402</v>
      </c>
    </row>
    <row r="222" spans="1:5" x14ac:dyDescent="0.25">
      <c r="A222" s="4" t="s">
        <v>1141</v>
      </c>
      <c r="B222" s="6" t="s">
        <v>162</v>
      </c>
      <c r="C222" s="6" t="s">
        <v>502</v>
      </c>
      <c r="D222" s="12">
        <v>0.27455367419797672</v>
      </c>
      <c r="E222" s="6">
        <v>0.76943678132151261</v>
      </c>
    </row>
    <row r="223" spans="1:5" x14ac:dyDescent="0.25">
      <c r="A223" s="4" t="s">
        <v>1141</v>
      </c>
      <c r="B223" s="6" t="s">
        <v>866</v>
      </c>
      <c r="C223" s="6" t="s">
        <v>964</v>
      </c>
      <c r="D223" s="12">
        <v>4.3380440862260658E-2</v>
      </c>
      <c r="E223" s="6">
        <v>0.61840280289059035</v>
      </c>
    </row>
    <row r="224" spans="1:5" x14ac:dyDescent="0.25">
      <c r="A224" s="4" t="s">
        <v>1141</v>
      </c>
      <c r="B224" s="6" t="s">
        <v>120</v>
      </c>
      <c r="C224" s="6" t="s">
        <v>503</v>
      </c>
      <c r="D224" s="6">
        <v>0.1987147512169771</v>
      </c>
      <c r="E224" s="6">
        <v>1.3720795255623639</v>
      </c>
    </row>
    <row r="225" spans="1:5" x14ac:dyDescent="0.25">
      <c r="A225" s="4" t="s">
        <v>1141</v>
      </c>
      <c r="B225" s="6" t="s">
        <v>98</v>
      </c>
      <c r="C225" s="6" t="s">
        <v>504</v>
      </c>
      <c r="D225" s="12">
        <v>1.1868559004972631E-2</v>
      </c>
      <c r="E225" s="6">
        <v>1.2303147681251729</v>
      </c>
    </row>
    <row r="226" spans="1:5" x14ac:dyDescent="0.25">
      <c r="A226" s="4" t="s">
        <v>1090</v>
      </c>
      <c r="B226" s="6" t="s">
        <v>118</v>
      </c>
      <c r="C226" s="6" t="s">
        <v>505</v>
      </c>
      <c r="D226" s="12">
        <v>0.37653333108257409</v>
      </c>
      <c r="E226" s="6">
        <v>1.0267164116961309</v>
      </c>
    </row>
    <row r="227" spans="1:5" x14ac:dyDescent="0.25">
      <c r="A227" s="4" t="s">
        <v>1142</v>
      </c>
      <c r="B227" s="6" t="s">
        <v>169</v>
      </c>
      <c r="C227" s="6" t="s">
        <v>506</v>
      </c>
      <c r="D227" s="12">
        <v>0.36856867600128962</v>
      </c>
      <c r="E227" s="6">
        <v>0.90475880044151213</v>
      </c>
    </row>
    <row r="228" spans="1:5" x14ac:dyDescent="0.25">
      <c r="A228" s="4" t="s">
        <v>1142</v>
      </c>
      <c r="B228" s="6" t="s">
        <v>955</v>
      </c>
      <c r="C228" s="6" t="s">
        <v>956</v>
      </c>
      <c r="D228" s="12">
        <v>9.2450473678689027E-2</v>
      </c>
      <c r="E228" s="6">
        <v>0.62514440833121454</v>
      </c>
    </row>
    <row r="229" spans="1:5" x14ac:dyDescent="0.25">
      <c r="A229" s="4" t="s">
        <v>1142</v>
      </c>
      <c r="B229" s="6" t="s">
        <v>156</v>
      </c>
      <c r="C229" s="6" t="s">
        <v>507</v>
      </c>
      <c r="D229" s="6">
        <v>1.2771102962591879E-3</v>
      </c>
      <c r="E229" s="6">
        <v>1.764732034030134</v>
      </c>
    </row>
    <row r="230" spans="1:5" x14ac:dyDescent="0.25">
      <c r="A230" s="4" t="s">
        <v>904</v>
      </c>
      <c r="B230" s="6" t="s">
        <v>903</v>
      </c>
      <c r="C230" s="6" t="s">
        <v>830</v>
      </c>
      <c r="D230" s="12">
        <v>5.0246986321579113E-3</v>
      </c>
      <c r="E230" s="6">
        <v>0.2115397454897753</v>
      </c>
    </row>
    <row r="231" spans="1:5" x14ac:dyDescent="0.25">
      <c r="A231" s="4" t="s">
        <v>1143</v>
      </c>
      <c r="B231" s="6" t="s">
        <v>41</v>
      </c>
      <c r="C231" s="6" t="s">
        <v>508</v>
      </c>
      <c r="D231" s="6">
        <v>7.3558036575853469E-2</v>
      </c>
      <c r="E231" s="6">
        <v>1.416068572778832</v>
      </c>
    </row>
    <row r="232" spans="1:5" x14ac:dyDescent="0.25">
      <c r="A232" s="4" t="s">
        <v>1144</v>
      </c>
      <c r="B232" s="6" t="s">
        <v>11</v>
      </c>
      <c r="C232" s="6" t="s">
        <v>509</v>
      </c>
      <c r="D232" s="6">
        <v>0.33211546601477893</v>
      </c>
      <c r="E232" s="6">
        <v>1.5829508005952779</v>
      </c>
    </row>
    <row r="233" spans="1:5" x14ac:dyDescent="0.25">
      <c r="A233" s="4" t="s">
        <v>1145</v>
      </c>
      <c r="B233" s="6" t="s">
        <v>110</v>
      </c>
      <c r="C233" s="6" t="s">
        <v>510</v>
      </c>
      <c r="D233" s="12">
        <v>0.70760575059342745</v>
      </c>
      <c r="E233" s="6">
        <v>1.0080365949764849</v>
      </c>
    </row>
    <row r="234" spans="1:5" x14ac:dyDescent="0.25">
      <c r="A234" s="4" t="s">
        <v>1146</v>
      </c>
      <c r="B234" s="6" t="s">
        <v>867</v>
      </c>
      <c r="C234" s="6" t="s">
        <v>1021</v>
      </c>
      <c r="D234" s="12">
        <v>2.713817207141412E-2</v>
      </c>
      <c r="E234" s="6">
        <v>1.3555566679881359</v>
      </c>
    </row>
    <row r="235" spans="1:5" x14ac:dyDescent="0.25">
      <c r="A235" s="4" t="s">
        <v>1072</v>
      </c>
      <c r="B235" s="6" t="s">
        <v>865</v>
      </c>
      <c r="C235" s="6" t="s">
        <v>989</v>
      </c>
      <c r="D235" s="12">
        <v>2.3633802729477248E-2</v>
      </c>
      <c r="E235" s="6">
        <v>1.279723984095283</v>
      </c>
    </row>
    <row r="236" spans="1:5" x14ac:dyDescent="0.25">
      <c r="A236" s="4" t="s">
        <v>1146</v>
      </c>
      <c r="B236" s="6" t="s">
        <v>863</v>
      </c>
      <c r="C236" s="6" t="s">
        <v>1027</v>
      </c>
      <c r="D236" s="12">
        <v>2.11388759387648E-2</v>
      </c>
      <c r="E236" s="6">
        <v>2.0272798933911771</v>
      </c>
    </row>
    <row r="237" spans="1:5" x14ac:dyDescent="0.25">
      <c r="A237" s="4" t="s">
        <v>1147</v>
      </c>
      <c r="B237" s="6" t="s">
        <v>879</v>
      </c>
      <c r="C237" s="6" t="s">
        <v>971</v>
      </c>
      <c r="D237" s="6">
        <v>0.21199710311103609</v>
      </c>
      <c r="E237" s="6">
        <v>0.94195669857232567</v>
      </c>
    </row>
    <row r="238" spans="1:5" x14ac:dyDescent="0.25">
      <c r="A238" s="4" t="s">
        <v>1148</v>
      </c>
      <c r="B238" s="6" t="s">
        <v>1012</v>
      </c>
      <c r="C238" s="6" t="s">
        <v>1013</v>
      </c>
      <c r="D238" s="6">
        <v>0.1095962400832823</v>
      </c>
      <c r="E238" s="6">
        <v>1.241688504618955</v>
      </c>
    </row>
    <row r="239" spans="1:5" x14ac:dyDescent="0.25">
      <c r="A239" s="4" t="s">
        <v>1148</v>
      </c>
      <c r="B239" s="6" t="s">
        <v>880</v>
      </c>
      <c r="C239" s="6" t="s">
        <v>999</v>
      </c>
      <c r="D239" s="6">
        <v>0.28093236177112779</v>
      </c>
      <c r="E239" s="6">
        <v>1.1398287009724539</v>
      </c>
    </row>
    <row r="240" spans="1:5" x14ac:dyDescent="0.25">
      <c r="A240" s="4" t="s">
        <v>1149</v>
      </c>
      <c r="B240" s="6" t="s">
        <v>80</v>
      </c>
      <c r="C240" s="6" t="s">
        <v>511</v>
      </c>
      <c r="D240" s="6">
        <v>0.49728614492438228</v>
      </c>
      <c r="E240" s="6">
        <v>0.52138339258963118</v>
      </c>
    </row>
    <row r="241" spans="1:5" x14ac:dyDescent="0.25">
      <c r="A241" s="4" t="s">
        <v>1091</v>
      </c>
      <c r="B241" s="6" t="s">
        <v>185</v>
      </c>
      <c r="C241" s="6" t="s">
        <v>512</v>
      </c>
      <c r="D241" s="12">
        <v>0.34821363745564887</v>
      </c>
      <c r="E241" s="6">
        <v>0.9607824542910538</v>
      </c>
    </row>
    <row r="242" spans="1:5" x14ac:dyDescent="0.25">
      <c r="A242" s="4" t="s">
        <v>283</v>
      </c>
      <c r="B242" s="6" t="s">
        <v>93</v>
      </c>
      <c r="C242" s="6" t="s">
        <v>513</v>
      </c>
      <c r="D242" s="12">
        <v>1.9312189252058841E-3</v>
      </c>
      <c r="E242" s="6">
        <v>0.15420098538712379</v>
      </c>
    </row>
    <row r="243" spans="1:5" x14ac:dyDescent="0.25">
      <c r="A243" s="4" t="s">
        <v>259</v>
      </c>
      <c r="B243" s="6" t="s">
        <v>217</v>
      </c>
      <c r="C243" s="6" t="s">
        <v>514</v>
      </c>
      <c r="D243" s="6">
        <v>6.5214360651837059E-3</v>
      </c>
      <c r="E243" s="6">
        <v>0.80189292145418667</v>
      </c>
    </row>
    <row r="244" spans="1:5" x14ac:dyDescent="0.25">
      <c r="A244" s="4" t="s">
        <v>1150</v>
      </c>
      <c r="B244" s="6" t="s">
        <v>244</v>
      </c>
      <c r="C244" s="6" t="s">
        <v>330</v>
      </c>
      <c r="D244" s="12">
        <v>8.8167945708376057E-3</v>
      </c>
      <c r="E244" s="6">
        <v>1.997589137234179</v>
      </c>
    </row>
    <row r="245" spans="1:5" x14ac:dyDescent="0.25">
      <c r="A245" s="4" t="s">
        <v>1150</v>
      </c>
      <c r="B245" s="6" t="s">
        <v>45</v>
      </c>
      <c r="C245" s="6" t="s">
        <v>515</v>
      </c>
      <c r="D245" s="12">
        <v>2.9605717714041468E-2</v>
      </c>
      <c r="E245" s="6">
        <v>1.356468730338154</v>
      </c>
    </row>
    <row r="246" spans="1:5" x14ac:dyDescent="0.25">
      <c r="A246" s="4" t="s">
        <v>1151</v>
      </c>
      <c r="B246" s="6" t="s">
        <v>3</v>
      </c>
      <c r="C246" s="6" t="s">
        <v>516</v>
      </c>
      <c r="D246" s="12">
        <v>3.031101415545101E-2</v>
      </c>
      <c r="E246" s="6">
        <v>0.17260925894785631</v>
      </c>
    </row>
    <row r="247" spans="1:5" x14ac:dyDescent="0.25">
      <c r="A247" s="4" t="s">
        <v>317</v>
      </c>
      <c r="B247" s="6" t="s">
        <v>241</v>
      </c>
      <c r="C247" s="6" t="s">
        <v>331</v>
      </c>
      <c r="D247" s="6">
        <v>1.5443555159487049E-10</v>
      </c>
      <c r="E247" s="6">
        <v>0</v>
      </c>
    </row>
    <row r="248" spans="1:5" x14ac:dyDescent="0.25">
      <c r="A248" s="4" t="s">
        <v>1079</v>
      </c>
      <c r="B248" s="6" t="s">
        <v>150</v>
      </c>
      <c r="C248" s="6" t="s">
        <v>517</v>
      </c>
      <c r="D248" s="12">
        <v>8.6020578549662538E-3</v>
      </c>
      <c r="E248" s="6">
        <v>0.180647381013602</v>
      </c>
    </row>
    <row r="249" spans="1:5" x14ac:dyDescent="0.25">
      <c r="A249" s="4" t="s">
        <v>289</v>
      </c>
      <c r="B249" s="6" t="s">
        <v>135</v>
      </c>
      <c r="C249" s="6" t="s">
        <v>518</v>
      </c>
      <c r="D249" s="12">
        <v>2.2508151951427951E-2</v>
      </c>
      <c r="E249" s="6">
        <v>1.167788283159465</v>
      </c>
    </row>
    <row r="250" spans="1:5" x14ac:dyDescent="0.25">
      <c r="A250" s="4" t="s">
        <v>284</v>
      </c>
      <c r="B250" s="6" t="s">
        <v>94</v>
      </c>
      <c r="C250" s="6" t="s">
        <v>519</v>
      </c>
      <c r="D250" s="12">
        <v>4.8341212158648353E-2</v>
      </c>
      <c r="E250" s="6">
        <v>1.374343836051549</v>
      </c>
    </row>
    <row r="251" spans="1:5" x14ac:dyDescent="0.25">
      <c r="A251" s="4" t="s">
        <v>1152</v>
      </c>
      <c r="B251" s="6" t="s">
        <v>177</v>
      </c>
      <c r="C251" s="6" t="s">
        <v>520</v>
      </c>
      <c r="D251" s="6">
        <v>0.12892204456415729</v>
      </c>
      <c r="E251" s="6">
        <v>0.84802493911827559</v>
      </c>
    </row>
    <row r="252" spans="1:5" x14ac:dyDescent="0.25">
      <c r="A252" s="4" t="s">
        <v>900</v>
      </c>
      <c r="B252" s="6" t="s">
        <v>899</v>
      </c>
      <c r="C252" s="6" t="s">
        <v>898</v>
      </c>
      <c r="D252" s="12">
        <v>1.0871941706732629E-3</v>
      </c>
      <c r="E252" s="6">
        <v>0.1735834331181062</v>
      </c>
    </row>
    <row r="253" spans="1:5" x14ac:dyDescent="0.25">
      <c r="A253" s="4" t="s">
        <v>279</v>
      </c>
      <c r="B253" s="6" t="s">
        <v>74</v>
      </c>
      <c r="C253" s="6" t="s">
        <v>521</v>
      </c>
      <c r="D253" s="12">
        <v>8.6570296962128548E-4</v>
      </c>
      <c r="E253" s="6">
        <v>3.0835061779526642E-2</v>
      </c>
    </row>
    <row r="254" spans="1:5" x14ac:dyDescent="0.25">
      <c r="A254" s="4" t="s">
        <v>1153</v>
      </c>
      <c r="B254" s="6" t="s">
        <v>165</v>
      </c>
      <c r="C254" s="6" t="s">
        <v>522</v>
      </c>
      <c r="D254" s="12">
        <v>3.9587670097056852E-3</v>
      </c>
      <c r="E254" s="6">
        <v>8.9524181537714263E-3</v>
      </c>
    </row>
    <row r="255" spans="1:5" x14ac:dyDescent="0.25">
      <c r="A255" s="4" t="s">
        <v>1079</v>
      </c>
      <c r="B255" s="6" t="s">
        <v>196</v>
      </c>
      <c r="C255" s="6" t="s">
        <v>523</v>
      </c>
      <c r="D255" s="6">
        <v>2.401619609546804E-2</v>
      </c>
      <c r="E255" s="6">
        <v>0.38997010801517451</v>
      </c>
    </row>
    <row r="256" spans="1:5" x14ac:dyDescent="0.25">
      <c r="A256" s="4" t="s">
        <v>305</v>
      </c>
      <c r="B256" s="6" t="s">
        <v>89</v>
      </c>
      <c r="C256" s="6" t="s">
        <v>524</v>
      </c>
      <c r="D256" s="6">
        <v>2.6396727110604139E-2</v>
      </c>
      <c r="E256" s="6">
        <v>1.729407234821956</v>
      </c>
    </row>
    <row r="257" spans="1:5" x14ac:dyDescent="0.25">
      <c r="A257" s="4" t="s">
        <v>1154</v>
      </c>
      <c r="B257" s="6" t="s">
        <v>174</v>
      </c>
      <c r="C257" s="6" t="s">
        <v>525</v>
      </c>
      <c r="D257" s="6">
        <v>0.3100239088512573</v>
      </c>
      <c r="E257" s="6">
        <v>0.88126300655258294</v>
      </c>
    </row>
    <row r="258" spans="1:5" x14ac:dyDescent="0.25">
      <c r="A258" s="4" t="s">
        <v>261</v>
      </c>
      <c r="B258" s="6" t="s">
        <v>132</v>
      </c>
      <c r="C258" s="6" t="s">
        <v>526</v>
      </c>
      <c r="D258" s="6">
        <v>3.8972907764909907E-2</v>
      </c>
      <c r="E258" s="6">
        <v>0.75827431632702968</v>
      </c>
    </row>
    <row r="259" spans="1:5" x14ac:dyDescent="0.25">
      <c r="A259" s="4" t="s">
        <v>258</v>
      </c>
      <c r="B259" s="6" t="s">
        <v>21</v>
      </c>
      <c r="C259" s="6" t="s">
        <v>527</v>
      </c>
      <c r="D259" s="12">
        <v>0.215700755071041</v>
      </c>
      <c r="E259" s="6">
        <v>1.385646996562099</v>
      </c>
    </row>
    <row r="260" spans="1:5" x14ac:dyDescent="0.25">
      <c r="A260" s="4" t="s">
        <v>1155</v>
      </c>
      <c r="B260" s="6" t="s">
        <v>211</v>
      </c>
      <c r="C260" s="6" t="s">
        <v>528</v>
      </c>
      <c r="D260" s="12">
        <v>8.7086226087933136E-2</v>
      </c>
      <c r="E260" s="6">
        <v>0.77754792699186914</v>
      </c>
    </row>
    <row r="261" spans="1:5" x14ac:dyDescent="0.25">
      <c r="A261" s="4" t="s">
        <v>250</v>
      </c>
      <c r="B261" s="6" t="s">
        <v>0</v>
      </c>
      <c r="C261" s="6" t="s">
        <v>529</v>
      </c>
      <c r="D261" s="12">
        <v>1.6970886153321199E-3</v>
      </c>
      <c r="E261" s="6">
        <v>0.21220725682219491</v>
      </c>
    </row>
    <row r="262" spans="1:5" x14ac:dyDescent="0.25">
      <c r="A262" s="4" t="s">
        <v>1114</v>
      </c>
      <c r="B262" s="6" t="s">
        <v>79</v>
      </c>
      <c r="C262" s="6" t="s">
        <v>530</v>
      </c>
      <c r="D262" s="6">
        <v>0.1123277378166193</v>
      </c>
      <c r="E262" s="6">
        <v>1.4059461566489631</v>
      </c>
    </row>
    <row r="263" spans="1:5" x14ac:dyDescent="0.25">
      <c r="A263" s="4" t="s">
        <v>250</v>
      </c>
      <c r="B263" s="6" t="s">
        <v>895</v>
      </c>
      <c r="C263" s="6" t="s">
        <v>829</v>
      </c>
      <c r="D263" s="12">
        <v>9.2390638675214257E-2</v>
      </c>
      <c r="E263" s="6">
        <v>0.79246340436501339</v>
      </c>
    </row>
    <row r="264" spans="1:5" x14ac:dyDescent="0.25">
      <c r="A264" s="4" t="s">
        <v>1156</v>
      </c>
      <c r="B264" s="6" t="s">
        <v>25</v>
      </c>
      <c r="C264" s="6" t="s">
        <v>531</v>
      </c>
      <c r="D264" s="12">
        <v>0.18109416100941839</v>
      </c>
      <c r="E264" s="6">
        <v>0</v>
      </c>
    </row>
    <row r="265" spans="1:5" x14ac:dyDescent="0.25">
      <c r="A265" s="4" t="s">
        <v>259</v>
      </c>
      <c r="B265" s="6" t="s">
        <v>24</v>
      </c>
      <c r="C265" s="6" t="s">
        <v>532</v>
      </c>
      <c r="D265" s="12">
        <v>0.96182594104227803</v>
      </c>
      <c r="E265" s="6">
        <v>1.1259731399663151</v>
      </c>
    </row>
    <row r="266" spans="1:5" x14ac:dyDescent="0.25">
      <c r="A266" s="4" t="s">
        <v>1157</v>
      </c>
      <c r="B266" s="6" t="s">
        <v>167</v>
      </c>
      <c r="C266" s="6" t="s">
        <v>533</v>
      </c>
      <c r="D266" s="6">
        <v>4.6638518361839893E-3</v>
      </c>
      <c r="E266" s="6">
        <v>0.64987094962292125</v>
      </c>
    </row>
    <row r="267" spans="1:5" x14ac:dyDescent="0.25">
      <c r="A267" s="4" t="s">
        <v>299</v>
      </c>
      <c r="B267" s="6" t="s">
        <v>183</v>
      </c>
      <c r="C267" s="6" t="s">
        <v>534</v>
      </c>
      <c r="D267" s="12">
        <v>2.237816390517016E-3</v>
      </c>
      <c r="E267" s="6">
        <v>0.43251893197391211</v>
      </c>
    </row>
    <row r="268" spans="1:5" x14ac:dyDescent="0.25">
      <c r="A268" s="4" t="s">
        <v>272</v>
      </c>
      <c r="B268" s="6" t="s">
        <v>53</v>
      </c>
      <c r="C268" s="6" t="s">
        <v>535</v>
      </c>
      <c r="D268" s="12">
        <v>5.6934811879150822E-3</v>
      </c>
      <c r="E268" s="6">
        <v>0.26795334722151792</v>
      </c>
    </row>
    <row r="269" spans="1:5" x14ac:dyDescent="0.25">
      <c r="A269" s="4" t="s">
        <v>1158</v>
      </c>
      <c r="B269" s="6" t="s">
        <v>49</v>
      </c>
      <c r="C269" s="6" t="s">
        <v>536</v>
      </c>
      <c r="D269" s="12">
        <v>4.545663591814195E-3</v>
      </c>
      <c r="E269" s="6">
        <v>1.7204725681273061</v>
      </c>
    </row>
    <row r="270" spans="1:5" x14ac:dyDescent="0.25">
      <c r="A270" s="4" t="s">
        <v>269</v>
      </c>
      <c r="B270" s="6" t="s">
        <v>43</v>
      </c>
      <c r="C270" s="6" t="s">
        <v>537</v>
      </c>
      <c r="D270" s="12">
        <v>1.6483633873254199E-2</v>
      </c>
      <c r="E270" s="6">
        <v>0.33560825174858322</v>
      </c>
    </row>
    <row r="271" spans="1:5" x14ac:dyDescent="0.25">
      <c r="A271" s="4" t="s">
        <v>1090</v>
      </c>
      <c r="B271" s="6" t="s">
        <v>181</v>
      </c>
      <c r="C271" s="6" t="s">
        <v>538</v>
      </c>
      <c r="D271" s="6">
        <v>4.1251660757752806E-3</v>
      </c>
      <c r="E271" s="6">
        <v>0.80299542518451972</v>
      </c>
    </row>
    <row r="272" spans="1:5" x14ac:dyDescent="0.25">
      <c r="A272" s="4" t="s">
        <v>1091</v>
      </c>
      <c r="B272" s="6" t="s">
        <v>17</v>
      </c>
      <c r="C272" s="6" t="s">
        <v>539</v>
      </c>
      <c r="D272" s="12">
        <v>0.41738396441808773</v>
      </c>
      <c r="E272" s="6">
        <v>3.8443015121816117E-2</v>
      </c>
    </row>
    <row r="273" spans="1:5" x14ac:dyDescent="0.25">
      <c r="A273" s="4" t="s">
        <v>260</v>
      </c>
      <c r="B273" s="6" t="s">
        <v>27</v>
      </c>
      <c r="C273" s="6" t="s">
        <v>540</v>
      </c>
      <c r="D273" s="6">
        <v>0.41637385604783911</v>
      </c>
      <c r="E273" s="6">
        <v>8.0522531674074322E-3</v>
      </c>
    </row>
    <row r="274" spans="1:5" x14ac:dyDescent="0.25">
      <c r="A274" s="4" t="s">
        <v>1159</v>
      </c>
      <c r="B274" s="6" t="s">
        <v>83</v>
      </c>
      <c r="C274" s="6" t="s">
        <v>541</v>
      </c>
      <c r="D274" s="6">
        <v>0.23299499040534949</v>
      </c>
      <c r="E274" s="6">
        <v>1.0568603486224271</v>
      </c>
    </row>
    <row r="275" spans="1:5" x14ac:dyDescent="0.25">
      <c r="A275" s="4" t="s">
        <v>1160</v>
      </c>
      <c r="B275" s="6" t="s">
        <v>69</v>
      </c>
      <c r="C275" s="6" t="s">
        <v>542</v>
      </c>
      <c r="D275" s="12">
        <v>2.0476155213729599E-2</v>
      </c>
      <c r="E275" s="6">
        <v>7.6543986854852933E-2</v>
      </c>
    </row>
    <row r="276" spans="1:5" x14ac:dyDescent="0.25">
      <c r="A276" s="4" t="s">
        <v>1161</v>
      </c>
      <c r="B276" s="6" t="s">
        <v>203</v>
      </c>
      <c r="C276" s="6" t="s">
        <v>543</v>
      </c>
      <c r="D276" s="6">
        <v>1.0003861731120599E-2</v>
      </c>
      <c r="E276" s="6">
        <v>0.7752674716232919</v>
      </c>
    </row>
    <row r="277" spans="1:5" x14ac:dyDescent="0.25">
      <c r="A277" s="4" t="s">
        <v>1125</v>
      </c>
      <c r="B277" s="6" t="s">
        <v>199</v>
      </c>
      <c r="C277" s="6" t="s">
        <v>544</v>
      </c>
      <c r="D277" s="6">
        <v>3.9844619126315093E-3</v>
      </c>
      <c r="E277" s="6">
        <v>0.21333500366983149</v>
      </c>
    </row>
    <row r="278" spans="1:5" x14ac:dyDescent="0.25">
      <c r="A278" s="4" t="s">
        <v>305</v>
      </c>
      <c r="B278" s="6" t="s">
        <v>46</v>
      </c>
      <c r="C278" s="6" t="s">
        <v>545</v>
      </c>
      <c r="D278" s="6">
        <v>0.1882490348198799</v>
      </c>
      <c r="E278" s="6">
        <v>0.52918128757936778</v>
      </c>
    </row>
    <row r="279" spans="1:5" x14ac:dyDescent="0.25">
      <c r="A279" s="4" t="s">
        <v>1162</v>
      </c>
      <c r="B279" s="6" t="s">
        <v>14</v>
      </c>
      <c r="C279" s="6" t="s">
        <v>546</v>
      </c>
      <c r="D279" s="12">
        <v>2.511839741841152E-3</v>
      </c>
      <c r="E279" s="6">
        <v>0.16020579393344811</v>
      </c>
    </row>
    <row r="280" spans="1:5" x14ac:dyDescent="0.25">
      <c r="A280" s="4" t="s">
        <v>1163</v>
      </c>
      <c r="B280" s="6" t="s">
        <v>909</v>
      </c>
      <c r="C280" s="6" t="s">
        <v>969</v>
      </c>
      <c r="D280" s="6">
        <v>4.7207442947046561E-2</v>
      </c>
      <c r="E280" s="6">
        <v>0.86489585690099291</v>
      </c>
    </row>
    <row r="281" spans="1:5" x14ac:dyDescent="0.25">
      <c r="A281" s="4" t="s">
        <v>1164</v>
      </c>
      <c r="B281" s="6" t="s">
        <v>48</v>
      </c>
      <c r="C281" s="6" t="s">
        <v>547</v>
      </c>
      <c r="D281" s="12">
        <v>1.2097595819783029E-3</v>
      </c>
      <c r="E281" s="6">
        <v>0.47931126397737778</v>
      </c>
    </row>
    <row r="282" spans="1:5" x14ac:dyDescent="0.25">
      <c r="A282" s="4" t="s">
        <v>305</v>
      </c>
      <c r="B282" s="6" t="s">
        <v>26</v>
      </c>
      <c r="C282" s="6" t="s">
        <v>548</v>
      </c>
      <c r="D282" s="6">
        <v>0.19959000435644991</v>
      </c>
      <c r="E282" s="6">
        <v>0.91996682258386164</v>
      </c>
    </row>
    <row r="283" spans="1:5" x14ac:dyDescent="0.25">
      <c r="A283" s="4" t="s">
        <v>1072</v>
      </c>
      <c r="B283" s="6" t="s">
        <v>205</v>
      </c>
      <c r="C283" s="6" t="s">
        <v>549</v>
      </c>
      <c r="D283" s="12">
        <v>3.4823486979598972E-2</v>
      </c>
      <c r="E283" s="6">
        <v>2.050217567676083</v>
      </c>
    </row>
    <row r="284" spans="1:5" x14ac:dyDescent="0.25">
      <c r="A284" s="4" t="s">
        <v>1090</v>
      </c>
      <c r="B284" s="6" t="s">
        <v>152</v>
      </c>
      <c r="C284" s="6" t="s">
        <v>550</v>
      </c>
      <c r="D284" s="6">
        <v>0.98185596126703722</v>
      </c>
      <c r="E284" s="6">
        <v>1.082931014024745</v>
      </c>
    </row>
    <row r="285" spans="1:5" x14ac:dyDescent="0.25">
      <c r="A285" s="4" t="s">
        <v>1075</v>
      </c>
      <c r="B285" s="6" t="s">
        <v>76</v>
      </c>
      <c r="C285" s="6" t="s">
        <v>551</v>
      </c>
      <c r="D285" s="6">
        <v>3.9173334149251053E-2</v>
      </c>
      <c r="E285" s="6">
        <v>2.0975956500020101</v>
      </c>
    </row>
    <row r="286" spans="1:5" x14ac:dyDescent="0.25">
      <c r="A286" s="4" t="s">
        <v>305</v>
      </c>
      <c r="B286" s="6" t="s">
        <v>55</v>
      </c>
      <c r="C286" s="6" t="s">
        <v>552</v>
      </c>
      <c r="D286" s="6">
        <v>3.1734341996923188E-3</v>
      </c>
      <c r="E286" s="6">
        <v>0.1598666848358451</v>
      </c>
    </row>
    <row r="287" spans="1:5" x14ac:dyDescent="0.25">
      <c r="A287" s="4" t="s">
        <v>305</v>
      </c>
      <c r="B287" s="6" t="s">
        <v>87</v>
      </c>
      <c r="C287" s="6" t="s">
        <v>553</v>
      </c>
      <c r="D287" s="6">
        <v>2.1968456196452359E-2</v>
      </c>
      <c r="E287" s="6">
        <v>0.59871797589936659</v>
      </c>
    </row>
    <row r="288" spans="1:5" x14ac:dyDescent="0.25">
      <c r="A288" s="4" t="s">
        <v>1075</v>
      </c>
      <c r="B288" s="6" t="s">
        <v>876</v>
      </c>
      <c r="C288" s="6" t="s">
        <v>854</v>
      </c>
      <c r="D288" s="6">
        <v>1.5443555159487049E-10</v>
      </c>
      <c r="E288" s="6">
        <v>0</v>
      </c>
    </row>
    <row r="289" spans="1:5" x14ac:dyDescent="0.25">
      <c r="A289" s="4" t="s">
        <v>576</v>
      </c>
      <c r="B289" s="6" t="s">
        <v>124</v>
      </c>
      <c r="C289" s="6" t="s">
        <v>554</v>
      </c>
      <c r="D289" s="12">
        <v>8.8272859646127393E-3</v>
      </c>
      <c r="E289" s="6">
        <v>1.830207012008404</v>
      </c>
    </row>
    <row r="290" spans="1:5" x14ac:dyDescent="0.25">
      <c r="A290" s="4" t="s">
        <v>1165</v>
      </c>
      <c r="B290" s="6" t="s">
        <v>877</v>
      </c>
      <c r="C290" s="6" t="s">
        <v>939</v>
      </c>
      <c r="D290" s="6">
        <v>3.8367424722202869E-3</v>
      </c>
      <c r="E290" s="6">
        <v>8.3813527505872495E-2</v>
      </c>
    </row>
    <row r="291" spans="1:5" x14ac:dyDescent="0.25">
      <c r="A291" s="4" t="s">
        <v>1166</v>
      </c>
      <c r="B291" s="6" t="s">
        <v>887</v>
      </c>
      <c r="C291" s="6" t="s">
        <v>886</v>
      </c>
      <c r="D291" s="6">
        <v>1.5443555159487049E-10</v>
      </c>
      <c r="E291" s="6">
        <v>0</v>
      </c>
    </row>
    <row r="292" spans="1:5" x14ac:dyDescent="0.25">
      <c r="A292" s="4" t="s">
        <v>576</v>
      </c>
      <c r="B292" s="6" t="s">
        <v>105</v>
      </c>
      <c r="C292" s="6" t="s">
        <v>555</v>
      </c>
      <c r="D292" s="6">
        <v>8.3681722680442383E-2</v>
      </c>
      <c r="E292" s="6">
        <v>1.140723398308187</v>
      </c>
    </row>
    <row r="293" spans="1:5" x14ac:dyDescent="0.25">
      <c r="A293" s="4" t="s">
        <v>576</v>
      </c>
      <c r="B293" s="6" t="s">
        <v>1009</v>
      </c>
      <c r="C293" s="6" t="s">
        <v>1010</v>
      </c>
      <c r="D293" s="12">
        <v>3.6079426407492017E-2</v>
      </c>
      <c r="E293" s="6">
        <v>0.82265869307300055</v>
      </c>
    </row>
    <row r="294" spans="1:5" x14ac:dyDescent="0.25">
      <c r="A294" s="4" t="s">
        <v>576</v>
      </c>
      <c r="B294" s="6" t="s">
        <v>112</v>
      </c>
      <c r="C294" s="6" t="s">
        <v>556</v>
      </c>
      <c r="D294" s="6">
        <v>1.9509101574165119E-2</v>
      </c>
      <c r="E294" s="6">
        <v>0.60674021494267816</v>
      </c>
    </row>
    <row r="295" spans="1:5" x14ac:dyDescent="0.25">
      <c r="A295" s="4" t="s">
        <v>1154</v>
      </c>
      <c r="B295" s="6" t="s">
        <v>168</v>
      </c>
      <c r="C295" s="6" t="s">
        <v>557</v>
      </c>
      <c r="D295" s="12">
        <v>0.1215443509174199</v>
      </c>
      <c r="E295" s="6">
        <v>1.551427484227853</v>
      </c>
    </row>
    <row r="296" spans="1:5" x14ac:dyDescent="0.25">
      <c r="A296" s="4" t="s">
        <v>265</v>
      </c>
      <c r="B296" s="6" t="s">
        <v>34</v>
      </c>
      <c r="C296" s="6" t="s">
        <v>558</v>
      </c>
      <c r="D296" s="6">
        <v>9.9920611313436311E-2</v>
      </c>
      <c r="E296" s="6">
        <v>1.3524003861243279</v>
      </c>
    </row>
    <row r="297" spans="1:5" x14ac:dyDescent="0.25">
      <c r="A297" s="4" t="s">
        <v>1167</v>
      </c>
      <c r="B297" s="6" t="s">
        <v>103</v>
      </c>
      <c r="C297" s="6" t="s">
        <v>559</v>
      </c>
      <c r="D297" s="6">
        <v>2.1626867963677491E-3</v>
      </c>
      <c r="E297" s="6">
        <v>0.16554442440070791</v>
      </c>
    </row>
    <row r="298" spans="1:5" x14ac:dyDescent="0.25">
      <c r="A298" s="4" t="s">
        <v>274</v>
      </c>
      <c r="B298" s="6" t="s">
        <v>57</v>
      </c>
      <c r="C298" s="6" t="s">
        <v>560</v>
      </c>
      <c r="D298" s="12">
        <v>2.7805425044356521E-3</v>
      </c>
      <c r="E298" s="6">
        <v>0.43475994938450468</v>
      </c>
    </row>
    <row r="299" spans="1:5" x14ac:dyDescent="0.25">
      <c r="A299" s="4" t="s">
        <v>277</v>
      </c>
      <c r="B299" s="6" t="s">
        <v>71</v>
      </c>
      <c r="C299" s="6" t="s">
        <v>561</v>
      </c>
      <c r="D299" s="6">
        <v>4.1865555798807231E-3</v>
      </c>
      <c r="E299" s="6">
        <v>0.58318871876287015</v>
      </c>
    </row>
    <row r="300" spans="1:5" x14ac:dyDescent="0.25">
      <c r="A300" s="4" t="s">
        <v>266</v>
      </c>
      <c r="B300" s="6" t="s">
        <v>91</v>
      </c>
      <c r="C300" s="6" t="s">
        <v>562</v>
      </c>
      <c r="D300" s="6">
        <v>0.1029203951384435</v>
      </c>
      <c r="E300" s="6">
        <v>0.35195581121893121</v>
      </c>
    </row>
    <row r="301" spans="1:5" x14ac:dyDescent="0.25">
      <c r="A301" s="4" t="s">
        <v>299</v>
      </c>
      <c r="B301" s="6" t="s">
        <v>176</v>
      </c>
      <c r="C301" s="6" t="s">
        <v>563</v>
      </c>
      <c r="D301" s="6">
        <v>2.5997913331080032E-3</v>
      </c>
      <c r="E301" s="6">
        <v>0.2337593324047714</v>
      </c>
    </row>
    <row r="302" spans="1:5" x14ac:dyDescent="0.25">
      <c r="A302" s="4" t="s">
        <v>1168</v>
      </c>
      <c r="B302" s="6" t="s">
        <v>173</v>
      </c>
      <c r="C302" s="6" t="s">
        <v>564</v>
      </c>
      <c r="D302" s="6">
        <v>0.1304426015429799</v>
      </c>
      <c r="E302" s="6">
        <v>0.83056142622526608</v>
      </c>
    </row>
    <row r="303" spans="1:5" x14ac:dyDescent="0.25">
      <c r="A303" s="4" t="s">
        <v>255</v>
      </c>
      <c r="B303" s="6" t="s">
        <v>54</v>
      </c>
      <c r="C303" s="6" t="s">
        <v>565</v>
      </c>
      <c r="D303" s="12">
        <v>1.2125132910013591E-2</v>
      </c>
      <c r="E303" s="6">
        <v>0.20508975676903449</v>
      </c>
    </row>
    <row r="304" spans="1:5" x14ac:dyDescent="0.25">
      <c r="A304" s="4" t="s">
        <v>288</v>
      </c>
      <c r="B304" s="6" t="s">
        <v>130</v>
      </c>
      <c r="C304" s="6" t="s">
        <v>566</v>
      </c>
      <c r="D304" s="6">
        <v>5.4084253037457751E-2</v>
      </c>
      <c r="E304" s="6">
        <v>1.1232788047734841</v>
      </c>
    </row>
    <row r="305" spans="1:5" x14ac:dyDescent="0.25">
      <c r="A305" s="4" t="s">
        <v>1169</v>
      </c>
      <c r="B305" s="6" t="s">
        <v>857</v>
      </c>
      <c r="C305" s="6" t="s">
        <v>973</v>
      </c>
      <c r="D305" s="6">
        <v>1.1744366657924339E-2</v>
      </c>
      <c r="E305" s="6">
        <v>0.26134510012777468</v>
      </c>
    </row>
    <row r="306" spans="1:5" x14ac:dyDescent="0.25">
      <c r="A306" s="4" t="s">
        <v>1170</v>
      </c>
      <c r="B306" s="6" t="s">
        <v>858</v>
      </c>
      <c r="C306" s="6" t="s">
        <v>982</v>
      </c>
      <c r="D306" s="6">
        <v>1.0702960818829901E-3</v>
      </c>
      <c r="E306" s="6">
        <v>3.9506573860569251E-2</v>
      </c>
    </row>
    <row r="307" spans="1:5" x14ac:dyDescent="0.25">
      <c r="A307" s="4" t="s">
        <v>1171</v>
      </c>
      <c r="B307" s="6" t="s">
        <v>64</v>
      </c>
      <c r="C307" s="6" t="s">
        <v>567</v>
      </c>
      <c r="D307" s="6">
        <v>1.0388553009177119E-2</v>
      </c>
      <c r="E307" s="6">
        <v>0.1841858303113996</v>
      </c>
    </row>
    <row r="308" spans="1:5" x14ac:dyDescent="0.25">
      <c r="A308" s="4" t="s">
        <v>1075</v>
      </c>
      <c r="B308" s="6" t="s">
        <v>127</v>
      </c>
      <c r="C308" s="6" t="s">
        <v>568</v>
      </c>
      <c r="D308" s="12">
        <v>0.19180321803690981</v>
      </c>
      <c r="E308" s="6">
        <v>0.85544503929854598</v>
      </c>
    </row>
    <row r="309" spans="1:5" x14ac:dyDescent="0.25">
      <c r="A309" s="4" t="s">
        <v>1172</v>
      </c>
      <c r="B309" s="6" t="s">
        <v>81</v>
      </c>
      <c r="C309" s="6" t="s">
        <v>569</v>
      </c>
      <c r="D309" s="12">
        <v>1.5748715539725159E-3</v>
      </c>
      <c r="E309" s="6">
        <v>5.1233401461411011E-2</v>
      </c>
    </row>
    <row r="310" spans="1:5" x14ac:dyDescent="0.25">
      <c r="A310" s="4" t="s">
        <v>1075</v>
      </c>
      <c r="B310" s="6" t="s">
        <v>878</v>
      </c>
      <c r="C310" s="6" t="s">
        <v>837</v>
      </c>
      <c r="D310" s="12">
        <v>1.301624278248612E-2</v>
      </c>
      <c r="E310" s="6">
        <v>1.552501816816487</v>
      </c>
    </row>
    <row r="311" spans="1:5" x14ac:dyDescent="0.25">
      <c r="A311" s="4" t="s">
        <v>1173</v>
      </c>
      <c r="B311" s="6" t="s">
        <v>216</v>
      </c>
      <c r="C311" s="6" t="s">
        <v>570</v>
      </c>
      <c r="D311" s="6">
        <v>0.20962869937462619</v>
      </c>
      <c r="E311" s="6">
        <v>0.88318669918854276</v>
      </c>
    </row>
    <row r="312" spans="1:5" x14ac:dyDescent="0.25">
      <c r="A312" s="4" t="s">
        <v>1177</v>
      </c>
      <c r="B312" s="6" t="s">
        <v>144</v>
      </c>
      <c r="C312" s="6" t="s">
        <v>324</v>
      </c>
      <c r="D312" s="6">
        <v>2.9859826803853048E-3</v>
      </c>
      <c r="E312" s="6">
        <v>1.612962928024362</v>
      </c>
    </row>
    <row r="313" spans="1:5" x14ac:dyDescent="0.25">
      <c r="A313" s="4" t="s">
        <v>1178</v>
      </c>
      <c r="B313" s="6" t="s">
        <v>68</v>
      </c>
      <c r="C313" s="6" t="s">
        <v>325</v>
      </c>
      <c r="D313" s="6">
        <v>0.14762769881410731</v>
      </c>
      <c r="E313" s="6">
        <v>0.90467746064716881</v>
      </c>
    </row>
    <row r="314" spans="1:5" x14ac:dyDescent="0.25">
      <c r="A314" s="4" t="s">
        <v>1179</v>
      </c>
      <c r="B314" s="6" t="s">
        <v>19</v>
      </c>
      <c r="C314" s="6" t="s">
        <v>326</v>
      </c>
      <c r="D314" s="12">
        <v>5.9633917112302218E-2</v>
      </c>
      <c r="E314" s="6">
        <v>0.81722630475893432</v>
      </c>
    </row>
    <row r="315" spans="1:5" x14ac:dyDescent="0.25">
      <c r="A315" s="4" t="s">
        <v>1180</v>
      </c>
      <c r="B315" s="6" t="s">
        <v>22</v>
      </c>
      <c r="C315" s="6" t="s">
        <v>327</v>
      </c>
      <c r="D315" s="6">
        <v>0.2307761914809647</v>
      </c>
      <c r="E315" s="6">
        <v>0.86887768862265491</v>
      </c>
    </row>
    <row r="316" spans="1:5" x14ac:dyDescent="0.25">
      <c r="A316" s="4" t="s">
        <v>1181</v>
      </c>
      <c r="B316" s="6" t="s">
        <v>75</v>
      </c>
      <c r="C316" s="6" t="s">
        <v>328</v>
      </c>
      <c r="D316" s="6">
        <v>4.3548516601833162E-2</v>
      </c>
      <c r="E316" s="6">
        <v>0.68159750155170207</v>
      </c>
    </row>
  </sheetData>
  <conditionalFormatting sqref="C2:C177 C179:C258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FFCCFF"/>
  </sheetPr>
  <dimension ref="A1:X668"/>
  <sheetViews>
    <sheetView zoomScale="70" zoomScaleNormal="70" workbookViewId="0">
      <selection activeCell="Z58" sqref="Z58:AA58"/>
    </sheetView>
  </sheetViews>
  <sheetFormatPr defaultColWidth="11" defaultRowHeight="12.5" x14ac:dyDescent="0.25"/>
  <cols>
    <col min="1" max="1" width="4.453125" style="3" bestFit="1" customWidth="1"/>
    <col min="2" max="2" width="22.26953125" style="3" bestFit="1" customWidth="1"/>
    <col min="3" max="3" width="7.54296875" style="3" bestFit="1" customWidth="1"/>
    <col min="4" max="4" width="24.81640625" style="3" bestFit="1" customWidth="1"/>
    <col min="5" max="6" width="11.7265625" style="3" bestFit="1" customWidth="1"/>
    <col min="7" max="7" width="11.81640625" style="3" bestFit="1" customWidth="1"/>
    <col min="8" max="9" width="12.7265625" style="3" hidden="1" customWidth="1"/>
    <col min="10" max="10" width="12.81640625" style="3" hidden="1" customWidth="1"/>
    <col min="11" max="12" width="7" style="3" bestFit="1" customWidth="1"/>
    <col min="13" max="13" width="7.1796875" style="3" bestFit="1" customWidth="1"/>
    <col min="14" max="15" width="7" style="3" bestFit="1" customWidth="1"/>
    <col min="16" max="16" width="7.1796875" style="3" bestFit="1" customWidth="1"/>
    <col min="17" max="16384" width="11" style="3"/>
  </cols>
  <sheetData>
    <row r="1" spans="1:24" ht="13" x14ac:dyDescent="0.25">
      <c r="A1" s="7"/>
      <c r="B1" s="7"/>
      <c r="C1" s="16"/>
      <c r="D1" s="18"/>
      <c r="E1" s="23" t="s">
        <v>1067</v>
      </c>
      <c r="F1" s="23"/>
      <c r="G1" s="23"/>
      <c r="H1" s="23"/>
      <c r="I1" s="23"/>
      <c r="J1" s="23"/>
      <c r="K1" s="23" t="s">
        <v>1068</v>
      </c>
      <c r="L1" s="23"/>
      <c r="M1" s="23"/>
      <c r="N1" s="23"/>
      <c r="O1" s="23"/>
      <c r="P1" s="23"/>
      <c r="Q1" s="17"/>
      <c r="R1" s="17"/>
      <c r="S1" s="17"/>
      <c r="T1" s="17"/>
      <c r="U1" s="17"/>
      <c r="V1" s="17"/>
      <c r="W1" s="17"/>
      <c r="X1" s="17"/>
    </row>
    <row r="2" spans="1:24" ht="13" x14ac:dyDescent="0.25">
      <c r="A2" s="7"/>
      <c r="B2" s="7"/>
      <c r="C2" s="16"/>
      <c r="D2" s="10" t="s">
        <v>1070</v>
      </c>
      <c r="E2" s="23" t="s">
        <v>1065</v>
      </c>
      <c r="F2" s="23"/>
      <c r="G2" s="23"/>
      <c r="H2" s="23" t="s">
        <v>1066</v>
      </c>
      <c r="I2" s="23"/>
      <c r="J2" s="23"/>
      <c r="K2" s="18" t="s">
        <v>1041</v>
      </c>
      <c r="L2" s="18"/>
      <c r="M2" s="18"/>
      <c r="N2" s="18" t="s">
        <v>1042</v>
      </c>
      <c r="O2" s="18"/>
      <c r="P2" s="18"/>
      <c r="Q2" s="17"/>
      <c r="R2" s="17"/>
      <c r="S2" s="17"/>
      <c r="T2" s="17"/>
      <c r="U2" s="17"/>
      <c r="V2" s="17"/>
      <c r="W2" s="17"/>
      <c r="X2" s="17"/>
    </row>
    <row r="3" spans="1:24" ht="13" x14ac:dyDescent="0.25">
      <c r="A3" s="7"/>
      <c r="B3" s="7"/>
      <c r="C3" s="16"/>
      <c r="D3" s="19" t="s">
        <v>1069</v>
      </c>
      <c r="E3" s="1" t="s">
        <v>1044</v>
      </c>
      <c r="F3" s="1" t="s">
        <v>1045</v>
      </c>
      <c r="G3" s="1" t="s">
        <v>1046</v>
      </c>
      <c r="H3" s="1" t="s">
        <v>1047</v>
      </c>
      <c r="I3" s="1" t="s">
        <v>1048</v>
      </c>
      <c r="J3" s="1" t="s">
        <v>1049</v>
      </c>
      <c r="K3" s="1" t="s">
        <v>1050</v>
      </c>
      <c r="L3" s="1" t="s">
        <v>1051</v>
      </c>
      <c r="M3" s="1" t="s">
        <v>1052</v>
      </c>
      <c r="N3" s="1" t="s">
        <v>1053</v>
      </c>
      <c r="O3" s="1" t="s">
        <v>1054</v>
      </c>
      <c r="P3" s="1" t="s">
        <v>1055</v>
      </c>
      <c r="Q3" s="16"/>
      <c r="R3" s="16"/>
      <c r="S3" s="16"/>
      <c r="T3" s="16"/>
      <c r="U3" s="16"/>
      <c r="V3" s="16"/>
      <c r="W3" s="16"/>
      <c r="X3" s="16"/>
    </row>
    <row r="4" spans="1:24" ht="13" x14ac:dyDescent="0.25">
      <c r="A4" s="11" t="s">
        <v>1043</v>
      </c>
      <c r="B4" s="11" t="s">
        <v>578</v>
      </c>
      <c r="C4" s="11" t="s">
        <v>579</v>
      </c>
      <c r="D4" s="11" t="s">
        <v>237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</row>
    <row r="5" spans="1:24" x14ac:dyDescent="0.25">
      <c r="A5" s="1" t="s">
        <v>1056</v>
      </c>
      <c r="B5" s="1" t="s">
        <v>917</v>
      </c>
      <c r="C5" s="1" t="s">
        <v>828</v>
      </c>
      <c r="D5" s="1" t="s">
        <v>872</v>
      </c>
      <c r="E5" s="1">
        <v>25857</v>
      </c>
      <c r="F5" s="1">
        <v>12637</v>
      </c>
      <c r="G5" s="1">
        <v>17198</v>
      </c>
      <c r="H5" s="1">
        <v>5499</v>
      </c>
      <c r="I5" s="1">
        <v>6174</v>
      </c>
      <c r="J5" s="1">
        <v>3304</v>
      </c>
      <c r="K5" s="1">
        <v>3205</v>
      </c>
      <c r="L5" s="1">
        <v>6755</v>
      </c>
      <c r="M5" s="1">
        <v>7766</v>
      </c>
      <c r="N5" s="1">
        <v>826</v>
      </c>
      <c r="O5" s="1">
        <v>602</v>
      </c>
      <c r="P5" s="1">
        <v>1128</v>
      </c>
      <c r="Q5" s="7"/>
      <c r="R5" s="7"/>
      <c r="S5" s="7"/>
      <c r="T5" s="7"/>
      <c r="U5" s="7"/>
      <c r="V5" s="7"/>
      <c r="W5" s="7"/>
      <c r="X5" s="7"/>
    </row>
    <row r="6" spans="1:24" x14ac:dyDescent="0.25">
      <c r="A6" s="1" t="s">
        <v>1056</v>
      </c>
      <c r="B6" s="1" t="s">
        <v>589</v>
      </c>
      <c r="C6" s="1" t="s">
        <v>538</v>
      </c>
      <c r="D6" s="1" t="s">
        <v>181</v>
      </c>
      <c r="E6" s="1">
        <v>6368</v>
      </c>
      <c r="F6" s="1">
        <v>3632</v>
      </c>
      <c r="G6" s="1">
        <v>4085</v>
      </c>
      <c r="H6" s="1">
        <v>2298</v>
      </c>
      <c r="I6" s="1">
        <v>2798</v>
      </c>
      <c r="J6" s="1">
        <v>1462</v>
      </c>
      <c r="K6" s="1">
        <v>27</v>
      </c>
      <c r="L6" s="1">
        <v>339</v>
      </c>
      <c r="M6" s="1">
        <v>708</v>
      </c>
      <c r="N6" s="1">
        <v>3323</v>
      </c>
      <c r="O6" s="1">
        <v>821</v>
      </c>
      <c r="P6" s="1">
        <v>1483</v>
      </c>
      <c r="Q6" s="7"/>
      <c r="R6" s="7"/>
      <c r="S6" s="7"/>
      <c r="T6" s="7"/>
      <c r="U6" s="7"/>
      <c r="V6" s="7"/>
      <c r="W6" s="7"/>
      <c r="X6" s="7"/>
    </row>
    <row r="7" spans="1:24" x14ac:dyDescent="0.25">
      <c r="A7" s="1" t="s">
        <v>1056</v>
      </c>
      <c r="B7" s="1" t="s">
        <v>590</v>
      </c>
      <c r="C7" s="1" t="s">
        <v>537</v>
      </c>
      <c r="D7" s="1" t="s">
        <v>43</v>
      </c>
      <c r="E7" s="1">
        <v>19087</v>
      </c>
      <c r="F7" s="1">
        <v>12208</v>
      </c>
      <c r="G7" s="1">
        <v>10344</v>
      </c>
      <c r="H7" s="1">
        <v>6218</v>
      </c>
      <c r="I7" s="1">
        <v>7812</v>
      </c>
      <c r="J7" s="1">
        <v>4068</v>
      </c>
      <c r="K7" s="1">
        <v>2922</v>
      </c>
      <c r="L7" s="1">
        <v>342</v>
      </c>
      <c r="M7" s="1">
        <v>2530</v>
      </c>
      <c r="N7" s="1">
        <v>9947</v>
      </c>
      <c r="O7" s="1">
        <v>7621</v>
      </c>
      <c r="P7" s="1">
        <v>8840</v>
      </c>
      <c r="Q7" s="7"/>
      <c r="R7" s="7"/>
      <c r="S7" s="7"/>
      <c r="T7" s="7"/>
      <c r="U7" s="7"/>
      <c r="V7" s="7"/>
      <c r="W7" s="7"/>
      <c r="X7" s="7"/>
    </row>
    <row r="8" spans="1:24" x14ac:dyDescent="0.25">
      <c r="A8" s="1" t="s">
        <v>1056</v>
      </c>
      <c r="B8" s="1" t="s">
        <v>593</v>
      </c>
      <c r="C8" s="1" t="s">
        <v>535</v>
      </c>
      <c r="D8" s="1" t="s">
        <v>53</v>
      </c>
      <c r="E8" s="1">
        <v>42609</v>
      </c>
      <c r="F8" s="1">
        <v>24495</v>
      </c>
      <c r="G8" s="1">
        <v>23695</v>
      </c>
      <c r="H8" s="1">
        <v>13984</v>
      </c>
      <c r="I8" s="1">
        <v>18376</v>
      </c>
      <c r="J8" s="1">
        <v>8726</v>
      </c>
      <c r="K8" s="1">
        <v>4206</v>
      </c>
      <c r="L8" s="1">
        <v>4972</v>
      </c>
      <c r="M8" s="1">
        <v>3224</v>
      </c>
      <c r="N8" s="1">
        <v>2976</v>
      </c>
      <c r="O8" s="1">
        <v>2746</v>
      </c>
      <c r="P8" s="1">
        <v>1709</v>
      </c>
      <c r="Q8" s="7"/>
      <c r="R8" s="7"/>
      <c r="S8" s="7"/>
      <c r="T8" s="7"/>
      <c r="U8" s="7"/>
      <c r="V8" s="7"/>
      <c r="W8" s="7"/>
      <c r="X8" s="7"/>
    </row>
    <row r="9" spans="1:24" x14ac:dyDescent="0.25">
      <c r="A9" s="1" t="s">
        <v>1056</v>
      </c>
      <c r="B9" s="1" t="s">
        <v>594</v>
      </c>
      <c r="C9" s="1" t="s">
        <v>356</v>
      </c>
      <c r="D9" s="1" t="s">
        <v>36</v>
      </c>
      <c r="E9" s="1">
        <v>17437</v>
      </c>
      <c r="F9" s="1">
        <v>9171</v>
      </c>
      <c r="G9" s="1">
        <v>11124</v>
      </c>
      <c r="H9" s="1">
        <v>5482</v>
      </c>
      <c r="I9" s="1">
        <v>6484</v>
      </c>
      <c r="J9" s="1">
        <v>3377</v>
      </c>
      <c r="K9" s="1">
        <v>5820</v>
      </c>
      <c r="L9" s="1">
        <v>24</v>
      </c>
      <c r="M9" s="1">
        <v>1861</v>
      </c>
      <c r="N9" s="1">
        <v>10106</v>
      </c>
      <c r="O9" s="1">
        <v>9004</v>
      </c>
      <c r="P9" s="1">
        <v>9732</v>
      </c>
      <c r="Q9" s="7"/>
      <c r="R9" s="7"/>
      <c r="S9" s="7"/>
      <c r="T9" s="7"/>
      <c r="U9" s="7"/>
      <c r="V9" s="7"/>
      <c r="W9" s="7"/>
      <c r="X9" s="7"/>
    </row>
    <row r="10" spans="1:24" x14ac:dyDescent="0.25">
      <c r="A10" s="1" t="s">
        <v>1056</v>
      </c>
      <c r="B10" s="1" t="s">
        <v>595</v>
      </c>
      <c r="C10" s="1" t="s">
        <v>534</v>
      </c>
      <c r="D10" s="1" t="s">
        <v>183</v>
      </c>
      <c r="E10" s="1">
        <v>21814</v>
      </c>
      <c r="F10" s="1">
        <v>11791</v>
      </c>
      <c r="G10" s="1">
        <v>13626</v>
      </c>
      <c r="H10" s="1">
        <v>7255</v>
      </c>
      <c r="I10" s="1">
        <v>9295</v>
      </c>
      <c r="J10" s="1">
        <v>4582</v>
      </c>
      <c r="K10" s="1">
        <v>5104</v>
      </c>
      <c r="L10" s="1">
        <v>405</v>
      </c>
      <c r="M10" s="1">
        <v>2049</v>
      </c>
      <c r="N10" s="1">
        <v>14919</v>
      </c>
      <c r="O10" s="1">
        <v>9445</v>
      </c>
      <c r="P10" s="1">
        <v>10730</v>
      </c>
      <c r="Q10" s="7"/>
      <c r="R10" s="7"/>
      <c r="S10" s="7"/>
      <c r="T10" s="7"/>
      <c r="U10" s="7"/>
      <c r="V10" s="7"/>
      <c r="W10" s="7"/>
      <c r="X10" s="7"/>
    </row>
    <row r="11" spans="1:24" x14ac:dyDescent="0.25">
      <c r="A11" s="1" t="s">
        <v>1056</v>
      </c>
      <c r="B11" s="1" t="s">
        <v>601</v>
      </c>
      <c r="C11" s="1" t="s">
        <v>355</v>
      </c>
      <c r="D11" s="1" t="s">
        <v>195</v>
      </c>
      <c r="E11" s="1">
        <v>24714</v>
      </c>
      <c r="F11" s="1">
        <v>15472</v>
      </c>
      <c r="G11" s="1">
        <v>15428</v>
      </c>
      <c r="H11" s="1">
        <v>7678</v>
      </c>
      <c r="I11" s="1">
        <v>9211</v>
      </c>
      <c r="J11" s="1">
        <v>4613</v>
      </c>
      <c r="K11" s="1">
        <v>5951</v>
      </c>
      <c r="L11" s="1">
        <v>5385</v>
      </c>
      <c r="M11" s="1">
        <v>4542</v>
      </c>
      <c r="N11" s="1">
        <v>15306</v>
      </c>
      <c r="O11" s="1">
        <v>12940</v>
      </c>
      <c r="P11" s="1">
        <v>12524</v>
      </c>
      <c r="Q11" s="7"/>
      <c r="R11" s="7"/>
      <c r="S11" s="7"/>
      <c r="T11" s="7"/>
      <c r="U11" s="7"/>
      <c r="V11" s="7"/>
      <c r="W11" s="7"/>
      <c r="X11" s="7"/>
    </row>
    <row r="12" spans="1:24" x14ac:dyDescent="0.25">
      <c r="A12" s="1" t="s">
        <v>1056</v>
      </c>
      <c r="B12" s="1" t="s">
        <v>606</v>
      </c>
      <c r="C12" s="1" t="s">
        <v>328</v>
      </c>
      <c r="D12" s="1" t="s">
        <v>75</v>
      </c>
      <c r="E12" s="1">
        <v>1011</v>
      </c>
      <c r="F12" s="1">
        <v>621</v>
      </c>
      <c r="G12" s="1">
        <v>523</v>
      </c>
      <c r="H12" s="1">
        <v>354</v>
      </c>
      <c r="I12" s="1">
        <v>607</v>
      </c>
      <c r="J12" s="1">
        <v>294</v>
      </c>
      <c r="K12" s="1">
        <v>919</v>
      </c>
      <c r="L12" s="1">
        <v>18</v>
      </c>
      <c r="M12" s="1">
        <v>4</v>
      </c>
      <c r="N12" s="1">
        <v>326</v>
      </c>
      <c r="O12" s="1">
        <v>872</v>
      </c>
      <c r="P12" s="1">
        <v>715</v>
      </c>
      <c r="Q12" s="7"/>
      <c r="R12" s="7"/>
      <c r="S12" s="7"/>
      <c r="T12" s="7"/>
      <c r="U12" s="7"/>
      <c r="V12" s="7"/>
      <c r="W12" s="7"/>
      <c r="X12" s="7"/>
    </row>
    <row r="13" spans="1:24" x14ac:dyDescent="0.25">
      <c r="A13" s="1" t="s">
        <v>1056</v>
      </c>
      <c r="B13" s="1" t="s">
        <v>609</v>
      </c>
      <c r="C13" s="1" t="s">
        <v>523</v>
      </c>
      <c r="D13" s="1" t="s">
        <v>196</v>
      </c>
      <c r="E13" s="1">
        <v>11360</v>
      </c>
      <c r="F13" s="1">
        <v>5882</v>
      </c>
      <c r="G13" s="1">
        <v>6962</v>
      </c>
      <c r="H13" s="1">
        <v>4136</v>
      </c>
      <c r="I13" s="1">
        <v>4908</v>
      </c>
      <c r="J13" s="1">
        <v>2770</v>
      </c>
      <c r="K13" s="1">
        <v>52</v>
      </c>
      <c r="L13" s="1">
        <v>11</v>
      </c>
      <c r="M13" s="1">
        <v>19</v>
      </c>
      <c r="N13" s="1">
        <v>8808</v>
      </c>
      <c r="O13" s="1">
        <v>3505</v>
      </c>
      <c r="P13" s="1">
        <v>4111</v>
      </c>
      <c r="Q13" s="7"/>
      <c r="R13" s="7"/>
      <c r="S13" s="7"/>
      <c r="T13" s="7"/>
      <c r="U13" s="7"/>
      <c r="V13" s="7"/>
      <c r="W13" s="7"/>
      <c r="X13" s="7"/>
    </row>
    <row r="14" spans="1:24" x14ac:dyDescent="0.25">
      <c r="A14" s="1" t="s">
        <v>1056</v>
      </c>
      <c r="B14" s="1" t="s">
        <v>611</v>
      </c>
      <c r="C14" s="1" t="s">
        <v>327</v>
      </c>
      <c r="D14" s="1" t="s">
        <v>22</v>
      </c>
      <c r="E14" s="1">
        <v>551</v>
      </c>
      <c r="F14" s="1">
        <v>459</v>
      </c>
      <c r="G14" s="1">
        <v>326</v>
      </c>
      <c r="H14" s="1">
        <v>316</v>
      </c>
      <c r="I14" s="1">
        <v>415</v>
      </c>
      <c r="J14" s="1">
        <v>215</v>
      </c>
      <c r="K14" s="1">
        <v>1523</v>
      </c>
      <c r="L14" s="1">
        <v>5</v>
      </c>
      <c r="M14" s="1">
        <v>3</v>
      </c>
      <c r="N14" s="1">
        <v>1197</v>
      </c>
      <c r="O14" s="1">
        <v>428</v>
      </c>
      <c r="P14" s="1">
        <v>623</v>
      </c>
      <c r="Q14" s="7"/>
      <c r="R14" s="7"/>
      <c r="S14" s="7"/>
      <c r="T14" s="7"/>
      <c r="U14" s="7"/>
      <c r="V14" s="7"/>
      <c r="W14" s="7"/>
      <c r="X14" s="7"/>
    </row>
    <row r="15" spans="1:24" x14ac:dyDescent="0.25">
      <c r="A15" s="1" t="s">
        <v>1056</v>
      </c>
      <c r="B15" s="1" t="s">
        <v>615</v>
      </c>
      <c r="C15" s="1" t="s">
        <v>326</v>
      </c>
      <c r="D15" s="1" t="s">
        <v>19</v>
      </c>
      <c r="E15" s="1">
        <v>744</v>
      </c>
      <c r="F15" s="1">
        <v>506</v>
      </c>
      <c r="G15" s="1">
        <v>407</v>
      </c>
      <c r="H15" s="1">
        <v>324</v>
      </c>
      <c r="I15" s="1">
        <v>422</v>
      </c>
      <c r="J15" s="1">
        <v>254</v>
      </c>
      <c r="K15" s="1">
        <v>11</v>
      </c>
      <c r="L15" s="1">
        <v>20</v>
      </c>
      <c r="M15" s="1">
        <v>8</v>
      </c>
      <c r="N15" s="1">
        <v>1413</v>
      </c>
      <c r="O15" s="1">
        <v>673</v>
      </c>
      <c r="P15" s="1">
        <v>790</v>
      </c>
      <c r="Q15" s="7"/>
      <c r="R15" s="7"/>
      <c r="S15" s="7"/>
      <c r="T15" s="7"/>
      <c r="U15" s="7"/>
      <c r="V15" s="7"/>
      <c r="W15" s="7"/>
      <c r="X15" s="7"/>
    </row>
    <row r="16" spans="1:24" x14ac:dyDescent="0.25">
      <c r="A16" s="1" t="s">
        <v>1056</v>
      </c>
      <c r="B16" s="1" t="s">
        <v>951</v>
      </c>
      <c r="C16" s="1" t="s">
        <v>950</v>
      </c>
      <c r="D16" s="1" t="s">
        <v>949</v>
      </c>
      <c r="E16" s="1">
        <v>31425</v>
      </c>
      <c r="F16" s="1">
        <v>18327</v>
      </c>
      <c r="G16" s="1">
        <v>18715</v>
      </c>
      <c r="H16" s="1">
        <v>9776</v>
      </c>
      <c r="I16" s="1">
        <v>12074</v>
      </c>
      <c r="J16" s="1">
        <v>6078</v>
      </c>
      <c r="K16" s="1">
        <v>5007</v>
      </c>
      <c r="L16" s="1">
        <v>4312</v>
      </c>
      <c r="M16" s="1">
        <v>5401</v>
      </c>
      <c r="N16" s="1">
        <v>13473</v>
      </c>
      <c r="O16" s="1">
        <v>14937</v>
      </c>
      <c r="P16" s="1">
        <v>12136</v>
      </c>
      <c r="Q16" s="7"/>
      <c r="R16" s="7"/>
      <c r="S16" s="7"/>
      <c r="T16" s="7"/>
      <c r="U16" s="7"/>
      <c r="V16" s="7"/>
      <c r="W16" s="7"/>
      <c r="X16" s="7"/>
    </row>
    <row r="17" spans="1:24" x14ac:dyDescent="0.25">
      <c r="A17" s="1" t="s">
        <v>1056</v>
      </c>
      <c r="B17" s="1" t="s">
        <v>617</v>
      </c>
      <c r="C17" s="1" t="s">
        <v>517</v>
      </c>
      <c r="D17" s="1" t="s">
        <v>150</v>
      </c>
      <c r="E17" s="1">
        <v>4321</v>
      </c>
      <c r="F17" s="1">
        <v>2185</v>
      </c>
      <c r="G17" s="1">
        <v>2614</v>
      </c>
      <c r="H17" s="1">
        <v>1235</v>
      </c>
      <c r="I17" s="1">
        <v>1541</v>
      </c>
      <c r="J17" s="1">
        <v>796</v>
      </c>
      <c r="K17" s="1">
        <v>16</v>
      </c>
      <c r="L17" s="1">
        <v>3</v>
      </c>
      <c r="M17" s="1">
        <v>1</v>
      </c>
      <c r="N17" s="1">
        <v>7</v>
      </c>
      <c r="O17" s="1">
        <v>886</v>
      </c>
      <c r="P17" s="1">
        <v>116</v>
      </c>
      <c r="Q17" s="7"/>
      <c r="R17" s="7"/>
      <c r="S17" s="7"/>
      <c r="T17" s="7"/>
      <c r="U17" s="7"/>
      <c r="V17" s="7"/>
      <c r="W17" s="7"/>
      <c r="X17" s="7"/>
    </row>
    <row r="18" spans="1:24" x14ac:dyDescent="0.25">
      <c r="A18" s="1" t="s">
        <v>1056</v>
      </c>
      <c r="B18" s="1" t="s">
        <v>618</v>
      </c>
      <c r="C18" s="1" t="s">
        <v>325</v>
      </c>
      <c r="D18" s="1" t="s">
        <v>68</v>
      </c>
      <c r="E18" s="1">
        <v>648</v>
      </c>
      <c r="F18" s="1">
        <v>423</v>
      </c>
      <c r="G18" s="1">
        <v>363</v>
      </c>
      <c r="H18" s="1">
        <v>342</v>
      </c>
      <c r="I18" s="1">
        <v>451</v>
      </c>
      <c r="J18" s="1">
        <v>214</v>
      </c>
      <c r="K18" s="1">
        <v>17</v>
      </c>
      <c r="L18" s="1">
        <v>11</v>
      </c>
      <c r="M18" s="1">
        <v>12</v>
      </c>
      <c r="N18" s="1">
        <v>1874</v>
      </c>
      <c r="O18" s="1">
        <v>297</v>
      </c>
      <c r="P18" s="1">
        <v>1584</v>
      </c>
      <c r="Q18" s="7"/>
      <c r="R18" s="7"/>
      <c r="S18" s="7"/>
      <c r="T18" s="7"/>
      <c r="U18" s="7"/>
      <c r="V18" s="7"/>
      <c r="W18" s="7"/>
      <c r="X18" s="7"/>
    </row>
    <row r="19" spans="1:24" x14ac:dyDescent="0.25">
      <c r="A19" s="1" t="s">
        <v>1056</v>
      </c>
      <c r="B19" s="1" t="s">
        <v>619</v>
      </c>
      <c r="C19" s="1" t="s">
        <v>331</v>
      </c>
      <c r="D19" s="1" t="s">
        <v>241</v>
      </c>
      <c r="E19" s="1">
        <v>14809</v>
      </c>
      <c r="F19" s="1">
        <v>8356</v>
      </c>
      <c r="G19" s="1">
        <v>10599</v>
      </c>
      <c r="H19" s="1">
        <v>3409</v>
      </c>
      <c r="I19" s="1">
        <v>4428</v>
      </c>
      <c r="J19" s="1">
        <v>2755</v>
      </c>
      <c r="K19" s="1">
        <v>8018</v>
      </c>
      <c r="L19" s="1">
        <v>12529</v>
      </c>
      <c r="M19" s="1">
        <v>957</v>
      </c>
      <c r="N19" s="1">
        <v>7</v>
      </c>
      <c r="O19" s="1">
        <v>4</v>
      </c>
      <c r="P19" s="1">
        <v>17</v>
      </c>
      <c r="Q19" s="7"/>
      <c r="R19" s="7"/>
      <c r="S19" s="7"/>
      <c r="T19" s="7"/>
      <c r="U19" s="7"/>
      <c r="V19" s="7"/>
      <c r="W19" s="7"/>
      <c r="X19" s="7"/>
    </row>
    <row r="20" spans="1:24" x14ac:dyDescent="0.25">
      <c r="A20" s="1" t="s">
        <v>1056</v>
      </c>
      <c r="B20" s="1" t="s">
        <v>621</v>
      </c>
      <c r="C20" s="1" t="s">
        <v>324</v>
      </c>
      <c r="D20" s="1" t="s">
        <v>144</v>
      </c>
      <c r="E20" s="1">
        <v>1053</v>
      </c>
      <c r="F20" s="1">
        <v>823</v>
      </c>
      <c r="G20" s="1">
        <v>581</v>
      </c>
      <c r="H20" s="1">
        <v>575</v>
      </c>
      <c r="I20" s="1">
        <v>663</v>
      </c>
      <c r="J20" s="1">
        <v>380</v>
      </c>
      <c r="K20" s="1">
        <v>24</v>
      </c>
      <c r="L20" s="1">
        <v>26</v>
      </c>
      <c r="M20" s="1">
        <v>612</v>
      </c>
      <c r="N20" s="1">
        <v>1749</v>
      </c>
      <c r="O20" s="1">
        <v>984</v>
      </c>
      <c r="P20" s="1">
        <v>1825</v>
      </c>
      <c r="Q20" s="7"/>
      <c r="R20" s="7"/>
      <c r="S20" s="7"/>
      <c r="T20" s="7"/>
      <c r="U20" s="7"/>
      <c r="V20" s="7"/>
      <c r="W20" s="7"/>
      <c r="X20" s="7"/>
    </row>
    <row r="21" spans="1:24" x14ac:dyDescent="0.25">
      <c r="A21" s="1" t="s">
        <v>1056</v>
      </c>
      <c r="B21" s="1" t="s">
        <v>624</v>
      </c>
      <c r="C21" s="1" t="s">
        <v>514</v>
      </c>
      <c r="D21" s="1" t="s">
        <v>217</v>
      </c>
      <c r="E21" s="1">
        <v>9905</v>
      </c>
      <c r="F21" s="1">
        <v>6177</v>
      </c>
      <c r="G21" s="1">
        <v>6096</v>
      </c>
      <c r="H21" s="1">
        <v>3473</v>
      </c>
      <c r="I21" s="1">
        <v>4080</v>
      </c>
      <c r="J21" s="1">
        <v>2266</v>
      </c>
      <c r="K21" s="1">
        <v>3500</v>
      </c>
      <c r="L21" s="1">
        <v>703</v>
      </c>
      <c r="M21" s="1">
        <v>465</v>
      </c>
      <c r="N21" s="1">
        <v>5209</v>
      </c>
      <c r="O21" s="1">
        <v>5618</v>
      </c>
      <c r="P21" s="1">
        <v>3753</v>
      </c>
      <c r="Q21" s="7"/>
      <c r="R21" s="7"/>
      <c r="S21" s="7"/>
      <c r="T21" s="7"/>
      <c r="U21" s="7"/>
      <c r="V21" s="7"/>
      <c r="W21" s="7"/>
      <c r="X21" s="7"/>
    </row>
    <row r="22" spans="1:24" x14ac:dyDescent="0.25">
      <c r="A22" s="1" t="s">
        <v>1056</v>
      </c>
      <c r="B22" s="1" t="s">
        <v>625</v>
      </c>
      <c r="C22" s="1" t="s">
        <v>513</v>
      </c>
      <c r="D22" s="1" t="s">
        <v>93</v>
      </c>
      <c r="E22" s="1">
        <v>17345</v>
      </c>
      <c r="F22" s="1">
        <v>9219</v>
      </c>
      <c r="G22" s="1">
        <v>12095</v>
      </c>
      <c r="H22" s="1">
        <v>7391</v>
      </c>
      <c r="I22" s="1">
        <v>7734</v>
      </c>
      <c r="J22" s="1">
        <v>4405</v>
      </c>
      <c r="K22" s="1">
        <v>2078</v>
      </c>
      <c r="L22" s="1">
        <v>24</v>
      </c>
      <c r="M22" s="1">
        <v>25</v>
      </c>
      <c r="N22" s="1">
        <v>1737</v>
      </c>
      <c r="O22" s="1">
        <v>2864</v>
      </c>
      <c r="P22" s="1">
        <v>3106</v>
      </c>
      <c r="Q22" s="7"/>
      <c r="R22" s="7"/>
      <c r="S22" s="7"/>
      <c r="T22" s="7"/>
      <c r="U22" s="7"/>
      <c r="V22" s="7"/>
      <c r="W22" s="7"/>
      <c r="X22" s="7"/>
    </row>
    <row r="23" spans="1:24" x14ac:dyDescent="0.25">
      <c r="A23" s="1" t="s">
        <v>1056</v>
      </c>
      <c r="B23" s="1" t="s">
        <v>972</v>
      </c>
      <c r="C23" s="1" t="s">
        <v>971</v>
      </c>
      <c r="D23" s="1" t="s">
        <v>879</v>
      </c>
      <c r="E23" s="1">
        <v>59109</v>
      </c>
      <c r="F23" s="1">
        <v>38108</v>
      </c>
      <c r="G23" s="1">
        <v>34748</v>
      </c>
      <c r="H23" s="1">
        <v>20079</v>
      </c>
      <c r="I23" s="1">
        <v>28254</v>
      </c>
      <c r="J23" s="1">
        <v>13779</v>
      </c>
      <c r="K23" s="1">
        <v>16029</v>
      </c>
      <c r="L23" s="1">
        <v>8897</v>
      </c>
      <c r="M23" s="1">
        <v>2480</v>
      </c>
      <c r="N23" s="1">
        <v>105693</v>
      </c>
      <c r="O23" s="1">
        <v>116348</v>
      </c>
      <c r="P23" s="1">
        <v>105798</v>
      </c>
      <c r="Q23" s="7"/>
      <c r="R23" s="7"/>
      <c r="S23" s="7"/>
      <c r="T23" s="7"/>
      <c r="U23" s="7"/>
      <c r="V23" s="7"/>
      <c r="W23" s="7"/>
      <c r="X23" s="7"/>
    </row>
    <row r="24" spans="1:24" x14ac:dyDescent="0.25">
      <c r="A24" s="1" t="s">
        <v>1056</v>
      </c>
      <c r="B24" s="1" t="s">
        <v>650</v>
      </c>
      <c r="C24" s="1" t="s">
        <v>489</v>
      </c>
      <c r="D24" s="1" t="s">
        <v>166</v>
      </c>
      <c r="E24" s="1">
        <v>1003</v>
      </c>
      <c r="F24" s="1">
        <v>505</v>
      </c>
      <c r="G24" s="1">
        <v>568</v>
      </c>
      <c r="H24" s="1">
        <v>342</v>
      </c>
      <c r="I24" s="1">
        <v>322</v>
      </c>
      <c r="J24" s="1">
        <v>183</v>
      </c>
      <c r="K24" s="1">
        <v>3</v>
      </c>
      <c r="L24" s="1">
        <v>4</v>
      </c>
      <c r="M24" s="1">
        <v>7</v>
      </c>
      <c r="N24" s="1">
        <v>2</v>
      </c>
      <c r="O24" s="1">
        <v>0</v>
      </c>
      <c r="P24" s="1">
        <v>0</v>
      </c>
      <c r="Q24" s="7"/>
      <c r="R24" s="7"/>
      <c r="S24" s="7"/>
      <c r="T24" s="7"/>
      <c r="U24" s="7"/>
      <c r="V24" s="7"/>
      <c r="W24" s="7"/>
      <c r="X24" s="7"/>
    </row>
    <row r="25" spans="1:24" x14ac:dyDescent="0.25">
      <c r="A25" s="1" t="s">
        <v>1056</v>
      </c>
      <c r="B25" s="1" t="s">
        <v>651</v>
      </c>
      <c r="C25" s="1" t="s">
        <v>488</v>
      </c>
      <c r="D25" s="1" t="s">
        <v>245</v>
      </c>
      <c r="E25" s="1">
        <v>8764</v>
      </c>
      <c r="F25" s="1">
        <v>5043</v>
      </c>
      <c r="G25" s="1">
        <v>5447</v>
      </c>
      <c r="H25" s="1">
        <v>2803</v>
      </c>
      <c r="I25" s="1">
        <v>3532</v>
      </c>
      <c r="J25" s="1">
        <v>1740</v>
      </c>
      <c r="K25" s="1">
        <v>1039</v>
      </c>
      <c r="L25" s="1">
        <v>3076</v>
      </c>
      <c r="M25" s="1">
        <v>41</v>
      </c>
      <c r="N25" s="1">
        <v>1306</v>
      </c>
      <c r="O25" s="1">
        <v>1381</v>
      </c>
      <c r="P25" s="1">
        <v>2464</v>
      </c>
      <c r="Q25" s="7"/>
      <c r="R25" s="7"/>
      <c r="S25" s="7"/>
      <c r="T25" s="7"/>
      <c r="U25" s="7"/>
      <c r="V25" s="7"/>
      <c r="W25" s="7"/>
      <c r="X25" s="7"/>
    </row>
    <row r="26" spans="1:24" x14ac:dyDescent="0.25">
      <c r="A26" s="1" t="s">
        <v>1056</v>
      </c>
      <c r="B26" s="1" t="s">
        <v>921</v>
      </c>
      <c r="C26" s="1" t="s">
        <v>832</v>
      </c>
      <c r="D26" s="1" t="s">
        <v>856</v>
      </c>
      <c r="E26" s="1">
        <v>8770</v>
      </c>
      <c r="F26" s="1">
        <v>4707</v>
      </c>
      <c r="G26" s="1">
        <v>5256</v>
      </c>
      <c r="H26" s="1">
        <v>3012</v>
      </c>
      <c r="I26" s="1">
        <v>3542</v>
      </c>
      <c r="J26" s="1">
        <v>1805</v>
      </c>
      <c r="K26" s="1">
        <v>800</v>
      </c>
      <c r="L26" s="1">
        <v>9</v>
      </c>
      <c r="M26" s="1">
        <v>1117</v>
      </c>
      <c r="N26" s="1">
        <v>154</v>
      </c>
      <c r="O26" s="1">
        <v>310</v>
      </c>
      <c r="P26" s="1">
        <v>85</v>
      </c>
      <c r="Q26" s="7"/>
      <c r="R26" s="7"/>
      <c r="S26" s="7"/>
      <c r="T26" s="7"/>
      <c r="U26" s="7"/>
      <c r="V26" s="7"/>
      <c r="W26" s="7"/>
      <c r="X26" s="7"/>
    </row>
    <row r="27" spans="1:24" x14ac:dyDescent="0.25">
      <c r="A27" s="1" t="s">
        <v>1056</v>
      </c>
      <c r="B27" s="1" t="s">
        <v>656</v>
      </c>
      <c r="C27" s="1" t="s">
        <v>484</v>
      </c>
      <c r="D27" s="1" t="s">
        <v>13</v>
      </c>
      <c r="E27" s="1">
        <v>4050</v>
      </c>
      <c r="F27" s="1">
        <v>2051</v>
      </c>
      <c r="G27" s="1">
        <v>2489</v>
      </c>
      <c r="H27" s="1">
        <v>1283</v>
      </c>
      <c r="I27" s="1">
        <v>1534</v>
      </c>
      <c r="J27" s="1">
        <v>761</v>
      </c>
      <c r="K27" s="1">
        <v>16</v>
      </c>
      <c r="L27" s="1">
        <v>8</v>
      </c>
      <c r="M27" s="1">
        <v>8</v>
      </c>
      <c r="N27" s="1">
        <v>268</v>
      </c>
      <c r="O27" s="1">
        <v>595</v>
      </c>
      <c r="P27" s="1">
        <v>385</v>
      </c>
      <c r="Q27" s="7"/>
      <c r="R27" s="7"/>
      <c r="S27" s="7"/>
      <c r="T27" s="7"/>
      <c r="U27" s="7"/>
      <c r="V27" s="7"/>
      <c r="W27" s="7"/>
      <c r="X27" s="7"/>
    </row>
    <row r="28" spans="1:24" x14ac:dyDescent="0.25">
      <c r="A28" s="1" t="s">
        <v>1056</v>
      </c>
      <c r="B28" s="1" t="s">
        <v>659</v>
      </c>
      <c r="C28" s="1" t="s">
        <v>481</v>
      </c>
      <c r="D28" s="1" t="s">
        <v>67</v>
      </c>
      <c r="E28" s="1">
        <v>19256</v>
      </c>
      <c r="F28" s="1">
        <v>11443</v>
      </c>
      <c r="G28" s="1">
        <v>13222</v>
      </c>
      <c r="H28" s="1">
        <v>7072</v>
      </c>
      <c r="I28" s="1">
        <v>7624</v>
      </c>
      <c r="J28" s="1">
        <v>4152</v>
      </c>
      <c r="K28" s="1">
        <v>587</v>
      </c>
      <c r="L28" s="1">
        <v>23</v>
      </c>
      <c r="M28" s="1">
        <v>30</v>
      </c>
      <c r="N28" s="1">
        <v>2608</v>
      </c>
      <c r="O28" s="1">
        <v>2850</v>
      </c>
      <c r="P28" s="1">
        <v>2346</v>
      </c>
      <c r="Q28" s="7"/>
      <c r="R28" s="7"/>
      <c r="S28" s="7"/>
      <c r="T28" s="7"/>
      <c r="U28" s="7"/>
      <c r="V28" s="7"/>
      <c r="W28" s="7"/>
      <c r="X28" s="7"/>
    </row>
    <row r="29" spans="1:24" x14ac:dyDescent="0.25">
      <c r="A29" s="1" t="s">
        <v>1056</v>
      </c>
      <c r="B29" s="1" t="s">
        <v>958</v>
      </c>
      <c r="C29" s="1" t="s">
        <v>833</v>
      </c>
      <c r="D29" s="1" t="s">
        <v>891</v>
      </c>
      <c r="E29" s="1">
        <v>15811</v>
      </c>
      <c r="F29" s="1">
        <v>9400</v>
      </c>
      <c r="G29" s="1">
        <v>9424</v>
      </c>
      <c r="H29" s="1">
        <v>5330</v>
      </c>
      <c r="I29" s="1">
        <v>6473</v>
      </c>
      <c r="J29" s="1">
        <v>3314</v>
      </c>
      <c r="K29" s="1">
        <v>995</v>
      </c>
      <c r="L29" s="1">
        <v>3121</v>
      </c>
      <c r="M29" s="1">
        <v>3668</v>
      </c>
      <c r="N29" s="1">
        <v>7589</v>
      </c>
      <c r="O29" s="1">
        <v>6159</v>
      </c>
      <c r="P29" s="1">
        <v>4016</v>
      </c>
      <c r="Q29" s="7"/>
      <c r="R29" s="7"/>
      <c r="S29" s="7"/>
      <c r="T29" s="7"/>
      <c r="U29" s="7"/>
      <c r="V29" s="7"/>
      <c r="W29" s="7"/>
      <c r="X29" s="7"/>
    </row>
    <row r="30" spans="1:24" x14ac:dyDescent="0.25">
      <c r="A30" s="1" t="s">
        <v>1056</v>
      </c>
      <c r="B30" s="1" t="s">
        <v>661</v>
      </c>
      <c r="C30" s="1" t="s">
        <v>350</v>
      </c>
      <c r="D30" s="1" t="s">
        <v>163</v>
      </c>
      <c r="E30" s="1">
        <v>4559</v>
      </c>
      <c r="F30" s="1">
        <v>2782</v>
      </c>
      <c r="G30" s="1">
        <v>2954</v>
      </c>
      <c r="H30" s="1">
        <v>1582</v>
      </c>
      <c r="I30" s="1">
        <v>1824</v>
      </c>
      <c r="J30" s="1">
        <v>1020</v>
      </c>
      <c r="K30" s="1">
        <v>10</v>
      </c>
      <c r="L30" s="1">
        <v>1</v>
      </c>
      <c r="M30" s="1">
        <v>6</v>
      </c>
      <c r="N30" s="1">
        <v>726</v>
      </c>
      <c r="O30" s="1">
        <v>858</v>
      </c>
      <c r="P30" s="1">
        <v>701</v>
      </c>
      <c r="Q30" s="7"/>
      <c r="R30" s="7"/>
      <c r="S30" s="7"/>
      <c r="T30" s="7"/>
      <c r="U30" s="7"/>
      <c r="V30" s="7"/>
      <c r="W30" s="7"/>
      <c r="X30" s="7"/>
    </row>
    <row r="31" spans="1:24" x14ac:dyDescent="0.25">
      <c r="A31" s="1" t="s">
        <v>1056</v>
      </c>
      <c r="B31" s="1" t="s">
        <v>662</v>
      </c>
      <c r="C31" s="1" t="s">
        <v>479</v>
      </c>
      <c r="D31" s="1" t="s">
        <v>108</v>
      </c>
      <c r="E31" s="1">
        <v>4200</v>
      </c>
      <c r="F31" s="1">
        <v>2544</v>
      </c>
      <c r="G31" s="1">
        <v>2696</v>
      </c>
      <c r="H31" s="1">
        <v>1400</v>
      </c>
      <c r="I31" s="1">
        <v>1792</v>
      </c>
      <c r="J31" s="1">
        <v>936</v>
      </c>
      <c r="K31" s="1">
        <v>990</v>
      </c>
      <c r="L31" s="1">
        <v>4</v>
      </c>
      <c r="M31" s="1">
        <v>10</v>
      </c>
      <c r="N31" s="1">
        <v>117</v>
      </c>
      <c r="O31" s="1">
        <v>501</v>
      </c>
      <c r="P31" s="1">
        <v>1082</v>
      </c>
      <c r="Q31" s="7"/>
      <c r="R31" s="7"/>
      <c r="S31" s="7"/>
      <c r="T31" s="7"/>
      <c r="U31" s="7"/>
      <c r="V31" s="7"/>
      <c r="W31" s="7"/>
      <c r="X31" s="7"/>
    </row>
    <row r="32" spans="1:24" x14ac:dyDescent="0.25">
      <c r="A32" s="1" t="s">
        <v>1056</v>
      </c>
      <c r="B32" s="1" t="s">
        <v>663</v>
      </c>
      <c r="C32" s="1" t="s">
        <v>478</v>
      </c>
      <c r="D32" s="1" t="s">
        <v>99</v>
      </c>
      <c r="E32" s="1">
        <v>4494</v>
      </c>
      <c r="F32" s="1">
        <v>2441</v>
      </c>
      <c r="G32" s="1">
        <v>2791</v>
      </c>
      <c r="H32" s="1">
        <v>1518</v>
      </c>
      <c r="I32" s="1">
        <v>2063</v>
      </c>
      <c r="J32" s="1">
        <v>1118</v>
      </c>
      <c r="K32" s="1">
        <v>14</v>
      </c>
      <c r="L32" s="1">
        <v>641</v>
      </c>
      <c r="M32" s="1">
        <v>9</v>
      </c>
      <c r="N32" s="1">
        <v>1039</v>
      </c>
      <c r="O32" s="1">
        <v>1550</v>
      </c>
      <c r="P32" s="1">
        <v>1432</v>
      </c>
      <c r="Q32" s="7"/>
      <c r="R32" s="7"/>
      <c r="S32" s="7"/>
      <c r="T32" s="7"/>
      <c r="U32" s="7"/>
      <c r="V32" s="7"/>
      <c r="W32" s="7"/>
      <c r="X32" s="7"/>
    </row>
    <row r="33" spans="1:24" x14ac:dyDescent="0.25">
      <c r="A33" s="1" t="s">
        <v>1056</v>
      </c>
      <c r="B33" s="1" t="s">
        <v>668</v>
      </c>
      <c r="C33" s="1" t="s">
        <v>349</v>
      </c>
      <c r="D33" s="1" t="s">
        <v>188</v>
      </c>
      <c r="E33" s="1">
        <v>996</v>
      </c>
      <c r="F33" s="1">
        <v>463</v>
      </c>
      <c r="G33" s="1">
        <v>552</v>
      </c>
      <c r="H33" s="1">
        <v>308</v>
      </c>
      <c r="I33" s="1">
        <v>354</v>
      </c>
      <c r="J33" s="1">
        <v>177</v>
      </c>
      <c r="K33" s="1">
        <v>0</v>
      </c>
      <c r="L33" s="1">
        <v>0</v>
      </c>
      <c r="M33" s="1">
        <v>0</v>
      </c>
      <c r="N33" s="1">
        <v>16</v>
      </c>
      <c r="O33" s="1">
        <v>0</v>
      </c>
      <c r="P33" s="1">
        <v>1</v>
      </c>
      <c r="Q33" s="7"/>
      <c r="R33" s="7"/>
      <c r="S33" s="7"/>
      <c r="T33" s="7"/>
      <c r="U33" s="7"/>
      <c r="V33" s="7"/>
      <c r="W33" s="7"/>
      <c r="X33" s="7"/>
    </row>
    <row r="34" spans="1:24" x14ac:dyDescent="0.25">
      <c r="A34" s="1" t="s">
        <v>1056</v>
      </c>
      <c r="B34" s="1" t="s">
        <v>672</v>
      </c>
      <c r="C34" s="1" t="s">
        <v>471</v>
      </c>
      <c r="D34" s="1" t="s">
        <v>82</v>
      </c>
      <c r="E34" s="1">
        <v>1493</v>
      </c>
      <c r="F34" s="1">
        <v>816</v>
      </c>
      <c r="G34" s="1">
        <v>1067</v>
      </c>
      <c r="H34" s="1">
        <v>411</v>
      </c>
      <c r="I34" s="1">
        <v>557</v>
      </c>
      <c r="J34" s="1">
        <v>255</v>
      </c>
      <c r="K34" s="1">
        <v>5</v>
      </c>
      <c r="L34" s="1">
        <v>0</v>
      </c>
      <c r="M34" s="1">
        <v>1</v>
      </c>
      <c r="N34" s="1">
        <v>2</v>
      </c>
      <c r="O34" s="1">
        <v>7</v>
      </c>
      <c r="P34" s="1">
        <v>5</v>
      </c>
      <c r="Q34" s="7"/>
      <c r="R34" s="7"/>
      <c r="S34" s="7"/>
      <c r="T34" s="7"/>
      <c r="U34" s="7"/>
      <c r="V34" s="7"/>
      <c r="W34" s="7"/>
      <c r="X34" s="7"/>
    </row>
    <row r="35" spans="1:24" x14ac:dyDescent="0.25">
      <c r="A35" s="1" t="s">
        <v>1056</v>
      </c>
      <c r="B35" s="1" t="s">
        <v>673</v>
      </c>
      <c r="C35" s="1" t="s">
        <v>470</v>
      </c>
      <c r="D35" s="1" t="s">
        <v>72</v>
      </c>
      <c r="E35" s="1">
        <v>650</v>
      </c>
      <c r="F35" s="1">
        <v>420</v>
      </c>
      <c r="G35" s="1">
        <v>498</v>
      </c>
      <c r="H35" s="1">
        <v>276</v>
      </c>
      <c r="I35" s="1">
        <v>258</v>
      </c>
      <c r="J35" s="1">
        <v>197</v>
      </c>
      <c r="K35" s="1">
        <v>8</v>
      </c>
      <c r="L35" s="1">
        <v>18</v>
      </c>
      <c r="M35" s="1">
        <v>8</v>
      </c>
      <c r="N35" s="1">
        <v>305</v>
      </c>
      <c r="O35" s="1">
        <v>315</v>
      </c>
      <c r="P35" s="1">
        <v>18</v>
      </c>
      <c r="Q35" s="7"/>
      <c r="R35" s="7"/>
      <c r="S35" s="7"/>
      <c r="T35" s="7"/>
      <c r="U35" s="7"/>
      <c r="V35" s="7"/>
      <c r="W35" s="7"/>
      <c r="X35" s="7"/>
    </row>
    <row r="36" spans="1:24" x14ac:dyDescent="0.25">
      <c r="A36" s="1" t="s">
        <v>1056</v>
      </c>
      <c r="B36" s="1" t="s">
        <v>679</v>
      </c>
      <c r="C36" s="1" t="s">
        <v>346</v>
      </c>
      <c r="D36" s="1" t="s">
        <v>161</v>
      </c>
      <c r="E36" s="1">
        <v>17146</v>
      </c>
      <c r="F36" s="1">
        <v>10794</v>
      </c>
      <c r="G36" s="1">
        <v>11179</v>
      </c>
      <c r="H36" s="1">
        <v>6293</v>
      </c>
      <c r="I36" s="1">
        <v>6780</v>
      </c>
      <c r="J36" s="1">
        <v>3659</v>
      </c>
      <c r="K36" s="1">
        <v>3067</v>
      </c>
      <c r="L36" s="1">
        <v>2936</v>
      </c>
      <c r="M36" s="1">
        <v>1137</v>
      </c>
      <c r="N36" s="1">
        <v>11951</v>
      </c>
      <c r="O36" s="1">
        <v>13381</v>
      </c>
      <c r="P36" s="1">
        <v>10700</v>
      </c>
      <c r="Q36" s="7"/>
      <c r="R36" s="7"/>
      <c r="S36" s="7"/>
      <c r="T36" s="7"/>
      <c r="U36" s="7"/>
      <c r="V36" s="7"/>
      <c r="W36" s="7"/>
      <c r="X36" s="7"/>
    </row>
    <row r="37" spans="1:24" x14ac:dyDescent="0.25">
      <c r="A37" s="1" t="s">
        <v>1056</v>
      </c>
      <c r="B37" s="1" t="s">
        <v>682</v>
      </c>
      <c r="C37" s="1" t="s">
        <v>463</v>
      </c>
      <c r="D37" s="1" t="s">
        <v>182</v>
      </c>
      <c r="E37" s="1">
        <v>4129</v>
      </c>
      <c r="F37" s="1">
        <v>1985</v>
      </c>
      <c r="G37" s="1">
        <v>2717</v>
      </c>
      <c r="H37" s="1">
        <v>1588</v>
      </c>
      <c r="I37" s="1">
        <v>1738</v>
      </c>
      <c r="J37" s="1">
        <v>848</v>
      </c>
      <c r="K37" s="1">
        <v>5</v>
      </c>
      <c r="L37" s="1">
        <v>2</v>
      </c>
      <c r="M37" s="1">
        <v>9</v>
      </c>
      <c r="N37" s="1">
        <v>395</v>
      </c>
      <c r="O37" s="1">
        <v>1627</v>
      </c>
      <c r="P37" s="1">
        <v>1101</v>
      </c>
      <c r="Q37" s="7"/>
      <c r="R37" s="7"/>
      <c r="S37" s="7"/>
      <c r="T37" s="7"/>
      <c r="U37" s="7"/>
      <c r="V37" s="7"/>
      <c r="W37" s="7"/>
      <c r="X37" s="7"/>
    </row>
    <row r="38" spans="1:24" x14ac:dyDescent="0.25">
      <c r="A38" s="1" t="s">
        <v>1056</v>
      </c>
      <c r="B38" s="1" t="s">
        <v>683</v>
      </c>
      <c r="C38" s="1" t="s">
        <v>462</v>
      </c>
      <c r="D38" s="1" t="s">
        <v>51</v>
      </c>
      <c r="E38" s="1">
        <v>5329</v>
      </c>
      <c r="F38" s="1">
        <v>2945</v>
      </c>
      <c r="G38" s="1">
        <v>3362</v>
      </c>
      <c r="H38" s="1">
        <v>1971</v>
      </c>
      <c r="I38" s="1">
        <v>2322</v>
      </c>
      <c r="J38" s="1">
        <v>1291</v>
      </c>
      <c r="K38" s="1">
        <v>9</v>
      </c>
      <c r="L38" s="1">
        <v>4</v>
      </c>
      <c r="M38" s="1">
        <v>2</v>
      </c>
      <c r="N38" s="1">
        <v>9</v>
      </c>
      <c r="O38" s="1">
        <v>5</v>
      </c>
      <c r="P38" s="1">
        <v>132</v>
      </c>
      <c r="Q38" s="7"/>
      <c r="R38" s="7"/>
      <c r="S38" s="7"/>
      <c r="T38" s="7"/>
      <c r="U38" s="7"/>
      <c r="V38" s="7"/>
      <c r="W38" s="7"/>
      <c r="X38" s="7"/>
    </row>
    <row r="39" spans="1:24" x14ac:dyDescent="0.25">
      <c r="A39" s="1" t="s">
        <v>1056</v>
      </c>
      <c r="B39" s="1" t="s">
        <v>687</v>
      </c>
      <c r="C39" s="1" t="s">
        <v>458</v>
      </c>
      <c r="D39" s="1" t="s">
        <v>40</v>
      </c>
      <c r="E39" s="1">
        <v>6950</v>
      </c>
      <c r="F39" s="1">
        <v>4205</v>
      </c>
      <c r="G39" s="1">
        <v>3937</v>
      </c>
      <c r="H39" s="1">
        <v>2206</v>
      </c>
      <c r="I39" s="1">
        <v>2861</v>
      </c>
      <c r="J39" s="1">
        <v>1417</v>
      </c>
      <c r="K39" s="1">
        <v>34</v>
      </c>
      <c r="L39" s="1">
        <v>9</v>
      </c>
      <c r="M39" s="1">
        <v>9</v>
      </c>
      <c r="N39" s="1">
        <v>29</v>
      </c>
      <c r="O39" s="1">
        <v>4</v>
      </c>
      <c r="P39" s="1">
        <v>3</v>
      </c>
      <c r="Q39" s="7"/>
      <c r="R39" s="7"/>
      <c r="S39" s="7"/>
      <c r="T39" s="7"/>
      <c r="U39" s="7"/>
      <c r="V39" s="7"/>
      <c r="W39" s="7"/>
      <c r="X39" s="7"/>
    </row>
    <row r="40" spans="1:24" x14ac:dyDescent="0.25">
      <c r="A40" s="1" t="s">
        <v>1056</v>
      </c>
      <c r="B40" s="1" t="s">
        <v>920</v>
      </c>
      <c r="C40" s="1" t="s">
        <v>919</v>
      </c>
      <c r="D40" s="1" t="s">
        <v>918</v>
      </c>
      <c r="E40" s="1">
        <v>59951</v>
      </c>
      <c r="F40" s="1">
        <v>37293</v>
      </c>
      <c r="G40" s="1">
        <v>36012</v>
      </c>
      <c r="H40" s="1">
        <v>19074</v>
      </c>
      <c r="I40" s="1">
        <v>25672</v>
      </c>
      <c r="J40" s="1">
        <v>11238</v>
      </c>
      <c r="K40" s="1">
        <v>13186</v>
      </c>
      <c r="L40" s="1">
        <v>2184</v>
      </c>
      <c r="M40" s="1">
        <v>2759</v>
      </c>
      <c r="N40" s="1">
        <v>12462</v>
      </c>
      <c r="O40" s="1">
        <v>23554</v>
      </c>
      <c r="P40" s="1">
        <v>7012</v>
      </c>
      <c r="Q40" s="7"/>
      <c r="R40" s="7"/>
      <c r="S40" s="7"/>
      <c r="T40" s="7"/>
      <c r="U40" s="7"/>
      <c r="V40" s="7"/>
      <c r="W40" s="7"/>
      <c r="X40" s="7"/>
    </row>
    <row r="41" spans="1:24" x14ac:dyDescent="0.25">
      <c r="A41" s="1" t="s">
        <v>1056</v>
      </c>
      <c r="B41" s="1" t="s">
        <v>852</v>
      </c>
      <c r="C41" s="1" t="s">
        <v>575</v>
      </c>
      <c r="D41" s="1" t="s">
        <v>572</v>
      </c>
      <c r="E41" s="1">
        <v>19466</v>
      </c>
      <c r="F41" s="1">
        <v>11973</v>
      </c>
      <c r="G41" s="1">
        <v>12047</v>
      </c>
      <c r="H41" s="1">
        <v>6611</v>
      </c>
      <c r="I41" s="1">
        <v>7606</v>
      </c>
      <c r="J41" s="1">
        <v>3890</v>
      </c>
      <c r="K41" s="1">
        <v>6616</v>
      </c>
      <c r="L41" s="1">
        <v>3180</v>
      </c>
      <c r="M41" s="1">
        <v>5027</v>
      </c>
      <c r="N41" s="1">
        <v>12732</v>
      </c>
      <c r="O41" s="1">
        <v>12095</v>
      </c>
      <c r="P41" s="1">
        <v>10545</v>
      </c>
      <c r="Q41" s="7"/>
      <c r="R41" s="7"/>
      <c r="S41" s="7"/>
      <c r="T41" s="7"/>
      <c r="U41" s="7"/>
      <c r="V41" s="7"/>
      <c r="W41" s="7"/>
      <c r="X41" s="7"/>
    </row>
    <row r="42" spans="1:24" x14ac:dyDescent="0.25">
      <c r="A42" s="1" t="s">
        <v>1056</v>
      </c>
      <c r="B42" s="1" t="s">
        <v>694</v>
      </c>
      <c r="C42" s="1" t="s">
        <v>451</v>
      </c>
      <c r="D42" s="1" t="s">
        <v>35</v>
      </c>
      <c r="E42" s="1">
        <v>500</v>
      </c>
      <c r="F42" s="1">
        <v>192</v>
      </c>
      <c r="G42" s="1">
        <v>362</v>
      </c>
      <c r="H42" s="1">
        <v>198</v>
      </c>
      <c r="I42" s="1">
        <v>177</v>
      </c>
      <c r="J42" s="1">
        <v>101</v>
      </c>
      <c r="K42" s="1">
        <v>1</v>
      </c>
      <c r="L42" s="1">
        <v>0</v>
      </c>
      <c r="M42" s="1">
        <v>2</v>
      </c>
      <c r="N42" s="1">
        <v>0</v>
      </c>
      <c r="O42" s="1">
        <v>2</v>
      </c>
      <c r="P42" s="1">
        <v>0</v>
      </c>
      <c r="Q42" s="7"/>
      <c r="R42" s="7"/>
      <c r="S42" s="7"/>
      <c r="T42" s="7"/>
      <c r="U42" s="7"/>
      <c r="V42" s="7"/>
      <c r="W42" s="7"/>
      <c r="X42" s="7"/>
    </row>
    <row r="43" spans="1:24" x14ac:dyDescent="0.25">
      <c r="A43" s="1" t="s">
        <v>1056</v>
      </c>
      <c r="B43" s="1" t="s">
        <v>696</v>
      </c>
      <c r="C43" s="1" t="s">
        <v>449</v>
      </c>
      <c r="D43" s="1" t="s">
        <v>210</v>
      </c>
      <c r="E43" s="1">
        <v>7312</v>
      </c>
      <c r="F43" s="1">
        <v>4029</v>
      </c>
      <c r="G43" s="1">
        <v>4674</v>
      </c>
      <c r="H43" s="1">
        <v>2571</v>
      </c>
      <c r="I43" s="1">
        <v>3126</v>
      </c>
      <c r="J43" s="1">
        <v>1783</v>
      </c>
      <c r="K43" s="1">
        <v>19</v>
      </c>
      <c r="L43" s="1">
        <v>10</v>
      </c>
      <c r="M43" s="1">
        <v>16</v>
      </c>
      <c r="N43" s="1">
        <v>773</v>
      </c>
      <c r="O43" s="1">
        <v>1617</v>
      </c>
      <c r="P43" s="1">
        <v>647</v>
      </c>
      <c r="Q43" s="7"/>
      <c r="R43" s="7"/>
      <c r="S43" s="7"/>
      <c r="T43" s="7"/>
      <c r="U43" s="7"/>
      <c r="V43" s="7"/>
      <c r="W43" s="7"/>
      <c r="X43" s="7"/>
    </row>
    <row r="44" spans="1:24" x14ac:dyDescent="0.25">
      <c r="A44" s="1" t="s">
        <v>1056</v>
      </c>
      <c r="B44" s="1" t="s">
        <v>703</v>
      </c>
      <c r="C44" s="1" t="s">
        <v>569</v>
      </c>
      <c r="D44" s="1" t="s">
        <v>81</v>
      </c>
      <c r="E44" s="1">
        <v>8299</v>
      </c>
      <c r="F44" s="1">
        <v>3805</v>
      </c>
      <c r="G44" s="1">
        <v>4778</v>
      </c>
      <c r="H44" s="1">
        <v>2415</v>
      </c>
      <c r="I44" s="1">
        <v>3051</v>
      </c>
      <c r="J44" s="1">
        <v>1541</v>
      </c>
      <c r="K44" s="1">
        <v>23</v>
      </c>
      <c r="L44" s="1">
        <v>13</v>
      </c>
      <c r="M44" s="1">
        <v>7</v>
      </c>
      <c r="N44" s="1">
        <v>428</v>
      </c>
      <c r="O44" s="1">
        <v>135</v>
      </c>
      <c r="P44" s="1">
        <v>240</v>
      </c>
      <c r="Q44" s="7"/>
      <c r="R44" s="7"/>
      <c r="S44" s="7"/>
      <c r="T44" s="7"/>
      <c r="U44" s="7"/>
      <c r="V44" s="7"/>
      <c r="W44" s="7"/>
      <c r="X44" s="7"/>
    </row>
    <row r="45" spans="1:24" x14ac:dyDescent="0.25">
      <c r="A45" s="1" t="s">
        <v>1056</v>
      </c>
      <c r="B45" s="1" t="s">
        <v>707</v>
      </c>
      <c r="C45" s="1" t="s">
        <v>566</v>
      </c>
      <c r="D45" s="1" t="s">
        <v>130</v>
      </c>
      <c r="E45" s="1">
        <v>29328</v>
      </c>
      <c r="F45" s="1">
        <v>20273</v>
      </c>
      <c r="G45" s="1">
        <v>18014</v>
      </c>
      <c r="H45" s="1">
        <v>9907</v>
      </c>
      <c r="I45" s="1">
        <v>12637</v>
      </c>
      <c r="J45" s="1">
        <v>6520</v>
      </c>
      <c r="K45" s="1">
        <v>9077</v>
      </c>
      <c r="L45" s="1">
        <v>3101</v>
      </c>
      <c r="M45" s="1">
        <v>2079</v>
      </c>
      <c r="N45" s="1">
        <v>61662</v>
      </c>
      <c r="O45" s="1">
        <v>57376</v>
      </c>
      <c r="P45" s="1">
        <v>59194</v>
      </c>
      <c r="Q45" s="7"/>
      <c r="R45" s="7"/>
      <c r="S45" s="7"/>
      <c r="T45" s="7"/>
      <c r="U45" s="7"/>
      <c r="V45" s="7"/>
      <c r="W45" s="7"/>
      <c r="X45" s="7"/>
    </row>
    <row r="46" spans="1:24" x14ac:dyDescent="0.25">
      <c r="A46" s="1" t="s">
        <v>1056</v>
      </c>
      <c r="B46" s="1" t="s">
        <v>710</v>
      </c>
      <c r="C46" s="1" t="s">
        <v>565</v>
      </c>
      <c r="D46" s="1" t="s">
        <v>54</v>
      </c>
      <c r="E46" s="1">
        <v>7364</v>
      </c>
      <c r="F46" s="1">
        <v>4156</v>
      </c>
      <c r="G46" s="1">
        <v>5153</v>
      </c>
      <c r="H46" s="1">
        <v>2381</v>
      </c>
      <c r="I46" s="1">
        <v>2700</v>
      </c>
      <c r="J46" s="1">
        <v>1444</v>
      </c>
      <c r="K46" s="1">
        <v>1127</v>
      </c>
      <c r="L46" s="1">
        <v>14</v>
      </c>
      <c r="M46" s="1">
        <v>9</v>
      </c>
      <c r="N46" s="1">
        <v>844</v>
      </c>
      <c r="O46" s="1">
        <v>1557</v>
      </c>
      <c r="P46" s="1">
        <v>1546</v>
      </c>
      <c r="Q46" s="7"/>
      <c r="R46" s="7"/>
      <c r="S46" s="7"/>
      <c r="T46" s="7"/>
      <c r="U46" s="7"/>
      <c r="V46" s="7"/>
      <c r="W46" s="7"/>
      <c r="X46" s="7"/>
    </row>
    <row r="47" spans="1:24" x14ac:dyDescent="0.25">
      <c r="A47" s="1" t="s">
        <v>1056</v>
      </c>
      <c r="B47" s="1" t="s">
        <v>712</v>
      </c>
      <c r="C47" s="1" t="s">
        <v>563</v>
      </c>
      <c r="D47" s="1" t="s">
        <v>176</v>
      </c>
      <c r="E47" s="1">
        <v>9303</v>
      </c>
      <c r="F47" s="1">
        <v>4514</v>
      </c>
      <c r="G47" s="1">
        <v>5131</v>
      </c>
      <c r="H47" s="1">
        <v>2818</v>
      </c>
      <c r="I47" s="1">
        <v>3758</v>
      </c>
      <c r="J47" s="1">
        <v>1781</v>
      </c>
      <c r="K47" s="1">
        <v>2735</v>
      </c>
      <c r="L47" s="1">
        <v>183</v>
      </c>
      <c r="M47" s="1">
        <v>42</v>
      </c>
      <c r="N47" s="1">
        <v>1476</v>
      </c>
      <c r="O47" s="1">
        <v>1397</v>
      </c>
      <c r="P47" s="1">
        <v>850</v>
      </c>
      <c r="Q47" s="7"/>
      <c r="R47" s="7"/>
      <c r="S47" s="7"/>
      <c r="T47" s="7"/>
      <c r="U47" s="7"/>
      <c r="V47" s="7"/>
      <c r="W47" s="7"/>
      <c r="X47" s="7"/>
    </row>
    <row r="48" spans="1:24" x14ac:dyDescent="0.25">
      <c r="A48" s="1" t="s">
        <v>1056</v>
      </c>
      <c r="B48" s="1" t="s">
        <v>715</v>
      </c>
      <c r="C48" s="1" t="s">
        <v>560</v>
      </c>
      <c r="D48" s="1" t="s">
        <v>57</v>
      </c>
      <c r="E48" s="1">
        <v>23139</v>
      </c>
      <c r="F48" s="1">
        <v>15493</v>
      </c>
      <c r="G48" s="1">
        <v>13511</v>
      </c>
      <c r="H48" s="1">
        <v>7434</v>
      </c>
      <c r="I48" s="1">
        <v>10263</v>
      </c>
      <c r="J48" s="1">
        <v>5059</v>
      </c>
      <c r="K48" s="1">
        <v>5112</v>
      </c>
      <c r="L48" s="1">
        <v>2058</v>
      </c>
      <c r="M48" s="1">
        <v>4325</v>
      </c>
      <c r="N48" s="1">
        <v>13696</v>
      </c>
      <c r="O48" s="1">
        <v>13438</v>
      </c>
      <c r="P48" s="1">
        <v>16118</v>
      </c>
      <c r="Q48" s="7"/>
      <c r="R48" s="7"/>
      <c r="S48" s="7"/>
      <c r="T48" s="7"/>
      <c r="U48" s="7"/>
      <c r="V48" s="7"/>
      <c r="W48" s="7"/>
      <c r="X48" s="7"/>
    </row>
    <row r="49" spans="1:24" x14ac:dyDescent="0.25">
      <c r="A49" s="1" t="s">
        <v>1056</v>
      </c>
      <c r="B49" s="1" t="s">
        <v>716</v>
      </c>
      <c r="C49" s="1" t="s">
        <v>559</v>
      </c>
      <c r="D49" s="1" t="s">
        <v>103</v>
      </c>
      <c r="E49" s="1">
        <v>9239</v>
      </c>
      <c r="F49" s="1">
        <v>5106</v>
      </c>
      <c r="G49" s="1">
        <v>5229</v>
      </c>
      <c r="H49" s="1">
        <v>2862</v>
      </c>
      <c r="I49" s="1">
        <v>3622</v>
      </c>
      <c r="J49" s="1">
        <v>1854</v>
      </c>
      <c r="K49" s="1">
        <v>1204</v>
      </c>
      <c r="L49" s="1">
        <v>157</v>
      </c>
      <c r="M49" s="1">
        <v>11</v>
      </c>
      <c r="N49" s="1">
        <v>1545</v>
      </c>
      <c r="O49" s="1">
        <v>505</v>
      </c>
      <c r="P49" s="1">
        <v>927</v>
      </c>
      <c r="Q49" s="7"/>
      <c r="R49" s="7"/>
      <c r="S49" s="7"/>
      <c r="T49" s="7"/>
      <c r="U49" s="7"/>
      <c r="V49" s="7"/>
      <c r="W49" s="7"/>
      <c r="X49" s="7"/>
    </row>
    <row r="50" spans="1:24" x14ac:dyDescent="0.25">
      <c r="A50" s="1" t="s">
        <v>1056</v>
      </c>
      <c r="B50" s="1" t="s">
        <v>942</v>
      </c>
      <c r="C50" s="1" t="s">
        <v>839</v>
      </c>
      <c r="D50" s="1" t="s">
        <v>890</v>
      </c>
      <c r="E50" s="1">
        <v>11352</v>
      </c>
      <c r="F50" s="1">
        <v>6525</v>
      </c>
      <c r="G50" s="1">
        <v>7641</v>
      </c>
      <c r="H50" s="1">
        <v>4219</v>
      </c>
      <c r="I50" s="1">
        <v>5083</v>
      </c>
      <c r="J50" s="1">
        <v>2814</v>
      </c>
      <c r="K50" s="1">
        <v>3778</v>
      </c>
      <c r="L50" s="1">
        <v>34</v>
      </c>
      <c r="M50" s="1">
        <v>1304</v>
      </c>
      <c r="N50" s="1">
        <v>5005</v>
      </c>
      <c r="O50" s="1">
        <v>1655</v>
      </c>
      <c r="P50" s="1">
        <v>1338</v>
      </c>
      <c r="Q50" s="7"/>
      <c r="R50" s="7"/>
      <c r="S50" s="7"/>
      <c r="T50" s="7"/>
      <c r="U50" s="7"/>
      <c r="V50" s="7"/>
      <c r="W50" s="7"/>
      <c r="X50" s="7"/>
    </row>
    <row r="51" spans="1:24" x14ac:dyDescent="0.25">
      <c r="A51" s="1" t="s">
        <v>1056</v>
      </c>
      <c r="B51" s="1" t="s">
        <v>962</v>
      </c>
      <c r="C51" s="1" t="s">
        <v>840</v>
      </c>
      <c r="D51" s="1" t="s">
        <v>888</v>
      </c>
      <c r="E51" s="1">
        <v>34937</v>
      </c>
      <c r="F51" s="1">
        <v>18286</v>
      </c>
      <c r="G51" s="1">
        <v>20863</v>
      </c>
      <c r="H51" s="1">
        <v>10827</v>
      </c>
      <c r="I51" s="1">
        <v>14020</v>
      </c>
      <c r="J51" s="1">
        <v>6759</v>
      </c>
      <c r="K51" s="1">
        <v>10444</v>
      </c>
      <c r="L51" s="1">
        <v>9000</v>
      </c>
      <c r="M51" s="1">
        <v>3710</v>
      </c>
      <c r="N51" s="1">
        <v>16541</v>
      </c>
      <c r="O51" s="1">
        <v>16057</v>
      </c>
      <c r="P51" s="1">
        <v>16130</v>
      </c>
      <c r="Q51" s="7"/>
      <c r="R51" s="7"/>
      <c r="S51" s="7"/>
      <c r="T51" s="7"/>
      <c r="U51" s="7"/>
      <c r="V51" s="7"/>
      <c r="W51" s="7"/>
      <c r="X51" s="7"/>
    </row>
    <row r="52" spans="1:24" x14ac:dyDescent="0.25">
      <c r="A52" s="1" t="s">
        <v>1056</v>
      </c>
      <c r="B52" s="1" t="s">
        <v>721</v>
      </c>
      <c r="C52" s="1" t="s">
        <v>444</v>
      </c>
      <c r="D52" s="1" t="s">
        <v>229</v>
      </c>
      <c r="E52" s="1">
        <v>6727</v>
      </c>
      <c r="F52" s="1">
        <v>3810</v>
      </c>
      <c r="G52" s="1">
        <v>4093</v>
      </c>
      <c r="H52" s="1">
        <v>2327</v>
      </c>
      <c r="I52" s="1">
        <v>2606</v>
      </c>
      <c r="J52" s="1">
        <v>1508</v>
      </c>
      <c r="K52" s="1">
        <v>3536</v>
      </c>
      <c r="L52" s="1">
        <v>24</v>
      </c>
      <c r="M52" s="1">
        <v>17</v>
      </c>
      <c r="N52" s="1">
        <v>2864</v>
      </c>
      <c r="O52" s="1">
        <v>2415</v>
      </c>
      <c r="P52" s="1">
        <v>1734</v>
      </c>
      <c r="Q52" s="7"/>
      <c r="R52" s="7"/>
      <c r="S52" s="7"/>
      <c r="T52" s="7"/>
      <c r="U52" s="7"/>
      <c r="V52" s="7"/>
      <c r="W52" s="7"/>
      <c r="X52" s="7"/>
    </row>
    <row r="53" spans="1:24" x14ac:dyDescent="0.25">
      <c r="A53" s="1" t="s">
        <v>1056</v>
      </c>
      <c r="B53" s="1" t="s">
        <v>934</v>
      </c>
      <c r="C53" s="1" t="s">
        <v>933</v>
      </c>
      <c r="D53" s="1" t="s">
        <v>932</v>
      </c>
      <c r="E53" s="1">
        <v>3659</v>
      </c>
      <c r="F53" s="1">
        <v>1932</v>
      </c>
      <c r="G53" s="1">
        <v>2197</v>
      </c>
      <c r="H53" s="1">
        <v>1149</v>
      </c>
      <c r="I53" s="1">
        <v>1448</v>
      </c>
      <c r="J53" s="1">
        <v>673</v>
      </c>
      <c r="K53" s="1">
        <v>2298</v>
      </c>
      <c r="L53" s="1">
        <v>10</v>
      </c>
      <c r="M53" s="1">
        <v>3</v>
      </c>
      <c r="N53" s="1">
        <v>457</v>
      </c>
      <c r="O53" s="1">
        <v>258</v>
      </c>
      <c r="P53" s="1">
        <v>201</v>
      </c>
      <c r="Q53" s="7"/>
      <c r="R53" s="7"/>
      <c r="S53" s="7"/>
      <c r="T53" s="7"/>
      <c r="U53" s="7"/>
      <c r="V53" s="7"/>
      <c r="W53" s="7"/>
      <c r="X53" s="7"/>
    </row>
    <row r="54" spans="1:24" x14ac:dyDescent="0.25">
      <c r="A54" s="1" t="s">
        <v>1056</v>
      </c>
      <c r="B54" s="1" t="s">
        <v>725</v>
      </c>
      <c r="C54" s="1" t="s">
        <v>440</v>
      </c>
      <c r="D54" s="1" t="s">
        <v>78</v>
      </c>
      <c r="E54" s="1">
        <v>19377</v>
      </c>
      <c r="F54" s="1">
        <v>11103</v>
      </c>
      <c r="G54" s="1">
        <v>12605</v>
      </c>
      <c r="H54" s="1">
        <v>8051</v>
      </c>
      <c r="I54" s="1">
        <v>9773</v>
      </c>
      <c r="J54" s="1">
        <v>4574</v>
      </c>
      <c r="K54" s="1">
        <v>979</v>
      </c>
      <c r="L54" s="1">
        <v>2620</v>
      </c>
      <c r="M54" s="1">
        <v>2320</v>
      </c>
      <c r="N54" s="1">
        <v>12586</v>
      </c>
      <c r="O54" s="1">
        <v>8286</v>
      </c>
      <c r="P54" s="1">
        <v>10032</v>
      </c>
      <c r="Q54" s="7"/>
      <c r="R54" s="7"/>
      <c r="S54" s="7"/>
      <c r="T54" s="7"/>
      <c r="U54" s="7"/>
      <c r="V54" s="7"/>
      <c r="W54" s="7"/>
      <c r="X54" s="7"/>
    </row>
    <row r="55" spans="1:24" x14ac:dyDescent="0.25">
      <c r="A55" s="1" t="s">
        <v>1056</v>
      </c>
      <c r="B55" s="1" t="s">
        <v>729</v>
      </c>
      <c r="C55" s="1" t="s">
        <v>436</v>
      </c>
      <c r="D55" s="1" t="s">
        <v>73</v>
      </c>
      <c r="E55" s="1">
        <v>48876</v>
      </c>
      <c r="F55" s="1">
        <v>31903</v>
      </c>
      <c r="G55" s="1">
        <v>27022</v>
      </c>
      <c r="H55" s="1">
        <v>17494</v>
      </c>
      <c r="I55" s="1">
        <v>22223</v>
      </c>
      <c r="J55" s="1">
        <v>10521</v>
      </c>
      <c r="K55" s="1">
        <v>23845</v>
      </c>
      <c r="L55" s="1">
        <v>6477</v>
      </c>
      <c r="M55" s="1">
        <v>7922</v>
      </c>
      <c r="N55" s="1">
        <v>121532</v>
      </c>
      <c r="O55" s="1">
        <v>99333</v>
      </c>
      <c r="P55" s="1">
        <v>107414</v>
      </c>
      <c r="Q55" s="7"/>
      <c r="R55" s="7"/>
      <c r="S55" s="7"/>
      <c r="T55" s="7"/>
      <c r="U55" s="7"/>
      <c r="V55" s="7"/>
      <c r="W55" s="7"/>
      <c r="X55" s="7"/>
    </row>
    <row r="56" spans="1:24" x14ac:dyDescent="0.25">
      <c r="A56" s="1" t="s">
        <v>1056</v>
      </c>
      <c r="B56" s="1" t="s">
        <v>733</v>
      </c>
      <c r="C56" s="1" t="s">
        <v>432</v>
      </c>
      <c r="D56" s="1" t="s">
        <v>44</v>
      </c>
      <c r="E56" s="1">
        <v>23856</v>
      </c>
      <c r="F56" s="1">
        <v>13415</v>
      </c>
      <c r="G56" s="1">
        <v>13440</v>
      </c>
      <c r="H56" s="1">
        <v>7036</v>
      </c>
      <c r="I56" s="1">
        <v>8960</v>
      </c>
      <c r="J56" s="1">
        <v>4601</v>
      </c>
      <c r="K56" s="1">
        <v>4950</v>
      </c>
      <c r="L56" s="1">
        <v>439</v>
      </c>
      <c r="M56" s="1">
        <v>1896</v>
      </c>
      <c r="N56" s="1">
        <v>8462</v>
      </c>
      <c r="O56" s="1">
        <v>9435</v>
      </c>
      <c r="P56" s="1">
        <v>5727</v>
      </c>
      <c r="Q56" s="7"/>
      <c r="R56" s="7"/>
      <c r="S56" s="7"/>
      <c r="T56" s="7"/>
      <c r="U56" s="7"/>
      <c r="V56" s="7"/>
      <c r="W56" s="7"/>
      <c r="X56" s="7"/>
    </row>
    <row r="57" spans="1:24" x14ac:dyDescent="0.25">
      <c r="A57" s="1" t="s">
        <v>1056</v>
      </c>
      <c r="B57" s="1" t="s">
        <v>1057</v>
      </c>
      <c r="C57" s="1" t="s">
        <v>1038</v>
      </c>
      <c r="D57" s="1" t="s">
        <v>1018</v>
      </c>
      <c r="E57" s="1">
        <v>478</v>
      </c>
      <c r="F57" s="1">
        <v>433</v>
      </c>
      <c r="G57" s="1">
        <v>201</v>
      </c>
      <c r="H57" s="1">
        <v>113</v>
      </c>
      <c r="I57" s="1">
        <v>203</v>
      </c>
      <c r="J57" s="1">
        <v>124</v>
      </c>
      <c r="K57" s="1">
        <v>7</v>
      </c>
      <c r="L57" s="1">
        <v>10</v>
      </c>
      <c r="M57" s="1">
        <v>2</v>
      </c>
      <c r="N57" s="1">
        <v>8</v>
      </c>
      <c r="O57" s="1">
        <v>9</v>
      </c>
      <c r="P57" s="1">
        <v>12</v>
      </c>
      <c r="Q57" s="7"/>
      <c r="R57" s="7"/>
      <c r="S57" s="7"/>
      <c r="T57" s="7"/>
      <c r="U57" s="7"/>
      <c r="V57" s="7"/>
      <c r="W57" s="7"/>
      <c r="X57" s="7"/>
    </row>
    <row r="58" spans="1:24" x14ac:dyDescent="0.25">
      <c r="A58" s="1" t="s">
        <v>1056</v>
      </c>
      <c r="B58" s="1" t="s">
        <v>734</v>
      </c>
      <c r="C58" s="1" t="s">
        <v>431</v>
      </c>
      <c r="D58" s="1" t="s">
        <v>109</v>
      </c>
      <c r="E58" s="1">
        <v>23468</v>
      </c>
      <c r="F58" s="1">
        <v>17153</v>
      </c>
      <c r="G58" s="1">
        <v>14271</v>
      </c>
      <c r="H58" s="1">
        <v>8600</v>
      </c>
      <c r="I58" s="1">
        <v>10319</v>
      </c>
      <c r="J58" s="1">
        <v>5380</v>
      </c>
      <c r="K58" s="1">
        <v>8929</v>
      </c>
      <c r="L58" s="1">
        <v>2723</v>
      </c>
      <c r="M58" s="1">
        <v>2979</v>
      </c>
      <c r="N58" s="1">
        <v>15706</v>
      </c>
      <c r="O58" s="1">
        <v>14435</v>
      </c>
      <c r="P58" s="1">
        <v>12594</v>
      </c>
      <c r="Q58" s="7"/>
      <c r="R58" s="7"/>
      <c r="S58" s="7"/>
      <c r="T58" s="7"/>
      <c r="U58" s="7"/>
      <c r="V58" s="7"/>
      <c r="W58" s="7"/>
      <c r="X58" s="7"/>
    </row>
    <row r="59" spans="1:24" x14ac:dyDescent="0.25">
      <c r="A59" s="1" t="s">
        <v>1056</v>
      </c>
      <c r="B59" s="1" t="s">
        <v>735</v>
      </c>
      <c r="C59" s="1" t="s">
        <v>430</v>
      </c>
      <c r="D59" s="1" t="s">
        <v>128</v>
      </c>
      <c r="E59" s="1">
        <v>26234</v>
      </c>
      <c r="F59" s="1">
        <v>16131</v>
      </c>
      <c r="G59" s="1">
        <v>17005</v>
      </c>
      <c r="H59" s="1">
        <v>9131</v>
      </c>
      <c r="I59" s="1">
        <v>10702</v>
      </c>
      <c r="J59" s="1">
        <v>5366</v>
      </c>
      <c r="K59" s="1">
        <v>935</v>
      </c>
      <c r="L59" s="1">
        <v>1006</v>
      </c>
      <c r="M59" s="1">
        <v>3753</v>
      </c>
      <c r="N59" s="1">
        <v>18822</v>
      </c>
      <c r="O59" s="1">
        <v>20155</v>
      </c>
      <c r="P59" s="1">
        <v>13208</v>
      </c>
      <c r="Q59" s="7"/>
      <c r="R59" s="7"/>
      <c r="S59" s="7"/>
      <c r="T59" s="7"/>
      <c r="U59" s="7"/>
      <c r="V59" s="7"/>
      <c r="W59" s="7"/>
      <c r="X59" s="7"/>
    </row>
    <row r="60" spans="1:24" x14ac:dyDescent="0.25">
      <c r="A60" s="1" t="s">
        <v>1056</v>
      </c>
      <c r="B60" s="1" t="s">
        <v>741</v>
      </c>
      <c r="C60" s="1" t="s">
        <v>425</v>
      </c>
      <c r="D60" s="1" t="s">
        <v>202</v>
      </c>
      <c r="E60" s="1">
        <v>37407</v>
      </c>
      <c r="F60" s="1">
        <v>21804</v>
      </c>
      <c r="G60" s="1">
        <v>30374</v>
      </c>
      <c r="H60" s="1">
        <v>13003</v>
      </c>
      <c r="I60" s="1">
        <v>13214</v>
      </c>
      <c r="J60" s="1">
        <v>7437</v>
      </c>
      <c r="K60" s="1">
        <v>4846</v>
      </c>
      <c r="L60" s="1">
        <v>61</v>
      </c>
      <c r="M60" s="1">
        <v>77</v>
      </c>
      <c r="N60" s="1">
        <v>7107</v>
      </c>
      <c r="O60" s="1">
        <v>9126</v>
      </c>
      <c r="P60" s="1">
        <v>5257</v>
      </c>
      <c r="Q60" s="7"/>
      <c r="R60" s="7"/>
      <c r="S60" s="7"/>
      <c r="T60" s="7"/>
      <c r="U60" s="7"/>
      <c r="V60" s="7"/>
      <c r="W60" s="7"/>
      <c r="X60" s="7"/>
    </row>
    <row r="61" spans="1:24" x14ac:dyDescent="0.25">
      <c r="A61" s="1" t="s">
        <v>1056</v>
      </c>
      <c r="B61" s="1" t="s">
        <v>742</v>
      </c>
      <c r="C61" s="1" t="s">
        <v>424</v>
      </c>
      <c r="D61" s="1" t="s">
        <v>101</v>
      </c>
      <c r="E61" s="1">
        <v>10376</v>
      </c>
      <c r="F61" s="1">
        <v>5575</v>
      </c>
      <c r="G61" s="1">
        <v>6631</v>
      </c>
      <c r="H61" s="1">
        <v>3397</v>
      </c>
      <c r="I61" s="1">
        <v>4051</v>
      </c>
      <c r="J61" s="1">
        <v>2255</v>
      </c>
      <c r="K61" s="1">
        <v>828</v>
      </c>
      <c r="L61" s="1">
        <v>8</v>
      </c>
      <c r="M61" s="1">
        <v>18</v>
      </c>
      <c r="N61" s="1">
        <v>805</v>
      </c>
      <c r="O61" s="1">
        <v>1435</v>
      </c>
      <c r="P61" s="1">
        <v>488</v>
      </c>
      <c r="Q61" s="7"/>
      <c r="R61" s="7"/>
      <c r="S61" s="7"/>
      <c r="T61" s="7"/>
      <c r="U61" s="7"/>
      <c r="V61" s="7"/>
      <c r="W61" s="7"/>
      <c r="X61" s="7"/>
    </row>
    <row r="62" spans="1:24" x14ac:dyDescent="0.25">
      <c r="A62" s="1" t="s">
        <v>1056</v>
      </c>
      <c r="B62" s="1" t="s">
        <v>743</v>
      </c>
      <c r="C62" s="1" t="s">
        <v>423</v>
      </c>
      <c r="D62" s="1" t="s">
        <v>206</v>
      </c>
      <c r="E62" s="1">
        <v>20905</v>
      </c>
      <c r="F62" s="1">
        <v>12331</v>
      </c>
      <c r="G62" s="1">
        <v>12312</v>
      </c>
      <c r="H62" s="1">
        <v>7305</v>
      </c>
      <c r="I62" s="1">
        <v>9345</v>
      </c>
      <c r="J62" s="1">
        <v>4552</v>
      </c>
      <c r="K62" s="1">
        <v>3122</v>
      </c>
      <c r="L62" s="1">
        <v>821</v>
      </c>
      <c r="M62" s="1">
        <v>1181</v>
      </c>
      <c r="N62" s="1">
        <v>14778</v>
      </c>
      <c r="O62" s="1">
        <v>12178</v>
      </c>
      <c r="P62" s="1">
        <v>9027</v>
      </c>
      <c r="Q62" s="7"/>
      <c r="R62" s="7"/>
      <c r="S62" s="7"/>
      <c r="T62" s="7"/>
      <c r="U62" s="7"/>
      <c r="V62" s="7"/>
      <c r="W62" s="7"/>
      <c r="X62" s="7"/>
    </row>
    <row r="63" spans="1:24" x14ac:dyDescent="0.25">
      <c r="A63" s="1" t="s">
        <v>1056</v>
      </c>
      <c r="B63" s="1" t="s">
        <v>746</v>
      </c>
      <c r="C63" s="1" t="s">
        <v>420</v>
      </c>
      <c r="D63" s="1" t="s">
        <v>1</v>
      </c>
      <c r="E63" s="1">
        <v>4758</v>
      </c>
      <c r="F63" s="1">
        <v>2716</v>
      </c>
      <c r="G63" s="1">
        <v>2961</v>
      </c>
      <c r="H63" s="1">
        <v>1525</v>
      </c>
      <c r="I63" s="1">
        <v>2020</v>
      </c>
      <c r="J63" s="1">
        <v>1054</v>
      </c>
      <c r="K63" s="1">
        <v>14</v>
      </c>
      <c r="L63" s="1">
        <v>4</v>
      </c>
      <c r="M63" s="1">
        <v>3</v>
      </c>
      <c r="N63" s="1">
        <v>645</v>
      </c>
      <c r="O63" s="1">
        <v>305</v>
      </c>
      <c r="P63" s="1">
        <v>300</v>
      </c>
      <c r="Q63" s="7"/>
      <c r="R63" s="7"/>
      <c r="S63" s="7"/>
      <c r="T63" s="7"/>
      <c r="U63" s="7"/>
      <c r="V63" s="7"/>
      <c r="W63" s="7"/>
      <c r="X63" s="7"/>
    </row>
    <row r="64" spans="1:24" x14ac:dyDescent="0.25">
      <c r="A64" s="1" t="s">
        <v>1056</v>
      </c>
      <c r="B64" s="1" t="s">
        <v>748</v>
      </c>
      <c r="C64" s="1" t="s">
        <v>339</v>
      </c>
      <c r="D64" s="1" t="s">
        <v>157</v>
      </c>
      <c r="E64" s="1">
        <v>32786</v>
      </c>
      <c r="F64" s="1">
        <v>20161</v>
      </c>
      <c r="G64" s="1">
        <v>19575</v>
      </c>
      <c r="H64" s="1">
        <v>10211</v>
      </c>
      <c r="I64" s="1">
        <v>13041</v>
      </c>
      <c r="J64" s="1">
        <v>6491</v>
      </c>
      <c r="K64" s="1">
        <v>10813</v>
      </c>
      <c r="L64" s="1">
        <v>4538</v>
      </c>
      <c r="M64" s="1">
        <v>3068</v>
      </c>
      <c r="N64" s="1">
        <v>24020</v>
      </c>
      <c r="O64" s="1">
        <v>22524</v>
      </c>
      <c r="P64" s="1">
        <v>23050</v>
      </c>
      <c r="Q64" s="7"/>
      <c r="R64" s="7"/>
      <c r="S64" s="7"/>
      <c r="T64" s="7"/>
      <c r="U64" s="7"/>
      <c r="V64" s="7"/>
      <c r="W64" s="7"/>
      <c r="X64" s="7"/>
    </row>
    <row r="65" spans="1:24" x14ac:dyDescent="0.25">
      <c r="A65" s="1" t="s">
        <v>1056</v>
      </c>
      <c r="B65" s="1" t="s">
        <v>749</v>
      </c>
      <c r="C65" s="1" t="s">
        <v>419</v>
      </c>
      <c r="D65" s="1" t="s">
        <v>7</v>
      </c>
      <c r="E65" s="1">
        <v>31802</v>
      </c>
      <c r="F65" s="1">
        <v>23077</v>
      </c>
      <c r="G65" s="1">
        <v>21650</v>
      </c>
      <c r="H65" s="1">
        <v>13154</v>
      </c>
      <c r="I65" s="1">
        <v>14642</v>
      </c>
      <c r="J65" s="1">
        <v>7752</v>
      </c>
      <c r="K65" s="1">
        <v>6823</v>
      </c>
      <c r="L65" s="1">
        <v>4020</v>
      </c>
      <c r="M65" s="1">
        <v>7043</v>
      </c>
      <c r="N65" s="1">
        <v>50123</v>
      </c>
      <c r="O65" s="1">
        <v>60773</v>
      </c>
      <c r="P65" s="1">
        <v>44248</v>
      </c>
      <c r="Q65" s="7"/>
      <c r="R65" s="7"/>
      <c r="S65" s="7"/>
      <c r="T65" s="7"/>
      <c r="U65" s="7"/>
      <c r="V65" s="7"/>
      <c r="W65" s="7"/>
      <c r="X65" s="7"/>
    </row>
    <row r="66" spans="1:24" x14ac:dyDescent="0.25">
      <c r="A66" s="1" t="s">
        <v>1056</v>
      </c>
      <c r="B66" s="1" t="s">
        <v>976</v>
      </c>
      <c r="C66" s="1" t="s">
        <v>975</v>
      </c>
      <c r="D66" s="1" t="s">
        <v>884</v>
      </c>
      <c r="E66" s="1">
        <v>14774</v>
      </c>
      <c r="F66" s="1">
        <v>8890</v>
      </c>
      <c r="G66" s="1">
        <v>8691</v>
      </c>
      <c r="H66" s="1">
        <v>4740</v>
      </c>
      <c r="I66" s="1">
        <v>5997</v>
      </c>
      <c r="J66" s="1">
        <v>2831</v>
      </c>
      <c r="K66" s="1">
        <v>2493</v>
      </c>
      <c r="L66" s="1">
        <v>354</v>
      </c>
      <c r="M66" s="1">
        <v>1812</v>
      </c>
      <c r="N66" s="1">
        <v>9096</v>
      </c>
      <c r="O66" s="1">
        <v>6022</v>
      </c>
      <c r="P66" s="1">
        <v>6750</v>
      </c>
      <c r="Q66" s="7"/>
      <c r="R66" s="7"/>
      <c r="S66" s="7"/>
      <c r="T66" s="7"/>
      <c r="U66" s="7"/>
      <c r="V66" s="7"/>
      <c r="W66" s="7"/>
      <c r="X66" s="7"/>
    </row>
    <row r="67" spans="1:24" x14ac:dyDescent="0.25">
      <c r="A67" s="1" t="s">
        <v>1056</v>
      </c>
      <c r="B67" s="1" t="s">
        <v>750</v>
      </c>
      <c r="C67" s="1" t="s">
        <v>418</v>
      </c>
      <c r="D67" s="1" t="s">
        <v>122</v>
      </c>
      <c r="E67" s="1">
        <v>18733</v>
      </c>
      <c r="F67" s="1">
        <v>10891</v>
      </c>
      <c r="G67" s="1">
        <v>11287</v>
      </c>
      <c r="H67" s="1">
        <v>5857</v>
      </c>
      <c r="I67" s="1">
        <v>7084</v>
      </c>
      <c r="J67" s="1">
        <v>3508</v>
      </c>
      <c r="K67" s="1">
        <v>58</v>
      </c>
      <c r="L67" s="1">
        <v>33</v>
      </c>
      <c r="M67" s="1">
        <v>2634</v>
      </c>
      <c r="N67" s="1">
        <v>6597</v>
      </c>
      <c r="O67" s="1">
        <v>8952</v>
      </c>
      <c r="P67" s="1">
        <v>8296</v>
      </c>
      <c r="Q67" s="7"/>
      <c r="R67" s="7"/>
      <c r="S67" s="7"/>
      <c r="T67" s="7"/>
      <c r="U67" s="7"/>
      <c r="V67" s="7"/>
      <c r="W67" s="7"/>
      <c r="X67" s="7"/>
    </row>
    <row r="68" spans="1:24" x14ac:dyDescent="0.25">
      <c r="A68" s="1" t="s">
        <v>1056</v>
      </c>
      <c r="B68" s="1" t="s">
        <v>754</v>
      </c>
      <c r="C68" s="1" t="s">
        <v>414</v>
      </c>
      <c r="D68" s="1" t="s">
        <v>77</v>
      </c>
      <c r="E68" s="1">
        <v>8481</v>
      </c>
      <c r="F68" s="1">
        <v>4277</v>
      </c>
      <c r="G68" s="1">
        <v>5822</v>
      </c>
      <c r="H68" s="1">
        <v>2839</v>
      </c>
      <c r="I68" s="1">
        <v>3453</v>
      </c>
      <c r="J68" s="1">
        <v>1748</v>
      </c>
      <c r="K68" s="1">
        <v>1061</v>
      </c>
      <c r="L68" s="1">
        <v>17</v>
      </c>
      <c r="M68" s="1">
        <v>12</v>
      </c>
      <c r="N68" s="1">
        <v>1081</v>
      </c>
      <c r="O68" s="1">
        <v>1009</v>
      </c>
      <c r="P68" s="1">
        <v>763</v>
      </c>
      <c r="Q68" s="7"/>
      <c r="R68" s="7"/>
      <c r="S68" s="7"/>
      <c r="T68" s="7"/>
      <c r="U68" s="7"/>
      <c r="V68" s="7"/>
      <c r="W68" s="7"/>
      <c r="X68" s="7"/>
    </row>
    <row r="69" spans="1:24" x14ac:dyDescent="0.25">
      <c r="A69" s="1" t="s">
        <v>1056</v>
      </c>
      <c r="B69" s="1" t="s">
        <v>755</v>
      </c>
      <c r="C69" s="1" t="s">
        <v>413</v>
      </c>
      <c r="D69" s="1" t="s">
        <v>151</v>
      </c>
      <c r="E69" s="1">
        <v>7752</v>
      </c>
      <c r="F69" s="1">
        <v>3980</v>
      </c>
      <c r="G69" s="1">
        <v>4719</v>
      </c>
      <c r="H69" s="1">
        <v>2484</v>
      </c>
      <c r="I69" s="1">
        <v>3282</v>
      </c>
      <c r="J69" s="1">
        <v>1480</v>
      </c>
      <c r="K69" s="1">
        <v>20</v>
      </c>
      <c r="L69" s="1">
        <v>9</v>
      </c>
      <c r="M69" s="1">
        <v>14</v>
      </c>
      <c r="N69" s="1">
        <v>2297</v>
      </c>
      <c r="O69" s="1">
        <v>619</v>
      </c>
      <c r="P69" s="1">
        <v>1558</v>
      </c>
      <c r="Q69" s="7"/>
      <c r="R69" s="7"/>
      <c r="S69" s="7"/>
      <c r="T69" s="7"/>
      <c r="U69" s="7"/>
      <c r="V69" s="7"/>
      <c r="W69" s="7"/>
      <c r="X69" s="7"/>
    </row>
    <row r="70" spans="1:24" x14ac:dyDescent="0.25">
      <c r="A70" s="1" t="s">
        <v>1056</v>
      </c>
      <c r="B70" s="1" t="s">
        <v>762</v>
      </c>
      <c r="C70" s="1" t="s">
        <v>408</v>
      </c>
      <c r="D70" s="1" t="s">
        <v>50</v>
      </c>
      <c r="E70" s="1">
        <v>0</v>
      </c>
      <c r="F70" s="1">
        <v>0</v>
      </c>
      <c r="G70" s="1">
        <v>0</v>
      </c>
      <c r="H70" s="1">
        <v>1</v>
      </c>
      <c r="I70" s="1">
        <v>1</v>
      </c>
      <c r="J70" s="1">
        <v>0</v>
      </c>
      <c r="K70" s="1">
        <v>1</v>
      </c>
      <c r="L70" s="1">
        <v>3</v>
      </c>
      <c r="M70" s="1">
        <v>2</v>
      </c>
      <c r="N70" s="1">
        <v>3</v>
      </c>
      <c r="O70" s="1">
        <v>8</v>
      </c>
      <c r="P70" s="1">
        <v>2</v>
      </c>
      <c r="Q70" s="7"/>
      <c r="R70" s="7"/>
      <c r="S70" s="7"/>
      <c r="T70" s="7"/>
      <c r="U70" s="7"/>
      <c r="V70" s="7"/>
      <c r="W70" s="7"/>
      <c r="X70" s="7"/>
    </row>
    <row r="71" spans="1:24" x14ac:dyDescent="0.25">
      <c r="A71" s="1" t="s">
        <v>1056</v>
      </c>
      <c r="B71" s="1" t="s">
        <v>763</v>
      </c>
      <c r="C71" s="1" t="s">
        <v>407</v>
      </c>
      <c r="D71" s="1" t="s">
        <v>119</v>
      </c>
      <c r="E71" s="1">
        <v>1676</v>
      </c>
      <c r="F71" s="1">
        <v>1017</v>
      </c>
      <c r="G71" s="1">
        <v>1050</v>
      </c>
      <c r="H71" s="1">
        <v>542</v>
      </c>
      <c r="I71" s="1">
        <v>743</v>
      </c>
      <c r="J71" s="1">
        <v>365</v>
      </c>
      <c r="K71" s="1">
        <v>4</v>
      </c>
      <c r="L71" s="1">
        <v>1</v>
      </c>
      <c r="M71" s="1">
        <v>2</v>
      </c>
      <c r="N71" s="1">
        <v>0</v>
      </c>
      <c r="O71" s="1">
        <v>5</v>
      </c>
      <c r="P71" s="1">
        <v>2</v>
      </c>
      <c r="Q71" s="7"/>
      <c r="R71" s="7"/>
      <c r="S71" s="7"/>
      <c r="T71" s="7"/>
      <c r="U71" s="7"/>
      <c r="V71" s="7"/>
      <c r="W71" s="7"/>
      <c r="X71" s="7"/>
    </row>
    <row r="72" spans="1:24" x14ac:dyDescent="0.25">
      <c r="A72" s="1" t="s">
        <v>1056</v>
      </c>
      <c r="B72" s="1" t="s">
        <v>766</v>
      </c>
      <c r="C72" s="1" t="s">
        <v>404</v>
      </c>
      <c r="D72" s="1" t="s">
        <v>117</v>
      </c>
      <c r="E72" s="1">
        <v>11705</v>
      </c>
      <c r="F72" s="1">
        <v>7105</v>
      </c>
      <c r="G72" s="1">
        <v>7210</v>
      </c>
      <c r="H72" s="1">
        <v>3673</v>
      </c>
      <c r="I72" s="1">
        <v>4595</v>
      </c>
      <c r="J72" s="1">
        <v>2535</v>
      </c>
      <c r="K72" s="1">
        <v>2092</v>
      </c>
      <c r="L72" s="1">
        <v>15</v>
      </c>
      <c r="M72" s="1">
        <v>26</v>
      </c>
      <c r="N72" s="1">
        <v>5318</v>
      </c>
      <c r="O72" s="1">
        <v>2786</v>
      </c>
      <c r="P72" s="1">
        <v>2253</v>
      </c>
      <c r="Q72" s="7"/>
      <c r="R72" s="7"/>
      <c r="S72" s="7"/>
      <c r="T72" s="7"/>
      <c r="U72" s="7"/>
      <c r="V72" s="7"/>
      <c r="W72" s="7"/>
      <c r="X72" s="7"/>
    </row>
    <row r="73" spans="1:24" x14ac:dyDescent="0.25">
      <c r="A73" s="1" t="s">
        <v>1056</v>
      </c>
      <c r="B73" s="1" t="s">
        <v>772</v>
      </c>
      <c r="C73" s="1" t="s">
        <v>398</v>
      </c>
      <c r="D73" s="1" t="s">
        <v>9</v>
      </c>
      <c r="E73" s="1">
        <v>4081</v>
      </c>
      <c r="F73" s="1">
        <v>2241</v>
      </c>
      <c r="G73" s="1">
        <v>2437</v>
      </c>
      <c r="H73" s="1">
        <v>1237</v>
      </c>
      <c r="I73" s="1">
        <v>1477</v>
      </c>
      <c r="J73" s="1">
        <v>773</v>
      </c>
      <c r="K73" s="1">
        <v>1275</v>
      </c>
      <c r="L73" s="1">
        <v>7</v>
      </c>
      <c r="M73" s="1">
        <v>5</v>
      </c>
      <c r="N73" s="1">
        <v>117</v>
      </c>
      <c r="O73" s="1">
        <v>78</v>
      </c>
      <c r="P73" s="1">
        <v>133</v>
      </c>
      <c r="Q73" s="7"/>
      <c r="R73" s="7"/>
      <c r="S73" s="7"/>
      <c r="T73" s="7"/>
      <c r="U73" s="7"/>
      <c r="V73" s="7"/>
      <c r="W73" s="7"/>
      <c r="X73" s="7"/>
    </row>
    <row r="74" spans="1:24" x14ac:dyDescent="0.25">
      <c r="A74" s="1" t="s">
        <v>1056</v>
      </c>
      <c r="B74" s="1" t="s">
        <v>773</v>
      </c>
      <c r="C74" s="1" t="s">
        <v>397</v>
      </c>
      <c r="D74" s="1" t="s">
        <v>140</v>
      </c>
      <c r="E74" s="1">
        <v>39156</v>
      </c>
      <c r="F74" s="1">
        <v>30376</v>
      </c>
      <c r="G74" s="1">
        <v>23115</v>
      </c>
      <c r="H74" s="1">
        <v>13246</v>
      </c>
      <c r="I74" s="1">
        <v>18985</v>
      </c>
      <c r="J74" s="1">
        <v>8688</v>
      </c>
      <c r="K74" s="1">
        <v>30957</v>
      </c>
      <c r="L74" s="1">
        <v>14696</v>
      </c>
      <c r="M74" s="1">
        <v>8961</v>
      </c>
      <c r="N74" s="1">
        <v>82283</v>
      </c>
      <c r="O74" s="1">
        <v>76990</v>
      </c>
      <c r="P74" s="1">
        <v>64956</v>
      </c>
      <c r="Q74" s="7"/>
      <c r="R74" s="7"/>
      <c r="S74" s="7"/>
      <c r="T74" s="7"/>
      <c r="U74" s="7"/>
      <c r="V74" s="7"/>
      <c r="W74" s="7"/>
      <c r="X74" s="7"/>
    </row>
    <row r="75" spans="1:24" x14ac:dyDescent="0.25">
      <c r="A75" s="1" t="s">
        <v>1056</v>
      </c>
      <c r="B75" s="1" t="s">
        <v>774</v>
      </c>
      <c r="C75" s="1" t="s">
        <v>396</v>
      </c>
      <c r="D75" s="1" t="s">
        <v>225</v>
      </c>
      <c r="E75" s="1">
        <v>18164</v>
      </c>
      <c r="F75" s="1">
        <v>10935</v>
      </c>
      <c r="G75" s="1">
        <v>10901</v>
      </c>
      <c r="H75" s="1">
        <v>5499</v>
      </c>
      <c r="I75" s="1">
        <v>7252</v>
      </c>
      <c r="J75" s="1">
        <v>3202</v>
      </c>
      <c r="K75" s="1">
        <v>6708</v>
      </c>
      <c r="L75" s="1">
        <v>37</v>
      </c>
      <c r="M75" s="1">
        <v>1195</v>
      </c>
      <c r="N75" s="1">
        <v>8582</v>
      </c>
      <c r="O75" s="1">
        <v>11343</v>
      </c>
      <c r="P75" s="1">
        <v>9614</v>
      </c>
      <c r="Q75" s="7"/>
      <c r="R75" s="7"/>
      <c r="S75" s="7"/>
      <c r="T75" s="7"/>
      <c r="U75" s="7"/>
      <c r="V75" s="7"/>
      <c r="W75" s="7"/>
      <c r="X75" s="7"/>
    </row>
    <row r="76" spans="1:24" x14ac:dyDescent="0.25">
      <c r="A76" s="1" t="s">
        <v>1056</v>
      </c>
      <c r="B76" s="1" t="s">
        <v>776</v>
      </c>
      <c r="C76" s="1" t="s">
        <v>395</v>
      </c>
      <c r="D76" s="1" t="s">
        <v>111</v>
      </c>
      <c r="E76" s="1">
        <v>7353</v>
      </c>
      <c r="F76" s="1">
        <v>4088</v>
      </c>
      <c r="G76" s="1">
        <v>4742</v>
      </c>
      <c r="H76" s="1">
        <v>2175</v>
      </c>
      <c r="I76" s="1">
        <v>2526</v>
      </c>
      <c r="J76" s="1">
        <v>1369</v>
      </c>
      <c r="K76" s="1">
        <v>22</v>
      </c>
      <c r="L76" s="1">
        <v>5</v>
      </c>
      <c r="M76" s="1">
        <v>13</v>
      </c>
      <c r="N76" s="1">
        <v>94</v>
      </c>
      <c r="O76" s="1">
        <v>68</v>
      </c>
      <c r="P76" s="1">
        <v>6</v>
      </c>
      <c r="Q76" s="7"/>
      <c r="R76" s="7"/>
      <c r="S76" s="7"/>
      <c r="T76" s="7"/>
      <c r="U76" s="7"/>
      <c r="V76" s="7"/>
      <c r="W76" s="7"/>
      <c r="X76" s="7"/>
    </row>
    <row r="77" spans="1:24" x14ac:dyDescent="0.25">
      <c r="A77" s="1" t="s">
        <v>1056</v>
      </c>
      <c r="B77" s="1" t="s">
        <v>782</v>
      </c>
      <c r="C77" s="1" t="s">
        <v>389</v>
      </c>
      <c r="D77" s="1" t="s">
        <v>178</v>
      </c>
      <c r="E77" s="1">
        <v>7053</v>
      </c>
      <c r="F77" s="1">
        <v>3602</v>
      </c>
      <c r="G77" s="1">
        <v>4609</v>
      </c>
      <c r="H77" s="1">
        <v>2346</v>
      </c>
      <c r="I77" s="1">
        <v>2721</v>
      </c>
      <c r="J77" s="1">
        <v>1571</v>
      </c>
      <c r="K77" s="1">
        <v>17</v>
      </c>
      <c r="L77" s="1">
        <v>4</v>
      </c>
      <c r="M77" s="1">
        <v>11</v>
      </c>
      <c r="N77" s="1">
        <v>2006</v>
      </c>
      <c r="O77" s="1">
        <v>643</v>
      </c>
      <c r="P77" s="1">
        <v>195</v>
      </c>
      <c r="Q77" s="7"/>
      <c r="R77" s="7"/>
      <c r="S77" s="7"/>
      <c r="T77" s="7"/>
      <c r="U77" s="7"/>
      <c r="V77" s="7"/>
      <c r="W77" s="7"/>
      <c r="X77" s="7"/>
    </row>
    <row r="78" spans="1:24" x14ac:dyDescent="0.25">
      <c r="A78" s="1" t="s">
        <v>1056</v>
      </c>
      <c r="B78" s="1" t="s">
        <v>785</v>
      </c>
      <c r="C78" s="1" t="s">
        <v>386</v>
      </c>
      <c r="D78" s="1" t="s">
        <v>246</v>
      </c>
      <c r="E78" s="1">
        <v>14671</v>
      </c>
      <c r="F78" s="1">
        <v>7366</v>
      </c>
      <c r="G78" s="1">
        <v>10024</v>
      </c>
      <c r="H78" s="1">
        <v>2375</v>
      </c>
      <c r="I78" s="1">
        <v>2915</v>
      </c>
      <c r="J78" s="1">
        <v>1492</v>
      </c>
      <c r="K78" s="1">
        <v>363</v>
      </c>
      <c r="L78" s="1">
        <v>24</v>
      </c>
      <c r="M78" s="1">
        <v>37</v>
      </c>
      <c r="N78" s="1">
        <v>509</v>
      </c>
      <c r="O78" s="1">
        <v>158</v>
      </c>
      <c r="P78" s="1">
        <v>38</v>
      </c>
      <c r="Q78" s="7"/>
      <c r="R78" s="7"/>
      <c r="S78" s="7"/>
      <c r="T78" s="7"/>
      <c r="U78" s="7"/>
      <c r="V78" s="7"/>
      <c r="W78" s="7"/>
      <c r="X78" s="7"/>
    </row>
    <row r="79" spans="1:24" x14ac:dyDescent="0.25">
      <c r="A79" s="1" t="s">
        <v>1056</v>
      </c>
      <c r="B79" s="1" t="s">
        <v>786</v>
      </c>
      <c r="C79" s="1" t="s">
        <v>385</v>
      </c>
      <c r="D79" s="1" t="s">
        <v>159</v>
      </c>
      <c r="E79" s="1">
        <v>12244</v>
      </c>
      <c r="F79" s="1">
        <v>9381</v>
      </c>
      <c r="G79" s="1">
        <v>7535</v>
      </c>
      <c r="H79" s="1">
        <v>4250</v>
      </c>
      <c r="I79" s="1">
        <v>5902</v>
      </c>
      <c r="J79" s="1">
        <v>2767</v>
      </c>
      <c r="K79" s="1">
        <v>3348</v>
      </c>
      <c r="L79" s="1">
        <v>677</v>
      </c>
      <c r="M79" s="1">
        <v>485</v>
      </c>
      <c r="N79" s="1">
        <v>11090</v>
      </c>
      <c r="O79" s="1">
        <v>7236</v>
      </c>
      <c r="P79" s="1">
        <v>12291</v>
      </c>
      <c r="Q79" s="7"/>
      <c r="R79" s="7"/>
      <c r="S79" s="7"/>
      <c r="T79" s="7"/>
      <c r="U79" s="7"/>
      <c r="V79" s="7"/>
      <c r="W79" s="7"/>
      <c r="X79" s="7"/>
    </row>
    <row r="80" spans="1:24" x14ac:dyDescent="0.25">
      <c r="A80" s="1" t="s">
        <v>1056</v>
      </c>
      <c r="B80" s="1" t="s">
        <v>791</v>
      </c>
      <c r="C80" s="1" t="s">
        <v>379</v>
      </c>
      <c r="D80" s="1" t="s">
        <v>235</v>
      </c>
      <c r="E80" s="1">
        <v>5670</v>
      </c>
      <c r="F80" s="1">
        <v>2692</v>
      </c>
      <c r="G80" s="1">
        <v>3063</v>
      </c>
      <c r="H80" s="1">
        <v>1796</v>
      </c>
      <c r="I80" s="1">
        <v>2066</v>
      </c>
      <c r="J80" s="1">
        <v>1060</v>
      </c>
      <c r="K80" s="1">
        <v>12</v>
      </c>
      <c r="L80" s="1">
        <v>329</v>
      </c>
      <c r="M80" s="1">
        <v>5</v>
      </c>
      <c r="N80" s="1">
        <v>970</v>
      </c>
      <c r="O80" s="1">
        <v>735</v>
      </c>
      <c r="P80" s="1">
        <v>678</v>
      </c>
      <c r="Q80" s="7"/>
      <c r="R80" s="7"/>
      <c r="S80" s="7"/>
      <c r="T80" s="7"/>
      <c r="U80" s="7"/>
      <c r="V80" s="7"/>
      <c r="W80" s="7"/>
      <c r="X80" s="7"/>
    </row>
    <row r="81" spans="1:24" x14ac:dyDescent="0.25">
      <c r="A81" s="1" t="s">
        <v>1056</v>
      </c>
      <c r="B81" s="1" t="s">
        <v>793</v>
      </c>
      <c r="C81" s="1" t="s">
        <v>335</v>
      </c>
      <c r="D81" s="1" t="s">
        <v>62</v>
      </c>
      <c r="E81" s="1">
        <v>4884</v>
      </c>
      <c r="F81" s="1">
        <v>2686</v>
      </c>
      <c r="G81" s="1">
        <v>3649</v>
      </c>
      <c r="H81" s="1">
        <v>1708</v>
      </c>
      <c r="I81" s="1">
        <v>2090</v>
      </c>
      <c r="J81" s="1">
        <v>1143</v>
      </c>
      <c r="K81" s="1">
        <v>8</v>
      </c>
      <c r="L81" s="1">
        <v>5</v>
      </c>
      <c r="M81" s="1">
        <v>8</v>
      </c>
      <c r="N81" s="1">
        <v>236</v>
      </c>
      <c r="O81" s="1">
        <v>450</v>
      </c>
      <c r="P81" s="1">
        <v>395</v>
      </c>
      <c r="Q81" s="7"/>
      <c r="R81" s="7"/>
      <c r="S81" s="7"/>
      <c r="T81" s="7"/>
      <c r="U81" s="7"/>
      <c r="V81" s="7"/>
      <c r="W81" s="7"/>
      <c r="X81" s="7"/>
    </row>
    <row r="82" spans="1:24" x14ac:dyDescent="0.25">
      <c r="A82" s="1" t="s">
        <v>1056</v>
      </c>
      <c r="B82" s="1" t="s">
        <v>806</v>
      </c>
      <c r="C82" s="1" t="s">
        <v>332</v>
      </c>
      <c r="D82" s="1" t="s">
        <v>230</v>
      </c>
      <c r="E82" s="1">
        <v>29362</v>
      </c>
      <c r="F82" s="1">
        <v>20541</v>
      </c>
      <c r="G82" s="1">
        <v>18107</v>
      </c>
      <c r="H82" s="1">
        <v>8968</v>
      </c>
      <c r="I82" s="1">
        <v>11435</v>
      </c>
      <c r="J82" s="1">
        <v>5785</v>
      </c>
      <c r="K82" s="1">
        <v>11754</v>
      </c>
      <c r="L82" s="1">
        <v>9947</v>
      </c>
      <c r="M82" s="1">
        <v>7488</v>
      </c>
      <c r="N82" s="1">
        <v>19984</v>
      </c>
      <c r="O82" s="1">
        <v>17258</v>
      </c>
      <c r="P82" s="1">
        <v>15557</v>
      </c>
      <c r="Q82" s="7"/>
      <c r="R82" s="7"/>
      <c r="S82" s="7"/>
      <c r="T82" s="7"/>
      <c r="U82" s="7"/>
      <c r="V82" s="7"/>
      <c r="W82" s="7"/>
      <c r="X82" s="7"/>
    </row>
    <row r="83" spans="1:24" x14ac:dyDescent="0.25">
      <c r="A83" s="1" t="s">
        <v>1056</v>
      </c>
      <c r="B83" s="1" t="s">
        <v>810</v>
      </c>
      <c r="C83" s="1" t="s">
        <v>364</v>
      </c>
      <c r="D83" s="1" t="s">
        <v>100</v>
      </c>
      <c r="E83" s="1">
        <v>7349</v>
      </c>
      <c r="F83" s="1">
        <v>4077</v>
      </c>
      <c r="G83" s="1">
        <v>4388</v>
      </c>
      <c r="H83" s="1">
        <v>2347</v>
      </c>
      <c r="I83" s="1">
        <v>2932</v>
      </c>
      <c r="J83" s="1">
        <v>1386</v>
      </c>
      <c r="K83" s="1">
        <v>1299</v>
      </c>
      <c r="L83" s="1">
        <v>12</v>
      </c>
      <c r="M83" s="1">
        <v>17</v>
      </c>
      <c r="N83" s="1">
        <v>2164</v>
      </c>
      <c r="O83" s="1">
        <v>3867</v>
      </c>
      <c r="P83" s="1">
        <v>2430</v>
      </c>
      <c r="Q83" s="7"/>
      <c r="R83" s="7"/>
      <c r="S83" s="7"/>
      <c r="T83" s="7"/>
      <c r="U83" s="7"/>
      <c r="V83" s="7"/>
      <c r="W83" s="7"/>
      <c r="X83" s="7"/>
    </row>
    <row r="84" spans="1:24" x14ac:dyDescent="0.25">
      <c r="A84" s="1" t="s">
        <v>1056</v>
      </c>
      <c r="B84" s="1" t="s">
        <v>1058</v>
      </c>
      <c r="C84" s="1" t="s">
        <v>1039</v>
      </c>
      <c r="D84" s="1" t="s">
        <v>936</v>
      </c>
      <c r="E84" s="1">
        <v>10</v>
      </c>
      <c r="F84" s="1">
        <v>34</v>
      </c>
      <c r="G84" s="1">
        <v>8</v>
      </c>
      <c r="H84" s="1">
        <v>1</v>
      </c>
      <c r="I84" s="1">
        <v>9</v>
      </c>
      <c r="J84" s="1">
        <v>2</v>
      </c>
      <c r="K84" s="1">
        <v>0</v>
      </c>
      <c r="L84" s="1">
        <v>2</v>
      </c>
      <c r="M84" s="1">
        <v>0</v>
      </c>
      <c r="N84" s="1">
        <v>10</v>
      </c>
      <c r="O84" s="1">
        <v>6</v>
      </c>
      <c r="P84" s="1">
        <v>7</v>
      </c>
      <c r="Q84" s="7"/>
      <c r="R84" s="7"/>
      <c r="S84" s="7"/>
      <c r="T84" s="7"/>
      <c r="U84" s="7"/>
      <c r="V84" s="7"/>
      <c r="W84" s="7"/>
      <c r="X84" s="7"/>
    </row>
    <row r="85" spans="1:24" x14ac:dyDescent="0.25">
      <c r="A85" s="1" t="s">
        <v>1056</v>
      </c>
      <c r="B85" s="1" t="s">
        <v>1059</v>
      </c>
      <c r="C85" s="1" t="s">
        <v>1040</v>
      </c>
      <c r="D85" s="1" t="s">
        <v>4</v>
      </c>
      <c r="E85" s="1">
        <v>13</v>
      </c>
      <c r="F85" s="1">
        <v>2</v>
      </c>
      <c r="G85" s="1">
        <v>3</v>
      </c>
      <c r="H85" s="1">
        <v>1</v>
      </c>
      <c r="I85" s="1">
        <v>3</v>
      </c>
      <c r="J85" s="1">
        <v>3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7"/>
      <c r="R85" s="7"/>
      <c r="S85" s="7"/>
      <c r="T85" s="7"/>
      <c r="U85" s="7"/>
      <c r="V85" s="7"/>
      <c r="W85" s="7"/>
      <c r="X85" s="7"/>
    </row>
    <row r="86" spans="1:24" x14ac:dyDescent="0.25">
      <c r="A86" s="1" t="s">
        <v>1056</v>
      </c>
      <c r="B86" s="1" t="s">
        <v>929</v>
      </c>
      <c r="C86" s="1" t="s">
        <v>928</v>
      </c>
      <c r="D86" s="1" t="s">
        <v>927</v>
      </c>
      <c r="E86" s="1">
        <v>11108</v>
      </c>
      <c r="F86" s="1">
        <v>6273</v>
      </c>
      <c r="G86" s="1">
        <v>7476</v>
      </c>
      <c r="H86" s="1">
        <v>2746</v>
      </c>
      <c r="I86" s="1">
        <v>3482</v>
      </c>
      <c r="J86" s="1">
        <v>1645</v>
      </c>
      <c r="K86" s="1">
        <v>9805</v>
      </c>
      <c r="L86" s="1">
        <v>4492</v>
      </c>
      <c r="M86" s="1">
        <v>8749</v>
      </c>
      <c r="N86" s="1">
        <v>13</v>
      </c>
      <c r="O86" s="1">
        <v>9</v>
      </c>
      <c r="P86" s="1">
        <v>6</v>
      </c>
      <c r="Q86" s="7"/>
      <c r="R86" s="7"/>
      <c r="S86" s="7"/>
      <c r="T86" s="7"/>
      <c r="U86" s="7"/>
      <c r="V86" s="7"/>
      <c r="W86" s="7"/>
      <c r="X86" s="7"/>
    </row>
    <row r="87" spans="1:24" x14ac:dyDescent="0.25">
      <c r="A87" s="1" t="s">
        <v>1056</v>
      </c>
      <c r="B87" s="1" t="s">
        <v>954</v>
      </c>
      <c r="C87" s="1" t="s">
        <v>953</v>
      </c>
      <c r="D87" s="1" t="s">
        <v>952</v>
      </c>
      <c r="E87" s="1">
        <v>24490</v>
      </c>
      <c r="F87" s="1">
        <v>14463</v>
      </c>
      <c r="G87" s="1">
        <v>14656</v>
      </c>
      <c r="H87" s="1">
        <v>7807</v>
      </c>
      <c r="I87" s="1">
        <v>9708</v>
      </c>
      <c r="J87" s="1">
        <v>4986</v>
      </c>
      <c r="K87" s="1">
        <v>11911</v>
      </c>
      <c r="L87" s="1">
        <v>3836</v>
      </c>
      <c r="M87" s="1">
        <v>1467</v>
      </c>
      <c r="N87" s="1">
        <v>21429</v>
      </c>
      <c r="O87" s="1">
        <v>16900</v>
      </c>
      <c r="P87" s="1">
        <v>16616</v>
      </c>
      <c r="Q87" s="7"/>
      <c r="R87" s="7"/>
      <c r="S87" s="7"/>
      <c r="T87" s="7"/>
      <c r="U87" s="7"/>
      <c r="V87" s="7"/>
      <c r="W87" s="7"/>
      <c r="X87" s="7"/>
    </row>
    <row r="88" spans="1:24" x14ac:dyDescent="0.25">
      <c r="A88" s="1" t="s">
        <v>1056</v>
      </c>
      <c r="B88" s="1" t="s">
        <v>931</v>
      </c>
      <c r="C88" s="1" t="s">
        <v>910</v>
      </c>
      <c r="D88" s="1" t="s">
        <v>911</v>
      </c>
      <c r="E88" s="1">
        <v>6823</v>
      </c>
      <c r="F88" s="1">
        <v>3692</v>
      </c>
      <c r="G88" s="1">
        <v>4020</v>
      </c>
      <c r="H88" s="1">
        <v>2318</v>
      </c>
      <c r="I88" s="1">
        <v>2736</v>
      </c>
      <c r="J88" s="1">
        <v>1392</v>
      </c>
      <c r="K88" s="1">
        <v>1984</v>
      </c>
      <c r="L88" s="1">
        <v>17</v>
      </c>
      <c r="M88" s="1">
        <v>17</v>
      </c>
      <c r="N88" s="1">
        <v>63</v>
      </c>
      <c r="O88" s="1">
        <v>136</v>
      </c>
      <c r="P88" s="1">
        <v>139</v>
      </c>
      <c r="Q88" s="7"/>
      <c r="R88" s="7"/>
      <c r="S88" s="7"/>
      <c r="T88" s="7"/>
      <c r="U88" s="7"/>
      <c r="V88" s="7"/>
      <c r="W88" s="7"/>
      <c r="X88" s="7"/>
    </row>
    <row r="89" spans="1:24" x14ac:dyDescent="0.25">
      <c r="A89" s="1" t="s">
        <v>1056</v>
      </c>
      <c r="B89" s="1" t="s">
        <v>926</v>
      </c>
      <c r="C89" s="1" t="s">
        <v>854</v>
      </c>
      <c r="D89" s="1" t="s">
        <v>876</v>
      </c>
      <c r="E89" s="1">
        <v>5645</v>
      </c>
      <c r="F89" s="1">
        <v>2734</v>
      </c>
      <c r="G89" s="1">
        <v>4419</v>
      </c>
      <c r="H89" s="1">
        <v>1794</v>
      </c>
      <c r="I89" s="1">
        <v>1992</v>
      </c>
      <c r="J89" s="1">
        <v>1146</v>
      </c>
      <c r="K89" s="1">
        <v>1429</v>
      </c>
      <c r="L89" s="1">
        <v>645</v>
      </c>
      <c r="M89" s="1">
        <v>2526</v>
      </c>
      <c r="N89" s="1">
        <v>0</v>
      </c>
      <c r="O89" s="1">
        <v>3</v>
      </c>
      <c r="P89" s="1">
        <v>2</v>
      </c>
      <c r="Q89" s="7"/>
      <c r="R89" s="7"/>
      <c r="S89" s="7"/>
      <c r="T89" s="7"/>
      <c r="U89" s="7"/>
      <c r="V89" s="7"/>
      <c r="W89" s="7"/>
      <c r="X89" s="7"/>
    </row>
    <row r="90" spans="1:24" x14ac:dyDescent="0.25">
      <c r="A90" s="1" t="s">
        <v>1056</v>
      </c>
      <c r="B90" s="1" t="s">
        <v>821</v>
      </c>
      <c r="C90" s="1" t="s">
        <v>553</v>
      </c>
      <c r="D90" s="1" t="s">
        <v>87</v>
      </c>
      <c r="E90" s="1">
        <v>31366</v>
      </c>
      <c r="F90" s="1">
        <v>21332</v>
      </c>
      <c r="G90" s="1">
        <v>18510</v>
      </c>
      <c r="H90" s="1">
        <v>10280</v>
      </c>
      <c r="I90" s="1">
        <v>12969</v>
      </c>
      <c r="J90" s="1">
        <v>6285</v>
      </c>
      <c r="K90" s="1">
        <v>5655</v>
      </c>
      <c r="L90" s="1">
        <v>47</v>
      </c>
      <c r="M90" s="1">
        <v>6276</v>
      </c>
      <c r="N90" s="1">
        <v>18578</v>
      </c>
      <c r="O90" s="1">
        <v>18125</v>
      </c>
      <c r="P90" s="1">
        <v>15528</v>
      </c>
      <c r="Q90" s="7"/>
      <c r="R90" s="7"/>
      <c r="S90" s="7"/>
      <c r="T90" s="7"/>
      <c r="U90" s="7"/>
      <c r="V90" s="7"/>
      <c r="W90" s="7"/>
      <c r="X90" s="7"/>
    </row>
    <row r="91" spans="1:24" x14ac:dyDescent="0.25">
      <c r="A91" s="1" t="s">
        <v>1056</v>
      </c>
      <c r="B91" s="1" t="s">
        <v>822</v>
      </c>
      <c r="C91" s="1" t="s">
        <v>552</v>
      </c>
      <c r="D91" s="1" t="s">
        <v>55</v>
      </c>
      <c r="E91" s="1">
        <v>4554</v>
      </c>
      <c r="F91" s="1">
        <v>2618</v>
      </c>
      <c r="G91" s="1">
        <v>2878</v>
      </c>
      <c r="H91" s="1">
        <v>1466</v>
      </c>
      <c r="I91" s="1">
        <v>1729</v>
      </c>
      <c r="J91" s="1">
        <v>925</v>
      </c>
      <c r="K91" s="1">
        <v>470</v>
      </c>
      <c r="L91" s="1">
        <v>6</v>
      </c>
      <c r="M91" s="1">
        <v>3</v>
      </c>
      <c r="N91" s="1">
        <v>487</v>
      </c>
      <c r="O91" s="1">
        <v>710</v>
      </c>
      <c r="P91" s="1">
        <v>320</v>
      </c>
      <c r="Q91" s="7"/>
      <c r="R91" s="7"/>
      <c r="S91" s="7"/>
      <c r="T91" s="7"/>
      <c r="U91" s="7"/>
      <c r="V91" s="7"/>
      <c r="W91" s="7"/>
      <c r="X91" s="7"/>
    </row>
    <row r="92" spans="1:24" x14ac:dyDescent="0.25">
      <c r="A92" s="1" t="s">
        <v>1056</v>
      </c>
      <c r="B92" s="1" t="s">
        <v>826</v>
      </c>
      <c r="C92" s="1" t="s">
        <v>547</v>
      </c>
      <c r="D92" s="1" t="s">
        <v>48</v>
      </c>
      <c r="E92" s="1">
        <v>18115</v>
      </c>
      <c r="F92" s="1">
        <v>10500</v>
      </c>
      <c r="G92" s="1">
        <v>13066</v>
      </c>
      <c r="H92" s="1">
        <v>7225</v>
      </c>
      <c r="I92" s="1">
        <v>7688</v>
      </c>
      <c r="J92" s="1">
        <v>4043</v>
      </c>
      <c r="K92" s="1">
        <v>3383</v>
      </c>
      <c r="L92" s="1">
        <v>175</v>
      </c>
      <c r="M92" s="1">
        <v>1663</v>
      </c>
      <c r="N92" s="1">
        <v>12825</v>
      </c>
      <c r="O92" s="1">
        <v>13488</v>
      </c>
      <c r="P92" s="1">
        <v>12177</v>
      </c>
      <c r="Q92" s="7"/>
      <c r="R92" s="7"/>
      <c r="S92" s="7"/>
      <c r="T92" s="7"/>
      <c r="U92" s="7"/>
      <c r="V92" s="7"/>
      <c r="W92" s="7"/>
      <c r="X92" s="7"/>
    </row>
    <row r="93" spans="1:24" x14ac:dyDescent="0.25">
      <c r="A93" s="1" t="s">
        <v>1056</v>
      </c>
      <c r="B93" s="1" t="s">
        <v>827</v>
      </c>
      <c r="C93" s="1" t="s">
        <v>359</v>
      </c>
      <c r="D93" s="1" t="s">
        <v>113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5</v>
      </c>
      <c r="O93" s="1">
        <v>0</v>
      </c>
      <c r="P93" s="1">
        <v>0</v>
      </c>
      <c r="Q93" s="7"/>
      <c r="R93" s="7"/>
      <c r="S93" s="7"/>
      <c r="T93" s="7"/>
      <c r="U93" s="7"/>
      <c r="V93" s="7"/>
      <c r="W93" s="7"/>
      <c r="X93" s="7"/>
    </row>
    <row r="94" spans="1:24" x14ac:dyDescent="0.25">
      <c r="A94" s="1" t="s">
        <v>1060</v>
      </c>
      <c r="B94" s="1" t="s">
        <v>584</v>
      </c>
      <c r="C94" s="1" t="s">
        <v>543</v>
      </c>
      <c r="D94" s="1" t="s">
        <v>203</v>
      </c>
      <c r="E94" s="1">
        <v>2154</v>
      </c>
      <c r="F94" s="1">
        <v>4107</v>
      </c>
      <c r="G94" s="1">
        <v>4389</v>
      </c>
      <c r="H94" s="1">
        <v>1465</v>
      </c>
      <c r="I94" s="1">
        <v>1680</v>
      </c>
      <c r="J94" s="1">
        <v>1571</v>
      </c>
      <c r="K94" s="1">
        <v>3</v>
      </c>
      <c r="L94" s="1">
        <v>4</v>
      </c>
      <c r="M94" s="1">
        <v>8</v>
      </c>
      <c r="N94" s="1">
        <v>1102</v>
      </c>
      <c r="O94" s="1">
        <v>1185</v>
      </c>
      <c r="P94" s="1">
        <v>502</v>
      </c>
      <c r="Q94" s="7"/>
      <c r="R94" s="7"/>
      <c r="S94" s="7"/>
      <c r="T94" s="7"/>
      <c r="U94" s="7"/>
      <c r="V94" s="7"/>
      <c r="W94" s="7"/>
      <c r="X94" s="7"/>
    </row>
    <row r="95" spans="1:24" x14ac:dyDescent="0.25">
      <c r="A95" s="1" t="s">
        <v>1060</v>
      </c>
      <c r="B95" s="1" t="s">
        <v>587</v>
      </c>
      <c r="C95" s="1" t="s">
        <v>540</v>
      </c>
      <c r="D95" s="1" t="s">
        <v>27</v>
      </c>
      <c r="E95" s="1">
        <v>626</v>
      </c>
      <c r="F95" s="1">
        <v>955</v>
      </c>
      <c r="G95" s="1">
        <v>1210</v>
      </c>
      <c r="H95" s="1">
        <v>646</v>
      </c>
      <c r="I95" s="1">
        <v>736</v>
      </c>
      <c r="J95" s="1">
        <v>754</v>
      </c>
      <c r="K95" s="1">
        <v>2</v>
      </c>
      <c r="L95" s="1">
        <v>2</v>
      </c>
      <c r="M95" s="1">
        <v>0</v>
      </c>
      <c r="N95" s="1">
        <v>3</v>
      </c>
      <c r="O95" s="1">
        <v>0</v>
      </c>
      <c r="P95" s="1">
        <v>1</v>
      </c>
      <c r="Q95" s="7"/>
      <c r="R95" s="7"/>
      <c r="S95" s="7"/>
      <c r="T95" s="7"/>
      <c r="U95" s="7"/>
      <c r="V95" s="7"/>
      <c r="W95" s="7"/>
      <c r="X95" s="7"/>
    </row>
    <row r="96" spans="1:24" x14ac:dyDescent="0.25">
      <c r="A96" s="1" t="s">
        <v>1060</v>
      </c>
      <c r="B96" s="1" t="s">
        <v>592</v>
      </c>
      <c r="C96" s="1" t="s">
        <v>357</v>
      </c>
      <c r="D96" s="1" t="s">
        <v>193</v>
      </c>
      <c r="E96" s="1">
        <v>10857</v>
      </c>
      <c r="F96" s="1">
        <v>15031</v>
      </c>
      <c r="G96" s="1">
        <v>18161</v>
      </c>
      <c r="H96" s="1">
        <v>5354</v>
      </c>
      <c r="I96" s="1">
        <v>5704</v>
      </c>
      <c r="J96" s="1">
        <v>5030</v>
      </c>
      <c r="K96" s="1">
        <v>1427</v>
      </c>
      <c r="L96" s="1">
        <v>4254</v>
      </c>
      <c r="M96" s="1">
        <v>2891</v>
      </c>
      <c r="N96" s="1">
        <v>13321</v>
      </c>
      <c r="O96" s="1">
        <v>9519</v>
      </c>
      <c r="P96" s="1">
        <v>7193</v>
      </c>
      <c r="Q96" s="7"/>
      <c r="R96" s="7"/>
      <c r="S96" s="7"/>
      <c r="T96" s="7"/>
      <c r="U96" s="7"/>
      <c r="V96" s="7"/>
      <c r="W96" s="7"/>
      <c r="X96" s="7"/>
    </row>
    <row r="97" spans="1:24" x14ac:dyDescent="0.25">
      <c r="A97" s="1" t="s">
        <v>1060</v>
      </c>
      <c r="B97" s="1" t="s">
        <v>598</v>
      </c>
      <c r="C97" s="1" t="s">
        <v>531</v>
      </c>
      <c r="D97" s="1" t="s">
        <v>25</v>
      </c>
      <c r="E97" s="1">
        <v>630</v>
      </c>
      <c r="F97" s="1">
        <v>1117</v>
      </c>
      <c r="G97" s="1">
        <v>1212</v>
      </c>
      <c r="H97" s="1">
        <v>512</v>
      </c>
      <c r="I97" s="1">
        <v>550</v>
      </c>
      <c r="J97" s="1">
        <v>563</v>
      </c>
      <c r="K97" s="1">
        <v>2</v>
      </c>
      <c r="L97" s="1">
        <v>1</v>
      </c>
      <c r="M97" s="1">
        <v>0</v>
      </c>
      <c r="N97" s="1">
        <v>1</v>
      </c>
      <c r="O97" s="1">
        <v>1</v>
      </c>
      <c r="P97" s="1">
        <v>1</v>
      </c>
      <c r="Q97" s="7"/>
      <c r="R97" s="7"/>
      <c r="S97" s="7"/>
      <c r="T97" s="7"/>
      <c r="U97" s="7"/>
      <c r="V97" s="7"/>
      <c r="W97" s="7"/>
      <c r="X97" s="7"/>
    </row>
    <row r="98" spans="1:24" x14ac:dyDescent="0.25">
      <c r="A98" s="1" t="s">
        <v>1060</v>
      </c>
      <c r="B98" s="1" t="s">
        <v>993</v>
      </c>
      <c r="C98" s="1" t="s">
        <v>992</v>
      </c>
      <c r="D98" s="1" t="s">
        <v>991</v>
      </c>
      <c r="E98" s="1">
        <v>11161</v>
      </c>
      <c r="F98" s="1">
        <v>17074</v>
      </c>
      <c r="G98" s="1">
        <v>20315</v>
      </c>
      <c r="H98" s="1">
        <v>6340</v>
      </c>
      <c r="I98" s="1">
        <v>6747</v>
      </c>
      <c r="J98" s="1">
        <v>6361</v>
      </c>
      <c r="K98" s="1">
        <v>25</v>
      </c>
      <c r="L98" s="1">
        <v>1166</v>
      </c>
      <c r="M98" s="1">
        <v>41</v>
      </c>
      <c r="N98" s="1">
        <v>3971</v>
      </c>
      <c r="O98" s="1">
        <v>3053</v>
      </c>
      <c r="P98" s="1">
        <v>4501</v>
      </c>
      <c r="Q98" s="7"/>
      <c r="R98" s="7"/>
      <c r="S98" s="7"/>
      <c r="T98" s="7"/>
      <c r="U98" s="7"/>
      <c r="V98" s="7"/>
      <c r="W98" s="7"/>
      <c r="X98" s="7"/>
    </row>
    <row r="99" spans="1:24" x14ac:dyDescent="0.25">
      <c r="A99" s="1" t="s">
        <v>1060</v>
      </c>
      <c r="B99" s="1" t="s">
        <v>599</v>
      </c>
      <c r="C99" s="1" t="s">
        <v>530</v>
      </c>
      <c r="D99" s="1" t="s">
        <v>79</v>
      </c>
      <c r="E99" s="1">
        <v>10364</v>
      </c>
      <c r="F99" s="1">
        <v>15120</v>
      </c>
      <c r="G99" s="1">
        <v>17569</v>
      </c>
      <c r="H99" s="1">
        <v>5746</v>
      </c>
      <c r="I99" s="1">
        <v>6613</v>
      </c>
      <c r="J99" s="1">
        <v>5773</v>
      </c>
      <c r="K99" s="1">
        <v>1120</v>
      </c>
      <c r="L99" s="1">
        <v>548</v>
      </c>
      <c r="M99" s="1">
        <v>512</v>
      </c>
      <c r="N99" s="1">
        <v>6617</v>
      </c>
      <c r="O99" s="1">
        <v>4963</v>
      </c>
      <c r="P99" s="1">
        <v>6519</v>
      </c>
      <c r="Q99" s="7"/>
      <c r="R99" s="7"/>
      <c r="S99" s="7"/>
      <c r="T99" s="7"/>
      <c r="U99" s="7"/>
      <c r="V99" s="7"/>
      <c r="W99" s="7"/>
      <c r="X99" s="7"/>
    </row>
    <row r="100" spans="1:24" x14ac:dyDescent="0.25">
      <c r="A100" s="1" t="s">
        <v>1060</v>
      </c>
      <c r="B100" s="1" t="s">
        <v>603</v>
      </c>
      <c r="C100" s="1" t="s">
        <v>527</v>
      </c>
      <c r="D100" s="1" t="s">
        <v>21</v>
      </c>
      <c r="E100" s="1">
        <v>7017</v>
      </c>
      <c r="F100" s="1">
        <v>10637</v>
      </c>
      <c r="G100" s="1">
        <v>11259</v>
      </c>
      <c r="H100" s="1">
        <v>3875</v>
      </c>
      <c r="I100" s="1">
        <v>4382</v>
      </c>
      <c r="J100" s="1">
        <v>4391</v>
      </c>
      <c r="K100" s="1">
        <v>18</v>
      </c>
      <c r="L100" s="1">
        <v>2037</v>
      </c>
      <c r="M100" s="1">
        <v>1794</v>
      </c>
      <c r="N100" s="1">
        <v>3460</v>
      </c>
      <c r="O100" s="1">
        <v>5548</v>
      </c>
      <c r="P100" s="1">
        <v>2468</v>
      </c>
      <c r="Q100" s="7"/>
      <c r="R100" s="7"/>
      <c r="S100" s="7"/>
      <c r="T100" s="7"/>
      <c r="U100" s="7"/>
      <c r="V100" s="7"/>
      <c r="W100" s="7"/>
      <c r="X100" s="7"/>
    </row>
    <row r="101" spans="1:24" x14ac:dyDescent="0.25">
      <c r="A101" s="1" t="s">
        <v>1060</v>
      </c>
      <c r="B101" s="1" t="s">
        <v>605</v>
      </c>
      <c r="C101" s="1" t="s">
        <v>354</v>
      </c>
      <c r="D101" s="1" t="s">
        <v>223</v>
      </c>
      <c r="E101" s="1">
        <v>14642</v>
      </c>
      <c r="F101" s="1">
        <v>23693</v>
      </c>
      <c r="G101" s="1">
        <v>23153</v>
      </c>
      <c r="H101" s="1">
        <v>7406</v>
      </c>
      <c r="I101" s="1">
        <v>9225</v>
      </c>
      <c r="J101" s="1">
        <v>9603</v>
      </c>
      <c r="K101" s="1">
        <v>5909</v>
      </c>
      <c r="L101" s="1">
        <v>7847</v>
      </c>
      <c r="M101" s="1">
        <v>1501</v>
      </c>
      <c r="N101" s="1">
        <v>12310</v>
      </c>
      <c r="O101" s="1">
        <v>11292</v>
      </c>
      <c r="P101" s="1">
        <v>15908</v>
      </c>
      <c r="Q101" s="7"/>
      <c r="R101" s="7"/>
      <c r="S101" s="7"/>
      <c r="T101" s="7"/>
      <c r="U101" s="7"/>
      <c r="V101" s="7"/>
      <c r="W101" s="7"/>
      <c r="X101" s="7"/>
    </row>
    <row r="102" spans="1:24" x14ac:dyDescent="0.25">
      <c r="A102" s="1" t="s">
        <v>1060</v>
      </c>
      <c r="B102" s="1" t="s">
        <v>606</v>
      </c>
      <c r="C102" s="1" t="s">
        <v>328</v>
      </c>
      <c r="D102" s="1" t="s">
        <v>75</v>
      </c>
      <c r="E102" s="1">
        <v>325</v>
      </c>
      <c r="F102" s="1">
        <v>701</v>
      </c>
      <c r="G102" s="1">
        <v>631</v>
      </c>
      <c r="H102" s="1">
        <v>314</v>
      </c>
      <c r="I102" s="1">
        <v>331</v>
      </c>
      <c r="J102" s="1">
        <v>280</v>
      </c>
      <c r="K102" s="1">
        <v>5</v>
      </c>
      <c r="L102" s="1">
        <v>9</v>
      </c>
      <c r="M102" s="1">
        <v>21</v>
      </c>
      <c r="N102" s="1">
        <v>24</v>
      </c>
      <c r="O102" s="1">
        <v>244</v>
      </c>
      <c r="P102" s="1">
        <v>37</v>
      </c>
      <c r="Q102" s="7"/>
      <c r="R102" s="7"/>
      <c r="S102" s="7"/>
      <c r="T102" s="7"/>
      <c r="U102" s="7"/>
      <c r="V102" s="7"/>
      <c r="W102" s="7"/>
      <c r="X102" s="7"/>
    </row>
    <row r="103" spans="1:24" x14ac:dyDescent="0.25">
      <c r="A103" s="1" t="s">
        <v>1060</v>
      </c>
      <c r="B103" s="1" t="s">
        <v>607</v>
      </c>
      <c r="C103" s="1" t="s">
        <v>525</v>
      </c>
      <c r="D103" s="1" t="s">
        <v>174</v>
      </c>
      <c r="E103" s="1">
        <v>1637</v>
      </c>
      <c r="F103" s="1">
        <v>2996</v>
      </c>
      <c r="G103" s="1">
        <v>2778</v>
      </c>
      <c r="H103" s="1">
        <v>1396</v>
      </c>
      <c r="I103" s="1">
        <v>1412</v>
      </c>
      <c r="J103" s="1">
        <v>1496</v>
      </c>
      <c r="K103" s="1">
        <v>0</v>
      </c>
      <c r="L103" s="1">
        <v>1</v>
      </c>
      <c r="M103" s="1">
        <v>4</v>
      </c>
      <c r="N103" s="1">
        <v>525</v>
      </c>
      <c r="O103" s="1">
        <v>29</v>
      </c>
      <c r="P103" s="1">
        <v>215</v>
      </c>
      <c r="Q103" s="7"/>
      <c r="R103" s="7"/>
      <c r="S103" s="7"/>
      <c r="T103" s="7"/>
      <c r="U103" s="7"/>
      <c r="V103" s="7"/>
      <c r="W103" s="7"/>
      <c r="X103" s="7"/>
    </row>
    <row r="104" spans="1:24" x14ac:dyDescent="0.25">
      <c r="A104" s="1" t="s">
        <v>1060</v>
      </c>
      <c r="B104" s="1" t="s">
        <v>611</v>
      </c>
      <c r="C104" s="1" t="s">
        <v>327</v>
      </c>
      <c r="D104" s="1" t="s">
        <v>22</v>
      </c>
      <c r="E104" s="1">
        <v>283</v>
      </c>
      <c r="F104" s="1">
        <v>348</v>
      </c>
      <c r="G104" s="1">
        <v>528</v>
      </c>
      <c r="H104" s="1">
        <v>304</v>
      </c>
      <c r="I104" s="1">
        <v>225</v>
      </c>
      <c r="J104" s="1">
        <v>164</v>
      </c>
      <c r="K104" s="1">
        <v>9</v>
      </c>
      <c r="L104" s="1">
        <v>13</v>
      </c>
      <c r="M104" s="1">
        <v>15</v>
      </c>
      <c r="N104" s="1">
        <v>137</v>
      </c>
      <c r="O104" s="1">
        <v>147</v>
      </c>
      <c r="P104" s="1">
        <v>24</v>
      </c>
      <c r="Q104" s="7"/>
      <c r="R104" s="7"/>
      <c r="S104" s="7"/>
      <c r="T104" s="7"/>
      <c r="U104" s="7"/>
      <c r="V104" s="7"/>
      <c r="W104" s="7"/>
      <c r="X104" s="7"/>
    </row>
    <row r="105" spans="1:24" x14ac:dyDescent="0.25">
      <c r="A105" s="1" t="s">
        <v>1060</v>
      </c>
      <c r="B105" s="1" t="s">
        <v>614</v>
      </c>
      <c r="C105" s="1" t="s">
        <v>519</v>
      </c>
      <c r="D105" s="1" t="s">
        <v>94</v>
      </c>
      <c r="E105" s="1">
        <v>15504</v>
      </c>
      <c r="F105" s="1">
        <v>23524</v>
      </c>
      <c r="G105" s="1">
        <v>25717</v>
      </c>
      <c r="H105" s="1">
        <v>8005</v>
      </c>
      <c r="I105" s="1">
        <v>8698</v>
      </c>
      <c r="J105" s="1">
        <v>8067</v>
      </c>
      <c r="K105" s="1">
        <v>309</v>
      </c>
      <c r="L105" s="1">
        <v>6436</v>
      </c>
      <c r="M105" s="1">
        <v>1490</v>
      </c>
      <c r="N105" s="1">
        <v>13768</v>
      </c>
      <c r="O105" s="1">
        <v>10837</v>
      </c>
      <c r="P105" s="1">
        <v>12902</v>
      </c>
      <c r="Q105" s="7"/>
      <c r="R105" s="7"/>
      <c r="S105" s="7"/>
      <c r="T105" s="7"/>
      <c r="U105" s="7"/>
      <c r="V105" s="7"/>
      <c r="W105" s="7"/>
      <c r="X105" s="7"/>
    </row>
    <row r="106" spans="1:24" x14ac:dyDescent="0.25">
      <c r="A106" s="1" t="s">
        <v>1060</v>
      </c>
      <c r="B106" s="1" t="s">
        <v>615</v>
      </c>
      <c r="C106" s="1" t="s">
        <v>326</v>
      </c>
      <c r="D106" s="1" t="s">
        <v>19</v>
      </c>
      <c r="E106" s="1">
        <v>279</v>
      </c>
      <c r="F106" s="1">
        <v>551</v>
      </c>
      <c r="G106" s="1">
        <v>611</v>
      </c>
      <c r="H106" s="1">
        <v>283</v>
      </c>
      <c r="I106" s="1">
        <v>235</v>
      </c>
      <c r="J106" s="1">
        <v>247</v>
      </c>
      <c r="K106" s="1">
        <v>13</v>
      </c>
      <c r="L106" s="1">
        <v>11</v>
      </c>
      <c r="M106" s="1">
        <v>19</v>
      </c>
      <c r="N106" s="1">
        <v>92</v>
      </c>
      <c r="O106" s="1">
        <v>46</v>
      </c>
      <c r="P106" s="1">
        <v>211</v>
      </c>
      <c r="Q106" s="7"/>
      <c r="R106" s="7"/>
      <c r="S106" s="7"/>
      <c r="T106" s="7"/>
      <c r="U106" s="7"/>
      <c r="V106" s="7"/>
      <c r="W106" s="7"/>
      <c r="X106" s="7"/>
    </row>
    <row r="107" spans="1:24" x14ac:dyDescent="0.25">
      <c r="A107" s="1" t="s">
        <v>1060</v>
      </c>
      <c r="B107" s="1" t="s">
        <v>616</v>
      </c>
      <c r="C107" s="1" t="s">
        <v>518</v>
      </c>
      <c r="D107" s="1" t="s">
        <v>135</v>
      </c>
      <c r="E107" s="1">
        <v>9160</v>
      </c>
      <c r="F107" s="1">
        <v>14473</v>
      </c>
      <c r="G107" s="1">
        <v>17180</v>
      </c>
      <c r="H107" s="1">
        <v>6088</v>
      </c>
      <c r="I107" s="1">
        <v>5915</v>
      </c>
      <c r="J107" s="1">
        <v>5641</v>
      </c>
      <c r="K107" s="1">
        <v>27</v>
      </c>
      <c r="L107" s="1">
        <v>1040</v>
      </c>
      <c r="M107" s="1">
        <v>402</v>
      </c>
      <c r="N107" s="1">
        <v>6156</v>
      </c>
      <c r="O107" s="1">
        <v>9911</v>
      </c>
      <c r="P107" s="1">
        <v>7836</v>
      </c>
      <c r="Q107" s="7"/>
      <c r="R107" s="7"/>
      <c r="S107" s="7"/>
      <c r="T107" s="7"/>
      <c r="U107" s="7"/>
      <c r="V107" s="7"/>
      <c r="W107" s="7"/>
      <c r="X107" s="7"/>
    </row>
    <row r="108" spans="1:24" x14ac:dyDescent="0.25">
      <c r="A108" s="1" t="s">
        <v>1060</v>
      </c>
      <c r="B108" s="1" t="s">
        <v>618</v>
      </c>
      <c r="C108" s="1" t="s">
        <v>325</v>
      </c>
      <c r="D108" s="1" t="s">
        <v>68</v>
      </c>
      <c r="E108" s="1">
        <v>379</v>
      </c>
      <c r="F108" s="1">
        <v>545</v>
      </c>
      <c r="G108" s="1">
        <v>652</v>
      </c>
      <c r="H108" s="1">
        <v>258</v>
      </c>
      <c r="I108" s="1">
        <v>221</v>
      </c>
      <c r="J108" s="1">
        <v>179</v>
      </c>
      <c r="K108" s="1">
        <v>18</v>
      </c>
      <c r="L108" s="1">
        <v>13</v>
      </c>
      <c r="M108" s="1">
        <v>22</v>
      </c>
      <c r="N108" s="1">
        <v>234</v>
      </c>
      <c r="O108" s="1">
        <v>521</v>
      </c>
      <c r="P108" s="1">
        <v>224</v>
      </c>
      <c r="Q108" s="7"/>
      <c r="R108" s="7"/>
      <c r="S108" s="7"/>
      <c r="T108" s="7"/>
      <c r="U108" s="7"/>
      <c r="V108" s="7"/>
      <c r="W108" s="7"/>
      <c r="X108" s="7"/>
    </row>
    <row r="109" spans="1:24" x14ac:dyDescent="0.25">
      <c r="A109" s="1" t="s">
        <v>1060</v>
      </c>
      <c r="B109" s="1" t="s">
        <v>620</v>
      </c>
      <c r="C109" s="1" t="s">
        <v>516</v>
      </c>
      <c r="D109" s="1" t="s">
        <v>3</v>
      </c>
      <c r="E109" s="1">
        <v>1839</v>
      </c>
      <c r="F109" s="1">
        <v>2617</v>
      </c>
      <c r="G109" s="1">
        <v>3031</v>
      </c>
      <c r="H109" s="1">
        <v>1003</v>
      </c>
      <c r="I109" s="1">
        <v>1070</v>
      </c>
      <c r="J109" s="1">
        <v>1091</v>
      </c>
      <c r="K109" s="1">
        <v>0</v>
      </c>
      <c r="L109" s="1">
        <v>1</v>
      </c>
      <c r="M109" s="1">
        <v>290</v>
      </c>
      <c r="N109" s="1">
        <v>155</v>
      </c>
      <c r="O109" s="1">
        <v>12</v>
      </c>
      <c r="P109" s="1">
        <v>49</v>
      </c>
      <c r="Q109" s="7"/>
      <c r="R109" s="7"/>
      <c r="S109" s="7"/>
      <c r="T109" s="7"/>
      <c r="U109" s="7"/>
      <c r="V109" s="7"/>
      <c r="W109" s="7"/>
      <c r="X109" s="7"/>
    </row>
    <row r="110" spans="1:24" x14ac:dyDescent="0.25">
      <c r="A110" s="1" t="s">
        <v>1060</v>
      </c>
      <c r="B110" s="1" t="s">
        <v>621</v>
      </c>
      <c r="C110" s="1" t="s">
        <v>324</v>
      </c>
      <c r="D110" s="1" t="s">
        <v>144</v>
      </c>
      <c r="E110" s="1">
        <v>496</v>
      </c>
      <c r="F110" s="1">
        <v>892</v>
      </c>
      <c r="G110" s="1">
        <v>826</v>
      </c>
      <c r="H110" s="1">
        <v>413</v>
      </c>
      <c r="I110" s="1">
        <v>403</v>
      </c>
      <c r="J110" s="1">
        <v>367</v>
      </c>
      <c r="K110" s="1">
        <v>19</v>
      </c>
      <c r="L110" s="1">
        <v>30</v>
      </c>
      <c r="M110" s="1">
        <v>41</v>
      </c>
      <c r="N110" s="1">
        <v>333</v>
      </c>
      <c r="O110" s="1">
        <v>930</v>
      </c>
      <c r="P110" s="1">
        <v>243</v>
      </c>
      <c r="Q110" s="7"/>
      <c r="R110" s="7"/>
      <c r="S110" s="7"/>
      <c r="T110" s="7"/>
      <c r="U110" s="7"/>
      <c r="V110" s="7"/>
      <c r="W110" s="7"/>
      <c r="X110" s="7"/>
    </row>
    <row r="111" spans="1:24" x14ac:dyDescent="0.25">
      <c r="A111" s="1" t="s">
        <v>1060</v>
      </c>
      <c r="B111" s="1" t="s">
        <v>622</v>
      </c>
      <c r="C111" s="1" t="s">
        <v>515</v>
      </c>
      <c r="D111" s="1" t="s">
        <v>45</v>
      </c>
      <c r="E111" s="1">
        <v>11576</v>
      </c>
      <c r="F111" s="1">
        <v>17672</v>
      </c>
      <c r="G111" s="1">
        <v>20990</v>
      </c>
      <c r="H111" s="1">
        <v>7369</v>
      </c>
      <c r="I111" s="1">
        <v>7757</v>
      </c>
      <c r="J111" s="1">
        <v>7446</v>
      </c>
      <c r="K111" s="1">
        <v>1379</v>
      </c>
      <c r="L111" s="1">
        <v>3804</v>
      </c>
      <c r="M111" s="1">
        <v>1002</v>
      </c>
      <c r="N111" s="1">
        <v>6565</v>
      </c>
      <c r="O111" s="1">
        <v>6999</v>
      </c>
      <c r="P111" s="1">
        <v>6245</v>
      </c>
      <c r="Q111" s="7"/>
      <c r="R111" s="7"/>
      <c r="S111" s="7"/>
      <c r="T111" s="7"/>
      <c r="U111" s="7"/>
      <c r="V111" s="7"/>
      <c r="W111" s="7"/>
      <c r="X111" s="7"/>
    </row>
    <row r="112" spans="1:24" x14ac:dyDescent="0.25">
      <c r="A112" s="1" t="s">
        <v>1060</v>
      </c>
      <c r="B112" s="1" t="s">
        <v>623</v>
      </c>
      <c r="C112" s="1" t="s">
        <v>330</v>
      </c>
      <c r="D112" s="1" t="s">
        <v>244</v>
      </c>
      <c r="E112" s="1">
        <v>12476</v>
      </c>
      <c r="F112" s="1">
        <v>19293</v>
      </c>
      <c r="G112" s="1">
        <v>21505</v>
      </c>
      <c r="H112" s="1">
        <v>7896</v>
      </c>
      <c r="I112" s="1">
        <v>8074</v>
      </c>
      <c r="J112" s="1">
        <v>7016</v>
      </c>
      <c r="K112" s="1">
        <v>2349</v>
      </c>
      <c r="L112" s="1">
        <v>1434</v>
      </c>
      <c r="M112" s="1">
        <v>56</v>
      </c>
      <c r="N112" s="1">
        <v>9258</v>
      </c>
      <c r="O112" s="1">
        <v>6718</v>
      </c>
      <c r="P112" s="1">
        <v>10190</v>
      </c>
      <c r="Q112" s="7"/>
      <c r="R112" s="7"/>
      <c r="S112" s="7"/>
      <c r="T112" s="7"/>
      <c r="U112" s="7"/>
      <c r="V112" s="7"/>
      <c r="W112" s="7"/>
      <c r="X112" s="7"/>
    </row>
    <row r="113" spans="1:24" x14ac:dyDescent="0.25">
      <c r="A113" s="1" t="s">
        <v>1060</v>
      </c>
      <c r="B113" s="1" t="s">
        <v>1000</v>
      </c>
      <c r="C113" s="1" t="s">
        <v>999</v>
      </c>
      <c r="D113" s="1" t="s">
        <v>880</v>
      </c>
      <c r="E113" s="1">
        <v>11799</v>
      </c>
      <c r="F113" s="1">
        <v>17946</v>
      </c>
      <c r="G113" s="1">
        <v>19007</v>
      </c>
      <c r="H113" s="1">
        <v>5272</v>
      </c>
      <c r="I113" s="1">
        <v>5107</v>
      </c>
      <c r="J113" s="1">
        <v>5251</v>
      </c>
      <c r="K113" s="1">
        <v>1037</v>
      </c>
      <c r="L113" s="1">
        <v>1133</v>
      </c>
      <c r="M113" s="1">
        <v>2323</v>
      </c>
      <c r="N113" s="1">
        <v>17223</v>
      </c>
      <c r="O113" s="1">
        <v>10952</v>
      </c>
      <c r="P113" s="1">
        <v>9330</v>
      </c>
      <c r="Q113" s="7"/>
      <c r="R113" s="7"/>
      <c r="S113" s="7"/>
      <c r="T113" s="7"/>
      <c r="U113" s="7"/>
      <c r="V113" s="7"/>
      <c r="W113" s="7"/>
      <c r="X113" s="7"/>
    </row>
    <row r="114" spans="1:24" x14ac:dyDescent="0.25">
      <c r="A114" s="1" t="s">
        <v>1060</v>
      </c>
      <c r="B114" s="1" t="s">
        <v>1028</v>
      </c>
      <c r="C114" s="1" t="s">
        <v>1027</v>
      </c>
      <c r="D114" s="1" t="s">
        <v>863</v>
      </c>
      <c r="E114" s="1">
        <v>102022</v>
      </c>
      <c r="F114" s="1">
        <v>162054</v>
      </c>
      <c r="G114" s="1">
        <v>176270</v>
      </c>
      <c r="H114" s="1">
        <v>49911</v>
      </c>
      <c r="I114" s="1">
        <v>55099</v>
      </c>
      <c r="J114" s="1">
        <v>52423</v>
      </c>
      <c r="K114" s="1">
        <v>27096</v>
      </c>
      <c r="L114" s="1">
        <v>43562</v>
      </c>
      <c r="M114" s="1">
        <v>17161</v>
      </c>
      <c r="N114" s="1">
        <v>82068</v>
      </c>
      <c r="O114" s="1">
        <v>94526</v>
      </c>
      <c r="P114" s="1">
        <v>123460</v>
      </c>
      <c r="Q114" s="7"/>
      <c r="R114" s="7"/>
      <c r="S114" s="7"/>
      <c r="T114" s="7"/>
      <c r="U114" s="7"/>
      <c r="V114" s="7"/>
      <c r="W114" s="7"/>
      <c r="X114" s="7"/>
    </row>
    <row r="115" spans="1:24" x14ac:dyDescent="0.25">
      <c r="A115" s="1" t="s">
        <v>1060</v>
      </c>
      <c r="B115" s="1" t="s">
        <v>1022</v>
      </c>
      <c r="C115" s="1" t="s">
        <v>1021</v>
      </c>
      <c r="D115" s="1" t="s">
        <v>867</v>
      </c>
      <c r="E115" s="1">
        <v>31974</v>
      </c>
      <c r="F115" s="1">
        <v>50720</v>
      </c>
      <c r="G115" s="1">
        <v>53487</v>
      </c>
      <c r="H115" s="1">
        <v>15152</v>
      </c>
      <c r="I115" s="1">
        <v>17086</v>
      </c>
      <c r="J115" s="1">
        <v>14990</v>
      </c>
      <c r="K115" s="1">
        <v>6993</v>
      </c>
      <c r="L115" s="1">
        <v>8682</v>
      </c>
      <c r="M115" s="1">
        <v>2263</v>
      </c>
      <c r="N115" s="1">
        <v>28759</v>
      </c>
      <c r="O115" s="1">
        <v>19581</v>
      </c>
      <c r="P115" s="1">
        <v>21145</v>
      </c>
      <c r="Q115" s="7"/>
      <c r="R115" s="7"/>
      <c r="S115" s="7"/>
      <c r="T115" s="7"/>
      <c r="U115" s="7"/>
      <c r="V115" s="7"/>
      <c r="W115" s="7"/>
      <c r="X115" s="7"/>
    </row>
    <row r="116" spans="1:24" x14ac:dyDescent="0.25">
      <c r="A116" s="1" t="s">
        <v>1060</v>
      </c>
      <c r="B116" s="1" t="s">
        <v>631</v>
      </c>
      <c r="C116" s="1" t="s">
        <v>507</v>
      </c>
      <c r="D116" s="1" t="s">
        <v>156</v>
      </c>
      <c r="E116" s="1">
        <v>24961</v>
      </c>
      <c r="F116" s="1">
        <v>44555</v>
      </c>
      <c r="G116" s="1">
        <v>48667</v>
      </c>
      <c r="H116" s="1">
        <v>13345</v>
      </c>
      <c r="I116" s="1">
        <v>14449</v>
      </c>
      <c r="J116" s="1">
        <v>12565</v>
      </c>
      <c r="K116" s="1">
        <v>2856</v>
      </c>
      <c r="L116" s="1">
        <v>10729</v>
      </c>
      <c r="M116" s="1">
        <v>4523</v>
      </c>
      <c r="N116" s="1">
        <v>21208</v>
      </c>
      <c r="O116" s="1">
        <v>21453</v>
      </c>
      <c r="P116" s="1">
        <v>18729</v>
      </c>
      <c r="Q116" s="7"/>
      <c r="R116" s="7"/>
      <c r="S116" s="7"/>
      <c r="T116" s="7"/>
      <c r="U116" s="7"/>
      <c r="V116" s="7"/>
      <c r="W116" s="7"/>
      <c r="X116" s="7"/>
    </row>
    <row r="117" spans="1:24" x14ac:dyDescent="0.25">
      <c r="A117" s="1" t="s">
        <v>1060</v>
      </c>
      <c r="B117" s="1" t="s">
        <v>632</v>
      </c>
      <c r="C117" s="1" t="s">
        <v>506</v>
      </c>
      <c r="D117" s="1" t="s">
        <v>169</v>
      </c>
      <c r="E117" s="1">
        <v>1984</v>
      </c>
      <c r="F117" s="1">
        <v>2938</v>
      </c>
      <c r="G117" s="1">
        <v>3401</v>
      </c>
      <c r="H117" s="1">
        <v>1162</v>
      </c>
      <c r="I117" s="1">
        <v>1259</v>
      </c>
      <c r="J117" s="1">
        <v>1174</v>
      </c>
      <c r="K117" s="1">
        <v>1</v>
      </c>
      <c r="L117" s="1">
        <v>3</v>
      </c>
      <c r="M117" s="1">
        <v>3</v>
      </c>
      <c r="N117" s="1">
        <v>407</v>
      </c>
      <c r="O117" s="1">
        <v>1638</v>
      </c>
      <c r="P117" s="1">
        <v>257</v>
      </c>
      <c r="Q117" s="7"/>
      <c r="R117" s="7"/>
      <c r="S117" s="7"/>
      <c r="T117" s="7"/>
      <c r="U117" s="7"/>
      <c r="V117" s="7"/>
      <c r="W117" s="7"/>
      <c r="X117" s="7"/>
    </row>
    <row r="118" spans="1:24" x14ac:dyDescent="0.25">
      <c r="A118" s="1" t="s">
        <v>1060</v>
      </c>
      <c r="B118" s="1" t="s">
        <v>634</v>
      </c>
      <c r="C118" s="1" t="s">
        <v>504</v>
      </c>
      <c r="D118" s="1" t="s">
        <v>98</v>
      </c>
      <c r="E118" s="1">
        <v>25532</v>
      </c>
      <c r="F118" s="1">
        <v>40999</v>
      </c>
      <c r="G118" s="1">
        <v>43033</v>
      </c>
      <c r="H118" s="1">
        <v>14994</v>
      </c>
      <c r="I118" s="1">
        <v>16203</v>
      </c>
      <c r="J118" s="1">
        <v>13907</v>
      </c>
      <c r="K118" s="1">
        <v>8164</v>
      </c>
      <c r="L118" s="1">
        <v>6927</v>
      </c>
      <c r="M118" s="1">
        <v>3735</v>
      </c>
      <c r="N118" s="1">
        <v>22635</v>
      </c>
      <c r="O118" s="1">
        <v>21935</v>
      </c>
      <c r="P118" s="1">
        <v>23841</v>
      </c>
      <c r="Q118" s="7"/>
      <c r="R118" s="7"/>
      <c r="S118" s="7"/>
      <c r="T118" s="7"/>
      <c r="U118" s="7"/>
      <c r="V118" s="7"/>
      <c r="W118" s="7"/>
      <c r="X118" s="7"/>
    </row>
    <row r="119" spans="1:24" x14ac:dyDescent="0.25">
      <c r="A119" s="1" t="s">
        <v>1060</v>
      </c>
      <c r="B119" s="1" t="s">
        <v>965</v>
      </c>
      <c r="C119" s="1" t="s">
        <v>964</v>
      </c>
      <c r="D119" s="1" t="s">
        <v>866</v>
      </c>
      <c r="E119" s="1">
        <v>3148</v>
      </c>
      <c r="F119" s="1">
        <v>5179</v>
      </c>
      <c r="G119" s="1">
        <v>5106</v>
      </c>
      <c r="H119" s="1">
        <v>2063</v>
      </c>
      <c r="I119" s="1">
        <v>2116</v>
      </c>
      <c r="J119" s="1">
        <v>2089</v>
      </c>
      <c r="K119" s="1">
        <v>1322</v>
      </c>
      <c r="L119" s="1">
        <v>405</v>
      </c>
      <c r="M119" s="1">
        <v>898</v>
      </c>
      <c r="N119" s="1">
        <v>668</v>
      </c>
      <c r="O119" s="1">
        <v>1170</v>
      </c>
      <c r="P119" s="1">
        <v>836</v>
      </c>
      <c r="Q119" s="7"/>
      <c r="R119" s="7"/>
      <c r="S119" s="7"/>
      <c r="T119" s="7"/>
      <c r="U119" s="7"/>
      <c r="V119" s="7"/>
      <c r="W119" s="7"/>
      <c r="X119" s="7"/>
    </row>
    <row r="120" spans="1:24" x14ac:dyDescent="0.25">
      <c r="A120" s="1" t="s">
        <v>1060</v>
      </c>
      <c r="B120" s="1" t="s">
        <v>635</v>
      </c>
      <c r="C120" s="1" t="s">
        <v>502</v>
      </c>
      <c r="D120" s="1" t="s">
        <v>162</v>
      </c>
      <c r="E120" s="1">
        <v>6644</v>
      </c>
      <c r="F120" s="1">
        <v>11117</v>
      </c>
      <c r="G120" s="1">
        <v>11930</v>
      </c>
      <c r="H120" s="1">
        <v>4265</v>
      </c>
      <c r="I120" s="1">
        <v>4467</v>
      </c>
      <c r="J120" s="1">
        <v>5126</v>
      </c>
      <c r="K120" s="1">
        <v>580</v>
      </c>
      <c r="L120" s="1">
        <v>820</v>
      </c>
      <c r="M120" s="1">
        <v>22</v>
      </c>
      <c r="N120" s="1">
        <v>2279</v>
      </c>
      <c r="O120" s="1">
        <v>4679</v>
      </c>
      <c r="P120" s="1">
        <v>4996</v>
      </c>
      <c r="Q120" s="7"/>
      <c r="R120" s="7"/>
      <c r="S120" s="7"/>
      <c r="T120" s="7"/>
      <c r="U120" s="7"/>
      <c r="V120" s="7"/>
      <c r="W120" s="7"/>
      <c r="X120" s="7"/>
    </row>
    <row r="121" spans="1:24" x14ac:dyDescent="0.25">
      <c r="A121" s="1" t="s">
        <v>1060</v>
      </c>
      <c r="B121" s="1" t="s">
        <v>636</v>
      </c>
      <c r="C121" s="1" t="s">
        <v>501</v>
      </c>
      <c r="D121" s="1" t="s">
        <v>104</v>
      </c>
      <c r="E121" s="1">
        <v>11552</v>
      </c>
      <c r="F121" s="1">
        <v>19601</v>
      </c>
      <c r="G121" s="1">
        <v>19683</v>
      </c>
      <c r="H121" s="1">
        <v>6251</v>
      </c>
      <c r="I121" s="1">
        <v>7384</v>
      </c>
      <c r="J121" s="1">
        <v>8251</v>
      </c>
      <c r="K121" s="1">
        <v>227</v>
      </c>
      <c r="L121" s="1">
        <v>3275</v>
      </c>
      <c r="M121" s="1">
        <v>1670</v>
      </c>
      <c r="N121" s="1">
        <v>2844</v>
      </c>
      <c r="O121" s="1">
        <v>2651</v>
      </c>
      <c r="P121" s="1">
        <v>2361</v>
      </c>
      <c r="Q121" s="7"/>
      <c r="R121" s="7"/>
      <c r="S121" s="7"/>
      <c r="T121" s="7"/>
      <c r="U121" s="7"/>
      <c r="V121" s="7"/>
      <c r="W121" s="7"/>
      <c r="X121" s="7"/>
    </row>
    <row r="122" spans="1:24" x14ac:dyDescent="0.25">
      <c r="A122" s="1" t="s">
        <v>1060</v>
      </c>
      <c r="B122" s="1" t="s">
        <v>637</v>
      </c>
      <c r="C122" s="1" t="s">
        <v>500</v>
      </c>
      <c r="D122" s="1" t="s">
        <v>37</v>
      </c>
      <c r="E122" s="1">
        <v>10147</v>
      </c>
      <c r="F122" s="1">
        <v>15392</v>
      </c>
      <c r="G122" s="1">
        <v>15927</v>
      </c>
      <c r="H122" s="1">
        <v>6075</v>
      </c>
      <c r="I122" s="1">
        <v>6726</v>
      </c>
      <c r="J122" s="1">
        <v>6627</v>
      </c>
      <c r="K122" s="1">
        <v>11</v>
      </c>
      <c r="L122" s="1">
        <v>12</v>
      </c>
      <c r="M122" s="1">
        <v>16</v>
      </c>
      <c r="N122" s="1">
        <v>2309</v>
      </c>
      <c r="O122" s="1">
        <v>785</v>
      </c>
      <c r="P122" s="1">
        <v>2593</v>
      </c>
      <c r="Q122" s="7"/>
      <c r="R122" s="7"/>
      <c r="S122" s="7"/>
      <c r="T122" s="7"/>
      <c r="U122" s="7"/>
      <c r="V122" s="7"/>
      <c r="W122" s="7"/>
      <c r="X122" s="7"/>
    </row>
    <row r="123" spans="1:24" x14ac:dyDescent="0.25">
      <c r="A123" s="1" t="s">
        <v>1060</v>
      </c>
      <c r="B123" s="1" t="s">
        <v>639</v>
      </c>
      <c r="C123" s="1" t="s">
        <v>498</v>
      </c>
      <c r="D123" s="1" t="s">
        <v>8</v>
      </c>
      <c r="E123" s="1">
        <v>13589</v>
      </c>
      <c r="F123" s="1">
        <v>22820</v>
      </c>
      <c r="G123" s="1">
        <v>22086</v>
      </c>
      <c r="H123" s="1">
        <v>8026</v>
      </c>
      <c r="I123" s="1">
        <v>9882</v>
      </c>
      <c r="J123" s="1">
        <v>9326</v>
      </c>
      <c r="K123" s="1">
        <v>5357</v>
      </c>
      <c r="L123" s="1">
        <v>6844</v>
      </c>
      <c r="M123" s="1">
        <v>3187</v>
      </c>
      <c r="N123" s="1">
        <v>19984</v>
      </c>
      <c r="O123" s="1">
        <v>24163</v>
      </c>
      <c r="P123" s="1">
        <v>30661</v>
      </c>
      <c r="Q123" s="7"/>
      <c r="R123" s="7"/>
      <c r="S123" s="7"/>
      <c r="T123" s="7"/>
      <c r="U123" s="7"/>
      <c r="V123" s="7"/>
      <c r="W123" s="7"/>
      <c r="X123" s="7"/>
    </row>
    <row r="124" spans="1:24" x14ac:dyDescent="0.25">
      <c r="A124" s="1" t="s">
        <v>1060</v>
      </c>
      <c r="B124" s="1" t="s">
        <v>641</v>
      </c>
      <c r="C124" s="1" t="s">
        <v>353</v>
      </c>
      <c r="D124" s="1" t="s">
        <v>209</v>
      </c>
      <c r="E124" s="1">
        <v>5042</v>
      </c>
      <c r="F124" s="1">
        <v>7900</v>
      </c>
      <c r="G124" s="1">
        <v>8765</v>
      </c>
      <c r="H124" s="1">
        <v>3423</v>
      </c>
      <c r="I124" s="1">
        <v>3584</v>
      </c>
      <c r="J124" s="1">
        <v>3379</v>
      </c>
      <c r="K124" s="1">
        <v>14</v>
      </c>
      <c r="L124" s="1">
        <v>1839</v>
      </c>
      <c r="M124" s="1">
        <v>33</v>
      </c>
      <c r="N124" s="1">
        <v>3956</v>
      </c>
      <c r="O124" s="1">
        <v>1545</v>
      </c>
      <c r="P124" s="1">
        <v>1690</v>
      </c>
      <c r="Q124" s="7"/>
      <c r="R124" s="7"/>
      <c r="S124" s="7"/>
      <c r="T124" s="7"/>
      <c r="U124" s="7"/>
      <c r="V124" s="7"/>
      <c r="W124" s="7"/>
      <c r="X124" s="7"/>
    </row>
    <row r="125" spans="1:24" x14ac:dyDescent="0.25">
      <c r="A125" s="1" t="s">
        <v>1060</v>
      </c>
      <c r="B125" s="1" t="s">
        <v>642</v>
      </c>
      <c r="C125" s="1" t="s">
        <v>496</v>
      </c>
      <c r="D125" s="1" t="s">
        <v>194</v>
      </c>
      <c r="E125" s="1">
        <v>18487</v>
      </c>
      <c r="F125" s="1">
        <v>30186</v>
      </c>
      <c r="G125" s="1">
        <v>29484</v>
      </c>
      <c r="H125" s="1">
        <v>9826</v>
      </c>
      <c r="I125" s="1">
        <v>10598</v>
      </c>
      <c r="J125" s="1">
        <v>9205</v>
      </c>
      <c r="K125" s="1">
        <v>9249</v>
      </c>
      <c r="L125" s="1">
        <v>5032</v>
      </c>
      <c r="M125" s="1">
        <v>3839</v>
      </c>
      <c r="N125" s="1">
        <v>13063</v>
      </c>
      <c r="O125" s="1">
        <v>17913</v>
      </c>
      <c r="P125" s="1">
        <v>14270</v>
      </c>
      <c r="Q125" s="7"/>
      <c r="R125" s="7"/>
      <c r="S125" s="7"/>
      <c r="T125" s="7"/>
      <c r="U125" s="7"/>
      <c r="V125" s="7"/>
      <c r="W125" s="7"/>
      <c r="X125" s="7"/>
    </row>
    <row r="126" spans="1:24" x14ac:dyDescent="0.25">
      <c r="A126" s="1" t="s">
        <v>1060</v>
      </c>
      <c r="B126" s="1" t="s">
        <v>1011</v>
      </c>
      <c r="C126" s="1" t="s">
        <v>1010</v>
      </c>
      <c r="D126" s="1" t="s">
        <v>1009</v>
      </c>
      <c r="E126" s="1">
        <v>17047</v>
      </c>
      <c r="F126" s="1">
        <v>23103</v>
      </c>
      <c r="G126" s="1">
        <v>27239</v>
      </c>
      <c r="H126" s="1">
        <v>8098</v>
      </c>
      <c r="I126" s="1">
        <v>8688</v>
      </c>
      <c r="J126" s="1">
        <v>8284</v>
      </c>
      <c r="K126" s="1">
        <v>5950</v>
      </c>
      <c r="L126" s="1">
        <v>4054</v>
      </c>
      <c r="M126" s="1">
        <v>763</v>
      </c>
      <c r="N126" s="1">
        <v>9097</v>
      </c>
      <c r="O126" s="1">
        <v>7499</v>
      </c>
      <c r="P126" s="1">
        <v>12066</v>
      </c>
      <c r="Q126" s="7"/>
      <c r="R126" s="7"/>
      <c r="S126" s="7"/>
      <c r="T126" s="7"/>
      <c r="U126" s="7"/>
      <c r="V126" s="7"/>
      <c r="W126" s="7"/>
      <c r="X126" s="7"/>
    </row>
    <row r="127" spans="1:24" x14ac:dyDescent="0.25">
      <c r="A127" s="1" t="s">
        <v>1060</v>
      </c>
      <c r="B127" s="1" t="s">
        <v>1008</v>
      </c>
      <c r="C127" s="1" t="s">
        <v>1007</v>
      </c>
      <c r="D127" s="1" t="s">
        <v>881</v>
      </c>
      <c r="E127" s="1">
        <v>10883</v>
      </c>
      <c r="F127" s="1">
        <v>17793</v>
      </c>
      <c r="G127" s="1">
        <v>16691</v>
      </c>
      <c r="H127" s="1">
        <v>5520</v>
      </c>
      <c r="I127" s="1">
        <v>5533</v>
      </c>
      <c r="J127" s="1">
        <v>6406</v>
      </c>
      <c r="K127" s="1">
        <v>1675</v>
      </c>
      <c r="L127" s="1">
        <v>5472</v>
      </c>
      <c r="M127" s="1">
        <v>2821</v>
      </c>
      <c r="N127" s="1">
        <v>13269</v>
      </c>
      <c r="O127" s="1">
        <v>12957</v>
      </c>
      <c r="P127" s="1">
        <v>13116</v>
      </c>
      <c r="Q127" s="7"/>
      <c r="R127" s="7"/>
      <c r="S127" s="7"/>
      <c r="T127" s="7"/>
      <c r="U127" s="7"/>
      <c r="V127" s="7"/>
      <c r="W127" s="7"/>
      <c r="X127" s="7"/>
    </row>
    <row r="128" spans="1:24" x14ac:dyDescent="0.25">
      <c r="A128" s="1" t="s">
        <v>1060</v>
      </c>
      <c r="B128" s="1" t="s">
        <v>658</v>
      </c>
      <c r="C128" s="1" t="s">
        <v>482</v>
      </c>
      <c r="D128" s="1" t="s">
        <v>95</v>
      </c>
      <c r="E128" s="1">
        <v>7718</v>
      </c>
      <c r="F128" s="1">
        <v>12553</v>
      </c>
      <c r="G128" s="1">
        <v>13759</v>
      </c>
      <c r="H128" s="1">
        <v>3852</v>
      </c>
      <c r="I128" s="1">
        <v>4246</v>
      </c>
      <c r="J128" s="1">
        <v>3983</v>
      </c>
      <c r="K128" s="1">
        <v>2585</v>
      </c>
      <c r="L128" s="1">
        <v>2600</v>
      </c>
      <c r="M128" s="1">
        <v>141</v>
      </c>
      <c r="N128" s="1">
        <v>14704</v>
      </c>
      <c r="O128" s="1">
        <v>11655</v>
      </c>
      <c r="P128" s="1">
        <v>8829</v>
      </c>
      <c r="Q128" s="7"/>
      <c r="R128" s="7"/>
      <c r="S128" s="7"/>
      <c r="T128" s="7"/>
      <c r="U128" s="7"/>
      <c r="V128" s="7"/>
      <c r="W128" s="7"/>
      <c r="X128" s="7"/>
    </row>
    <row r="129" spans="1:24" x14ac:dyDescent="0.25">
      <c r="A129" s="1" t="s">
        <v>1060</v>
      </c>
      <c r="B129" s="1" t="s">
        <v>664</v>
      </c>
      <c r="C129" s="1" t="s">
        <v>477</v>
      </c>
      <c r="D129" s="1" t="s">
        <v>180</v>
      </c>
      <c r="E129" s="1">
        <v>11739</v>
      </c>
      <c r="F129" s="1">
        <v>18191</v>
      </c>
      <c r="G129" s="1">
        <v>20252</v>
      </c>
      <c r="H129" s="1">
        <v>7328</v>
      </c>
      <c r="I129" s="1">
        <v>7121</v>
      </c>
      <c r="J129" s="1">
        <v>6563</v>
      </c>
      <c r="K129" s="1">
        <v>1110</v>
      </c>
      <c r="L129" s="1">
        <v>1963</v>
      </c>
      <c r="M129" s="1">
        <v>84</v>
      </c>
      <c r="N129" s="1">
        <v>14209</v>
      </c>
      <c r="O129" s="1">
        <v>17212</v>
      </c>
      <c r="P129" s="1">
        <v>17171</v>
      </c>
      <c r="Q129" s="7"/>
      <c r="R129" s="7"/>
      <c r="S129" s="7"/>
      <c r="T129" s="7"/>
      <c r="U129" s="7"/>
      <c r="V129" s="7"/>
      <c r="W129" s="7"/>
      <c r="X129" s="7"/>
    </row>
    <row r="130" spans="1:24" x14ac:dyDescent="0.25">
      <c r="A130" s="1" t="s">
        <v>1060</v>
      </c>
      <c r="B130" s="1" t="s">
        <v>669</v>
      </c>
      <c r="C130" s="1" t="s">
        <v>473</v>
      </c>
      <c r="D130" s="1" t="s">
        <v>148</v>
      </c>
      <c r="E130" s="1">
        <v>9766</v>
      </c>
      <c r="F130" s="1">
        <v>13987</v>
      </c>
      <c r="G130" s="1">
        <v>15986</v>
      </c>
      <c r="H130" s="1">
        <v>4833</v>
      </c>
      <c r="I130" s="1">
        <v>5411</v>
      </c>
      <c r="J130" s="1">
        <v>4699</v>
      </c>
      <c r="K130" s="1">
        <v>20</v>
      </c>
      <c r="L130" s="1">
        <v>949</v>
      </c>
      <c r="M130" s="1">
        <v>45</v>
      </c>
      <c r="N130" s="1">
        <v>6919</v>
      </c>
      <c r="O130" s="1">
        <v>9687</v>
      </c>
      <c r="P130" s="1">
        <v>8625</v>
      </c>
      <c r="Q130" s="7"/>
      <c r="R130" s="7"/>
      <c r="S130" s="7"/>
      <c r="T130" s="7"/>
      <c r="U130" s="7"/>
      <c r="V130" s="7"/>
      <c r="W130" s="7"/>
      <c r="X130" s="7"/>
    </row>
    <row r="131" spans="1:24" x14ac:dyDescent="0.25">
      <c r="A131" s="1" t="s">
        <v>1060</v>
      </c>
      <c r="B131" s="1" t="s">
        <v>1014</v>
      </c>
      <c r="C131" s="1" t="s">
        <v>1013</v>
      </c>
      <c r="D131" s="1" t="s">
        <v>1012</v>
      </c>
      <c r="E131" s="1">
        <v>24716</v>
      </c>
      <c r="F131" s="1">
        <v>39202</v>
      </c>
      <c r="G131" s="1">
        <v>41962</v>
      </c>
      <c r="H131" s="1">
        <v>12959</v>
      </c>
      <c r="I131" s="1">
        <v>13774</v>
      </c>
      <c r="J131" s="1">
        <v>12757</v>
      </c>
      <c r="K131" s="1">
        <v>5542</v>
      </c>
      <c r="L131" s="1">
        <v>3530</v>
      </c>
      <c r="M131" s="1">
        <v>620</v>
      </c>
      <c r="N131" s="1">
        <v>20272</v>
      </c>
      <c r="O131" s="1">
        <v>17329</v>
      </c>
      <c r="P131" s="1">
        <v>24209</v>
      </c>
      <c r="Q131" s="7"/>
      <c r="R131" s="7"/>
      <c r="S131" s="7"/>
      <c r="T131" s="7"/>
      <c r="U131" s="7"/>
      <c r="V131" s="7"/>
      <c r="W131" s="7"/>
      <c r="X131" s="7"/>
    </row>
    <row r="132" spans="1:24" x14ac:dyDescent="0.25">
      <c r="A132" s="1" t="s">
        <v>1060</v>
      </c>
      <c r="B132" s="1" t="s">
        <v>1024</v>
      </c>
      <c r="C132" s="1" t="s">
        <v>1023</v>
      </c>
      <c r="D132" s="1" t="s">
        <v>885</v>
      </c>
      <c r="E132" s="1">
        <v>2568</v>
      </c>
      <c r="F132" s="1">
        <v>3884</v>
      </c>
      <c r="G132" s="1">
        <v>4865</v>
      </c>
      <c r="H132" s="1">
        <v>2174</v>
      </c>
      <c r="I132" s="1">
        <v>2304</v>
      </c>
      <c r="J132" s="1">
        <v>2125</v>
      </c>
      <c r="K132" s="1">
        <v>23</v>
      </c>
      <c r="L132" s="1">
        <v>697</v>
      </c>
      <c r="M132" s="1">
        <v>888</v>
      </c>
      <c r="N132" s="1">
        <v>3461</v>
      </c>
      <c r="O132" s="1">
        <v>6802</v>
      </c>
      <c r="P132" s="1">
        <v>4584</v>
      </c>
      <c r="Q132" s="7"/>
      <c r="R132" s="7"/>
      <c r="S132" s="7"/>
      <c r="T132" s="7"/>
      <c r="U132" s="7"/>
      <c r="V132" s="7"/>
      <c r="W132" s="7"/>
      <c r="X132" s="7"/>
    </row>
    <row r="133" spans="1:24" x14ac:dyDescent="0.25">
      <c r="A133" s="1" t="s">
        <v>1060</v>
      </c>
      <c r="B133" s="1" t="s">
        <v>677</v>
      </c>
      <c r="C133" s="1" t="s">
        <v>467</v>
      </c>
      <c r="D133" s="1" t="s">
        <v>30</v>
      </c>
      <c r="E133" s="1">
        <v>10907</v>
      </c>
      <c r="F133" s="1">
        <v>15598</v>
      </c>
      <c r="G133" s="1">
        <v>18919</v>
      </c>
      <c r="H133" s="1">
        <v>6306</v>
      </c>
      <c r="I133" s="1">
        <v>7464</v>
      </c>
      <c r="J133" s="1">
        <v>6279</v>
      </c>
      <c r="K133" s="1">
        <v>2662</v>
      </c>
      <c r="L133" s="1">
        <v>5921</v>
      </c>
      <c r="M133" s="1">
        <v>8093</v>
      </c>
      <c r="N133" s="1">
        <v>11324</v>
      </c>
      <c r="O133" s="1">
        <v>10812</v>
      </c>
      <c r="P133" s="1">
        <v>15162</v>
      </c>
      <c r="Q133" s="7"/>
      <c r="R133" s="7"/>
      <c r="S133" s="7"/>
      <c r="T133" s="7"/>
      <c r="U133" s="7"/>
      <c r="V133" s="7"/>
      <c r="W133" s="7"/>
      <c r="X133" s="7"/>
    </row>
    <row r="134" spans="1:24" x14ac:dyDescent="0.25">
      <c r="A134" s="1" t="s">
        <v>1060</v>
      </c>
      <c r="B134" s="1" t="s">
        <v>688</v>
      </c>
      <c r="C134" s="1" t="s">
        <v>457</v>
      </c>
      <c r="D134" s="1" t="s">
        <v>114</v>
      </c>
      <c r="E134" s="1">
        <v>1959</v>
      </c>
      <c r="F134" s="1">
        <v>3380</v>
      </c>
      <c r="G134" s="1">
        <v>3369</v>
      </c>
      <c r="H134" s="1">
        <v>1040</v>
      </c>
      <c r="I134" s="1">
        <v>1086</v>
      </c>
      <c r="J134" s="1">
        <v>917</v>
      </c>
      <c r="K134" s="1">
        <v>4</v>
      </c>
      <c r="L134" s="1">
        <v>9</v>
      </c>
      <c r="M134" s="1">
        <v>1295</v>
      </c>
      <c r="N134" s="1">
        <v>959</v>
      </c>
      <c r="O134" s="1">
        <v>709</v>
      </c>
      <c r="P134" s="1">
        <v>1146</v>
      </c>
      <c r="Q134" s="7"/>
      <c r="R134" s="7"/>
      <c r="S134" s="7"/>
      <c r="T134" s="7"/>
      <c r="U134" s="7"/>
      <c r="V134" s="7"/>
      <c r="W134" s="7"/>
      <c r="X134" s="7"/>
    </row>
    <row r="135" spans="1:24" x14ac:dyDescent="0.25">
      <c r="A135" s="1" t="s">
        <v>1060</v>
      </c>
      <c r="B135" s="1" t="s">
        <v>690</v>
      </c>
      <c r="C135" s="1" t="s">
        <v>455</v>
      </c>
      <c r="D135" s="1" t="s">
        <v>32</v>
      </c>
      <c r="E135" s="1">
        <v>10958</v>
      </c>
      <c r="F135" s="1">
        <v>18246</v>
      </c>
      <c r="G135" s="1">
        <v>19355</v>
      </c>
      <c r="H135" s="1">
        <v>5545</v>
      </c>
      <c r="I135" s="1">
        <v>5530</v>
      </c>
      <c r="J135" s="1">
        <v>5334</v>
      </c>
      <c r="K135" s="1">
        <v>6</v>
      </c>
      <c r="L135" s="1">
        <v>1098</v>
      </c>
      <c r="M135" s="1">
        <v>12</v>
      </c>
      <c r="N135" s="1">
        <v>159</v>
      </c>
      <c r="O135" s="1">
        <v>121</v>
      </c>
      <c r="P135" s="1">
        <v>128</v>
      </c>
      <c r="Q135" s="7"/>
      <c r="R135" s="7"/>
      <c r="S135" s="7"/>
      <c r="T135" s="7"/>
      <c r="U135" s="7"/>
      <c r="V135" s="7"/>
      <c r="W135" s="7"/>
      <c r="X135" s="7"/>
    </row>
    <row r="136" spans="1:24" x14ac:dyDescent="0.25">
      <c r="A136" s="1" t="s">
        <v>1060</v>
      </c>
      <c r="B136" s="1" t="s">
        <v>957</v>
      </c>
      <c r="C136" s="1" t="s">
        <v>956</v>
      </c>
      <c r="D136" s="1" t="s">
        <v>955</v>
      </c>
      <c r="E136" s="1">
        <v>2310</v>
      </c>
      <c r="F136" s="1">
        <v>3599</v>
      </c>
      <c r="G136" s="1">
        <v>4191</v>
      </c>
      <c r="H136" s="1">
        <v>1022</v>
      </c>
      <c r="I136" s="1">
        <v>1264</v>
      </c>
      <c r="J136" s="1">
        <v>1189</v>
      </c>
      <c r="K136" s="1">
        <v>9</v>
      </c>
      <c r="L136" s="1">
        <v>3</v>
      </c>
      <c r="M136" s="1">
        <v>867</v>
      </c>
      <c r="N136" s="1">
        <v>3862</v>
      </c>
      <c r="O136" s="1">
        <v>1066</v>
      </c>
      <c r="P136" s="1">
        <v>2133</v>
      </c>
      <c r="Q136" s="7"/>
      <c r="R136" s="7"/>
      <c r="S136" s="7"/>
      <c r="T136" s="7"/>
      <c r="U136" s="7"/>
      <c r="V136" s="7"/>
      <c r="W136" s="7"/>
      <c r="X136" s="7"/>
    </row>
    <row r="137" spans="1:24" x14ac:dyDescent="0.25">
      <c r="A137" s="1" t="s">
        <v>1060</v>
      </c>
      <c r="B137" s="1" t="s">
        <v>698</v>
      </c>
      <c r="C137" s="1" t="s">
        <v>503</v>
      </c>
      <c r="D137" s="1" t="s">
        <v>120</v>
      </c>
      <c r="E137" s="1">
        <v>6534</v>
      </c>
      <c r="F137" s="1">
        <v>9683</v>
      </c>
      <c r="G137" s="1">
        <v>11645</v>
      </c>
      <c r="H137" s="1">
        <v>4357</v>
      </c>
      <c r="I137" s="1">
        <v>4798</v>
      </c>
      <c r="J137" s="1">
        <v>4490</v>
      </c>
      <c r="K137" s="1">
        <v>541</v>
      </c>
      <c r="L137" s="1">
        <v>1368</v>
      </c>
      <c r="M137" s="1">
        <v>802</v>
      </c>
      <c r="N137" s="1">
        <v>4751</v>
      </c>
      <c r="O137" s="1">
        <v>2456</v>
      </c>
      <c r="P137" s="1">
        <v>2030</v>
      </c>
      <c r="Q137" s="7"/>
      <c r="R137" s="7"/>
      <c r="S137" s="7"/>
      <c r="T137" s="7"/>
      <c r="U137" s="7"/>
      <c r="V137" s="7"/>
      <c r="W137" s="7"/>
      <c r="X137" s="7"/>
    </row>
    <row r="138" spans="1:24" x14ac:dyDescent="0.25">
      <c r="A138" s="1" t="s">
        <v>1060</v>
      </c>
      <c r="B138" s="1" t="s">
        <v>699</v>
      </c>
      <c r="C138" s="1" t="s">
        <v>447</v>
      </c>
      <c r="D138" s="1" t="s">
        <v>226</v>
      </c>
      <c r="E138" s="1">
        <v>8561</v>
      </c>
      <c r="F138" s="1">
        <v>13135</v>
      </c>
      <c r="G138" s="1">
        <v>14024</v>
      </c>
      <c r="H138" s="1">
        <v>4992</v>
      </c>
      <c r="I138" s="1">
        <v>5658</v>
      </c>
      <c r="J138" s="1">
        <v>4929</v>
      </c>
      <c r="K138" s="1">
        <v>806</v>
      </c>
      <c r="L138" s="1">
        <v>3342</v>
      </c>
      <c r="M138" s="1">
        <v>60</v>
      </c>
      <c r="N138" s="1">
        <v>5634</v>
      </c>
      <c r="O138" s="1">
        <v>4586</v>
      </c>
      <c r="P138" s="1">
        <v>4071</v>
      </c>
      <c r="Q138" s="7"/>
      <c r="R138" s="7"/>
      <c r="S138" s="7"/>
      <c r="T138" s="7"/>
      <c r="U138" s="7"/>
      <c r="V138" s="7"/>
      <c r="W138" s="7"/>
      <c r="X138" s="7"/>
    </row>
    <row r="139" spans="1:24" x14ac:dyDescent="0.25">
      <c r="A139" s="1" t="s">
        <v>1060</v>
      </c>
      <c r="B139" s="1" t="s">
        <v>701</v>
      </c>
      <c r="C139" s="1" t="s">
        <v>445</v>
      </c>
      <c r="D139" s="1" t="s">
        <v>126</v>
      </c>
      <c r="E139" s="1">
        <v>5157</v>
      </c>
      <c r="F139" s="1">
        <v>8417</v>
      </c>
      <c r="G139" s="1">
        <v>8907</v>
      </c>
      <c r="H139" s="1">
        <v>3558</v>
      </c>
      <c r="I139" s="1">
        <v>3453</v>
      </c>
      <c r="J139" s="1">
        <v>3526</v>
      </c>
      <c r="K139" s="1">
        <v>846</v>
      </c>
      <c r="L139" s="1">
        <v>6</v>
      </c>
      <c r="M139" s="1">
        <v>17</v>
      </c>
      <c r="N139" s="1">
        <v>3465</v>
      </c>
      <c r="O139" s="1">
        <v>3851</v>
      </c>
      <c r="P139" s="1">
        <v>5288</v>
      </c>
      <c r="Q139" s="7"/>
      <c r="R139" s="7"/>
      <c r="S139" s="7"/>
      <c r="T139" s="7"/>
      <c r="U139" s="7"/>
      <c r="V139" s="7"/>
      <c r="W139" s="7"/>
      <c r="X139" s="7"/>
    </row>
    <row r="140" spans="1:24" x14ac:dyDescent="0.25">
      <c r="A140" s="1" t="s">
        <v>1060</v>
      </c>
      <c r="B140" s="1" t="s">
        <v>702</v>
      </c>
      <c r="C140" s="1" t="s">
        <v>570</v>
      </c>
      <c r="D140" s="1" t="s">
        <v>216</v>
      </c>
      <c r="E140" s="1">
        <v>12405</v>
      </c>
      <c r="F140" s="1">
        <v>20371</v>
      </c>
      <c r="G140" s="1">
        <v>19250</v>
      </c>
      <c r="H140" s="1">
        <v>6789</v>
      </c>
      <c r="I140" s="1">
        <v>6994</v>
      </c>
      <c r="J140" s="1">
        <v>6806</v>
      </c>
      <c r="K140" s="1">
        <v>3066</v>
      </c>
      <c r="L140" s="1">
        <v>8221</v>
      </c>
      <c r="M140" s="1">
        <v>338</v>
      </c>
      <c r="N140" s="1">
        <v>7467</v>
      </c>
      <c r="O140" s="1">
        <v>8691</v>
      </c>
      <c r="P140" s="1">
        <v>8839</v>
      </c>
      <c r="Q140" s="7"/>
      <c r="R140" s="7"/>
      <c r="S140" s="7"/>
      <c r="T140" s="7"/>
      <c r="U140" s="7"/>
      <c r="V140" s="7"/>
      <c r="W140" s="7"/>
      <c r="X140" s="7"/>
    </row>
    <row r="141" spans="1:24" x14ac:dyDescent="0.25">
      <c r="A141" s="1" t="s">
        <v>1060</v>
      </c>
      <c r="B141" s="1" t="s">
        <v>998</v>
      </c>
      <c r="C141" s="1" t="s">
        <v>869</v>
      </c>
      <c r="D141" s="1" t="s">
        <v>870</v>
      </c>
      <c r="E141" s="1">
        <v>7288</v>
      </c>
      <c r="F141" s="1">
        <v>11638</v>
      </c>
      <c r="G141" s="1">
        <v>12461</v>
      </c>
      <c r="H141" s="1">
        <v>3769</v>
      </c>
      <c r="I141" s="1">
        <v>4045</v>
      </c>
      <c r="J141" s="1">
        <v>3553</v>
      </c>
      <c r="K141" s="1">
        <v>11</v>
      </c>
      <c r="L141" s="1">
        <v>653</v>
      </c>
      <c r="M141" s="1">
        <v>12</v>
      </c>
      <c r="N141" s="1">
        <v>2719</v>
      </c>
      <c r="O141" s="1">
        <v>3844</v>
      </c>
      <c r="P141" s="1">
        <v>2290</v>
      </c>
      <c r="Q141" s="7"/>
      <c r="R141" s="7"/>
      <c r="S141" s="7"/>
      <c r="T141" s="7"/>
      <c r="U141" s="7"/>
      <c r="V141" s="7"/>
      <c r="W141" s="7"/>
      <c r="X141" s="7"/>
    </row>
    <row r="142" spans="1:24" x14ac:dyDescent="0.25">
      <c r="A142" s="1" t="s">
        <v>1060</v>
      </c>
      <c r="B142" s="1" t="s">
        <v>708</v>
      </c>
      <c r="C142" s="1" t="s">
        <v>345</v>
      </c>
      <c r="D142" s="1" t="s">
        <v>52</v>
      </c>
      <c r="E142" s="1">
        <v>14406</v>
      </c>
      <c r="F142" s="1">
        <v>22135</v>
      </c>
      <c r="G142" s="1">
        <v>24227</v>
      </c>
      <c r="H142" s="1">
        <v>9268</v>
      </c>
      <c r="I142" s="1">
        <v>9200</v>
      </c>
      <c r="J142" s="1">
        <v>9763</v>
      </c>
      <c r="K142" s="1">
        <v>3577</v>
      </c>
      <c r="L142" s="1">
        <v>6398</v>
      </c>
      <c r="M142" s="1">
        <v>1333</v>
      </c>
      <c r="N142" s="1">
        <v>14990</v>
      </c>
      <c r="O142" s="1">
        <v>16201</v>
      </c>
      <c r="P142" s="1">
        <v>16146</v>
      </c>
      <c r="Q142" s="7"/>
      <c r="R142" s="7"/>
      <c r="S142" s="7"/>
      <c r="T142" s="7"/>
      <c r="U142" s="7"/>
      <c r="V142" s="7"/>
      <c r="W142" s="7"/>
      <c r="X142" s="7"/>
    </row>
    <row r="143" spans="1:24" x14ac:dyDescent="0.25">
      <c r="A143" s="1" t="s">
        <v>1060</v>
      </c>
      <c r="B143" s="1" t="s">
        <v>711</v>
      </c>
      <c r="C143" s="1" t="s">
        <v>564</v>
      </c>
      <c r="D143" s="1" t="s">
        <v>173</v>
      </c>
      <c r="E143" s="1">
        <v>5296</v>
      </c>
      <c r="F143" s="1">
        <v>7753</v>
      </c>
      <c r="G143" s="1">
        <v>8528</v>
      </c>
      <c r="H143" s="1">
        <v>3381</v>
      </c>
      <c r="I143" s="1">
        <v>3492</v>
      </c>
      <c r="J143" s="1">
        <v>3377</v>
      </c>
      <c r="K143" s="1">
        <v>2799</v>
      </c>
      <c r="L143" s="1">
        <v>776</v>
      </c>
      <c r="M143" s="1">
        <v>186</v>
      </c>
      <c r="N143" s="1">
        <v>1011</v>
      </c>
      <c r="O143" s="1">
        <v>765</v>
      </c>
      <c r="P143" s="1">
        <v>2872</v>
      </c>
      <c r="Q143" s="7"/>
      <c r="R143" s="7"/>
      <c r="S143" s="7"/>
      <c r="T143" s="7"/>
      <c r="U143" s="7"/>
      <c r="V143" s="7"/>
      <c r="W143" s="7"/>
      <c r="X143" s="7"/>
    </row>
    <row r="144" spans="1:24" x14ac:dyDescent="0.25">
      <c r="A144" s="1" t="s">
        <v>1060</v>
      </c>
      <c r="B144" s="1" t="s">
        <v>717</v>
      </c>
      <c r="C144" s="1" t="s">
        <v>343</v>
      </c>
      <c r="D144" s="1" t="s">
        <v>234</v>
      </c>
      <c r="E144" s="1">
        <v>21304</v>
      </c>
      <c r="F144" s="1">
        <v>47537</v>
      </c>
      <c r="G144" s="1">
        <v>47367</v>
      </c>
      <c r="H144" s="1">
        <v>18424</v>
      </c>
      <c r="I144" s="1">
        <v>20839</v>
      </c>
      <c r="J144" s="1">
        <v>18239</v>
      </c>
      <c r="K144" s="1">
        <v>6525</v>
      </c>
      <c r="L144" s="1">
        <v>45</v>
      </c>
      <c r="M144" s="1">
        <v>91</v>
      </c>
      <c r="N144" s="1">
        <v>9363</v>
      </c>
      <c r="O144" s="1">
        <v>16995</v>
      </c>
      <c r="P144" s="1">
        <v>13214</v>
      </c>
      <c r="Q144" s="7"/>
      <c r="R144" s="7"/>
      <c r="S144" s="7"/>
      <c r="T144" s="7"/>
      <c r="U144" s="7"/>
      <c r="V144" s="7"/>
      <c r="W144" s="7"/>
      <c r="X144" s="7"/>
    </row>
    <row r="145" spans="1:24" x14ac:dyDescent="0.25">
      <c r="A145" s="1" t="s">
        <v>1060</v>
      </c>
      <c r="B145" s="1" t="s">
        <v>718</v>
      </c>
      <c r="C145" s="1" t="s">
        <v>558</v>
      </c>
      <c r="D145" s="1" t="s">
        <v>34</v>
      </c>
      <c r="E145" s="1">
        <v>11181</v>
      </c>
      <c r="F145" s="1">
        <v>17322</v>
      </c>
      <c r="G145" s="1">
        <v>18202</v>
      </c>
      <c r="H145" s="1">
        <v>6065</v>
      </c>
      <c r="I145" s="1">
        <v>6466</v>
      </c>
      <c r="J145" s="1">
        <v>5988</v>
      </c>
      <c r="K145" s="1">
        <v>668</v>
      </c>
      <c r="L145" s="1">
        <v>3004</v>
      </c>
      <c r="M145" s="1">
        <v>415</v>
      </c>
      <c r="N145" s="1">
        <v>9433</v>
      </c>
      <c r="O145" s="1">
        <v>11148</v>
      </c>
      <c r="P145" s="1">
        <v>14273</v>
      </c>
      <c r="Q145" s="7"/>
      <c r="R145" s="7"/>
      <c r="S145" s="7"/>
      <c r="T145" s="7"/>
      <c r="U145" s="7"/>
      <c r="V145" s="7"/>
      <c r="W145" s="7"/>
      <c r="X145" s="7"/>
    </row>
    <row r="146" spans="1:24" x14ac:dyDescent="0.25">
      <c r="A146" s="1" t="s">
        <v>1060</v>
      </c>
      <c r="B146" s="1" t="s">
        <v>719</v>
      </c>
      <c r="C146" s="1" t="s">
        <v>557</v>
      </c>
      <c r="D146" s="1" t="s">
        <v>168</v>
      </c>
      <c r="E146" s="1">
        <v>12116</v>
      </c>
      <c r="F146" s="1">
        <v>17989</v>
      </c>
      <c r="G146" s="1">
        <v>20170</v>
      </c>
      <c r="H146" s="1">
        <v>6077</v>
      </c>
      <c r="I146" s="1">
        <v>6586</v>
      </c>
      <c r="J146" s="1">
        <v>5816</v>
      </c>
      <c r="K146" s="1">
        <v>1842</v>
      </c>
      <c r="L146" s="1">
        <v>6564</v>
      </c>
      <c r="M146" s="1">
        <v>2126</v>
      </c>
      <c r="N146" s="1">
        <v>13882</v>
      </c>
      <c r="O146" s="1">
        <v>11382</v>
      </c>
      <c r="P146" s="1">
        <v>13266</v>
      </c>
      <c r="Q146" s="7"/>
      <c r="R146" s="7"/>
      <c r="S146" s="7"/>
      <c r="T146" s="7"/>
      <c r="U146" s="7"/>
      <c r="V146" s="7"/>
      <c r="W146" s="7"/>
      <c r="X146" s="7"/>
    </row>
    <row r="147" spans="1:24" x14ac:dyDescent="0.25">
      <c r="A147" s="1" t="s">
        <v>1060</v>
      </c>
      <c r="B147" s="1" t="s">
        <v>925</v>
      </c>
      <c r="C147" s="1" t="s">
        <v>838</v>
      </c>
      <c r="D147" s="1" t="s">
        <v>855</v>
      </c>
      <c r="E147" s="1">
        <v>2423</v>
      </c>
      <c r="F147" s="1">
        <v>4193</v>
      </c>
      <c r="G147" s="1">
        <v>4957</v>
      </c>
      <c r="H147" s="1">
        <v>1823</v>
      </c>
      <c r="I147" s="1">
        <v>1900</v>
      </c>
      <c r="J147" s="1">
        <v>1961</v>
      </c>
      <c r="K147" s="1">
        <v>2718</v>
      </c>
      <c r="L147" s="1">
        <v>743</v>
      </c>
      <c r="M147" s="1">
        <v>1399</v>
      </c>
      <c r="N147" s="1">
        <v>14</v>
      </c>
      <c r="O147" s="1">
        <v>9</v>
      </c>
      <c r="P147" s="1">
        <v>0</v>
      </c>
      <c r="Q147" s="7"/>
      <c r="R147" s="7"/>
      <c r="S147" s="7"/>
      <c r="T147" s="7"/>
      <c r="U147" s="7"/>
      <c r="V147" s="7"/>
      <c r="W147" s="7"/>
      <c r="X147" s="7"/>
    </row>
    <row r="148" spans="1:24" x14ac:dyDescent="0.25">
      <c r="A148" s="1" t="s">
        <v>1060</v>
      </c>
      <c r="B148" s="1" t="s">
        <v>723</v>
      </c>
      <c r="C148" s="1" t="s">
        <v>442</v>
      </c>
      <c r="D148" s="1" t="s">
        <v>23</v>
      </c>
      <c r="E148" s="1">
        <v>9288</v>
      </c>
      <c r="F148" s="1">
        <v>14593</v>
      </c>
      <c r="G148" s="1">
        <v>15918</v>
      </c>
      <c r="H148" s="1">
        <v>4518</v>
      </c>
      <c r="I148" s="1">
        <v>5138</v>
      </c>
      <c r="J148" s="1">
        <v>4509</v>
      </c>
      <c r="K148" s="1">
        <v>4839</v>
      </c>
      <c r="L148" s="1">
        <v>1998</v>
      </c>
      <c r="M148" s="1">
        <v>723</v>
      </c>
      <c r="N148" s="1">
        <v>15141</v>
      </c>
      <c r="O148" s="1">
        <v>16853</v>
      </c>
      <c r="P148" s="1">
        <v>14938</v>
      </c>
      <c r="Q148" s="7"/>
      <c r="R148" s="7"/>
      <c r="S148" s="7"/>
      <c r="T148" s="7"/>
      <c r="U148" s="7"/>
      <c r="V148" s="7"/>
      <c r="W148" s="7"/>
      <c r="X148" s="7"/>
    </row>
    <row r="149" spans="1:24" x14ac:dyDescent="0.25">
      <c r="A149" s="1" t="s">
        <v>1060</v>
      </c>
      <c r="B149" s="1" t="s">
        <v>727</v>
      </c>
      <c r="C149" s="1" t="s">
        <v>438</v>
      </c>
      <c r="D149" s="1" t="s">
        <v>197</v>
      </c>
      <c r="E149" s="1">
        <v>5263</v>
      </c>
      <c r="F149" s="1">
        <v>7532</v>
      </c>
      <c r="G149" s="1">
        <v>8978</v>
      </c>
      <c r="H149" s="1">
        <v>3930</v>
      </c>
      <c r="I149" s="1">
        <v>3784</v>
      </c>
      <c r="J149" s="1">
        <v>3574</v>
      </c>
      <c r="K149" s="1">
        <v>1978</v>
      </c>
      <c r="L149" s="1">
        <v>537</v>
      </c>
      <c r="M149" s="1">
        <v>1226</v>
      </c>
      <c r="N149" s="1">
        <v>4006</v>
      </c>
      <c r="O149" s="1">
        <v>3371</v>
      </c>
      <c r="P149" s="1">
        <v>2342</v>
      </c>
      <c r="Q149" s="7"/>
      <c r="R149" s="7"/>
      <c r="S149" s="7"/>
      <c r="T149" s="7"/>
      <c r="U149" s="7"/>
      <c r="V149" s="7"/>
      <c r="W149" s="7"/>
      <c r="X149" s="7"/>
    </row>
    <row r="150" spans="1:24" x14ac:dyDescent="0.25">
      <c r="A150" s="1" t="s">
        <v>1060</v>
      </c>
      <c r="B150" s="1" t="s">
        <v>737</v>
      </c>
      <c r="C150" s="1" t="s">
        <v>428</v>
      </c>
      <c r="D150" s="1" t="s">
        <v>84</v>
      </c>
      <c r="E150" s="1">
        <v>3138</v>
      </c>
      <c r="F150" s="1">
        <v>5052</v>
      </c>
      <c r="G150" s="1">
        <v>5643</v>
      </c>
      <c r="H150" s="1">
        <v>2044</v>
      </c>
      <c r="I150" s="1">
        <v>2350</v>
      </c>
      <c r="J150" s="1">
        <v>2141</v>
      </c>
      <c r="K150" s="1">
        <v>3474</v>
      </c>
      <c r="L150" s="1">
        <v>1577</v>
      </c>
      <c r="M150" s="1">
        <v>47</v>
      </c>
      <c r="N150" s="1">
        <v>9352</v>
      </c>
      <c r="O150" s="1">
        <v>9559</v>
      </c>
      <c r="P150" s="1">
        <v>7543</v>
      </c>
      <c r="Q150" s="7"/>
      <c r="R150" s="7"/>
      <c r="S150" s="7"/>
      <c r="T150" s="7"/>
      <c r="U150" s="7"/>
      <c r="V150" s="7"/>
      <c r="W150" s="7"/>
      <c r="X150" s="7"/>
    </row>
    <row r="151" spans="1:24" x14ac:dyDescent="0.25">
      <c r="A151" s="1" t="s">
        <v>1060</v>
      </c>
      <c r="B151" s="1" t="s">
        <v>753</v>
      </c>
      <c r="C151" s="1" t="s">
        <v>415</v>
      </c>
      <c r="D151" s="1" t="s">
        <v>191</v>
      </c>
      <c r="E151" s="1">
        <v>11994</v>
      </c>
      <c r="F151" s="1">
        <v>19124</v>
      </c>
      <c r="G151" s="1">
        <v>20389</v>
      </c>
      <c r="H151" s="1">
        <v>6067</v>
      </c>
      <c r="I151" s="1">
        <v>6223</v>
      </c>
      <c r="J151" s="1">
        <v>6814</v>
      </c>
      <c r="K151" s="1">
        <v>2395</v>
      </c>
      <c r="L151" s="1">
        <v>2728</v>
      </c>
      <c r="M151" s="1">
        <v>1463</v>
      </c>
      <c r="N151" s="1">
        <v>7947</v>
      </c>
      <c r="O151" s="1">
        <v>6979</v>
      </c>
      <c r="P151" s="1">
        <v>10210</v>
      </c>
      <c r="Q151" s="7"/>
      <c r="R151" s="7"/>
      <c r="S151" s="7"/>
      <c r="T151" s="7"/>
      <c r="U151" s="7"/>
      <c r="V151" s="7"/>
      <c r="W151" s="7"/>
      <c r="X151" s="7"/>
    </row>
    <row r="152" spans="1:24" x14ac:dyDescent="0.25">
      <c r="A152" s="1" t="s">
        <v>1060</v>
      </c>
      <c r="B152" s="1" t="s">
        <v>757</v>
      </c>
      <c r="C152" s="1" t="s">
        <v>338</v>
      </c>
      <c r="D152" s="1" t="s">
        <v>232</v>
      </c>
      <c r="E152" s="1">
        <v>7146</v>
      </c>
      <c r="F152" s="1">
        <v>11280</v>
      </c>
      <c r="G152" s="1">
        <v>11829</v>
      </c>
      <c r="H152" s="1">
        <v>4125</v>
      </c>
      <c r="I152" s="1">
        <v>4447</v>
      </c>
      <c r="J152" s="1">
        <v>4022</v>
      </c>
      <c r="K152" s="1">
        <v>516</v>
      </c>
      <c r="L152" s="1">
        <v>4106</v>
      </c>
      <c r="M152" s="1">
        <v>2655</v>
      </c>
      <c r="N152" s="1">
        <v>2229</v>
      </c>
      <c r="O152" s="1">
        <v>4744</v>
      </c>
      <c r="P152" s="1">
        <v>4386</v>
      </c>
      <c r="Q152" s="7"/>
      <c r="R152" s="7"/>
      <c r="S152" s="7"/>
      <c r="T152" s="7"/>
      <c r="U152" s="7"/>
      <c r="V152" s="7"/>
      <c r="W152" s="7"/>
      <c r="X152" s="7"/>
    </row>
    <row r="153" spans="1:24" x14ac:dyDescent="0.25">
      <c r="A153" s="1" t="s">
        <v>1060</v>
      </c>
      <c r="B153" s="1" t="s">
        <v>759</v>
      </c>
      <c r="C153" s="1" t="s">
        <v>410</v>
      </c>
      <c r="D153" s="1" t="s">
        <v>15</v>
      </c>
      <c r="E153" s="1">
        <v>4594</v>
      </c>
      <c r="F153" s="1">
        <v>7318</v>
      </c>
      <c r="G153" s="1">
        <v>8070</v>
      </c>
      <c r="H153" s="1">
        <v>2623</v>
      </c>
      <c r="I153" s="1">
        <v>2803</v>
      </c>
      <c r="J153" s="1">
        <v>2759</v>
      </c>
      <c r="K153" s="1">
        <v>539</v>
      </c>
      <c r="L153" s="1">
        <v>823</v>
      </c>
      <c r="M153" s="1">
        <v>101</v>
      </c>
      <c r="N153" s="1">
        <v>2845</v>
      </c>
      <c r="O153" s="1">
        <v>1265</v>
      </c>
      <c r="P153" s="1">
        <v>1909</v>
      </c>
      <c r="Q153" s="7"/>
      <c r="R153" s="7"/>
      <c r="S153" s="7"/>
      <c r="T153" s="7"/>
      <c r="U153" s="7"/>
      <c r="V153" s="7"/>
      <c r="W153" s="7"/>
      <c r="X153" s="7"/>
    </row>
    <row r="154" spans="1:24" x14ac:dyDescent="0.25">
      <c r="A154" s="1" t="s">
        <v>1060</v>
      </c>
      <c r="B154" s="1" t="s">
        <v>764</v>
      </c>
      <c r="C154" s="1" t="s">
        <v>405</v>
      </c>
      <c r="D154" s="1" t="s">
        <v>39</v>
      </c>
      <c r="E154" s="1">
        <v>1691</v>
      </c>
      <c r="F154" s="1">
        <v>3085</v>
      </c>
      <c r="G154" s="1">
        <v>3171</v>
      </c>
      <c r="H154" s="1">
        <v>1170</v>
      </c>
      <c r="I154" s="1">
        <v>1345</v>
      </c>
      <c r="J154" s="1">
        <v>1279</v>
      </c>
      <c r="K154" s="1">
        <v>897</v>
      </c>
      <c r="L154" s="1">
        <v>638</v>
      </c>
      <c r="M154" s="1">
        <v>230</v>
      </c>
      <c r="N154" s="1">
        <v>1110</v>
      </c>
      <c r="O154" s="1">
        <v>1404</v>
      </c>
      <c r="P154" s="1">
        <v>1015</v>
      </c>
      <c r="Q154" s="7"/>
      <c r="R154" s="7"/>
      <c r="S154" s="7"/>
      <c r="T154" s="7"/>
      <c r="U154" s="7"/>
      <c r="V154" s="7"/>
      <c r="W154" s="7"/>
      <c r="X154" s="7"/>
    </row>
    <row r="155" spans="1:24" x14ac:dyDescent="0.25">
      <c r="A155" s="1" t="s">
        <v>1060</v>
      </c>
      <c r="B155" s="1" t="s">
        <v>765</v>
      </c>
      <c r="C155" s="1" t="s">
        <v>406</v>
      </c>
      <c r="D155" s="1" t="s">
        <v>102</v>
      </c>
      <c r="E155" s="1">
        <v>11696</v>
      </c>
      <c r="F155" s="1">
        <v>17593</v>
      </c>
      <c r="G155" s="1">
        <v>20601</v>
      </c>
      <c r="H155" s="1">
        <v>6592</v>
      </c>
      <c r="I155" s="1">
        <v>6752</v>
      </c>
      <c r="J155" s="1">
        <v>5981</v>
      </c>
      <c r="K155" s="1">
        <v>440</v>
      </c>
      <c r="L155" s="1">
        <v>4515</v>
      </c>
      <c r="M155" s="1">
        <v>55</v>
      </c>
      <c r="N155" s="1">
        <v>6551</v>
      </c>
      <c r="O155" s="1">
        <v>8526</v>
      </c>
      <c r="P155" s="1">
        <v>7094</v>
      </c>
      <c r="Q155" s="7"/>
      <c r="R155" s="7"/>
      <c r="S155" s="7"/>
      <c r="T155" s="7"/>
      <c r="U155" s="7"/>
      <c r="V155" s="7"/>
      <c r="W155" s="7"/>
      <c r="X155" s="7"/>
    </row>
    <row r="156" spans="1:24" x14ac:dyDescent="0.25">
      <c r="A156" s="1" t="s">
        <v>1060</v>
      </c>
      <c r="B156" s="1" t="s">
        <v>767</v>
      </c>
      <c r="C156" s="1" t="s">
        <v>403</v>
      </c>
      <c r="D156" s="1" t="s">
        <v>187</v>
      </c>
      <c r="E156" s="1">
        <v>6876</v>
      </c>
      <c r="F156" s="1">
        <v>10910</v>
      </c>
      <c r="G156" s="1">
        <v>12770</v>
      </c>
      <c r="H156" s="1">
        <v>3905</v>
      </c>
      <c r="I156" s="1">
        <v>3964</v>
      </c>
      <c r="J156" s="1">
        <v>3606</v>
      </c>
      <c r="K156" s="1">
        <v>1993</v>
      </c>
      <c r="L156" s="1">
        <v>4114</v>
      </c>
      <c r="M156" s="1">
        <v>242</v>
      </c>
      <c r="N156" s="1">
        <v>4389</v>
      </c>
      <c r="O156" s="1">
        <v>3229</v>
      </c>
      <c r="P156" s="1">
        <v>6183</v>
      </c>
      <c r="Q156" s="7"/>
      <c r="R156" s="7"/>
      <c r="S156" s="7"/>
      <c r="T156" s="7"/>
      <c r="U156" s="7"/>
      <c r="V156" s="7"/>
      <c r="W156" s="7"/>
      <c r="X156" s="7"/>
    </row>
    <row r="157" spans="1:24" x14ac:dyDescent="0.25">
      <c r="A157" s="1" t="s">
        <v>1060</v>
      </c>
      <c r="B157" s="1" t="s">
        <v>768</v>
      </c>
      <c r="C157" s="1" t="s">
        <v>402</v>
      </c>
      <c r="D157" s="1" t="s">
        <v>153</v>
      </c>
      <c r="E157" s="1">
        <v>7730</v>
      </c>
      <c r="F157" s="1">
        <v>12776</v>
      </c>
      <c r="G157" s="1">
        <v>12536</v>
      </c>
      <c r="H157" s="1">
        <v>4815</v>
      </c>
      <c r="I157" s="1">
        <v>4796</v>
      </c>
      <c r="J157" s="1">
        <v>4966</v>
      </c>
      <c r="K157" s="1">
        <v>759</v>
      </c>
      <c r="L157" s="1">
        <v>293</v>
      </c>
      <c r="M157" s="1">
        <v>26</v>
      </c>
      <c r="N157" s="1">
        <v>5735</v>
      </c>
      <c r="O157" s="1">
        <v>5578</v>
      </c>
      <c r="P157" s="1">
        <v>6826</v>
      </c>
      <c r="Q157" s="7"/>
      <c r="R157" s="7"/>
      <c r="S157" s="7"/>
      <c r="T157" s="7"/>
      <c r="U157" s="7"/>
      <c r="V157" s="7"/>
      <c r="W157" s="7"/>
      <c r="X157" s="7"/>
    </row>
    <row r="158" spans="1:24" x14ac:dyDescent="0.25">
      <c r="A158" s="1" t="s">
        <v>1060</v>
      </c>
      <c r="B158" s="1" t="s">
        <v>775</v>
      </c>
      <c r="C158" s="1" t="s">
        <v>336</v>
      </c>
      <c r="D158" s="1" t="s">
        <v>172</v>
      </c>
      <c r="E158" s="1">
        <v>11650</v>
      </c>
      <c r="F158" s="1">
        <v>17026</v>
      </c>
      <c r="G158" s="1">
        <v>19911</v>
      </c>
      <c r="H158" s="1">
        <v>5310</v>
      </c>
      <c r="I158" s="1">
        <v>5856</v>
      </c>
      <c r="J158" s="1">
        <v>5446</v>
      </c>
      <c r="K158" s="1">
        <v>2445</v>
      </c>
      <c r="L158" s="1">
        <v>5402</v>
      </c>
      <c r="M158" s="1">
        <v>3433</v>
      </c>
      <c r="N158" s="1">
        <v>6124</v>
      </c>
      <c r="O158" s="1">
        <v>4595</v>
      </c>
      <c r="P158" s="1">
        <v>5556</v>
      </c>
      <c r="Q158" s="7"/>
      <c r="R158" s="7"/>
      <c r="S158" s="7"/>
      <c r="T158" s="7"/>
      <c r="U158" s="7"/>
      <c r="V158" s="7"/>
      <c r="W158" s="7"/>
      <c r="X158" s="7"/>
    </row>
    <row r="159" spans="1:24" x14ac:dyDescent="0.25">
      <c r="A159" s="1" t="s">
        <v>1060</v>
      </c>
      <c r="B159" s="1" t="s">
        <v>792</v>
      </c>
      <c r="C159" s="1" t="s">
        <v>378</v>
      </c>
      <c r="D159" s="1" t="s">
        <v>240</v>
      </c>
      <c r="E159" s="1">
        <v>3945</v>
      </c>
      <c r="F159" s="1">
        <v>5706</v>
      </c>
      <c r="G159" s="1">
        <v>6541</v>
      </c>
      <c r="H159" s="1">
        <v>3237</v>
      </c>
      <c r="I159" s="1">
        <v>3169</v>
      </c>
      <c r="J159" s="1">
        <v>3312</v>
      </c>
      <c r="K159" s="1">
        <v>5</v>
      </c>
      <c r="L159" s="1">
        <v>2273</v>
      </c>
      <c r="M159" s="1">
        <v>16</v>
      </c>
      <c r="N159" s="1">
        <v>445</v>
      </c>
      <c r="O159" s="1">
        <v>420</v>
      </c>
      <c r="P159" s="1">
        <v>1053</v>
      </c>
      <c r="Q159" s="7"/>
      <c r="R159" s="7"/>
      <c r="S159" s="7"/>
      <c r="T159" s="7"/>
      <c r="U159" s="7"/>
      <c r="V159" s="7"/>
      <c r="W159" s="7"/>
      <c r="X159" s="7"/>
    </row>
    <row r="160" spans="1:24" x14ac:dyDescent="0.25">
      <c r="A160" s="1" t="s">
        <v>1060</v>
      </c>
      <c r="B160" s="1" t="s">
        <v>795</v>
      </c>
      <c r="C160" s="1" t="s">
        <v>376</v>
      </c>
      <c r="D160" s="1" t="s">
        <v>97</v>
      </c>
      <c r="E160" s="1">
        <v>16443</v>
      </c>
      <c r="F160" s="1">
        <v>25117</v>
      </c>
      <c r="G160" s="1">
        <v>29108</v>
      </c>
      <c r="H160" s="1">
        <v>11409</v>
      </c>
      <c r="I160" s="1">
        <v>12175</v>
      </c>
      <c r="J160" s="1">
        <v>11323</v>
      </c>
      <c r="K160" s="1">
        <v>4827</v>
      </c>
      <c r="L160" s="1">
        <v>55</v>
      </c>
      <c r="M160" s="1">
        <v>103</v>
      </c>
      <c r="N160" s="1">
        <v>15348</v>
      </c>
      <c r="O160" s="1">
        <v>12734</v>
      </c>
      <c r="P160" s="1">
        <v>19044</v>
      </c>
      <c r="Q160" s="7"/>
      <c r="R160" s="7"/>
      <c r="S160" s="7"/>
      <c r="T160" s="7"/>
      <c r="U160" s="7"/>
      <c r="V160" s="7"/>
      <c r="W160" s="7"/>
      <c r="X160" s="7"/>
    </row>
    <row r="161" spans="1:24" x14ac:dyDescent="0.25">
      <c r="A161" s="1" t="s">
        <v>1060</v>
      </c>
      <c r="B161" s="1" t="s">
        <v>796</v>
      </c>
      <c r="C161" s="1" t="s">
        <v>375</v>
      </c>
      <c r="D161" s="1" t="s">
        <v>248</v>
      </c>
      <c r="E161" s="1">
        <v>7806</v>
      </c>
      <c r="F161" s="1">
        <v>12159</v>
      </c>
      <c r="G161" s="1">
        <v>11623</v>
      </c>
      <c r="H161" s="1">
        <v>5027</v>
      </c>
      <c r="I161" s="1">
        <v>4518</v>
      </c>
      <c r="J161" s="1">
        <v>4850</v>
      </c>
      <c r="K161" s="1">
        <v>1892</v>
      </c>
      <c r="L161" s="1">
        <v>2193</v>
      </c>
      <c r="M161" s="1">
        <v>3015</v>
      </c>
      <c r="N161" s="1">
        <v>7808</v>
      </c>
      <c r="O161" s="1">
        <v>5357</v>
      </c>
      <c r="P161" s="1">
        <v>7576</v>
      </c>
      <c r="Q161" s="7"/>
      <c r="R161" s="7"/>
      <c r="S161" s="7"/>
      <c r="T161" s="7"/>
      <c r="U161" s="7"/>
      <c r="V161" s="7"/>
      <c r="W161" s="7"/>
      <c r="X161" s="7"/>
    </row>
    <row r="162" spans="1:24" x14ac:dyDescent="0.25">
      <c r="A162" s="1" t="s">
        <v>1060</v>
      </c>
      <c r="B162" s="1" t="s">
        <v>995</v>
      </c>
      <c r="C162" s="1" t="s">
        <v>994</v>
      </c>
      <c r="D162" s="1" t="s">
        <v>864</v>
      </c>
      <c r="E162" s="1">
        <v>13992</v>
      </c>
      <c r="F162" s="1">
        <v>21397</v>
      </c>
      <c r="G162" s="1">
        <v>24125</v>
      </c>
      <c r="H162" s="1">
        <v>7581</v>
      </c>
      <c r="I162" s="1">
        <v>7997</v>
      </c>
      <c r="J162" s="1">
        <v>7272</v>
      </c>
      <c r="K162" s="1">
        <v>2105</v>
      </c>
      <c r="L162" s="1">
        <v>6554</v>
      </c>
      <c r="M162" s="1">
        <v>1354</v>
      </c>
      <c r="N162" s="1">
        <v>8452</v>
      </c>
      <c r="O162" s="1">
        <v>8974</v>
      </c>
      <c r="P162" s="1">
        <v>10376</v>
      </c>
      <c r="Q162" s="7"/>
      <c r="R162" s="7"/>
      <c r="S162" s="7"/>
      <c r="T162" s="7"/>
      <c r="U162" s="7"/>
      <c r="V162" s="7"/>
      <c r="W162" s="7"/>
      <c r="X162" s="7"/>
    </row>
    <row r="163" spans="1:24" x14ac:dyDescent="0.25">
      <c r="A163" s="1" t="s">
        <v>1060</v>
      </c>
      <c r="B163" s="1" t="s">
        <v>798</v>
      </c>
      <c r="C163" s="1" t="s">
        <v>374</v>
      </c>
      <c r="D163" s="1" t="s">
        <v>20</v>
      </c>
      <c r="E163" s="1">
        <v>9617</v>
      </c>
      <c r="F163" s="1">
        <v>15306</v>
      </c>
      <c r="G163" s="1">
        <v>16395</v>
      </c>
      <c r="H163" s="1">
        <v>4661</v>
      </c>
      <c r="I163" s="1">
        <v>5434</v>
      </c>
      <c r="J163" s="1">
        <v>4808</v>
      </c>
      <c r="K163" s="1">
        <v>3694</v>
      </c>
      <c r="L163" s="1">
        <v>5792</v>
      </c>
      <c r="M163" s="1">
        <v>1474</v>
      </c>
      <c r="N163" s="1">
        <v>16403</v>
      </c>
      <c r="O163" s="1">
        <v>18871</v>
      </c>
      <c r="P163" s="1">
        <v>14233</v>
      </c>
      <c r="Q163" s="7"/>
      <c r="R163" s="7"/>
      <c r="S163" s="7"/>
      <c r="T163" s="7"/>
      <c r="U163" s="7"/>
      <c r="V163" s="7"/>
      <c r="W163" s="7"/>
      <c r="X163" s="7"/>
    </row>
    <row r="164" spans="1:24" x14ac:dyDescent="0.25">
      <c r="A164" s="1" t="s">
        <v>1060</v>
      </c>
      <c r="B164" s="1" t="s">
        <v>799</v>
      </c>
      <c r="C164" s="1" t="s">
        <v>372</v>
      </c>
      <c r="D164" s="1" t="s">
        <v>58</v>
      </c>
      <c r="E164" s="1">
        <v>4528</v>
      </c>
      <c r="F164" s="1">
        <v>7270</v>
      </c>
      <c r="G164" s="1">
        <v>8489</v>
      </c>
      <c r="H164" s="1">
        <v>2055</v>
      </c>
      <c r="I164" s="1">
        <v>2366</v>
      </c>
      <c r="J164" s="1">
        <v>2191</v>
      </c>
      <c r="K164" s="1">
        <v>3128</v>
      </c>
      <c r="L164" s="1">
        <v>1926</v>
      </c>
      <c r="M164" s="1">
        <v>273</v>
      </c>
      <c r="N164" s="1">
        <v>1954</v>
      </c>
      <c r="O164" s="1">
        <v>2295</v>
      </c>
      <c r="P164" s="1">
        <v>2263</v>
      </c>
      <c r="Q164" s="7"/>
      <c r="R164" s="7"/>
      <c r="S164" s="7"/>
      <c r="T164" s="7"/>
      <c r="U164" s="7"/>
      <c r="V164" s="7"/>
      <c r="W164" s="7"/>
      <c r="X164" s="7"/>
    </row>
    <row r="165" spans="1:24" x14ac:dyDescent="0.25">
      <c r="A165" s="1" t="s">
        <v>1060</v>
      </c>
      <c r="B165" s="1" t="s">
        <v>800</v>
      </c>
      <c r="C165" s="1" t="s">
        <v>371</v>
      </c>
      <c r="D165" s="1" t="s">
        <v>38</v>
      </c>
      <c r="E165" s="1">
        <v>11760</v>
      </c>
      <c r="F165" s="1">
        <v>17063</v>
      </c>
      <c r="G165" s="1">
        <v>20469</v>
      </c>
      <c r="H165" s="1">
        <v>6254</v>
      </c>
      <c r="I165" s="1">
        <v>6291</v>
      </c>
      <c r="J165" s="1">
        <v>5497</v>
      </c>
      <c r="K165" s="1">
        <v>4340</v>
      </c>
      <c r="L165" s="1">
        <v>2843</v>
      </c>
      <c r="M165" s="1">
        <v>1561</v>
      </c>
      <c r="N165" s="1">
        <v>11372</v>
      </c>
      <c r="O165" s="1">
        <v>10872</v>
      </c>
      <c r="P165" s="1">
        <v>9781</v>
      </c>
      <c r="Q165" s="7"/>
      <c r="R165" s="7"/>
      <c r="S165" s="7"/>
      <c r="T165" s="7"/>
      <c r="U165" s="7"/>
      <c r="V165" s="7"/>
      <c r="W165" s="7"/>
      <c r="X165" s="7"/>
    </row>
    <row r="166" spans="1:24" x14ac:dyDescent="0.25">
      <c r="A166" s="1" t="s">
        <v>1060</v>
      </c>
      <c r="B166" s="1" t="s">
        <v>801</v>
      </c>
      <c r="C166" s="1" t="s">
        <v>370</v>
      </c>
      <c r="D166" s="1" t="s">
        <v>125</v>
      </c>
      <c r="E166" s="1">
        <v>12940</v>
      </c>
      <c r="F166" s="1">
        <v>20313</v>
      </c>
      <c r="G166" s="1">
        <v>21807</v>
      </c>
      <c r="H166" s="1">
        <v>6417</v>
      </c>
      <c r="I166" s="1">
        <v>6706</v>
      </c>
      <c r="J166" s="1">
        <v>6301</v>
      </c>
      <c r="K166" s="1">
        <v>4388</v>
      </c>
      <c r="L166" s="1">
        <v>4877</v>
      </c>
      <c r="M166" s="1">
        <v>3676</v>
      </c>
      <c r="N166" s="1">
        <v>11730</v>
      </c>
      <c r="O166" s="1">
        <v>10260</v>
      </c>
      <c r="P166" s="1">
        <v>12865</v>
      </c>
      <c r="Q166" s="7"/>
      <c r="R166" s="7"/>
      <c r="S166" s="7"/>
      <c r="T166" s="7"/>
      <c r="U166" s="7"/>
      <c r="V166" s="7"/>
      <c r="W166" s="7"/>
      <c r="X166" s="7"/>
    </row>
    <row r="167" spans="1:24" x14ac:dyDescent="0.25">
      <c r="A167" s="1" t="s">
        <v>1060</v>
      </c>
      <c r="B167" s="1" t="s">
        <v>985</v>
      </c>
      <c r="C167" s="1" t="s">
        <v>984</v>
      </c>
      <c r="D167" s="1" t="s">
        <v>871</v>
      </c>
      <c r="E167" s="1">
        <v>550</v>
      </c>
      <c r="F167" s="1">
        <v>1014</v>
      </c>
      <c r="G167" s="1">
        <v>1031</v>
      </c>
      <c r="H167" s="1">
        <v>344</v>
      </c>
      <c r="I167" s="1">
        <v>408</v>
      </c>
      <c r="J167" s="1">
        <v>316</v>
      </c>
      <c r="K167" s="1">
        <v>1</v>
      </c>
      <c r="L167" s="1">
        <v>78</v>
      </c>
      <c r="M167" s="1">
        <v>5</v>
      </c>
      <c r="N167" s="1">
        <v>719</v>
      </c>
      <c r="O167" s="1">
        <v>415</v>
      </c>
      <c r="P167" s="1">
        <v>90</v>
      </c>
      <c r="Q167" s="7"/>
      <c r="R167" s="7"/>
      <c r="S167" s="7"/>
      <c r="T167" s="7"/>
      <c r="U167" s="7"/>
      <c r="V167" s="7"/>
      <c r="W167" s="7"/>
      <c r="X167" s="7"/>
    </row>
    <row r="168" spans="1:24" x14ac:dyDescent="0.25">
      <c r="A168" s="1" t="s">
        <v>1060</v>
      </c>
      <c r="B168" s="1" t="s">
        <v>807</v>
      </c>
      <c r="C168" s="1" t="s">
        <v>361</v>
      </c>
      <c r="D168" s="1" t="s">
        <v>5</v>
      </c>
      <c r="E168" s="1">
        <v>9015</v>
      </c>
      <c r="F168" s="1">
        <v>13295</v>
      </c>
      <c r="G168" s="1">
        <v>13787</v>
      </c>
      <c r="H168" s="1">
        <v>4016</v>
      </c>
      <c r="I168" s="1">
        <v>4601</v>
      </c>
      <c r="J168" s="1">
        <v>3772</v>
      </c>
      <c r="K168" s="1">
        <v>1716</v>
      </c>
      <c r="L168" s="1">
        <v>997</v>
      </c>
      <c r="M168" s="1">
        <v>2249</v>
      </c>
      <c r="N168" s="1">
        <v>8182</v>
      </c>
      <c r="O168" s="1">
        <v>6009</v>
      </c>
      <c r="P168" s="1">
        <v>5183</v>
      </c>
      <c r="Q168" s="7"/>
      <c r="R168" s="7"/>
      <c r="S168" s="7"/>
      <c r="T168" s="7"/>
      <c r="U168" s="7"/>
      <c r="V168" s="7"/>
      <c r="W168" s="7"/>
      <c r="X168" s="7"/>
    </row>
    <row r="169" spans="1:24" x14ac:dyDescent="0.25">
      <c r="A169" s="1" t="s">
        <v>1060</v>
      </c>
      <c r="B169" s="1" t="s">
        <v>808</v>
      </c>
      <c r="C169" s="1" t="s">
        <v>362</v>
      </c>
      <c r="D169" s="1" t="s">
        <v>88</v>
      </c>
      <c r="E169" s="1">
        <v>1982</v>
      </c>
      <c r="F169" s="1">
        <v>3324</v>
      </c>
      <c r="G169" s="1">
        <v>4031</v>
      </c>
      <c r="H169" s="1">
        <v>1513</v>
      </c>
      <c r="I169" s="1">
        <v>1558</v>
      </c>
      <c r="J169" s="1">
        <v>1430</v>
      </c>
      <c r="K169" s="1">
        <v>2</v>
      </c>
      <c r="L169" s="1">
        <v>1</v>
      </c>
      <c r="M169" s="1">
        <v>4</v>
      </c>
      <c r="N169" s="1">
        <v>511</v>
      </c>
      <c r="O169" s="1">
        <v>280</v>
      </c>
      <c r="P169" s="1">
        <v>574</v>
      </c>
      <c r="Q169" s="7"/>
      <c r="R169" s="7"/>
      <c r="S169" s="7"/>
      <c r="T169" s="7"/>
      <c r="U169" s="7"/>
      <c r="V169" s="7"/>
      <c r="W169" s="7"/>
      <c r="X169" s="7"/>
    </row>
    <row r="170" spans="1:24" x14ac:dyDescent="0.25">
      <c r="A170" s="1" t="s">
        <v>1060</v>
      </c>
      <c r="B170" s="1" t="s">
        <v>981</v>
      </c>
      <c r="C170" s="1" t="s">
        <v>980</v>
      </c>
      <c r="D170" s="1" t="s">
        <v>979</v>
      </c>
      <c r="E170" s="1">
        <v>3767</v>
      </c>
      <c r="F170" s="1">
        <v>5700</v>
      </c>
      <c r="G170" s="1">
        <v>5718</v>
      </c>
      <c r="H170" s="1">
        <v>1814</v>
      </c>
      <c r="I170" s="1">
        <v>2269</v>
      </c>
      <c r="J170" s="1">
        <v>2045</v>
      </c>
      <c r="K170" s="1">
        <v>3417</v>
      </c>
      <c r="L170" s="1">
        <v>762</v>
      </c>
      <c r="M170" s="1">
        <v>15</v>
      </c>
      <c r="N170" s="1">
        <v>81</v>
      </c>
      <c r="O170" s="1">
        <v>438</v>
      </c>
      <c r="P170" s="1">
        <v>580</v>
      </c>
      <c r="Q170" s="7"/>
      <c r="R170" s="7"/>
      <c r="S170" s="7"/>
      <c r="T170" s="7"/>
      <c r="U170" s="7"/>
      <c r="V170" s="7"/>
      <c r="W170" s="7"/>
      <c r="X170" s="7"/>
    </row>
    <row r="171" spans="1:24" x14ac:dyDescent="0.25">
      <c r="A171" s="1" t="s">
        <v>1060</v>
      </c>
      <c r="B171" s="1" t="s">
        <v>1002</v>
      </c>
      <c r="C171" s="1" t="s">
        <v>1001</v>
      </c>
      <c r="D171" s="1" t="s">
        <v>936</v>
      </c>
      <c r="E171" s="1">
        <v>4766</v>
      </c>
      <c r="F171" s="1">
        <v>6987</v>
      </c>
      <c r="G171" s="1">
        <v>8511</v>
      </c>
      <c r="H171" s="1">
        <v>3910</v>
      </c>
      <c r="I171" s="1">
        <v>3975</v>
      </c>
      <c r="J171" s="1">
        <v>4059</v>
      </c>
      <c r="K171" s="1">
        <v>2</v>
      </c>
      <c r="L171" s="1">
        <v>3</v>
      </c>
      <c r="M171" s="1">
        <v>3</v>
      </c>
      <c r="N171" s="1">
        <v>9</v>
      </c>
      <c r="O171" s="1">
        <v>8</v>
      </c>
      <c r="P171" s="1">
        <v>326</v>
      </c>
      <c r="Q171" s="7"/>
      <c r="R171" s="7"/>
      <c r="S171" s="7"/>
      <c r="T171" s="7"/>
      <c r="U171" s="7"/>
      <c r="V171" s="7"/>
      <c r="W171" s="7"/>
      <c r="X171" s="7"/>
    </row>
    <row r="172" spans="1:24" x14ac:dyDescent="0.25">
      <c r="A172" s="1" t="s">
        <v>1060</v>
      </c>
      <c r="B172" s="1" t="s">
        <v>967</v>
      </c>
      <c r="C172" s="1" t="s">
        <v>966</v>
      </c>
      <c r="D172" s="1" t="s">
        <v>4</v>
      </c>
      <c r="E172" s="1">
        <v>1165</v>
      </c>
      <c r="F172" s="1">
        <v>1728</v>
      </c>
      <c r="G172" s="1">
        <v>2112</v>
      </c>
      <c r="H172" s="1">
        <v>820</v>
      </c>
      <c r="I172" s="1">
        <v>688</v>
      </c>
      <c r="J172" s="1">
        <v>710</v>
      </c>
      <c r="K172" s="1">
        <v>0</v>
      </c>
      <c r="L172" s="1">
        <v>627</v>
      </c>
      <c r="M172" s="1">
        <v>0</v>
      </c>
      <c r="N172" s="1">
        <v>6</v>
      </c>
      <c r="O172" s="1">
        <v>10</v>
      </c>
      <c r="P172" s="1">
        <v>0</v>
      </c>
      <c r="Q172" s="7"/>
      <c r="R172" s="7"/>
      <c r="S172" s="7"/>
      <c r="T172" s="7"/>
      <c r="U172" s="7"/>
      <c r="V172" s="7"/>
      <c r="W172" s="7"/>
      <c r="X172" s="7"/>
    </row>
    <row r="173" spans="1:24" x14ac:dyDescent="0.25">
      <c r="A173" s="1" t="s">
        <v>1060</v>
      </c>
      <c r="B173" s="1" t="s">
        <v>1034</v>
      </c>
      <c r="C173" s="1" t="s">
        <v>1033</v>
      </c>
      <c r="D173" s="1" t="s">
        <v>1018</v>
      </c>
      <c r="E173" s="1">
        <v>3984</v>
      </c>
      <c r="F173" s="1">
        <v>6757</v>
      </c>
      <c r="G173" s="1">
        <v>6659</v>
      </c>
      <c r="H173" s="1">
        <v>1770</v>
      </c>
      <c r="I173" s="1">
        <v>1765</v>
      </c>
      <c r="J173" s="1">
        <v>1689</v>
      </c>
      <c r="K173" s="1">
        <v>1090</v>
      </c>
      <c r="L173" s="1">
        <v>9</v>
      </c>
      <c r="M173" s="1">
        <v>1850</v>
      </c>
      <c r="N173" s="1">
        <v>714</v>
      </c>
      <c r="O173" s="1">
        <v>686</v>
      </c>
      <c r="P173" s="1">
        <v>128</v>
      </c>
      <c r="Q173" s="7"/>
      <c r="R173" s="7"/>
      <c r="S173" s="7"/>
      <c r="T173" s="7"/>
      <c r="U173" s="7"/>
      <c r="V173" s="7"/>
      <c r="W173" s="7"/>
      <c r="X173" s="7"/>
    </row>
    <row r="174" spans="1:24" x14ac:dyDescent="0.25">
      <c r="A174" s="1" t="s">
        <v>1060</v>
      </c>
      <c r="B174" s="1" t="s">
        <v>812</v>
      </c>
      <c r="C174" s="1" t="s">
        <v>571</v>
      </c>
      <c r="D174" s="1" t="s">
        <v>220</v>
      </c>
      <c r="E174" s="1">
        <v>19494</v>
      </c>
      <c r="F174" s="1">
        <v>31343</v>
      </c>
      <c r="G174" s="1">
        <v>33423</v>
      </c>
      <c r="H174" s="1">
        <v>10157</v>
      </c>
      <c r="I174" s="1">
        <v>11116</v>
      </c>
      <c r="J174" s="1">
        <v>10047</v>
      </c>
      <c r="K174" s="1">
        <v>181</v>
      </c>
      <c r="L174" s="1">
        <v>1996</v>
      </c>
      <c r="M174" s="1">
        <v>70</v>
      </c>
      <c r="N174" s="1">
        <v>10319</v>
      </c>
      <c r="O174" s="1">
        <v>9394</v>
      </c>
      <c r="P174" s="1">
        <v>12203</v>
      </c>
      <c r="Q174" s="7"/>
      <c r="R174" s="7"/>
      <c r="S174" s="7"/>
      <c r="T174" s="7"/>
      <c r="U174" s="7"/>
      <c r="V174" s="7"/>
      <c r="W174" s="7"/>
      <c r="X174" s="7"/>
    </row>
    <row r="175" spans="1:24" x14ac:dyDescent="0.25">
      <c r="A175" s="1" t="s">
        <v>1060</v>
      </c>
      <c r="B175" s="1" t="s">
        <v>990</v>
      </c>
      <c r="C175" s="1" t="s">
        <v>989</v>
      </c>
      <c r="D175" s="1" t="s">
        <v>865</v>
      </c>
      <c r="E175" s="1">
        <v>30046</v>
      </c>
      <c r="F175" s="1">
        <v>46180</v>
      </c>
      <c r="G175" s="1">
        <v>48899</v>
      </c>
      <c r="H175" s="1">
        <v>15019</v>
      </c>
      <c r="I175" s="1">
        <v>15975</v>
      </c>
      <c r="J175" s="1">
        <v>14199</v>
      </c>
      <c r="K175" s="1">
        <v>2359</v>
      </c>
      <c r="L175" s="1">
        <v>7277</v>
      </c>
      <c r="M175" s="1">
        <v>3661</v>
      </c>
      <c r="N175" s="1">
        <v>18738</v>
      </c>
      <c r="O175" s="1">
        <v>19869</v>
      </c>
      <c r="P175" s="1">
        <v>23209</v>
      </c>
      <c r="Q175" s="7"/>
      <c r="R175" s="7"/>
      <c r="S175" s="7"/>
      <c r="T175" s="7"/>
      <c r="U175" s="7"/>
      <c r="V175" s="7"/>
      <c r="W175" s="7"/>
      <c r="X175" s="7"/>
    </row>
    <row r="176" spans="1:24" x14ac:dyDescent="0.25">
      <c r="A176" s="1" t="s">
        <v>1060</v>
      </c>
      <c r="B176" s="1" t="s">
        <v>815</v>
      </c>
      <c r="C176" s="1" t="s">
        <v>360</v>
      </c>
      <c r="D176" s="1" t="s">
        <v>155</v>
      </c>
      <c r="E176" s="1">
        <v>2397</v>
      </c>
      <c r="F176" s="1">
        <v>3531</v>
      </c>
      <c r="G176" s="1">
        <v>4210</v>
      </c>
      <c r="H176" s="1">
        <v>1864</v>
      </c>
      <c r="I176" s="1">
        <v>2165</v>
      </c>
      <c r="J176" s="1">
        <v>2049</v>
      </c>
      <c r="K176" s="1">
        <v>3</v>
      </c>
      <c r="L176" s="1">
        <v>654</v>
      </c>
      <c r="M176" s="1">
        <v>4</v>
      </c>
      <c r="N176" s="1">
        <v>816</v>
      </c>
      <c r="O176" s="1">
        <v>680</v>
      </c>
      <c r="P176" s="1">
        <v>651</v>
      </c>
      <c r="Q176" s="7"/>
      <c r="R176" s="7"/>
      <c r="S176" s="7"/>
      <c r="T176" s="7"/>
      <c r="U176" s="7"/>
      <c r="V176" s="7"/>
      <c r="W176" s="7"/>
      <c r="X176" s="7"/>
    </row>
    <row r="177" spans="1:24" x14ac:dyDescent="0.25">
      <c r="A177" s="1" t="s">
        <v>1060</v>
      </c>
      <c r="B177" s="1" t="s">
        <v>816</v>
      </c>
      <c r="C177" s="1" t="s">
        <v>373</v>
      </c>
      <c r="D177" s="1" t="s">
        <v>121</v>
      </c>
      <c r="E177" s="1">
        <v>2990</v>
      </c>
      <c r="F177" s="1">
        <v>5060</v>
      </c>
      <c r="G177" s="1">
        <v>5363</v>
      </c>
      <c r="H177" s="1">
        <v>1999</v>
      </c>
      <c r="I177" s="1">
        <v>2211</v>
      </c>
      <c r="J177" s="1">
        <v>2065</v>
      </c>
      <c r="K177" s="1">
        <v>9</v>
      </c>
      <c r="L177" s="1">
        <v>15</v>
      </c>
      <c r="M177" s="1">
        <v>10</v>
      </c>
      <c r="N177" s="1">
        <v>1326</v>
      </c>
      <c r="O177" s="1">
        <v>2415</v>
      </c>
      <c r="P177" s="1">
        <v>2234</v>
      </c>
      <c r="Q177" s="7"/>
      <c r="R177" s="7"/>
      <c r="S177" s="7"/>
      <c r="T177" s="7"/>
      <c r="U177" s="7"/>
      <c r="V177" s="7"/>
      <c r="W177" s="7"/>
      <c r="X177" s="7"/>
    </row>
    <row r="178" spans="1:24" x14ac:dyDescent="0.25">
      <c r="A178" s="1" t="s">
        <v>1060</v>
      </c>
      <c r="B178" s="1" t="s">
        <v>1032</v>
      </c>
      <c r="C178" s="1" t="s">
        <v>1031</v>
      </c>
      <c r="D178" s="1" t="s">
        <v>883</v>
      </c>
      <c r="E178" s="1">
        <v>9929</v>
      </c>
      <c r="F178" s="1">
        <v>16992</v>
      </c>
      <c r="G178" s="1">
        <v>16958</v>
      </c>
      <c r="H178" s="1">
        <v>5288</v>
      </c>
      <c r="I178" s="1">
        <v>6783</v>
      </c>
      <c r="J178" s="1">
        <v>6504</v>
      </c>
      <c r="K178" s="1">
        <v>2283</v>
      </c>
      <c r="L178" s="1">
        <v>4752</v>
      </c>
      <c r="M178" s="1">
        <v>3221</v>
      </c>
      <c r="N178" s="1">
        <v>9223</v>
      </c>
      <c r="O178" s="1">
        <v>8230</v>
      </c>
      <c r="P178" s="1">
        <v>9019</v>
      </c>
      <c r="Q178" s="7"/>
      <c r="R178" s="7"/>
      <c r="S178" s="7"/>
      <c r="T178" s="7"/>
      <c r="U178" s="7"/>
      <c r="V178" s="7"/>
      <c r="W178" s="7"/>
      <c r="X178" s="7"/>
    </row>
    <row r="179" spans="1:24" x14ac:dyDescent="0.25">
      <c r="A179" s="1" t="s">
        <v>1060</v>
      </c>
      <c r="B179" s="1" t="s">
        <v>1030</v>
      </c>
      <c r="C179" s="1" t="s">
        <v>1029</v>
      </c>
      <c r="D179" s="1" t="s">
        <v>868</v>
      </c>
      <c r="E179" s="1">
        <v>6606</v>
      </c>
      <c r="F179" s="1">
        <v>10454</v>
      </c>
      <c r="G179" s="1">
        <v>11375</v>
      </c>
      <c r="H179" s="1">
        <v>3425</v>
      </c>
      <c r="I179" s="1">
        <v>3868</v>
      </c>
      <c r="J179" s="1">
        <v>3709</v>
      </c>
      <c r="K179" s="1">
        <v>35</v>
      </c>
      <c r="L179" s="1">
        <v>1632</v>
      </c>
      <c r="M179" s="1">
        <v>3280</v>
      </c>
      <c r="N179" s="1">
        <v>6744</v>
      </c>
      <c r="O179" s="1">
        <v>6695</v>
      </c>
      <c r="P179" s="1">
        <v>5836</v>
      </c>
      <c r="Q179" s="7"/>
      <c r="R179" s="7"/>
      <c r="S179" s="7"/>
      <c r="T179" s="7"/>
      <c r="U179" s="7"/>
      <c r="V179" s="7"/>
      <c r="W179" s="7"/>
      <c r="X179" s="7"/>
    </row>
    <row r="180" spans="1:24" x14ac:dyDescent="0.25">
      <c r="A180" s="1" t="s">
        <v>1060</v>
      </c>
      <c r="B180" s="1" t="s">
        <v>818</v>
      </c>
      <c r="C180" s="1" t="s">
        <v>556</v>
      </c>
      <c r="D180" s="1" t="s">
        <v>112</v>
      </c>
      <c r="E180" s="1">
        <v>11034</v>
      </c>
      <c r="F180" s="1">
        <v>16348</v>
      </c>
      <c r="G180" s="1">
        <v>17086</v>
      </c>
      <c r="H180" s="1">
        <v>5775</v>
      </c>
      <c r="I180" s="1">
        <v>6747</v>
      </c>
      <c r="J180" s="1">
        <v>5699</v>
      </c>
      <c r="K180" s="1">
        <v>2117</v>
      </c>
      <c r="L180" s="1">
        <v>1938</v>
      </c>
      <c r="M180" s="1">
        <v>42</v>
      </c>
      <c r="N180" s="1">
        <v>4170</v>
      </c>
      <c r="O180" s="1">
        <v>3015</v>
      </c>
      <c r="P180" s="1">
        <v>4305</v>
      </c>
      <c r="Q180" s="7"/>
      <c r="R180" s="7"/>
      <c r="S180" s="7"/>
      <c r="T180" s="7"/>
      <c r="U180" s="7"/>
      <c r="V180" s="7"/>
      <c r="W180" s="7"/>
      <c r="X180" s="7"/>
    </row>
    <row r="181" spans="1:24" x14ac:dyDescent="0.25">
      <c r="A181" s="1" t="s">
        <v>1060</v>
      </c>
      <c r="B181" s="1" t="s">
        <v>819</v>
      </c>
      <c r="C181" s="1" t="s">
        <v>555</v>
      </c>
      <c r="D181" s="1" t="s">
        <v>105</v>
      </c>
      <c r="E181" s="1">
        <v>6041</v>
      </c>
      <c r="F181" s="1">
        <v>9708</v>
      </c>
      <c r="G181" s="1">
        <v>11168</v>
      </c>
      <c r="H181" s="1">
        <v>3961</v>
      </c>
      <c r="I181" s="1">
        <v>4305</v>
      </c>
      <c r="J181" s="1">
        <v>3921</v>
      </c>
      <c r="K181" s="1">
        <v>669</v>
      </c>
      <c r="L181" s="1">
        <v>1402</v>
      </c>
      <c r="M181" s="1">
        <v>17</v>
      </c>
      <c r="N181" s="1">
        <v>7028</v>
      </c>
      <c r="O181" s="1">
        <v>4786</v>
      </c>
      <c r="P181" s="1">
        <v>4272</v>
      </c>
      <c r="Q181" s="7"/>
      <c r="R181" s="7"/>
      <c r="S181" s="7"/>
      <c r="T181" s="7"/>
      <c r="U181" s="7"/>
      <c r="V181" s="7"/>
      <c r="W181" s="7"/>
      <c r="X181" s="7"/>
    </row>
    <row r="182" spans="1:24" x14ac:dyDescent="0.25">
      <c r="A182" s="1" t="s">
        <v>1060</v>
      </c>
      <c r="B182" s="1" t="s">
        <v>930</v>
      </c>
      <c r="C182" s="1" t="s">
        <v>886</v>
      </c>
      <c r="D182" s="1" t="s">
        <v>887</v>
      </c>
      <c r="E182" s="1">
        <v>2291</v>
      </c>
      <c r="F182" s="1">
        <v>4559</v>
      </c>
      <c r="G182" s="1">
        <v>5238</v>
      </c>
      <c r="H182" s="1">
        <v>2240</v>
      </c>
      <c r="I182" s="1">
        <v>2354</v>
      </c>
      <c r="J182" s="1">
        <v>2170</v>
      </c>
      <c r="K182" s="1">
        <v>325</v>
      </c>
      <c r="L182" s="1">
        <v>508</v>
      </c>
      <c r="M182" s="1">
        <v>544</v>
      </c>
      <c r="N182" s="1">
        <v>13</v>
      </c>
      <c r="O182" s="1">
        <v>8</v>
      </c>
      <c r="P182" s="1">
        <v>1</v>
      </c>
      <c r="Q182" s="7"/>
      <c r="R182" s="7"/>
      <c r="S182" s="7"/>
      <c r="T182" s="7"/>
      <c r="U182" s="7"/>
      <c r="V182" s="7"/>
      <c r="W182" s="7"/>
      <c r="X182" s="7"/>
    </row>
    <row r="183" spans="1:24" x14ac:dyDescent="0.25">
      <c r="A183" s="1" t="s">
        <v>1060</v>
      </c>
      <c r="B183" s="1" t="s">
        <v>820</v>
      </c>
      <c r="C183" s="1" t="s">
        <v>554</v>
      </c>
      <c r="D183" s="1" t="s">
        <v>124</v>
      </c>
      <c r="E183" s="1">
        <v>12598</v>
      </c>
      <c r="F183" s="1">
        <v>18972</v>
      </c>
      <c r="G183" s="1">
        <v>22350</v>
      </c>
      <c r="H183" s="1">
        <v>5944</v>
      </c>
      <c r="I183" s="1">
        <v>6679</v>
      </c>
      <c r="J183" s="1">
        <v>5620</v>
      </c>
      <c r="K183" s="1">
        <v>3286</v>
      </c>
      <c r="L183" s="1">
        <v>2262</v>
      </c>
      <c r="M183" s="1">
        <v>3264</v>
      </c>
      <c r="N183" s="1">
        <v>10557</v>
      </c>
      <c r="O183" s="1">
        <v>13553</v>
      </c>
      <c r="P183" s="1">
        <v>11575</v>
      </c>
      <c r="Q183" s="7"/>
      <c r="R183" s="7"/>
      <c r="S183" s="7"/>
      <c r="T183" s="7"/>
      <c r="U183" s="7"/>
      <c r="V183" s="7"/>
      <c r="W183" s="7"/>
      <c r="X183" s="7"/>
    </row>
    <row r="184" spans="1:24" x14ac:dyDescent="0.25">
      <c r="A184" s="1" t="s">
        <v>1061</v>
      </c>
      <c r="B184" s="1" t="s">
        <v>582</v>
      </c>
      <c r="C184" s="1" t="s">
        <v>545</v>
      </c>
      <c r="D184" s="1" t="s">
        <v>46</v>
      </c>
      <c r="E184" s="1">
        <v>4903</v>
      </c>
      <c r="F184" s="1">
        <v>11741</v>
      </c>
      <c r="G184" s="1">
        <v>8088</v>
      </c>
      <c r="H184" s="1">
        <v>3029</v>
      </c>
      <c r="I184" s="1">
        <v>2031</v>
      </c>
      <c r="J184" s="1">
        <v>2358</v>
      </c>
      <c r="K184" s="1">
        <v>1125</v>
      </c>
      <c r="L184" s="1">
        <v>1929</v>
      </c>
      <c r="M184" s="1">
        <v>1462</v>
      </c>
      <c r="N184" s="1">
        <v>4836</v>
      </c>
      <c r="O184" s="1">
        <v>4256</v>
      </c>
      <c r="P184" s="1">
        <v>6151</v>
      </c>
      <c r="Q184" s="7"/>
      <c r="R184" s="7"/>
      <c r="S184" s="7"/>
      <c r="T184" s="7"/>
      <c r="U184" s="7"/>
      <c r="V184" s="7"/>
      <c r="W184" s="7"/>
      <c r="X184" s="7"/>
    </row>
    <row r="185" spans="1:24" x14ac:dyDescent="0.25">
      <c r="A185" s="1" t="s">
        <v>1061</v>
      </c>
      <c r="B185" s="1" t="s">
        <v>583</v>
      </c>
      <c r="C185" s="1" t="s">
        <v>544</v>
      </c>
      <c r="D185" s="1" t="s">
        <v>199</v>
      </c>
      <c r="E185" s="1">
        <v>739</v>
      </c>
      <c r="F185" s="1">
        <v>1285</v>
      </c>
      <c r="G185" s="1">
        <v>1060</v>
      </c>
      <c r="H185" s="1">
        <v>447</v>
      </c>
      <c r="I185" s="1">
        <v>299</v>
      </c>
      <c r="J185" s="1">
        <v>336</v>
      </c>
      <c r="K185" s="1">
        <v>37</v>
      </c>
      <c r="L185" s="1">
        <v>131</v>
      </c>
      <c r="M185" s="1">
        <v>320</v>
      </c>
      <c r="N185" s="1">
        <v>232</v>
      </c>
      <c r="O185" s="1">
        <v>11</v>
      </c>
      <c r="P185" s="1">
        <v>448</v>
      </c>
      <c r="Q185" s="7"/>
      <c r="R185" s="7"/>
      <c r="S185" s="7"/>
      <c r="T185" s="7"/>
      <c r="U185" s="7"/>
      <c r="V185" s="7"/>
      <c r="W185" s="7"/>
      <c r="X185" s="7"/>
    </row>
    <row r="186" spans="1:24" x14ac:dyDescent="0.25">
      <c r="A186" s="1" t="s">
        <v>1061</v>
      </c>
      <c r="B186" s="1" t="s">
        <v>588</v>
      </c>
      <c r="C186" s="1" t="s">
        <v>539</v>
      </c>
      <c r="D186" s="1" t="s">
        <v>17</v>
      </c>
      <c r="E186" s="1">
        <v>2006</v>
      </c>
      <c r="F186" s="1">
        <v>4694</v>
      </c>
      <c r="G186" s="1">
        <v>3632</v>
      </c>
      <c r="H186" s="1">
        <v>2161</v>
      </c>
      <c r="I186" s="1">
        <v>1391</v>
      </c>
      <c r="J186" s="1">
        <v>1569</v>
      </c>
      <c r="K186" s="1">
        <v>851</v>
      </c>
      <c r="L186" s="1">
        <v>1065</v>
      </c>
      <c r="M186" s="1">
        <v>805</v>
      </c>
      <c r="N186" s="1">
        <v>1</v>
      </c>
      <c r="O186" s="1">
        <v>231</v>
      </c>
      <c r="P186" s="1">
        <v>270</v>
      </c>
      <c r="Q186" s="7"/>
      <c r="R186" s="7"/>
      <c r="S186" s="7"/>
      <c r="T186" s="7"/>
      <c r="U186" s="7"/>
      <c r="V186" s="7"/>
      <c r="W186" s="7"/>
      <c r="X186" s="7"/>
    </row>
    <row r="187" spans="1:24" x14ac:dyDescent="0.25">
      <c r="A187" s="1" t="s">
        <v>1061</v>
      </c>
      <c r="B187" s="1" t="s">
        <v>589</v>
      </c>
      <c r="C187" s="1" t="s">
        <v>538</v>
      </c>
      <c r="D187" s="1" t="s">
        <v>181</v>
      </c>
      <c r="E187" s="1">
        <v>7116</v>
      </c>
      <c r="F187" s="1">
        <v>14312</v>
      </c>
      <c r="G187" s="1">
        <v>12496</v>
      </c>
      <c r="H187" s="1">
        <v>6672</v>
      </c>
      <c r="I187" s="1">
        <v>4131</v>
      </c>
      <c r="J187" s="1">
        <v>5329</v>
      </c>
      <c r="K187" s="1">
        <v>8258</v>
      </c>
      <c r="L187" s="1">
        <v>8477</v>
      </c>
      <c r="M187" s="1">
        <v>6081</v>
      </c>
      <c r="N187" s="1">
        <v>7586</v>
      </c>
      <c r="O187" s="1">
        <v>4817</v>
      </c>
      <c r="P187" s="1">
        <v>5790</v>
      </c>
      <c r="Q187" s="7"/>
      <c r="R187" s="7"/>
      <c r="S187" s="7"/>
      <c r="T187" s="7"/>
      <c r="U187" s="7"/>
      <c r="V187" s="7"/>
      <c r="W187" s="7"/>
      <c r="X187" s="7"/>
    </row>
    <row r="188" spans="1:24" x14ac:dyDescent="0.25">
      <c r="A188" s="1" t="s">
        <v>1061</v>
      </c>
      <c r="B188" s="1" t="s">
        <v>606</v>
      </c>
      <c r="C188" s="1" t="s">
        <v>328</v>
      </c>
      <c r="D188" s="1" t="s">
        <v>75</v>
      </c>
      <c r="E188" s="1">
        <v>6980</v>
      </c>
      <c r="F188" s="1">
        <v>14311</v>
      </c>
      <c r="G188" s="1">
        <v>12202</v>
      </c>
      <c r="H188" s="1">
        <v>7279</v>
      </c>
      <c r="I188" s="1">
        <v>4547</v>
      </c>
      <c r="J188" s="1">
        <v>5876</v>
      </c>
      <c r="K188" s="1">
        <v>8356</v>
      </c>
      <c r="L188" s="1">
        <v>7540</v>
      </c>
      <c r="M188" s="1">
        <v>4805</v>
      </c>
      <c r="N188" s="1">
        <v>3419</v>
      </c>
      <c r="O188" s="1">
        <v>7334</v>
      </c>
      <c r="P188" s="1">
        <v>7345</v>
      </c>
      <c r="Q188" s="7"/>
      <c r="R188" s="7"/>
      <c r="S188" s="7"/>
      <c r="T188" s="7"/>
      <c r="U188" s="7"/>
      <c r="V188" s="7"/>
      <c r="W188" s="7"/>
      <c r="X188" s="7"/>
    </row>
    <row r="189" spans="1:24" x14ac:dyDescent="0.25">
      <c r="A189" s="1" t="s">
        <v>1061</v>
      </c>
      <c r="B189" s="1" t="s">
        <v>608</v>
      </c>
      <c r="C189" s="1" t="s">
        <v>524</v>
      </c>
      <c r="D189" s="1" t="s">
        <v>89</v>
      </c>
      <c r="E189" s="1">
        <v>12542</v>
      </c>
      <c r="F189" s="1">
        <v>28713</v>
      </c>
      <c r="G189" s="1">
        <v>22277</v>
      </c>
      <c r="H189" s="1">
        <v>12070</v>
      </c>
      <c r="I189" s="1">
        <v>7599</v>
      </c>
      <c r="J189" s="1">
        <v>10008</v>
      </c>
      <c r="K189" s="1">
        <v>19241</v>
      </c>
      <c r="L189" s="1">
        <v>21718</v>
      </c>
      <c r="M189" s="1">
        <v>26221</v>
      </c>
      <c r="N189" s="1">
        <v>23477</v>
      </c>
      <c r="O189" s="1">
        <v>28458</v>
      </c>
      <c r="P189" s="1">
        <v>27356</v>
      </c>
      <c r="Q189" s="7"/>
      <c r="R189" s="7"/>
      <c r="S189" s="7"/>
      <c r="T189" s="7"/>
      <c r="U189" s="7"/>
      <c r="V189" s="7"/>
      <c r="W189" s="7"/>
      <c r="X189" s="7"/>
    </row>
    <row r="190" spans="1:24" x14ac:dyDescent="0.25">
      <c r="A190" s="1" t="s">
        <v>1061</v>
      </c>
      <c r="B190" s="1" t="s">
        <v>611</v>
      </c>
      <c r="C190" s="1" t="s">
        <v>327</v>
      </c>
      <c r="D190" s="1" t="s">
        <v>22</v>
      </c>
      <c r="E190" s="1">
        <v>5319</v>
      </c>
      <c r="F190" s="1">
        <v>10097</v>
      </c>
      <c r="G190" s="1">
        <v>9651</v>
      </c>
      <c r="H190" s="1">
        <v>6015</v>
      </c>
      <c r="I190" s="1">
        <v>3509</v>
      </c>
      <c r="J190" s="1">
        <v>4957</v>
      </c>
      <c r="K190" s="1">
        <v>3137</v>
      </c>
      <c r="L190" s="1">
        <v>5460</v>
      </c>
      <c r="M190" s="1">
        <v>3531</v>
      </c>
      <c r="N190" s="1">
        <v>1341</v>
      </c>
      <c r="O190" s="1">
        <v>5515</v>
      </c>
      <c r="P190" s="1">
        <v>5139</v>
      </c>
      <c r="Q190" s="7"/>
      <c r="R190" s="7"/>
      <c r="S190" s="7"/>
      <c r="T190" s="7"/>
      <c r="U190" s="7"/>
      <c r="V190" s="7"/>
      <c r="W190" s="7"/>
      <c r="X190" s="7"/>
    </row>
    <row r="191" spans="1:24" x14ac:dyDescent="0.25">
      <c r="A191" s="1" t="s">
        <v>1061</v>
      </c>
      <c r="B191" s="1" t="s">
        <v>612</v>
      </c>
      <c r="C191" s="1" t="s">
        <v>521</v>
      </c>
      <c r="D191" s="1" t="s">
        <v>74</v>
      </c>
      <c r="E191" s="1">
        <v>12388</v>
      </c>
      <c r="F191" s="1">
        <v>23838</v>
      </c>
      <c r="G191" s="1">
        <v>20145</v>
      </c>
      <c r="H191" s="1">
        <v>12320</v>
      </c>
      <c r="I191" s="1">
        <v>7897</v>
      </c>
      <c r="J191" s="1">
        <v>10450</v>
      </c>
      <c r="K191" s="1">
        <v>14835</v>
      </c>
      <c r="L191" s="1">
        <v>12686</v>
      </c>
      <c r="M191" s="1">
        <v>14518</v>
      </c>
      <c r="N191" s="1">
        <v>6783</v>
      </c>
      <c r="O191" s="1">
        <v>6159</v>
      </c>
      <c r="P191" s="1">
        <v>7916</v>
      </c>
      <c r="Q191" s="7"/>
      <c r="R191" s="7"/>
      <c r="S191" s="7"/>
      <c r="T191" s="7"/>
      <c r="U191" s="7"/>
      <c r="V191" s="7"/>
      <c r="W191" s="7"/>
      <c r="X191" s="7"/>
    </row>
    <row r="192" spans="1:24" x14ac:dyDescent="0.25">
      <c r="A192" s="1" t="s">
        <v>1061</v>
      </c>
      <c r="B192" s="1" t="s">
        <v>613</v>
      </c>
      <c r="C192" s="1" t="s">
        <v>520</v>
      </c>
      <c r="D192" s="1" t="s">
        <v>177</v>
      </c>
      <c r="E192" s="1">
        <v>19686</v>
      </c>
      <c r="F192" s="1">
        <v>46258</v>
      </c>
      <c r="G192" s="1">
        <v>32259</v>
      </c>
      <c r="H192" s="1">
        <v>16117</v>
      </c>
      <c r="I192" s="1">
        <v>10452</v>
      </c>
      <c r="J192" s="1">
        <v>12511</v>
      </c>
      <c r="K192" s="1">
        <v>18769</v>
      </c>
      <c r="L192" s="1">
        <v>19098</v>
      </c>
      <c r="M192" s="1">
        <v>16911</v>
      </c>
      <c r="N192" s="1">
        <v>27382</v>
      </c>
      <c r="O192" s="1">
        <v>19153</v>
      </c>
      <c r="P192" s="1">
        <v>18859</v>
      </c>
      <c r="Q192" s="7"/>
      <c r="R192" s="7"/>
      <c r="S192" s="7"/>
      <c r="T192" s="7"/>
      <c r="U192" s="7"/>
      <c r="V192" s="7"/>
      <c r="W192" s="7"/>
      <c r="X192" s="7"/>
    </row>
    <row r="193" spans="1:24" x14ac:dyDescent="0.25">
      <c r="A193" s="1" t="s">
        <v>1061</v>
      </c>
      <c r="B193" s="1" t="s">
        <v>615</v>
      </c>
      <c r="C193" s="1" t="s">
        <v>326</v>
      </c>
      <c r="D193" s="1" t="s">
        <v>19</v>
      </c>
      <c r="E193" s="1">
        <v>6182</v>
      </c>
      <c r="F193" s="1">
        <v>13493</v>
      </c>
      <c r="G193" s="1">
        <v>10865</v>
      </c>
      <c r="H193" s="1">
        <v>6791</v>
      </c>
      <c r="I193" s="1">
        <v>4169</v>
      </c>
      <c r="J193" s="1">
        <v>4938</v>
      </c>
      <c r="K193" s="1">
        <v>5218</v>
      </c>
      <c r="L193" s="1">
        <v>13969</v>
      </c>
      <c r="M193" s="1">
        <v>10117</v>
      </c>
      <c r="N193" s="1">
        <v>7801</v>
      </c>
      <c r="O193" s="1">
        <v>16750</v>
      </c>
      <c r="P193" s="1">
        <v>9250</v>
      </c>
      <c r="Q193" s="7"/>
      <c r="R193" s="7"/>
      <c r="S193" s="7"/>
      <c r="T193" s="7"/>
      <c r="U193" s="7"/>
      <c r="V193" s="7"/>
      <c r="W193" s="7"/>
      <c r="X193" s="7"/>
    </row>
    <row r="194" spans="1:24" x14ac:dyDescent="0.25">
      <c r="A194" s="1" t="s">
        <v>1061</v>
      </c>
      <c r="B194" s="1" t="s">
        <v>618</v>
      </c>
      <c r="C194" s="1" t="s">
        <v>325</v>
      </c>
      <c r="D194" s="1" t="s">
        <v>68</v>
      </c>
      <c r="E194" s="1">
        <v>5530</v>
      </c>
      <c r="F194" s="1">
        <v>11641</v>
      </c>
      <c r="G194" s="1">
        <v>9123</v>
      </c>
      <c r="H194" s="1">
        <v>6579</v>
      </c>
      <c r="I194" s="1">
        <v>4312</v>
      </c>
      <c r="J194" s="1">
        <v>4915</v>
      </c>
      <c r="K194" s="1">
        <v>10466</v>
      </c>
      <c r="L194" s="1">
        <v>9609</v>
      </c>
      <c r="M194" s="1">
        <v>8437</v>
      </c>
      <c r="N194" s="1">
        <v>8647</v>
      </c>
      <c r="O194" s="1">
        <v>15483</v>
      </c>
      <c r="P194" s="1">
        <v>11223</v>
      </c>
      <c r="Q194" s="7"/>
      <c r="R194" s="7"/>
      <c r="S194" s="7"/>
      <c r="T194" s="7"/>
      <c r="U194" s="7"/>
      <c r="V194" s="7"/>
      <c r="W194" s="7"/>
      <c r="X194" s="7"/>
    </row>
    <row r="195" spans="1:24" x14ac:dyDescent="0.25">
      <c r="A195" s="1" t="s">
        <v>1061</v>
      </c>
      <c r="B195" s="1" t="s">
        <v>621</v>
      </c>
      <c r="C195" s="1" t="s">
        <v>324</v>
      </c>
      <c r="D195" s="1" t="s">
        <v>144</v>
      </c>
      <c r="E195" s="1">
        <v>9781</v>
      </c>
      <c r="F195" s="1">
        <v>20167</v>
      </c>
      <c r="G195" s="1">
        <v>17608</v>
      </c>
      <c r="H195" s="1">
        <v>12382</v>
      </c>
      <c r="I195" s="1">
        <v>6930</v>
      </c>
      <c r="J195" s="1">
        <v>8955</v>
      </c>
      <c r="K195" s="1">
        <v>16988</v>
      </c>
      <c r="L195" s="1">
        <v>15420</v>
      </c>
      <c r="M195" s="1">
        <v>19159</v>
      </c>
      <c r="N195" s="1">
        <v>12391</v>
      </c>
      <c r="O195" s="1">
        <v>18685</v>
      </c>
      <c r="P195" s="1">
        <v>11986</v>
      </c>
      <c r="Q195" s="7"/>
      <c r="R195" s="7"/>
      <c r="S195" s="7"/>
      <c r="T195" s="7"/>
      <c r="U195" s="7"/>
      <c r="V195" s="7"/>
      <c r="W195" s="7"/>
      <c r="X195" s="7"/>
    </row>
    <row r="196" spans="1:24" x14ac:dyDescent="0.25">
      <c r="A196" s="1" t="s">
        <v>1061</v>
      </c>
      <c r="B196" s="1" t="s">
        <v>626</v>
      </c>
      <c r="C196" s="1" t="s">
        <v>512</v>
      </c>
      <c r="D196" s="1" t="s">
        <v>185</v>
      </c>
      <c r="E196" s="1">
        <v>15038</v>
      </c>
      <c r="F196" s="1">
        <v>30265</v>
      </c>
      <c r="G196" s="1">
        <v>25027</v>
      </c>
      <c r="H196" s="1">
        <v>15073</v>
      </c>
      <c r="I196" s="1">
        <v>9551</v>
      </c>
      <c r="J196" s="1">
        <v>12170</v>
      </c>
      <c r="K196" s="1">
        <v>17295</v>
      </c>
      <c r="L196" s="1">
        <v>17057</v>
      </c>
      <c r="M196" s="1">
        <v>11158</v>
      </c>
      <c r="N196" s="1">
        <v>16474</v>
      </c>
      <c r="O196" s="1">
        <v>16467</v>
      </c>
      <c r="P196" s="1">
        <v>17716</v>
      </c>
      <c r="Q196" s="7"/>
      <c r="R196" s="7"/>
      <c r="S196" s="7"/>
      <c r="T196" s="7"/>
      <c r="U196" s="7"/>
      <c r="V196" s="7"/>
      <c r="W196" s="7"/>
      <c r="X196" s="7"/>
    </row>
    <row r="197" spans="1:24" x14ac:dyDescent="0.25">
      <c r="A197" s="1" t="s">
        <v>1061</v>
      </c>
      <c r="B197" s="1" t="s">
        <v>633</v>
      </c>
      <c r="C197" s="1" t="s">
        <v>505</v>
      </c>
      <c r="D197" s="1" t="s">
        <v>118</v>
      </c>
      <c r="E197" s="1">
        <v>17733</v>
      </c>
      <c r="F197" s="1">
        <v>37185</v>
      </c>
      <c r="G197" s="1">
        <v>29160</v>
      </c>
      <c r="H197" s="1">
        <v>14365</v>
      </c>
      <c r="I197" s="1">
        <v>9619</v>
      </c>
      <c r="J197" s="1">
        <v>11881</v>
      </c>
      <c r="K197" s="1">
        <v>15396</v>
      </c>
      <c r="L197" s="1">
        <v>18497</v>
      </c>
      <c r="M197" s="1">
        <v>20597</v>
      </c>
      <c r="N197" s="1">
        <v>14857</v>
      </c>
      <c r="O197" s="1">
        <v>25879</v>
      </c>
      <c r="P197" s="1">
        <v>22931</v>
      </c>
      <c r="Q197" s="7"/>
      <c r="R197" s="7"/>
      <c r="S197" s="7"/>
      <c r="T197" s="7"/>
      <c r="U197" s="7"/>
      <c r="V197" s="7"/>
      <c r="W197" s="7"/>
      <c r="X197" s="7"/>
    </row>
    <row r="198" spans="1:24" x14ac:dyDescent="0.25">
      <c r="A198" s="1" t="s">
        <v>1061</v>
      </c>
      <c r="B198" s="1" t="s">
        <v>638</v>
      </c>
      <c r="C198" s="1" t="s">
        <v>499</v>
      </c>
      <c r="D198" s="1" t="s">
        <v>243</v>
      </c>
      <c r="E198" s="1">
        <v>18885</v>
      </c>
      <c r="F198" s="1">
        <v>39321</v>
      </c>
      <c r="G198" s="1">
        <v>32653</v>
      </c>
      <c r="H198" s="1">
        <v>15520</v>
      </c>
      <c r="I198" s="1">
        <v>10122</v>
      </c>
      <c r="J198" s="1">
        <v>13946</v>
      </c>
      <c r="K198" s="1">
        <v>33145</v>
      </c>
      <c r="L198" s="1">
        <v>38886</v>
      </c>
      <c r="M198" s="1">
        <v>38273</v>
      </c>
      <c r="N198" s="1">
        <v>38013</v>
      </c>
      <c r="O198" s="1">
        <v>39194</v>
      </c>
      <c r="P198" s="1">
        <v>43633</v>
      </c>
      <c r="Q198" s="7"/>
      <c r="R198" s="7"/>
      <c r="S198" s="7"/>
      <c r="T198" s="7"/>
      <c r="U198" s="7"/>
      <c r="V198" s="7"/>
      <c r="W198" s="7"/>
      <c r="X198" s="7"/>
    </row>
    <row r="199" spans="1:24" x14ac:dyDescent="0.25">
      <c r="A199" s="1" t="s">
        <v>1061</v>
      </c>
      <c r="B199" s="1" t="s">
        <v>644</v>
      </c>
      <c r="C199" s="1" t="s">
        <v>494</v>
      </c>
      <c r="D199" s="1" t="s">
        <v>107</v>
      </c>
      <c r="E199" s="1">
        <v>5735</v>
      </c>
      <c r="F199" s="1">
        <v>12384</v>
      </c>
      <c r="G199" s="1">
        <v>9811</v>
      </c>
      <c r="H199" s="1">
        <v>5171</v>
      </c>
      <c r="I199" s="1">
        <v>3160</v>
      </c>
      <c r="J199" s="1">
        <v>4533</v>
      </c>
      <c r="K199" s="1">
        <v>5111</v>
      </c>
      <c r="L199" s="1">
        <v>5657</v>
      </c>
      <c r="M199" s="1">
        <v>5508</v>
      </c>
      <c r="N199" s="1">
        <v>6229</v>
      </c>
      <c r="O199" s="1">
        <v>5344</v>
      </c>
      <c r="P199" s="1">
        <v>4476</v>
      </c>
      <c r="Q199" s="7"/>
      <c r="R199" s="7"/>
      <c r="S199" s="7"/>
      <c r="T199" s="7"/>
      <c r="U199" s="7"/>
      <c r="V199" s="7"/>
      <c r="W199" s="7"/>
      <c r="X199" s="7"/>
    </row>
    <row r="200" spans="1:24" x14ac:dyDescent="0.25">
      <c r="A200" s="1" t="s">
        <v>1061</v>
      </c>
      <c r="B200" s="1" t="s">
        <v>646</v>
      </c>
      <c r="C200" s="1" t="s">
        <v>493</v>
      </c>
      <c r="D200" s="1" t="s">
        <v>231</v>
      </c>
      <c r="E200" s="1">
        <v>608</v>
      </c>
      <c r="F200" s="1">
        <v>1087</v>
      </c>
      <c r="G200" s="1">
        <v>889</v>
      </c>
      <c r="H200" s="1">
        <v>401</v>
      </c>
      <c r="I200" s="1">
        <v>270</v>
      </c>
      <c r="J200" s="1">
        <v>297</v>
      </c>
      <c r="K200" s="1">
        <v>1622</v>
      </c>
      <c r="L200" s="1">
        <v>195</v>
      </c>
      <c r="M200" s="1">
        <v>110</v>
      </c>
      <c r="N200" s="1">
        <v>826</v>
      </c>
      <c r="O200" s="1">
        <v>35</v>
      </c>
      <c r="P200" s="1">
        <v>197</v>
      </c>
      <c r="Q200" s="7"/>
      <c r="R200" s="7"/>
      <c r="S200" s="7"/>
      <c r="T200" s="7"/>
      <c r="U200" s="7"/>
      <c r="V200" s="7"/>
      <c r="W200" s="7"/>
      <c r="X200" s="7"/>
    </row>
    <row r="201" spans="1:24" x14ac:dyDescent="0.25">
      <c r="A201" s="1" t="s">
        <v>1061</v>
      </c>
      <c r="B201" s="1" t="s">
        <v>647</v>
      </c>
      <c r="C201" s="1" t="s">
        <v>492</v>
      </c>
      <c r="D201" s="1" t="s">
        <v>186</v>
      </c>
      <c r="E201" s="1">
        <v>10758</v>
      </c>
      <c r="F201" s="1">
        <v>21502</v>
      </c>
      <c r="G201" s="1">
        <v>18750</v>
      </c>
      <c r="H201" s="1">
        <v>10951</v>
      </c>
      <c r="I201" s="1">
        <v>7046</v>
      </c>
      <c r="J201" s="1">
        <v>9120</v>
      </c>
      <c r="K201" s="1">
        <v>9302</v>
      </c>
      <c r="L201" s="1">
        <v>12068</v>
      </c>
      <c r="M201" s="1">
        <v>12906</v>
      </c>
      <c r="N201" s="1">
        <v>14139</v>
      </c>
      <c r="O201" s="1">
        <v>16690</v>
      </c>
      <c r="P201" s="1">
        <v>17438</v>
      </c>
      <c r="Q201" s="7"/>
      <c r="R201" s="7"/>
      <c r="S201" s="7"/>
      <c r="T201" s="7"/>
      <c r="U201" s="7"/>
      <c r="V201" s="7"/>
      <c r="W201" s="7"/>
      <c r="X201" s="7"/>
    </row>
    <row r="202" spans="1:24" x14ac:dyDescent="0.25">
      <c r="A202" s="1" t="s">
        <v>1061</v>
      </c>
      <c r="B202" s="1" t="s">
        <v>648</v>
      </c>
      <c r="C202" s="1" t="s">
        <v>491</v>
      </c>
      <c r="D202" s="1" t="s">
        <v>198</v>
      </c>
      <c r="E202" s="1">
        <v>364</v>
      </c>
      <c r="F202" s="1">
        <v>731</v>
      </c>
      <c r="G202" s="1">
        <v>565</v>
      </c>
      <c r="H202" s="1">
        <v>303</v>
      </c>
      <c r="I202" s="1">
        <v>173</v>
      </c>
      <c r="J202" s="1">
        <v>243</v>
      </c>
      <c r="K202" s="1">
        <v>168</v>
      </c>
      <c r="L202" s="1">
        <v>259</v>
      </c>
      <c r="M202" s="1">
        <v>132</v>
      </c>
      <c r="N202" s="1">
        <v>349</v>
      </c>
      <c r="O202" s="1">
        <v>184</v>
      </c>
      <c r="P202" s="1">
        <v>389</v>
      </c>
      <c r="Q202" s="7"/>
      <c r="R202" s="7"/>
      <c r="S202" s="7"/>
      <c r="T202" s="7"/>
      <c r="U202" s="7"/>
      <c r="V202" s="7"/>
      <c r="W202" s="7"/>
      <c r="X202" s="7"/>
    </row>
    <row r="203" spans="1:24" x14ac:dyDescent="0.25">
      <c r="A203" s="1" t="s">
        <v>1061</v>
      </c>
      <c r="B203" s="1" t="s">
        <v>653</v>
      </c>
      <c r="C203" s="1" t="s">
        <v>487</v>
      </c>
      <c r="D203" s="1" t="s">
        <v>47</v>
      </c>
      <c r="E203" s="1">
        <v>9791</v>
      </c>
      <c r="F203" s="1">
        <v>21078</v>
      </c>
      <c r="G203" s="1">
        <v>16777</v>
      </c>
      <c r="H203" s="1">
        <v>8250</v>
      </c>
      <c r="I203" s="1">
        <v>5042</v>
      </c>
      <c r="J203" s="1">
        <v>7072</v>
      </c>
      <c r="K203" s="1">
        <v>15478</v>
      </c>
      <c r="L203" s="1">
        <v>10747</v>
      </c>
      <c r="M203" s="1">
        <v>10332</v>
      </c>
      <c r="N203" s="1">
        <v>15540</v>
      </c>
      <c r="O203" s="1">
        <v>15627</v>
      </c>
      <c r="P203" s="1">
        <v>17705</v>
      </c>
      <c r="Q203" s="7"/>
      <c r="R203" s="7"/>
      <c r="S203" s="7"/>
      <c r="T203" s="7"/>
      <c r="U203" s="7"/>
      <c r="V203" s="7"/>
      <c r="W203" s="7"/>
      <c r="X203" s="7"/>
    </row>
    <row r="204" spans="1:24" x14ac:dyDescent="0.25">
      <c r="A204" s="1" t="s">
        <v>1061</v>
      </c>
      <c r="B204" s="1" t="s">
        <v>657</v>
      </c>
      <c r="C204" s="1" t="s">
        <v>483</v>
      </c>
      <c r="D204" s="1" t="s">
        <v>42</v>
      </c>
      <c r="E204" s="1">
        <v>6756</v>
      </c>
      <c r="F204" s="1">
        <v>13487</v>
      </c>
      <c r="G204" s="1">
        <v>11672</v>
      </c>
      <c r="H204" s="1">
        <v>4836</v>
      </c>
      <c r="I204" s="1">
        <v>3027</v>
      </c>
      <c r="J204" s="1">
        <v>4071</v>
      </c>
      <c r="K204" s="1">
        <v>1242</v>
      </c>
      <c r="L204" s="1">
        <v>3568</v>
      </c>
      <c r="M204" s="1">
        <v>2022</v>
      </c>
      <c r="N204" s="1">
        <v>5256</v>
      </c>
      <c r="O204" s="1">
        <v>5719</v>
      </c>
      <c r="P204" s="1">
        <v>6581</v>
      </c>
      <c r="Q204" s="7"/>
      <c r="R204" s="7"/>
      <c r="S204" s="7"/>
      <c r="T204" s="7"/>
      <c r="U204" s="7"/>
      <c r="V204" s="7"/>
      <c r="W204" s="7"/>
      <c r="X204" s="7"/>
    </row>
    <row r="205" spans="1:24" x14ac:dyDescent="0.25">
      <c r="A205" s="1" t="s">
        <v>1061</v>
      </c>
      <c r="B205" s="1" t="s">
        <v>1062</v>
      </c>
      <c r="C205" s="1" t="s">
        <v>1037</v>
      </c>
      <c r="D205" s="1" t="s">
        <v>859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7"/>
      <c r="R205" s="7"/>
      <c r="S205" s="7"/>
      <c r="T205" s="7"/>
      <c r="U205" s="7"/>
      <c r="V205" s="7"/>
      <c r="W205" s="7"/>
      <c r="X205" s="7"/>
    </row>
    <row r="206" spans="1:24" x14ac:dyDescent="0.25">
      <c r="A206" s="1" t="s">
        <v>1061</v>
      </c>
      <c r="B206" s="1" t="s">
        <v>670</v>
      </c>
      <c r="C206" s="1" t="s">
        <v>348</v>
      </c>
      <c r="D206" s="1" t="s">
        <v>213</v>
      </c>
      <c r="E206" s="1">
        <v>2295</v>
      </c>
      <c r="F206" s="1">
        <v>4563</v>
      </c>
      <c r="G206" s="1">
        <v>3823</v>
      </c>
      <c r="H206" s="1">
        <v>1514</v>
      </c>
      <c r="I206" s="1">
        <v>1070</v>
      </c>
      <c r="J206" s="1">
        <v>1286</v>
      </c>
      <c r="K206" s="1">
        <v>1327</v>
      </c>
      <c r="L206" s="1">
        <v>1434</v>
      </c>
      <c r="M206" s="1">
        <v>1474</v>
      </c>
      <c r="N206" s="1">
        <v>1300</v>
      </c>
      <c r="O206" s="1">
        <v>731</v>
      </c>
      <c r="P206" s="1">
        <v>932</v>
      </c>
      <c r="Q206" s="7"/>
      <c r="R206" s="7"/>
      <c r="S206" s="7"/>
      <c r="T206" s="7"/>
      <c r="U206" s="7"/>
      <c r="V206" s="7"/>
      <c r="W206" s="7"/>
      <c r="X206" s="7"/>
    </row>
    <row r="207" spans="1:24" x14ac:dyDescent="0.25">
      <c r="A207" s="1" t="s">
        <v>1061</v>
      </c>
      <c r="B207" s="1" t="s">
        <v>675</v>
      </c>
      <c r="C207" s="1" t="s">
        <v>468</v>
      </c>
      <c r="D207" s="1" t="s">
        <v>59</v>
      </c>
      <c r="E207" s="1">
        <v>8176</v>
      </c>
      <c r="F207" s="1">
        <v>16981</v>
      </c>
      <c r="G207" s="1">
        <v>15474</v>
      </c>
      <c r="H207" s="1">
        <v>7643</v>
      </c>
      <c r="I207" s="1">
        <v>4975</v>
      </c>
      <c r="J207" s="1">
        <v>6111</v>
      </c>
      <c r="K207" s="1">
        <v>6007</v>
      </c>
      <c r="L207" s="1">
        <v>6280</v>
      </c>
      <c r="M207" s="1">
        <v>7105</v>
      </c>
      <c r="N207" s="1">
        <v>6962</v>
      </c>
      <c r="O207" s="1">
        <v>5626</v>
      </c>
      <c r="P207" s="1">
        <v>5981</v>
      </c>
      <c r="Q207" s="7"/>
      <c r="R207" s="7"/>
      <c r="S207" s="7"/>
      <c r="T207" s="7"/>
      <c r="U207" s="7"/>
      <c r="V207" s="7"/>
      <c r="W207" s="7"/>
      <c r="X207" s="7"/>
    </row>
    <row r="208" spans="1:24" x14ac:dyDescent="0.25">
      <c r="A208" s="1" t="s">
        <v>1061</v>
      </c>
      <c r="B208" s="1" t="s">
        <v>680</v>
      </c>
      <c r="C208" s="1" t="s">
        <v>465</v>
      </c>
      <c r="D208" s="1" t="s">
        <v>106</v>
      </c>
      <c r="E208" s="1">
        <v>368</v>
      </c>
      <c r="F208" s="1">
        <v>970</v>
      </c>
      <c r="G208" s="1">
        <v>756</v>
      </c>
      <c r="H208" s="1">
        <v>301</v>
      </c>
      <c r="I208" s="1">
        <v>212</v>
      </c>
      <c r="J208" s="1">
        <v>223</v>
      </c>
      <c r="K208" s="1">
        <v>68</v>
      </c>
      <c r="L208" s="1">
        <v>245</v>
      </c>
      <c r="M208" s="1">
        <v>14</v>
      </c>
      <c r="N208" s="1">
        <v>50</v>
      </c>
      <c r="O208" s="1">
        <v>2</v>
      </c>
      <c r="P208" s="1">
        <v>0</v>
      </c>
      <c r="Q208" s="7"/>
      <c r="R208" s="7"/>
      <c r="S208" s="7"/>
      <c r="T208" s="7"/>
      <c r="U208" s="7"/>
      <c r="V208" s="7"/>
      <c r="W208" s="7"/>
      <c r="X208" s="7"/>
    </row>
    <row r="209" spans="1:24" x14ac:dyDescent="0.25">
      <c r="A209" s="1" t="s">
        <v>1061</v>
      </c>
      <c r="B209" s="1" t="s">
        <v>689</v>
      </c>
      <c r="C209" s="1" t="s">
        <v>456</v>
      </c>
      <c r="D209" s="1" t="s">
        <v>228</v>
      </c>
      <c r="E209" s="1">
        <v>5743</v>
      </c>
      <c r="F209" s="1">
        <v>13257</v>
      </c>
      <c r="G209" s="1">
        <v>10046</v>
      </c>
      <c r="H209" s="1">
        <v>5114</v>
      </c>
      <c r="I209" s="1">
        <v>3224</v>
      </c>
      <c r="J209" s="1">
        <v>4077</v>
      </c>
      <c r="K209" s="1">
        <v>2694</v>
      </c>
      <c r="L209" s="1">
        <v>5589</v>
      </c>
      <c r="M209" s="1">
        <v>6493</v>
      </c>
      <c r="N209" s="1">
        <v>3552</v>
      </c>
      <c r="O209" s="1">
        <v>5067</v>
      </c>
      <c r="P209" s="1">
        <v>8536</v>
      </c>
      <c r="Q209" s="7"/>
      <c r="R209" s="7"/>
      <c r="S209" s="7"/>
      <c r="T209" s="7"/>
      <c r="U209" s="7"/>
      <c r="V209" s="7"/>
      <c r="W209" s="7"/>
      <c r="X209" s="7"/>
    </row>
    <row r="210" spans="1:24" x14ac:dyDescent="0.25">
      <c r="A210" s="1" t="s">
        <v>1061</v>
      </c>
      <c r="B210" s="1" t="s">
        <v>959</v>
      </c>
      <c r="C210" s="1" t="s">
        <v>874</v>
      </c>
      <c r="D210" s="1" t="s">
        <v>875</v>
      </c>
      <c r="E210" s="1">
        <v>2074</v>
      </c>
      <c r="F210" s="1">
        <v>3727</v>
      </c>
      <c r="G210" s="1">
        <v>3050</v>
      </c>
      <c r="H210" s="1">
        <v>1524</v>
      </c>
      <c r="I210" s="1">
        <v>927</v>
      </c>
      <c r="J210" s="1">
        <v>1190</v>
      </c>
      <c r="K210" s="1">
        <v>21</v>
      </c>
      <c r="L210" s="1">
        <v>388</v>
      </c>
      <c r="M210" s="1">
        <v>828</v>
      </c>
      <c r="N210" s="1">
        <v>13</v>
      </c>
      <c r="O210" s="1">
        <v>3</v>
      </c>
      <c r="P210" s="1">
        <v>5</v>
      </c>
      <c r="Q210" s="7"/>
      <c r="R210" s="7"/>
      <c r="S210" s="7"/>
      <c r="T210" s="7"/>
      <c r="U210" s="7"/>
      <c r="V210" s="7"/>
      <c r="W210" s="7"/>
      <c r="X210" s="7"/>
    </row>
    <row r="211" spans="1:24" x14ac:dyDescent="0.25">
      <c r="A211" s="1" t="s">
        <v>1061</v>
      </c>
      <c r="B211" s="1" t="s">
        <v>691</v>
      </c>
      <c r="C211" s="1" t="s">
        <v>454</v>
      </c>
      <c r="D211" s="1" t="s">
        <v>189</v>
      </c>
      <c r="E211" s="1">
        <v>10113</v>
      </c>
      <c r="F211" s="1">
        <v>23890</v>
      </c>
      <c r="G211" s="1">
        <v>15849</v>
      </c>
      <c r="H211" s="1">
        <v>7954</v>
      </c>
      <c r="I211" s="1">
        <v>5312</v>
      </c>
      <c r="J211" s="1">
        <v>6779</v>
      </c>
      <c r="K211" s="1">
        <v>15070</v>
      </c>
      <c r="L211" s="1">
        <v>8942</v>
      </c>
      <c r="M211" s="1">
        <v>8022</v>
      </c>
      <c r="N211" s="1">
        <v>7367</v>
      </c>
      <c r="O211" s="1">
        <v>9547</v>
      </c>
      <c r="P211" s="1">
        <v>7733</v>
      </c>
      <c r="Q211" s="7"/>
      <c r="R211" s="7"/>
      <c r="S211" s="7"/>
      <c r="T211" s="7"/>
      <c r="U211" s="7"/>
      <c r="V211" s="7"/>
      <c r="W211" s="7"/>
      <c r="X211" s="7"/>
    </row>
    <row r="212" spans="1:24" x14ac:dyDescent="0.25">
      <c r="A212" s="1" t="s">
        <v>1061</v>
      </c>
      <c r="B212" s="1" t="s">
        <v>692</v>
      </c>
      <c r="C212" s="1" t="s">
        <v>453</v>
      </c>
      <c r="D212" s="1" t="s">
        <v>160</v>
      </c>
      <c r="E212" s="1">
        <v>12435</v>
      </c>
      <c r="F212" s="1">
        <v>24762</v>
      </c>
      <c r="G212" s="1">
        <v>20568</v>
      </c>
      <c r="H212" s="1">
        <v>13000</v>
      </c>
      <c r="I212" s="1">
        <v>7810</v>
      </c>
      <c r="J212" s="1">
        <v>10132</v>
      </c>
      <c r="K212" s="1">
        <v>23072</v>
      </c>
      <c r="L212" s="1">
        <v>18778</v>
      </c>
      <c r="M212" s="1">
        <v>15094</v>
      </c>
      <c r="N212" s="1">
        <v>16359</v>
      </c>
      <c r="O212" s="1">
        <v>18307</v>
      </c>
      <c r="P212" s="1">
        <v>18296</v>
      </c>
      <c r="Q212" s="7"/>
      <c r="R212" s="7"/>
      <c r="S212" s="7"/>
      <c r="T212" s="7"/>
      <c r="U212" s="7"/>
      <c r="V212" s="7"/>
      <c r="W212" s="7"/>
      <c r="X212" s="7"/>
    </row>
    <row r="213" spans="1:24" x14ac:dyDescent="0.25">
      <c r="A213" s="1" t="s">
        <v>1061</v>
      </c>
      <c r="B213" s="1" t="s">
        <v>693</v>
      </c>
      <c r="C213" s="1" t="s">
        <v>452</v>
      </c>
      <c r="D213" s="1" t="s">
        <v>131</v>
      </c>
      <c r="E213" s="1">
        <v>378</v>
      </c>
      <c r="F213" s="1">
        <v>912</v>
      </c>
      <c r="G213" s="1">
        <v>852</v>
      </c>
      <c r="H213" s="1">
        <v>311</v>
      </c>
      <c r="I213" s="1">
        <v>220</v>
      </c>
      <c r="J213" s="1">
        <v>219</v>
      </c>
      <c r="K213" s="1">
        <v>214</v>
      </c>
      <c r="L213" s="1">
        <v>219</v>
      </c>
      <c r="M213" s="1">
        <v>326</v>
      </c>
      <c r="N213" s="1">
        <v>0</v>
      </c>
      <c r="O213" s="1">
        <v>1</v>
      </c>
      <c r="P213" s="1">
        <v>1</v>
      </c>
      <c r="Q213" s="7"/>
      <c r="R213" s="7"/>
      <c r="S213" s="7"/>
      <c r="T213" s="7"/>
      <c r="U213" s="7"/>
      <c r="V213" s="7"/>
      <c r="W213" s="7"/>
      <c r="X213" s="7"/>
    </row>
    <row r="214" spans="1:24" x14ac:dyDescent="0.25">
      <c r="A214" s="1" t="s">
        <v>1061</v>
      </c>
      <c r="B214" s="1" t="s">
        <v>697</v>
      </c>
      <c r="C214" s="1" t="s">
        <v>448</v>
      </c>
      <c r="D214" s="1" t="s">
        <v>96</v>
      </c>
      <c r="E214" s="1">
        <v>2911</v>
      </c>
      <c r="F214" s="1">
        <v>6155</v>
      </c>
      <c r="G214" s="1">
        <v>4328</v>
      </c>
      <c r="H214" s="1">
        <v>1966</v>
      </c>
      <c r="I214" s="1">
        <v>1208</v>
      </c>
      <c r="J214" s="1">
        <v>1776</v>
      </c>
      <c r="K214" s="1">
        <v>338</v>
      </c>
      <c r="L214" s="1">
        <v>883</v>
      </c>
      <c r="M214" s="1">
        <v>944</v>
      </c>
      <c r="N214" s="1">
        <v>318</v>
      </c>
      <c r="O214" s="1">
        <v>1031</v>
      </c>
      <c r="P214" s="1">
        <v>1184</v>
      </c>
      <c r="Q214" s="7"/>
      <c r="R214" s="7"/>
      <c r="S214" s="7"/>
      <c r="T214" s="7"/>
      <c r="U214" s="7"/>
      <c r="V214" s="7"/>
      <c r="W214" s="7"/>
      <c r="X214" s="7"/>
    </row>
    <row r="215" spans="1:24" x14ac:dyDescent="0.25">
      <c r="A215" s="1" t="s">
        <v>1061</v>
      </c>
      <c r="B215" s="1" t="s">
        <v>700</v>
      </c>
      <c r="C215" s="1" t="s">
        <v>446</v>
      </c>
      <c r="D215" s="1" t="s">
        <v>222</v>
      </c>
      <c r="E215" s="1">
        <v>3552</v>
      </c>
      <c r="F215" s="1">
        <v>7800</v>
      </c>
      <c r="G215" s="1">
        <v>5983</v>
      </c>
      <c r="H215" s="1">
        <v>2166</v>
      </c>
      <c r="I215" s="1">
        <v>1326</v>
      </c>
      <c r="J215" s="1">
        <v>1783</v>
      </c>
      <c r="K215" s="1">
        <v>949</v>
      </c>
      <c r="L215" s="1">
        <v>1005</v>
      </c>
      <c r="M215" s="1">
        <v>1562</v>
      </c>
      <c r="N215" s="1">
        <v>746</v>
      </c>
      <c r="O215" s="1">
        <v>1932</v>
      </c>
      <c r="P215" s="1">
        <v>1001</v>
      </c>
      <c r="Q215" s="7"/>
      <c r="R215" s="7"/>
      <c r="S215" s="7"/>
      <c r="T215" s="7"/>
      <c r="U215" s="7"/>
      <c r="V215" s="7"/>
      <c r="W215" s="7"/>
      <c r="X215" s="7"/>
    </row>
    <row r="216" spans="1:24" x14ac:dyDescent="0.25">
      <c r="A216" s="1" t="s">
        <v>1061</v>
      </c>
      <c r="B216" s="1" t="s">
        <v>1017</v>
      </c>
      <c r="C216" s="1" t="s">
        <v>837</v>
      </c>
      <c r="D216" s="1" t="s">
        <v>878</v>
      </c>
      <c r="E216" s="1">
        <v>10546</v>
      </c>
      <c r="F216" s="1">
        <v>22164</v>
      </c>
      <c r="G216" s="1">
        <v>17462</v>
      </c>
      <c r="H216" s="1">
        <v>11411</v>
      </c>
      <c r="I216" s="1">
        <v>6942</v>
      </c>
      <c r="J216" s="1">
        <v>9455</v>
      </c>
      <c r="K216" s="1">
        <v>20759</v>
      </c>
      <c r="L216" s="1">
        <v>14833</v>
      </c>
      <c r="M216" s="1">
        <v>16612</v>
      </c>
      <c r="N216" s="1">
        <v>21080</v>
      </c>
      <c r="O216" s="1">
        <v>24261</v>
      </c>
      <c r="P216" s="1">
        <v>19394</v>
      </c>
      <c r="Q216" s="7"/>
      <c r="R216" s="7"/>
      <c r="S216" s="7"/>
      <c r="T216" s="7"/>
      <c r="U216" s="7"/>
      <c r="V216" s="7"/>
      <c r="W216" s="7"/>
      <c r="X216" s="7"/>
    </row>
    <row r="217" spans="1:24" x14ac:dyDescent="0.25">
      <c r="A217" s="1" t="s">
        <v>1061</v>
      </c>
      <c r="B217" s="1" t="s">
        <v>704</v>
      </c>
      <c r="C217" s="1" t="s">
        <v>568</v>
      </c>
      <c r="D217" s="1" t="s">
        <v>127</v>
      </c>
      <c r="E217" s="1">
        <v>6153</v>
      </c>
      <c r="F217" s="1">
        <v>11264</v>
      </c>
      <c r="G217" s="1">
        <v>10315</v>
      </c>
      <c r="H217" s="1">
        <v>5990</v>
      </c>
      <c r="I217" s="1">
        <v>3813</v>
      </c>
      <c r="J217" s="1">
        <v>5061</v>
      </c>
      <c r="K217" s="1">
        <v>3414</v>
      </c>
      <c r="L217" s="1">
        <v>5761</v>
      </c>
      <c r="M217" s="1">
        <v>5191</v>
      </c>
      <c r="N217" s="1">
        <v>5623</v>
      </c>
      <c r="O217" s="1">
        <v>3244</v>
      </c>
      <c r="P217" s="1">
        <v>4210</v>
      </c>
      <c r="Q217" s="7"/>
      <c r="R217" s="7"/>
      <c r="S217" s="7"/>
      <c r="T217" s="7"/>
      <c r="U217" s="7"/>
      <c r="V217" s="7"/>
      <c r="W217" s="7"/>
      <c r="X217" s="7"/>
    </row>
    <row r="218" spans="1:24" x14ac:dyDescent="0.25">
      <c r="A218" s="1" t="s">
        <v>1061</v>
      </c>
      <c r="B218" s="1" t="s">
        <v>705</v>
      </c>
      <c r="C218" s="1" t="s">
        <v>567</v>
      </c>
      <c r="D218" s="1" t="s">
        <v>64</v>
      </c>
      <c r="E218" s="1">
        <v>1487</v>
      </c>
      <c r="F218" s="1">
        <v>3433</v>
      </c>
      <c r="G218" s="1">
        <v>2609</v>
      </c>
      <c r="H218" s="1">
        <v>1514</v>
      </c>
      <c r="I218" s="1">
        <v>789</v>
      </c>
      <c r="J218" s="1">
        <v>1086</v>
      </c>
      <c r="K218" s="1">
        <v>393</v>
      </c>
      <c r="L218" s="1">
        <v>1054</v>
      </c>
      <c r="M218" s="1">
        <v>704</v>
      </c>
      <c r="N218" s="1">
        <v>120</v>
      </c>
      <c r="O218" s="1">
        <v>873</v>
      </c>
      <c r="P218" s="1">
        <v>790</v>
      </c>
      <c r="Q218" s="7"/>
      <c r="R218" s="7"/>
      <c r="S218" s="7"/>
      <c r="T218" s="7"/>
      <c r="U218" s="7"/>
      <c r="V218" s="7"/>
      <c r="W218" s="7"/>
      <c r="X218" s="7"/>
    </row>
    <row r="219" spans="1:24" x14ac:dyDescent="0.25">
      <c r="A219" s="1" t="s">
        <v>1061</v>
      </c>
      <c r="B219" s="1" t="s">
        <v>983</v>
      </c>
      <c r="C219" s="1" t="s">
        <v>982</v>
      </c>
      <c r="D219" s="1" t="s">
        <v>858</v>
      </c>
      <c r="E219" s="1">
        <v>12523</v>
      </c>
      <c r="F219" s="1">
        <v>32767</v>
      </c>
      <c r="G219" s="1">
        <v>22356</v>
      </c>
      <c r="H219" s="1">
        <v>14121</v>
      </c>
      <c r="I219" s="1">
        <v>8906</v>
      </c>
      <c r="J219" s="1">
        <v>11100</v>
      </c>
      <c r="K219" s="1">
        <v>15864</v>
      </c>
      <c r="L219" s="1">
        <v>12465</v>
      </c>
      <c r="M219" s="1">
        <v>14056</v>
      </c>
      <c r="N219" s="1">
        <v>10421</v>
      </c>
      <c r="O219" s="1">
        <v>5891</v>
      </c>
      <c r="P219" s="1">
        <v>6524</v>
      </c>
      <c r="Q219" s="7"/>
      <c r="R219" s="7"/>
      <c r="S219" s="7"/>
      <c r="T219" s="7"/>
      <c r="U219" s="7"/>
      <c r="V219" s="7"/>
      <c r="W219" s="7"/>
      <c r="X219" s="7"/>
    </row>
    <row r="220" spans="1:24" x14ac:dyDescent="0.25">
      <c r="A220" s="1" t="s">
        <v>1061</v>
      </c>
      <c r="B220" s="1" t="s">
        <v>974</v>
      </c>
      <c r="C220" s="1" t="s">
        <v>973</v>
      </c>
      <c r="D220" s="1" t="s">
        <v>857</v>
      </c>
      <c r="E220" s="1">
        <v>6474</v>
      </c>
      <c r="F220" s="1">
        <v>13053</v>
      </c>
      <c r="G220" s="1">
        <v>10848</v>
      </c>
      <c r="H220" s="1">
        <v>5363</v>
      </c>
      <c r="I220" s="1">
        <v>3343</v>
      </c>
      <c r="J220" s="1">
        <v>4339</v>
      </c>
      <c r="K220" s="1">
        <v>4271</v>
      </c>
      <c r="L220" s="1">
        <v>6595</v>
      </c>
      <c r="M220" s="1">
        <v>6488</v>
      </c>
      <c r="N220" s="1">
        <v>5669</v>
      </c>
      <c r="O220" s="1">
        <v>1451</v>
      </c>
      <c r="P220" s="1">
        <v>2842</v>
      </c>
      <c r="Q220" s="7"/>
      <c r="R220" s="7"/>
      <c r="S220" s="7"/>
      <c r="T220" s="7"/>
      <c r="U220" s="7"/>
      <c r="V220" s="7"/>
      <c r="W220" s="7"/>
      <c r="X220" s="7"/>
    </row>
    <row r="221" spans="1:24" x14ac:dyDescent="0.25">
      <c r="A221" s="1" t="s">
        <v>1061</v>
      </c>
      <c r="B221" s="1" t="s">
        <v>714</v>
      </c>
      <c r="C221" s="1" t="s">
        <v>561</v>
      </c>
      <c r="D221" s="1" t="s">
        <v>71</v>
      </c>
      <c r="E221" s="1">
        <v>3772</v>
      </c>
      <c r="F221" s="1">
        <v>7646</v>
      </c>
      <c r="G221" s="1">
        <v>6751</v>
      </c>
      <c r="H221" s="1">
        <v>2937</v>
      </c>
      <c r="I221" s="1">
        <v>1892</v>
      </c>
      <c r="J221" s="1">
        <v>2695</v>
      </c>
      <c r="K221" s="1">
        <v>4522</v>
      </c>
      <c r="L221" s="1">
        <v>3079</v>
      </c>
      <c r="M221" s="1">
        <v>3142</v>
      </c>
      <c r="N221" s="1">
        <v>2194</v>
      </c>
      <c r="O221" s="1">
        <v>2943</v>
      </c>
      <c r="P221" s="1">
        <v>3053</v>
      </c>
      <c r="Q221" s="7"/>
      <c r="R221" s="7"/>
      <c r="S221" s="7"/>
      <c r="T221" s="7"/>
      <c r="U221" s="7"/>
      <c r="V221" s="7"/>
      <c r="W221" s="7"/>
      <c r="X221" s="7"/>
    </row>
    <row r="222" spans="1:24" x14ac:dyDescent="0.25">
      <c r="A222" s="1" t="s">
        <v>1061</v>
      </c>
      <c r="B222" s="1" t="s">
        <v>720</v>
      </c>
      <c r="C222" s="1" t="s">
        <v>342</v>
      </c>
      <c r="D222" s="1" t="s">
        <v>207</v>
      </c>
      <c r="E222" s="1">
        <v>3666</v>
      </c>
      <c r="F222" s="1">
        <v>7600</v>
      </c>
      <c r="G222" s="1">
        <v>5373</v>
      </c>
      <c r="H222" s="1">
        <v>2244</v>
      </c>
      <c r="I222" s="1">
        <v>1367</v>
      </c>
      <c r="J222" s="1">
        <v>2310</v>
      </c>
      <c r="K222" s="1">
        <v>2844</v>
      </c>
      <c r="L222" s="1">
        <v>1972</v>
      </c>
      <c r="M222" s="1">
        <v>2111</v>
      </c>
      <c r="N222" s="1">
        <v>967</v>
      </c>
      <c r="O222" s="1">
        <v>272</v>
      </c>
      <c r="P222" s="1">
        <v>1578</v>
      </c>
      <c r="Q222" s="7"/>
      <c r="R222" s="7"/>
      <c r="S222" s="7"/>
      <c r="T222" s="7"/>
      <c r="U222" s="7"/>
      <c r="V222" s="7"/>
      <c r="W222" s="7"/>
      <c r="X222" s="7"/>
    </row>
    <row r="223" spans="1:24" x14ac:dyDescent="0.25">
      <c r="A223" s="1" t="s">
        <v>1061</v>
      </c>
      <c r="B223" s="1" t="s">
        <v>722</v>
      </c>
      <c r="C223" s="1" t="s">
        <v>443</v>
      </c>
      <c r="D223" s="1" t="s">
        <v>201</v>
      </c>
      <c r="E223" s="1">
        <v>17371</v>
      </c>
      <c r="F223" s="1">
        <v>36890</v>
      </c>
      <c r="G223" s="1">
        <v>29521</v>
      </c>
      <c r="H223" s="1">
        <v>14242</v>
      </c>
      <c r="I223" s="1">
        <v>8968</v>
      </c>
      <c r="J223" s="1">
        <v>11041</v>
      </c>
      <c r="K223" s="1">
        <v>17305</v>
      </c>
      <c r="L223" s="1">
        <v>18255</v>
      </c>
      <c r="M223" s="1">
        <v>15323</v>
      </c>
      <c r="N223" s="1">
        <v>16270</v>
      </c>
      <c r="O223" s="1">
        <v>20665</v>
      </c>
      <c r="P223" s="1">
        <v>20546</v>
      </c>
      <c r="Q223" s="7"/>
      <c r="R223" s="7"/>
      <c r="S223" s="7"/>
      <c r="T223" s="7"/>
      <c r="U223" s="7"/>
      <c r="V223" s="7"/>
      <c r="W223" s="7"/>
      <c r="X223" s="7"/>
    </row>
    <row r="224" spans="1:24" x14ac:dyDescent="0.25">
      <c r="A224" s="1" t="s">
        <v>1061</v>
      </c>
      <c r="B224" s="1" t="s">
        <v>1006</v>
      </c>
      <c r="C224" s="1" t="s">
        <v>1005</v>
      </c>
      <c r="D224" s="1" t="s">
        <v>873</v>
      </c>
      <c r="E224" s="1">
        <v>12427</v>
      </c>
      <c r="F224" s="1">
        <v>23597</v>
      </c>
      <c r="G224" s="1">
        <v>21035</v>
      </c>
      <c r="H224" s="1">
        <v>12101</v>
      </c>
      <c r="I224" s="1">
        <v>7298</v>
      </c>
      <c r="J224" s="1">
        <v>9889</v>
      </c>
      <c r="K224" s="1">
        <v>11918</v>
      </c>
      <c r="L224" s="1">
        <v>20529</v>
      </c>
      <c r="M224" s="1">
        <v>16217</v>
      </c>
      <c r="N224" s="1">
        <v>19287</v>
      </c>
      <c r="O224" s="1">
        <v>32306</v>
      </c>
      <c r="P224" s="1">
        <v>32647</v>
      </c>
      <c r="Q224" s="7"/>
      <c r="R224" s="7"/>
      <c r="S224" s="7"/>
      <c r="T224" s="7"/>
      <c r="U224" s="7"/>
      <c r="V224" s="7"/>
      <c r="W224" s="7"/>
      <c r="X224" s="7"/>
    </row>
    <row r="225" spans="1:24" x14ac:dyDescent="0.25">
      <c r="A225" s="1" t="s">
        <v>1061</v>
      </c>
      <c r="B225" s="1" t="s">
        <v>726</v>
      </c>
      <c r="C225" s="1" t="s">
        <v>439</v>
      </c>
      <c r="D225" s="1" t="s">
        <v>164</v>
      </c>
      <c r="E225" s="1">
        <v>27372</v>
      </c>
      <c r="F225" s="1">
        <v>56096</v>
      </c>
      <c r="G225" s="1">
        <v>48735</v>
      </c>
      <c r="H225" s="1">
        <v>30639</v>
      </c>
      <c r="I225" s="1">
        <v>19169</v>
      </c>
      <c r="J225" s="1">
        <v>24611</v>
      </c>
      <c r="K225" s="1">
        <v>51238</v>
      </c>
      <c r="L225" s="1">
        <v>51596</v>
      </c>
      <c r="M225" s="1">
        <v>46524</v>
      </c>
      <c r="N225" s="1">
        <v>45265</v>
      </c>
      <c r="O225" s="1">
        <v>54496</v>
      </c>
      <c r="P225" s="1">
        <v>48072</v>
      </c>
      <c r="Q225" s="7"/>
      <c r="R225" s="7"/>
      <c r="S225" s="7"/>
      <c r="T225" s="7"/>
      <c r="U225" s="7"/>
      <c r="V225" s="7"/>
      <c r="W225" s="7"/>
      <c r="X225" s="7"/>
    </row>
    <row r="226" spans="1:24" x14ac:dyDescent="0.25">
      <c r="A226" s="1" t="s">
        <v>1061</v>
      </c>
      <c r="B226" s="1" t="s">
        <v>730</v>
      </c>
      <c r="C226" s="1" t="s">
        <v>435</v>
      </c>
      <c r="D226" s="1" t="s">
        <v>139</v>
      </c>
      <c r="E226" s="1">
        <v>4293</v>
      </c>
      <c r="F226" s="1">
        <v>8924</v>
      </c>
      <c r="G226" s="1">
        <v>7343</v>
      </c>
      <c r="H226" s="1">
        <v>3813</v>
      </c>
      <c r="I226" s="1">
        <v>2421</v>
      </c>
      <c r="J226" s="1">
        <v>3125</v>
      </c>
      <c r="K226" s="1">
        <v>3151</v>
      </c>
      <c r="L226" s="1">
        <v>4175</v>
      </c>
      <c r="M226" s="1">
        <v>3557</v>
      </c>
      <c r="N226" s="1">
        <v>5813</v>
      </c>
      <c r="O226" s="1">
        <v>8276</v>
      </c>
      <c r="P226" s="1">
        <v>5287</v>
      </c>
      <c r="Q226" s="7"/>
      <c r="R226" s="7"/>
      <c r="S226" s="7"/>
      <c r="T226" s="7"/>
      <c r="U226" s="7"/>
      <c r="V226" s="7"/>
      <c r="W226" s="7"/>
      <c r="X226" s="7"/>
    </row>
    <row r="227" spans="1:24" x14ac:dyDescent="0.25">
      <c r="A227" s="1" t="s">
        <v>1061</v>
      </c>
      <c r="B227" s="1" t="s">
        <v>731</v>
      </c>
      <c r="C227" s="1" t="s">
        <v>434</v>
      </c>
      <c r="D227" s="1" t="s">
        <v>60</v>
      </c>
      <c r="E227" s="1">
        <v>2145</v>
      </c>
      <c r="F227" s="1">
        <v>4302</v>
      </c>
      <c r="G227" s="1">
        <v>3677</v>
      </c>
      <c r="H227" s="1">
        <v>1727</v>
      </c>
      <c r="I227" s="1">
        <v>1002</v>
      </c>
      <c r="J227" s="1">
        <v>1218</v>
      </c>
      <c r="K227" s="1">
        <v>1810</v>
      </c>
      <c r="L227" s="1">
        <v>470</v>
      </c>
      <c r="M227" s="1">
        <v>1051</v>
      </c>
      <c r="N227" s="1">
        <v>246</v>
      </c>
      <c r="O227" s="1">
        <v>570</v>
      </c>
      <c r="P227" s="1">
        <v>351</v>
      </c>
      <c r="Q227" s="7"/>
      <c r="R227" s="7"/>
      <c r="S227" s="7"/>
      <c r="T227" s="7"/>
      <c r="U227" s="7"/>
      <c r="V227" s="7"/>
      <c r="W227" s="7"/>
      <c r="X227" s="7"/>
    </row>
    <row r="228" spans="1:24" x14ac:dyDescent="0.25">
      <c r="A228" s="1" t="s">
        <v>1061</v>
      </c>
      <c r="B228" s="1" t="s">
        <v>736</v>
      </c>
      <c r="C228" s="1" t="s">
        <v>429</v>
      </c>
      <c r="D228" s="1" t="s">
        <v>212</v>
      </c>
      <c r="E228" s="1">
        <v>5690</v>
      </c>
      <c r="F228" s="1">
        <v>11469</v>
      </c>
      <c r="G228" s="1">
        <v>9549</v>
      </c>
      <c r="H228" s="1">
        <v>5365</v>
      </c>
      <c r="I228" s="1">
        <v>3017</v>
      </c>
      <c r="J228" s="1">
        <v>4072</v>
      </c>
      <c r="K228" s="1">
        <v>5753</v>
      </c>
      <c r="L228" s="1">
        <v>4054</v>
      </c>
      <c r="M228" s="1">
        <v>3598</v>
      </c>
      <c r="N228" s="1">
        <v>3916</v>
      </c>
      <c r="O228" s="1">
        <v>5047</v>
      </c>
      <c r="P228" s="1">
        <v>6356</v>
      </c>
      <c r="Q228" s="7"/>
      <c r="R228" s="7"/>
      <c r="S228" s="7"/>
      <c r="T228" s="7"/>
      <c r="U228" s="7"/>
      <c r="V228" s="7"/>
      <c r="W228" s="7"/>
      <c r="X228" s="7"/>
    </row>
    <row r="229" spans="1:24" x14ac:dyDescent="0.25">
      <c r="A229" s="1" t="s">
        <v>1061</v>
      </c>
      <c r="B229" s="1" t="s">
        <v>740</v>
      </c>
      <c r="C229" s="1" t="s">
        <v>341</v>
      </c>
      <c r="D229" s="1" t="s">
        <v>146</v>
      </c>
      <c r="E229" s="1">
        <v>1813</v>
      </c>
      <c r="F229" s="1">
        <v>3939</v>
      </c>
      <c r="G229" s="1">
        <v>3131</v>
      </c>
      <c r="H229" s="1">
        <v>1342</v>
      </c>
      <c r="I229" s="1">
        <v>908</v>
      </c>
      <c r="J229" s="1">
        <v>1202</v>
      </c>
      <c r="K229" s="1">
        <v>3629</v>
      </c>
      <c r="L229" s="1">
        <v>1502</v>
      </c>
      <c r="M229" s="1">
        <v>1199</v>
      </c>
      <c r="N229" s="1">
        <v>830</v>
      </c>
      <c r="O229" s="1">
        <v>2336</v>
      </c>
      <c r="P229" s="1">
        <v>524</v>
      </c>
      <c r="Q229" s="7"/>
      <c r="R229" s="7"/>
      <c r="S229" s="7"/>
      <c r="T229" s="7"/>
      <c r="U229" s="7"/>
      <c r="V229" s="7"/>
      <c r="W229" s="7"/>
      <c r="X229" s="7"/>
    </row>
    <row r="230" spans="1:24" x14ac:dyDescent="0.25">
      <c r="A230" s="1" t="s">
        <v>1061</v>
      </c>
      <c r="B230" s="1" t="s">
        <v>916</v>
      </c>
      <c r="C230" s="1" t="s">
        <v>915</v>
      </c>
      <c r="D230" s="1" t="s">
        <v>914</v>
      </c>
      <c r="E230" s="1">
        <v>494</v>
      </c>
      <c r="F230" s="1">
        <v>1027</v>
      </c>
      <c r="G230" s="1">
        <v>943</v>
      </c>
      <c r="H230" s="1">
        <v>358</v>
      </c>
      <c r="I230" s="1">
        <v>240</v>
      </c>
      <c r="J230" s="1">
        <v>276</v>
      </c>
      <c r="K230" s="1">
        <v>103</v>
      </c>
      <c r="L230" s="1">
        <v>107</v>
      </c>
      <c r="M230" s="1">
        <v>0</v>
      </c>
      <c r="N230" s="1">
        <v>1</v>
      </c>
      <c r="O230" s="1">
        <v>1</v>
      </c>
      <c r="P230" s="1">
        <v>0</v>
      </c>
      <c r="Q230" s="7"/>
      <c r="R230" s="7"/>
      <c r="S230" s="7"/>
      <c r="T230" s="7"/>
      <c r="U230" s="7"/>
      <c r="V230" s="7"/>
      <c r="W230" s="7"/>
      <c r="X230" s="7"/>
    </row>
    <row r="231" spans="1:24" x14ac:dyDescent="0.25">
      <c r="A231" s="1" t="s">
        <v>1061</v>
      </c>
      <c r="B231" s="1" t="s">
        <v>744</v>
      </c>
      <c r="C231" s="1" t="s">
        <v>422</v>
      </c>
      <c r="D231" s="1" t="s">
        <v>137</v>
      </c>
      <c r="E231" s="1">
        <v>5349</v>
      </c>
      <c r="F231" s="1">
        <v>11533</v>
      </c>
      <c r="G231" s="1">
        <v>8399</v>
      </c>
      <c r="H231" s="1">
        <v>3726</v>
      </c>
      <c r="I231" s="1">
        <v>2560</v>
      </c>
      <c r="J231" s="1">
        <v>3153</v>
      </c>
      <c r="K231" s="1">
        <v>780</v>
      </c>
      <c r="L231" s="1">
        <v>2120</v>
      </c>
      <c r="M231" s="1">
        <v>2754</v>
      </c>
      <c r="N231" s="1">
        <v>1707</v>
      </c>
      <c r="O231" s="1">
        <v>981</v>
      </c>
      <c r="P231" s="1">
        <v>715</v>
      </c>
      <c r="Q231" s="7"/>
      <c r="R231" s="7"/>
      <c r="S231" s="7"/>
      <c r="T231" s="7"/>
      <c r="U231" s="7"/>
      <c r="V231" s="7"/>
      <c r="W231" s="7"/>
      <c r="X231" s="7"/>
    </row>
    <row r="232" spans="1:24" x14ac:dyDescent="0.25">
      <c r="A232" s="1" t="s">
        <v>1061</v>
      </c>
      <c r="B232" s="1" t="s">
        <v>745</v>
      </c>
      <c r="C232" s="1" t="s">
        <v>421</v>
      </c>
      <c r="D232" s="1" t="s">
        <v>29</v>
      </c>
      <c r="E232" s="1">
        <v>6059</v>
      </c>
      <c r="F232" s="1">
        <v>13741</v>
      </c>
      <c r="G232" s="1">
        <v>10613</v>
      </c>
      <c r="H232" s="1">
        <v>5458</v>
      </c>
      <c r="I232" s="1">
        <v>3429</v>
      </c>
      <c r="J232" s="1">
        <v>4059</v>
      </c>
      <c r="K232" s="1">
        <v>4822</v>
      </c>
      <c r="L232" s="1">
        <v>5144</v>
      </c>
      <c r="M232" s="1">
        <v>4530</v>
      </c>
      <c r="N232" s="1">
        <v>4938</v>
      </c>
      <c r="O232" s="1">
        <v>8396</v>
      </c>
      <c r="P232" s="1">
        <v>5753</v>
      </c>
      <c r="Q232" s="7"/>
      <c r="R232" s="7"/>
      <c r="S232" s="7"/>
      <c r="T232" s="7"/>
      <c r="U232" s="7"/>
      <c r="V232" s="7"/>
      <c r="W232" s="7"/>
      <c r="X232" s="7"/>
    </row>
    <row r="233" spans="1:24" x14ac:dyDescent="0.25">
      <c r="A233" s="1" t="s">
        <v>1061</v>
      </c>
      <c r="B233" s="1" t="s">
        <v>747</v>
      </c>
      <c r="C233" s="1" t="s">
        <v>340</v>
      </c>
      <c r="D233" s="1" t="s">
        <v>204</v>
      </c>
      <c r="E233" s="1">
        <v>13158</v>
      </c>
      <c r="F233" s="1">
        <v>27578</v>
      </c>
      <c r="G233" s="1">
        <v>22475</v>
      </c>
      <c r="H233" s="1">
        <v>13221</v>
      </c>
      <c r="I233" s="1">
        <v>7814</v>
      </c>
      <c r="J233" s="1">
        <v>10331</v>
      </c>
      <c r="K233" s="1">
        <v>17718</v>
      </c>
      <c r="L233" s="1">
        <v>15892</v>
      </c>
      <c r="M233" s="1">
        <v>15390</v>
      </c>
      <c r="N233" s="1">
        <v>11662</v>
      </c>
      <c r="O233" s="1">
        <v>9588</v>
      </c>
      <c r="P233" s="1">
        <v>18043</v>
      </c>
      <c r="Q233" s="7"/>
      <c r="R233" s="7"/>
      <c r="S233" s="7"/>
      <c r="T233" s="7"/>
      <c r="U233" s="7"/>
      <c r="V233" s="7"/>
      <c r="W233" s="7"/>
      <c r="X233" s="7"/>
    </row>
    <row r="234" spans="1:24" x14ac:dyDescent="0.25">
      <c r="A234" s="1" t="s">
        <v>1061</v>
      </c>
      <c r="B234" s="1" t="s">
        <v>752</v>
      </c>
      <c r="C234" s="1" t="s">
        <v>416</v>
      </c>
      <c r="D234" s="1" t="s">
        <v>16</v>
      </c>
      <c r="E234" s="1">
        <v>12389</v>
      </c>
      <c r="F234" s="1">
        <v>28008</v>
      </c>
      <c r="G234" s="1">
        <v>20398</v>
      </c>
      <c r="H234" s="1">
        <v>8865</v>
      </c>
      <c r="I234" s="1">
        <v>5741</v>
      </c>
      <c r="J234" s="1">
        <v>7732</v>
      </c>
      <c r="K234" s="1">
        <v>6623</v>
      </c>
      <c r="L234" s="1">
        <v>5170</v>
      </c>
      <c r="M234" s="1">
        <v>6314</v>
      </c>
      <c r="N234" s="1">
        <v>13865</v>
      </c>
      <c r="O234" s="1">
        <v>9177</v>
      </c>
      <c r="P234" s="1">
        <v>11421</v>
      </c>
      <c r="Q234" s="7"/>
      <c r="R234" s="7"/>
      <c r="S234" s="7"/>
      <c r="T234" s="7"/>
      <c r="U234" s="7"/>
      <c r="V234" s="7"/>
      <c r="W234" s="7"/>
      <c r="X234" s="7"/>
    </row>
    <row r="235" spans="1:24" x14ac:dyDescent="0.25">
      <c r="A235" s="1" t="s">
        <v>1061</v>
      </c>
      <c r="B235" s="1" t="s">
        <v>756</v>
      </c>
      <c r="C235" s="1" t="s">
        <v>412</v>
      </c>
      <c r="D235" s="1" t="s">
        <v>116</v>
      </c>
      <c r="E235" s="1">
        <v>19931</v>
      </c>
      <c r="F235" s="1">
        <v>40960</v>
      </c>
      <c r="G235" s="1">
        <v>36025</v>
      </c>
      <c r="H235" s="1">
        <v>21693</v>
      </c>
      <c r="I235" s="1">
        <v>15788</v>
      </c>
      <c r="J235" s="1">
        <v>22053</v>
      </c>
      <c r="K235" s="1">
        <v>40725</v>
      </c>
      <c r="L235" s="1">
        <v>33470</v>
      </c>
      <c r="M235" s="1">
        <v>34293</v>
      </c>
      <c r="N235" s="1">
        <v>42509</v>
      </c>
      <c r="O235" s="1">
        <v>38267</v>
      </c>
      <c r="P235" s="1">
        <v>35735</v>
      </c>
      <c r="Q235" s="7"/>
      <c r="R235" s="7"/>
      <c r="S235" s="7"/>
      <c r="T235" s="7"/>
      <c r="U235" s="7"/>
      <c r="V235" s="7"/>
      <c r="W235" s="7"/>
      <c r="X235" s="7"/>
    </row>
    <row r="236" spans="1:24" x14ac:dyDescent="0.25">
      <c r="A236" s="1" t="s">
        <v>1061</v>
      </c>
      <c r="B236" s="1" t="s">
        <v>758</v>
      </c>
      <c r="C236" s="1" t="s">
        <v>411</v>
      </c>
      <c r="D236" s="1" t="s">
        <v>10</v>
      </c>
      <c r="E236" s="1">
        <v>18277</v>
      </c>
      <c r="F236" s="1">
        <v>36920</v>
      </c>
      <c r="G236" s="1">
        <v>31379</v>
      </c>
      <c r="H236" s="1">
        <v>20477</v>
      </c>
      <c r="I236" s="1">
        <v>12713</v>
      </c>
      <c r="J236" s="1">
        <v>16752</v>
      </c>
      <c r="K236" s="1">
        <v>12641</v>
      </c>
      <c r="L236" s="1">
        <v>17530</v>
      </c>
      <c r="M236" s="1">
        <v>14420</v>
      </c>
      <c r="N236" s="1">
        <v>13442</v>
      </c>
      <c r="O236" s="1">
        <v>16932</v>
      </c>
      <c r="P236" s="1">
        <v>16441</v>
      </c>
      <c r="Q236" s="7"/>
      <c r="R236" s="7"/>
      <c r="S236" s="7"/>
      <c r="T236" s="7"/>
      <c r="U236" s="7"/>
      <c r="V236" s="7"/>
      <c r="W236" s="7"/>
      <c r="X236" s="7"/>
    </row>
    <row r="237" spans="1:24" x14ac:dyDescent="0.25">
      <c r="A237" s="1" t="s">
        <v>1061</v>
      </c>
      <c r="B237" s="1" t="s">
        <v>761</v>
      </c>
      <c r="C237" s="1" t="s">
        <v>409</v>
      </c>
      <c r="D237" s="1" t="s">
        <v>133</v>
      </c>
      <c r="E237" s="1">
        <v>2816</v>
      </c>
      <c r="F237" s="1">
        <v>5819</v>
      </c>
      <c r="G237" s="1">
        <v>4394</v>
      </c>
      <c r="H237" s="1">
        <v>2026</v>
      </c>
      <c r="I237" s="1">
        <v>1243</v>
      </c>
      <c r="J237" s="1">
        <v>1494</v>
      </c>
      <c r="K237" s="1">
        <v>1296</v>
      </c>
      <c r="L237" s="1">
        <v>1223</v>
      </c>
      <c r="M237" s="1">
        <v>3222</v>
      </c>
      <c r="N237" s="1">
        <v>1968</v>
      </c>
      <c r="O237" s="1">
        <v>5449</v>
      </c>
      <c r="P237" s="1">
        <v>3940</v>
      </c>
      <c r="Q237" s="7"/>
      <c r="R237" s="7"/>
      <c r="S237" s="7"/>
      <c r="T237" s="7"/>
      <c r="U237" s="7"/>
      <c r="V237" s="7"/>
      <c r="W237" s="7"/>
      <c r="X237" s="7"/>
    </row>
    <row r="238" spans="1:24" x14ac:dyDescent="0.25">
      <c r="A238" s="1" t="s">
        <v>1061</v>
      </c>
      <c r="B238" s="1" t="s">
        <v>762</v>
      </c>
      <c r="C238" s="1" t="s">
        <v>408</v>
      </c>
      <c r="D238" s="1" t="s">
        <v>50</v>
      </c>
      <c r="E238" s="1">
        <v>1726</v>
      </c>
      <c r="F238" s="1">
        <v>4393</v>
      </c>
      <c r="G238" s="1">
        <v>2924</v>
      </c>
      <c r="H238" s="1">
        <v>1244</v>
      </c>
      <c r="I238" s="1">
        <v>813</v>
      </c>
      <c r="J238" s="1">
        <v>1123</v>
      </c>
      <c r="K238" s="1">
        <v>22</v>
      </c>
      <c r="L238" s="1">
        <v>602</v>
      </c>
      <c r="M238" s="1">
        <v>830</v>
      </c>
      <c r="N238" s="1">
        <v>154</v>
      </c>
      <c r="O238" s="1">
        <v>478</v>
      </c>
      <c r="P238" s="1">
        <v>577</v>
      </c>
      <c r="Q238" s="7"/>
      <c r="R238" s="7"/>
      <c r="S238" s="7"/>
      <c r="T238" s="7"/>
      <c r="U238" s="7"/>
      <c r="V238" s="7"/>
      <c r="W238" s="7"/>
      <c r="X238" s="7"/>
    </row>
    <row r="239" spans="1:24" x14ac:dyDescent="0.25">
      <c r="A239" s="1" t="s">
        <v>1061</v>
      </c>
      <c r="B239" s="1" t="s">
        <v>769</v>
      </c>
      <c r="C239" s="1" t="s">
        <v>401</v>
      </c>
      <c r="D239" s="1" t="s">
        <v>171</v>
      </c>
      <c r="E239" s="1">
        <v>9789</v>
      </c>
      <c r="F239" s="1">
        <v>20273</v>
      </c>
      <c r="G239" s="1">
        <v>16868</v>
      </c>
      <c r="H239" s="1">
        <v>8486</v>
      </c>
      <c r="I239" s="1">
        <v>5265</v>
      </c>
      <c r="J239" s="1">
        <v>6710</v>
      </c>
      <c r="K239" s="1">
        <v>11301</v>
      </c>
      <c r="L239" s="1">
        <v>9076</v>
      </c>
      <c r="M239" s="1">
        <v>12085</v>
      </c>
      <c r="N239" s="1">
        <v>13400</v>
      </c>
      <c r="O239" s="1">
        <v>22383</v>
      </c>
      <c r="P239" s="1">
        <v>22803</v>
      </c>
      <c r="Q239" s="7"/>
      <c r="R239" s="7"/>
      <c r="S239" s="7"/>
      <c r="T239" s="7"/>
      <c r="U239" s="7"/>
      <c r="V239" s="7"/>
      <c r="W239" s="7"/>
      <c r="X239" s="7"/>
    </row>
    <row r="240" spans="1:24" x14ac:dyDescent="0.25">
      <c r="A240" s="1" t="s">
        <v>1061</v>
      </c>
      <c r="B240" s="1" t="s">
        <v>770</v>
      </c>
      <c r="C240" s="1" t="s">
        <v>400</v>
      </c>
      <c r="D240" s="1" t="s">
        <v>158</v>
      </c>
      <c r="E240" s="1">
        <v>7405</v>
      </c>
      <c r="F240" s="1">
        <v>15652</v>
      </c>
      <c r="G240" s="1">
        <v>11779</v>
      </c>
      <c r="H240" s="1">
        <v>5415</v>
      </c>
      <c r="I240" s="1">
        <v>3532</v>
      </c>
      <c r="J240" s="1">
        <v>4602</v>
      </c>
      <c r="K240" s="1">
        <v>6995</v>
      </c>
      <c r="L240" s="1">
        <v>5205</v>
      </c>
      <c r="M240" s="1">
        <v>4126</v>
      </c>
      <c r="N240" s="1">
        <v>3044</v>
      </c>
      <c r="O240" s="1">
        <v>1094</v>
      </c>
      <c r="P240" s="1">
        <v>1778</v>
      </c>
      <c r="Q240" s="7"/>
      <c r="R240" s="7"/>
      <c r="S240" s="7"/>
      <c r="T240" s="7"/>
      <c r="U240" s="7"/>
      <c r="V240" s="7"/>
      <c r="W240" s="7"/>
      <c r="X240" s="7"/>
    </row>
    <row r="241" spans="1:24" x14ac:dyDescent="0.25">
      <c r="A241" s="1" t="s">
        <v>1061</v>
      </c>
      <c r="B241" s="1" t="s">
        <v>778</v>
      </c>
      <c r="C241" s="1" t="s">
        <v>393</v>
      </c>
      <c r="D241" s="1" t="s">
        <v>175</v>
      </c>
      <c r="E241" s="1">
        <v>3551</v>
      </c>
      <c r="F241" s="1">
        <v>8072</v>
      </c>
      <c r="G241" s="1">
        <v>5541</v>
      </c>
      <c r="H241" s="1">
        <v>2494</v>
      </c>
      <c r="I241" s="1">
        <v>1643</v>
      </c>
      <c r="J241" s="1">
        <v>2233</v>
      </c>
      <c r="K241" s="1">
        <v>478</v>
      </c>
      <c r="L241" s="1">
        <v>945</v>
      </c>
      <c r="M241" s="1">
        <v>793</v>
      </c>
      <c r="N241" s="1">
        <v>827</v>
      </c>
      <c r="O241" s="1">
        <v>1561</v>
      </c>
      <c r="P241" s="1">
        <v>1560</v>
      </c>
      <c r="Q241" s="7"/>
      <c r="R241" s="7"/>
      <c r="S241" s="7"/>
      <c r="T241" s="7"/>
      <c r="U241" s="7"/>
      <c r="V241" s="7"/>
      <c r="W241" s="7"/>
      <c r="X241" s="7"/>
    </row>
    <row r="242" spans="1:24" x14ac:dyDescent="0.25">
      <c r="A242" s="1" t="s">
        <v>1061</v>
      </c>
      <c r="B242" s="1" t="s">
        <v>779</v>
      </c>
      <c r="C242" s="1" t="s">
        <v>392</v>
      </c>
      <c r="D242" s="1" t="s">
        <v>184</v>
      </c>
      <c r="E242" s="1">
        <v>1000</v>
      </c>
      <c r="F242" s="1">
        <v>2032</v>
      </c>
      <c r="G242" s="1">
        <v>1485</v>
      </c>
      <c r="H242" s="1">
        <v>862</v>
      </c>
      <c r="I242" s="1">
        <v>540</v>
      </c>
      <c r="J242" s="1">
        <v>692</v>
      </c>
      <c r="K242" s="1">
        <v>818</v>
      </c>
      <c r="L242" s="1">
        <v>1134</v>
      </c>
      <c r="M242" s="1">
        <v>917</v>
      </c>
      <c r="N242" s="1">
        <v>1190</v>
      </c>
      <c r="O242" s="1">
        <v>2396</v>
      </c>
      <c r="P242" s="1">
        <v>2343</v>
      </c>
      <c r="Q242" s="7"/>
      <c r="R242" s="7"/>
      <c r="S242" s="7"/>
      <c r="T242" s="7"/>
      <c r="U242" s="7"/>
      <c r="V242" s="7"/>
      <c r="W242" s="7"/>
      <c r="X242" s="7"/>
    </row>
    <row r="243" spans="1:24" x14ac:dyDescent="0.25">
      <c r="A243" s="1" t="s">
        <v>1061</v>
      </c>
      <c r="B243" s="1" t="s">
        <v>1016</v>
      </c>
      <c r="C243" s="1" t="s">
        <v>844</v>
      </c>
      <c r="D243" s="1" t="s">
        <v>861</v>
      </c>
      <c r="E243" s="1">
        <v>5782</v>
      </c>
      <c r="F243" s="1">
        <v>12136</v>
      </c>
      <c r="G243" s="1">
        <v>10245</v>
      </c>
      <c r="H243" s="1">
        <v>6923</v>
      </c>
      <c r="I243" s="1">
        <v>4304</v>
      </c>
      <c r="J243" s="1">
        <v>5556</v>
      </c>
      <c r="K243" s="1">
        <v>8388</v>
      </c>
      <c r="L243" s="1">
        <v>7941</v>
      </c>
      <c r="M243" s="1">
        <v>6046</v>
      </c>
      <c r="N243" s="1">
        <v>7550</v>
      </c>
      <c r="O243" s="1">
        <v>8283</v>
      </c>
      <c r="P243" s="1">
        <v>10797</v>
      </c>
      <c r="Q243" s="7"/>
      <c r="R243" s="7"/>
      <c r="S243" s="7"/>
      <c r="T243" s="7"/>
      <c r="U243" s="7"/>
      <c r="V243" s="7"/>
      <c r="W243" s="7"/>
      <c r="X243" s="7"/>
    </row>
    <row r="244" spans="1:24" x14ac:dyDescent="0.25">
      <c r="A244" s="1" t="s">
        <v>1061</v>
      </c>
      <c r="B244" s="1" t="s">
        <v>788</v>
      </c>
      <c r="C244" s="1" t="s">
        <v>383</v>
      </c>
      <c r="D244" s="1" t="s">
        <v>63</v>
      </c>
      <c r="E244" s="1">
        <v>3536</v>
      </c>
      <c r="F244" s="1">
        <v>7403</v>
      </c>
      <c r="G244" s="1">
        <v>6339</v>
      </c>
      <c r="H244" s="1">
        <v>2882</v>
      </c>
      <c r="I244" s="1">
        <v>2030</v>
      </c>
      <c r="J244" s="1">
        <v>2731</v>
      </c>
      <c r="K244" s="1">
        <v>2625</v>
      </c>
      <c r="L244" s="1">
        <v>3660</v>
      </c>
      <c r="M244" s="1">
        <v>2962</v>
      </c>
      <c r="N244" s="1">
        <v>2310</v>
      </c>
      <c r="O244" s="1">
        <v>2451</v>
      </c>
      <c r="P244" s="1">
        <v>3303</v>
      </c>
      <c r="Q244" s="7"/>
      <c r="R244" s="7"/>
      <c r="S244" s="7"/>
      <c r="T244" s="7"/>
      <c r="U244" s="7"/>
      <c r="V244" s="7"/>
      <c r="W244" s="7"/>
      <c r="X244" s="7"/>
    </row>
    <row r="245" spans="1:24" x14ac:dyDescent="0.25">
      <c r="A245" s="1" t="s">
        <v>1061</v>
      </c>
      <c r="B245" s="1" t="s">
        <v>789</v>
      </c>
      <c r="C245" s="1" t="s">
        <v>381</v>
      </c>
      <c r="D245" s="1" t="s">
        <v>143</v>
      </c>
      <c r="E245" s="1">
        <v>6913</v>
      </c>
      <c r="F245" s="1">
        <v>14893</v>
      </c>
      <c r="G245" s="1">
        <v>11893</v>
      </c>
      <c r="H245" s="1">
        <v>5820</v>
      </c>
      <c r="I245" s="1">
        <v>3716</v>
      </c>
      <c r="J245" s="1">
        <v>5096</v>
      </c>
      <c r="K245" s="1">
        <v>5239</v>
      </c>
      <c r="L245" s="1">
        <v>6295</v>
      </c>
      <c r="M245" s="1">
        <v>4664</v>
      </c>
      <c r="N245" s="1">
        <v>6818</v>
      </c>
      <c r="O245" s="1">
        <v>8902</v>
      </c>
      <c r="P245" s="1">
        <v>7518</v>
      </c>
      <c r="Q245" s="7"/>
      <c r="R245" s="7"/>
      <c r="S245" s="7"/>
      <c r="T245" s="7"/>
      <c r="U245" s="7"/>
      <c r="V245" s="7"/>
      <c r="W245" s="7"/>
      <c r="X245" s="7"/>
    </row>
    <row r="246" spans="1:24" x14ac:dyDescent="0.25">
      <c r="A246" s="1" t="s">
        <v>1061</v>
      </c>
      <c r="B246" s="1" t="s">
        <v>790</v>
      </c>
      <c r="C246" s="1" t="s">
        <v>380</v>
      </c>
      <c r="D246" s="1" t="s">
        <v>145</v>
      </c>
      <c r="E246" s="1">
        <v>22504</v>
      </c>
      <c r="F246" s="1">
        <v>44186</v>
      </c>
      <c r="G246" s="1">
        <v>36223</v>
      </c>
      <c r="H246" s="1">
        <v>18386</v>
      </c>
      <c r="I246" s="1">
        <v>12156</v>
      </c>
      <c r="J246" s="1">
        <v>16310</v>
      </c>
      <c r="K246" s="1">
        <v>14913</v>
      </c>
      <c r="L246" s="1">
        <v>20314</v>
      </c>
      <c r="M246" s="1">
        <v>18815</v>
      </c>
      <c r="N246" s="1">
        <v>29192</v>
      </c>
      <c r="O246" s="1">
        <v>18647</v>
      </c>
      <c r="P246" s="1">
        <v>31224</v>
      </c>
      <c r="Q246" s="7"/>
      <c r="R246" s="7"/>
      <c r="S246" s="7"/>
      <c r="T246" s="7"/>
      <c r="U246" s="7"/>
      <c r="V246" s="7"/>
      <c r="W246" s="7"/>
      <c r="X246" s="7"/>
    </row>
    <row r="247" spans="1:24" x14ac:dyDescent="0.25">
      <c r="A247" s="1" t="s">
        <v>1061</v>
      </c>
      <c r="B247" s="1" t="s">
        <v>853</v>
      </c>
      <c r="C247" s="1" t="s">
        <v>574</v>
      </c>
      <c r="D247" s="1" t="s">
        <v>573</v>
      </c>
      <c r="E247" s="1">
        <v>2066</v>
      </c>
      <c r="F247" s="1">
        <v>5610</v>
      </c>
      <c r="G247" s="1">
        <v>3435</v>
      </c>
      <c r="H247" s="1">
        <v>1293</v>
      </c>
      <c r="I247" s="1">
        <v>767</v>
      </c>
      <c r="J247" s="1">
        <v>1016</v>
      </c>
      <c r="K247" s="1">
        <v>623</v>
      </c>
      <c r="L247" s="1">
        <v>608</v>
      </c>
      <c r="M247" s="1">
        <v>395</v>
      </c>
      <c r="N247" s="1">
        <v>812</v>
      </c>
      <c r="O247" s="1">
        <v>3</v>
      </c>
      <c r="P247" s="1">
        <v>0</v>
      </c>
      <c r="Q247" s="7"/>
      <c r="R247" s="7"/>
      <c r="S247" s="7"/>
      <c r="T247" s="7"/>
      <c r="U247" s="7"/>
      <c r="V247" s="7"/>
      <c r="W247" s="7"/>
      <c r="X247" s="7"/>
    </row>
    <row r="248" spans="1:24" x14ac:dyDescent="0.25">
      <c r="A248" s="1" t="s">
        <v>1061</v>
      </c>
      <c r="B248" s="1" t="s">
        <v>797</v>
      </c>
      <c r="C248" s="1" t="s">
        <v>334</v>
      </c>
      <c r="D248" s="1" t="s">
        <v>12</v>
      </c>
      <c r="E248" s="1">
        <v>4963</v>
      </c>
      <c r="F248" s="1">
        <v>9277</v>
      </c>
      <c r="G248" s="1">
        <v>7524</v>
      </c>
      <c r="H248" s="1">
        <v>2767</v>
      </c>
      <c r="I248" s="1">
        <v>1926</v>
      </c>
      <c r="J248" s="1">
        <v>2247</v>
      </c>
      <c r="K248" s="1">
        <v>26</v>
      </c>
      <c r="L248" s="1">
        <v>769</v>
      </c>
      <c r="M248" s="1">
        <v>246</v>
      </c>
      <c r="N248" s="1">
        <v>47</v>
      </c>
      <c r="O248" s="1">
        <v>778</v>
      </c>
      <c r="P248" s="1">
        <v>2548</v>
      </c>
      <c r="Q248" s="7"/>
      <c r="R248" s="7"/>
      <c r="S248" s="7"/>
      <c r="T248" s="7"/>
      <c r="U248" s="7"/>
      <c r="V248" s="7"/>
      <c r="W248" s="7"/>
      <c r="X248" s="7"/>
    </row>
    <row r="249" spans="1:24" x14ac:dyDescent="0.25">
      <c r="A249" s="1" t="s">
        <v>1061</v>
      </c>
      <c r="B249" s="1" t="s">
        <v>802</v>
      </c>
      <c r="C249" s="1" t="s">
        <v>369</v>
      </c>
      <c r="D249" s="1" t="s">
        <v>200</v>
      </c>
      <c r="E249" s="1">
        <v>8538</v>
      </c>
      <c r="F249" s="1">
        <v>16957</v>
      </c>
      <c r="G249" s="1">
        <v>15142</v>
      </c>
      <c r="H249" s="1">
        <v>8844</v>
      </c>
      <c r="I249" s="1">
        <v>5461</v>
      </c>
      <c r="J249" s="1">
        <v>7191</v>
      </c>
      <c r="K249" s="1">
        <v>12219</v>
      </c>
      <c r="L249" s="1">
        <v>9602</v>
      </c>
      <c r="M249" s="1">
        <v>10766</v>
      </c>
      <c r="N249" s="1">
        <v>13577</v>
      </c>
      <c r="O249" s="1">
        <v>12220</v>
      </c>
      <c r="P249" s="1">
        <v>14973</v>
      </c>
      <c r="Q249" s="7"/>
      <c r="R249" s="7"/>
      <c r="S249" s="7"/>
      <c r="T249" s="7"/>
      <c r="U249" s="7"/>
      <c r="V249" s="7"/>
      <c r="W249" s="7"/>
      <c r="X249" s="7"/>
    </row>
    <row r="250" spans="1:24" x14ac:dyDescent="0.25">
      <c r="A250" s="1" t="s">
        <v>1061</v>
      </c>
      <c r="B250" s="1" t="s">
        <v>803</v>
      </c>
      <c r="C250" s="1" t="s">
        <v>333</v>
      </c>
      <c r="D250" s="1" t="s">
        <v>18</v>
      </c>
      <c r="E250" s="1">
        <v>2282</v>
      </c>
      <c r="F250" s="1">
        <v>6162</v>
      </c>
      <c r="G250" s="1">
        <v>3747</v>
      </c>
      <c r="H250" s="1">
        <v>2087</v>
      </c>
      <c r="I250" s="1">
        <v>1377</v>
      </c>
      <c r="J250" s="1">
        <v>1670</v>
      </c>
      <c r="K250" s="1">
        <v>823</v>
      </c>
      <c r="L250" s="1">
        <v>1456</v>
      </c>
      <c r="M250" s="1">
        <v>1905</v>
      </c>
      <c r="N250" s="1">
        <v>1491</v>
      </c>
      <c r="O250" s="1">
        <v>944</v>
      </c>
      <c r="P250" s="1">
        <v>444</v>
      </c>
      <c r="Q250" s="7"/>
      <c r="R250" s="7"/>
      <c r="S250" s="7"/>
      <c r="T250" s="7"/>
      <c r="U250" s="7"/>
      <c r="V250" s="7"/>
      <c r="W250" s="7"/>
      <c r="X250" s="7"/>
    </row>
    <row r="251" spans="1:24" x14ac:dyDescent="0.25">
      <c r="A251" s="1" t="s">
        <v>1061</v>
      </c>
      <c r="B251" s="1" t="s">
        <v>805</v>
      </c>
      <c r="C251" s="1" t="s">
        <v>367</v>
      </c>
      <c r="D251" s="1" t="s">
        <v>221</v>
      </c>
      <c r="E251" s="1">
        <v>871</v>
      </c>
      <c r="F251" s="1">
        <v>2001</v>
      </c>
      <c r="G251" s="1">
        <v>1564</v>
      </c>
      <c r="H251" s="1">
        <v>493</v>
      </c>
      <c r="I251" s="1">
        <v>327</v>
      </c>
      <c r="J251" s="1">
        <v>392</v>
      </c>
      <c r="K251" s="1">
        <v>294</v>
      </c>
      <c r="L251" s="1">
        <v>4</v>
      </c>
      <c r="M251" s="1">
        <v>31</v>
      </c>
      <c r="N251" s="1">
        <v>2</v>
      </c>
      <c r="O251" s="1">
        <v>219</v>
      </c>
      <c r="P251" s="1">
        <v>361</v>
      </c>
      <c r="Q251" s="7"/>
      <c r="R251" s="7"/>
      <c r="S251" s="7"/>
      <c r="T251" s="7"/>
      <c r="U251" s="7"/>
      <c r="V251" s="7"/>
      <c r="W251" s="7"/>
      <c r="X251" s="7"/>
    </row>
    <row r="252" spans="1:24" x14ac:dyDescent="0.25">
      <c r="A252" s="1" t="s">
        <v>1061</v>
      </c>
      <c r="B252" s="1" t="s">
        <v>924</v>
      </c>
      <c r="C252" s="1" t="s">
        <v>923</v>
      </c>
      <c r="D252" s="1" t="s">
        <v>922</v>
      </c>
      <c r="E252" s="1">
        <v>2578</v>
      </c>
      <c r="F252" s="1">
        <v>5614</v>
      </c>
      <c r="G252" s="1">
        <v>4704</v>
      </c>
      <c r="H252" s="1">
        <v>2330</v>
      </c>
      <c r="I252" s="1">
        <v>1530</v>
      </c>
      <c r="J252" s="1">
        <v>2214</v>
      </c>
      <c r="K252" s="1">
        <v>1569</v>
      </c>
      <c r="L252" s="1">
        <v>1944</v>
      </c>
      <c r="M252" s="1">
        <v>2058</v>
      </c>
      <c r="N252" s="1">
        <v>1976</v>
      </c>
      <c r="O252" s="1">
        <v>822</v>
      </c>
      <c r="P252" s="1">
        <v>943</v>
      </c>
      <c r="Q252" s="7"/>
      <c r="R252" s="7"/>
      <c r="S252" s="7"/>
      <c r="T252" s="7"/>
      <c r="U252" s="7"/>
      <c r="V252" s="7"/>
      <c r="W252" s="7"/>
      <c r="X252" s="7"/>
    </row>
    <row r="253" spans="1:24" x14ac:dyDescent="0.25">
      <c r="A253" s="1" t="s">
        <v>1061</v>
      </c>
      <c r="B253" s="1" t="s">
        <v>948</v>
      </c>
      <c r="C253" s="1" t="s">
        <v>845</v>
      </c>
      <c r="D253" s="1" t="s">
        <v>860</v>
      </c>
      <c r="E253" s="1">
        <v>3836</v>
      </c>
      <c r="F253" s="1">
        <v>7964</v>
      </c>
      <c r="G253" s="1">
        <v>6530</v>
      </c>
      <c r="H253" s="1">
        <v>3923</v>
      </c>
      <c r="I253" s="1">
        <v>2377</v>
      </c>
      <c r="J253" s="1">
        <v>3248</v>
      </c>
      <c r="K253" s="1">
        <v>4314</v>
      </c>
      <c r="L253" s="1">
        <v>3054</v>
      </c>
      <c r="M253" s="1">
        <v>3086</v>
      </c>
      <c r="N253" s="1">
        <v>2743</v>
      </c>
      <c r="O253" s="1">
        <v>1393</v>
      </c>
      <c r="P253" s="1">
        <v>3456</v>
      </c>
      <c r="Q253" s="7"/>
      <c r="R253" s="7"/>
      <c r="S253" s="7"/>
      <c r="T253" s="7"/>
      <c r="U253" s="7"/>
      <c r="V253" s="7"/>
      <c r="W253" s="7"/>
      <c r="X253" s="7"/>
    </row>
    <row r="254" spans="1:24" x14ac:dyDescent="0.25">
      <c r="A254" s="1" t="s">
        <v>1061</v>
      </c>
      <c r="B254" s="1" t="s">
        <v>1004</v>
      </c>
      <c r="C254" s="1" t="s">
        <v>1003</v>
      </c>
      <c r="D254" s="1" t="s">
        <v>936</v>
      </c>
      <c r="E254" s="1">
        <v>1309</v>
      </c>
      <c r="F254" s="1">
        <v>3284</v>
      </c>
      <c r="G254" s="1">
        <v>2051</v>
      </c>
      <c r="H254" s="1">
        <v>822</v>
      </c>
      <c r="I254" s="1">
        <v>555</v>
      </c>
      <c r="J254" s="1">
        <v>671</v>
      </c>
      <c r="K254" s="1">
        <v>7</v>
      </c>
      <c r="L254" s="1">
        <v>10</v>
      </c>
      <c r="M254" s="1">
        <v>20</v>
      </c>
      <c r="N254" s="1">
        <v>0</v>
      </c>
      <c r="O254" s="1">
        <v>1</v>
      </c>
      <c r="P254" s="1">
        <v>3</v>
      </c>
      <c r="Q254" s="7"/>
      <c r="R254" s="7"/>
      <c r="S254" s="7"/>
      <c r="T254" s="7"/>
      <c r="U254" s="7"/>
      <c r="V254" s="7"/>
      <c r="W254" s="7"/>
      <c r="X254" s="7"/>
    </row>
    <row r="255" spans="1:24" x14ac:dyDescent="0.25">
      <c r="A255" s="1" t="s">
        <v>1061</v>
      </c>
      <c r="B255" s="1" t="s">
        <v>944</v>
      </c>
      <c r="C255" s="1" t="s">
        <v>943</v>
      </c>
      <c r="D255" s="1" t="s">
        <v>4</v>
      </c>
      <c r="E255" s="1">
        <v>422</v>
      </c>
      <c r="F255" s="1">
        <v>709</v>
      </c>
      <c r="G255" s="1">
        <v>659</v>
      </c>
      <c r="H255" s="1">
        <v>261</v>
      </c>
      <c r="I255" s="1">
        <v>193</v>
      </c>
      <c r="J255" s="1">
        <v>212</v>
      </c>
      <c r="K255" s="1">
        <v>1</v>
      </c>
      <c r="L255" s="1">
        <v>42</v>
      </c>
      <c r="M255" s="1">
        <v>83</v>
      </c>
      <c r="N255" s="1">
        <v>0</v>
      </c>
      <c r="O255" s="1">
        <v>1</v>
      </c>
      <c r="P255" s="1">
        <v>0</v>
      </c>
      <c r="Q255" s="7"/>
      <c r="R255" s="7"/>
      <c r="S255" s="7"/>
      <c r="T255" s="7"/>
      <c r="U255" s="7"/>
      <c r="V255" s="7"/>
      <c r="W255" s="7"/>
      <c r="X255" s="7"/>
    </row>
    <row r="256" spans="1:24" x14ac:dyDescent="0.25">
      <c r="A256" s="1" t="s">
        <v>1061</v>
      </c>
      <c r="B256" s="1" t="s">
        <v>1020</v>
      </c>
      <c r="C256" s="1" t="s">
        <v>1019</v>
      </c>
      <c r="D256" s="1" t="s">
        <v>1018</v>
      </c>
      <c r="E256" s="1">
        <v>989</v>
      </c>
      <c r="F256" s="1">
        <v>2163</v>
      </c>
      <c r="G256" s="1">
        <v>1492</v>
      </c>
      <c r="H256" s="1">
        <v>608</v>
      </c>
      <c r="I256" s="1">
        <v>438</v>
      </c>
      <c r="J256" s="1">
        <v>523</v>
      </c>
      <c r="K256" s="1">
        <v>717</v>
      </c>
      <c r="L256" s="1">
        <v>908</v>
      </c>
      <c r="M256" s="1">
        <v>425</v>
      </c>
      <c r="N256" s="1">
        <v>0</v>
      </c>
      <c r="O256" s="1">
        <v>3</v>
      </c>
      <c r="P256" s="1">
        <v>1</v>
      </c>
      <c r="Q256" s="7"/>
      <c r="R256" s="7"/>
      <c r="S256" s="7"/>
      <c r="T256" s="7"/>
      <c r="U256" s="7"/>
      <c r="V256" s="7"/>
      <c r="W256" s="7"/>
      <c r="X256" s="7"/>
    </row>
    <row r="257" spans="1:24" x14ac:dyDescent="0.25">
      <c r="A257" s="1" t="s">
        <v>1061</v>
      </c>
      <c r="B257" s="1" t="s">
        <v>947</v>
      </c>
      <c r="C257" s="1" t="s">
        <v>946</v>
      </c>
      <c r="D257" s="1" t="s">
        <v>945</v>
      </c>
      <c r="E257" s="1">
        <v>24952</v>
      </c>
      <c r="F257" s="1">
        <v>50816</v>
      </c>
      <c r="G257" s="1">
        <v>40628</v>
      </c>
      <c r="H257" s="1">
        <v>22861</v>
      </c>
      <c r="I257" s="1">
        <v>13731</v>
      </c>
      <c r="J257" s="1">
        <v>18645</v>
      </c>
      <c r="K257" s="1">
        <v>32572</v>
      </c>
      <c r="L257" s="1">
        <v>27318</v>
      </c>
      <c r="M257" s="1">
        <v>34011</v>
      </c>
      <c r="N257" s="1">
        <v>15663</v>
      </c>
      <c r="O257" s="1">
        <v>12943</v>
      </c>
      <c r="P257" s="1">
        <v>23289</v>
      </c>
      <c r="Q257" s="7"/>
      <c r="R257" s="7"/>
      <c r="S257" s="7"/>
      <c r="T257" s="7"/>
      <c r="U257" s="7"/>
      <c r="V257" s="7"/>
      <c r="W257" s="7"/>
      <c r="X257" s="7"/>
    </row>
    <row r="258" spans="1:24" x14ac:dyDescent="0.25">
      <c r="A258" s="1" t="s">
        <v>1061</v>
      </c>
      <c r="B258" s="1" t="s">
        <v>813</v>
      </c>
      <c r="C258" s="1" t="s">
        <v>366</v>
      </c>
      <c r="D258" s="1" t="s">
        <v>2</v>
      </c>
      <c r="E258" s="1">
        <v>1592</v>
      </c>
      <c r="F258" s="1">
        <v>3367</v>
      </c>
      <c r="G258" s="1">
        <v>2486</v>
      </c>
      <c r="H258" s="1">
        <v>1055</v>
      </c>
      <c r="I258" s="1">
        <v>782</v>
      </c>
      <c r="J258" s="1">
        <v>959</v>
      </c>
      <c r="K258" s="1">
        <v>47</v>
      </c>
      <c r="L258" s="1">
        <v>214</v>
      </c>
      <c r="M258" s="1">
        <v>326</v>
      </c>
      <c r="N258" s="1">
        <v>126</v>
      </c>
      <c r="O258" s="1">
        <v>7</v>
      </c>
      <c r="P258" s="1">
        <v>170</v>
      </c>
      <c r="Q258" s="7"/>
      <c r="R258" s="7"/>
      <c r="S258" s="7"/>
      <c r="T258" s="7"/>
      <c r="U258" s="7"/>
      <c r="V258" s="7"/>
      <c r="W258" s="7"/>
      <c r="X258" s="7"/>
    </row>
    <row r="259" spans="1:24" x14ac:dyDescent="0.25">
      <c r="A259" s="1" t="s">
        <v>1061</v>
      </c>
      <c r="B259" s="1" t="s">
        <v>814</v>
      </c>
      <c r="C259" s="1" t="s">
        <v>382</v>
      </c>
      <c r="D259" s="1" t="s">
        <v>33</v>
      </c>
      <c r="E259" s="1">
        <v>6720</v>
      </c>
      <c r="F259" s="1">
        <v>14270</v>
      </c>
      <c r="G259" s="1">
        <v>12543</v>
      </c>
      <c r="H259" s="1">
        <v>5969</v>
      </c>
      <c r="I259" s="1">
        <v>4107</v>
      </c>
      <c r="J259" s="1">
        <v>5329</v>
      </c>
      <c r="K259" s="1">
        <v>5794</v>
      </c>
      <c r="L259" s="1">
        <v>7466</v>
      </c>
      <c r="M259" s="1">
        <v>7569</v>
      </c>
      <c r="N259" s="1">
        <v>8000</v>
      </c>
      <c r="O259" s="1">
        <v>7806</v>
      </c>
      <c r="P259" s="1">
        <v>6632</v>
      </c>
      <c r="Q259" s="7"/>
      <c r="R259" s="7"/>
      <c r="S259" s="7"/>
      <c r="T259" s="7"/>
      <c r="U259" s="7"/>
      <c r="V259" s="7"/>
      <c r="W259" s="7"/>
      <c r="X259" s="7"/>
    </row>
    <row r="260" spans="1:24" x14ac:dyDescent="0.25">
      <c r="A260" s="1" t="s">
        <v>1061</v>
      </c>
      <c r="B260" s="1" t="s">
        <v>961</v>
      </c>
      <c r="C260" s="1" t="s">
        <v>846</v>
      </c>
      <c r="D260" s="1" t="s">
        <v>862</v>
      </c>
      <c r="E260" s="1">
        <v>18598</v>
      </c>
      <c r="F260" s="1">
        <v>39953</v>
      </c>
      <c r="G260" s="1">
        <v>31885</v>
      </c>
      <c r="H260" s="1">
        <v>16937</v>
      </c>
      <c r="I260" s="1">
        <v>10614</v>
      </c>
      <c r="J260" s="1">
        <v>13797</v>
      </c>
      <c r="K260" s="1">
        <v>10089</v>
      </c>
      <c r="L260" s="1">
        <v>15271</v>
      </c>
      <c r="M260" s="1">
        <v>14528</v>
      </c>
      <c r="N260" s="1">
        <v>11621</v>
      </c>
      <c r="O260" s="1">
        <v>36517</v>
      </c>
      <c r="P260" s="1">
        <v>14532</v>
      </c>
      <c r="Q260" s="7"/>
      <c r="R260" s="7"/>
      <c r="S260" s="7"/>
      <c r="T260" s="7"/>
      <c r="U260" s="7"/>
      <c r="V260" s="7"/>
      <c r="W260" s="7"/>
      <c r="X260" s="7"/>
    </row>
    <row r="261" spans="1:24" x14ac:dyDescent="0.25">
      <c r="A261" s="1" t="s">
        <v>1061</v>
      </c>
      <c r="B261" s="1" t="s">
        <v>817</v>
      </c>
      <c r="C261" s="1" t="s">
        <v>549</v>
      </c>
      <c r="D261" s="1" t="s">
        <v>205</v>
      </c>
      <c r="E261" s="1">
        <v>17070</v>
      </c>
      <c r="F261" s="1">
        <v>39234</v>
      </c>
      <c r="G261" s="1">
        <v>32762</v>
      </c>
      <c r="H261" s="1">
        <v>16256</v>
      </c>
      <c r="I261" s="1">
        <v>11096</v>
      </c>
      <c r="J261" s="1">
        <v>17449</v>
      </c>
      <c r="K261" s="1">
        <v>25204</v>
      </c>
      <c r="L261" s="1">
        <v>39476</v>
      </c>
      <c r="M261" s="1">
        <v>45500</v>
      </c>
      <c r="N261" s="1">
        <v>80819</v>
      </c>
      <c r="O261" s="1">
        <v>69691</v>
      </c>
      <c r="P261" s="1">
        <v>63230</v>
      </c>
      <c r="Q261" s="7"/>
      <c r="R261" s="7"/>
      <c r="S261" s="7"/>
      <c r="T261" s="7"/>
      <c r="U261" s="7"/>
      <c r="V261" s="7"/>
      <c r="W261" s="7"/>
      <c r="X261" s="7"/>
    </row>
    <row r="262" spans="1:24" x14ac:dyDescent="0.25">
      <c r="A262" s="1" t="s">
        <v>1061</v>
      </c>
      <c r="B262" s="1" t="s">
        <v>940</v>
      </c>
      <c r="C262" s="1" t="s">
        <v>939</v>
      </c>
      <c r="D262" s="1" t="s">
        <v>877</v>
      </c>
      <c r="E262" s="1">
        <v>3197</v>
      </c>
      <c r="F262" s="1">
        <v>6362</v>
      </c>
      <c r="G262" s="1">
        <v>5155</v>
      </c>
      <c r="H262" s="1">
        <v>2213</v>
      </c>
      <c r="I262" s="1">
        <v>1293</v>
      </c>
      <c r="J262" s="1">
        <v>1666</v>
      </c>
      <c r="K262" s="1">
        <v>1095</v>
      </c>
      <c r="L262" s="1">
        <v>661</v>
      </c>
      <c r="M262" s="1">
        <v>790</v>
      </c>
      <c r="N262" s="1">
        <v>6</v>
      </c>
      <c r="O262" s="1">
        <v>13</v>
      </c>
      <c r="P262" s="1">
        <v>167</v>
      </c>
      <c r="Q262" s="7"/>
      <c r="R262" s="7"/>
      <c r="S262" s="7"/>
      <c r="T262" s="7"/>
      <c r="U262" s="7"/>
      <c r="V262" s="7"/>
      <c r="W262" s="7"/>
      <c r="X262" s="7"/>
    </row>
    <row r="263" spans="1:24" x14ac:dyDescent="0.25">
      <c r="A263" s="1" t="s">
        <v>1061</v>
      </c>
      <c r="B263" s="1" t="s">
        <v>823</v>
      </c>
      <c r="C263" s="1" t="s">
        <v>551</v>
      </c>
      <c r="D263" s="1" t="s">
        <v>76</v>
      </c>
      <c r="E263" s="1">
        <v>9448</v>
      </c>
      <c r="F263" s="1">
        <v>18669</v>
      </c>
      <c r="G263" s="1">
        <v>15155</v>
      </c>
      <c r="H263" s="1">
        <v>8990</v>
      </c>
      <c r="I263" s="1">
        <v>5545</v>
      </c>
      <c r="J263" s="1">
        <v>7911</v>
      </c>
      <c r="K263" s="1">
        <v>10897</v>
      </c>
      <c r="L263" s="1">
        <v>11794</v>
      </c>
      <c r="M263" s="1">
        <v>8601</v>
      </c>
      <c r="N263" s="1">
        <v>25984</v>
      </c>
      <c r="O263" s="1">
        <v>22787</v>
      </c>
      <c r="P263" s="1">
        <v>24649</v>
      </c>
      <c r="Q263" s="7"/>
      <c r="R263" s="7"/>
      <c r="S263" s="7"/>
      <c r="T263" s="7"/>
      <c r="U263" s="7"/>
      <c r="V263" s="7"/>
      <c r="W263" s="7"/>
      <c r="X263" s="7"/>
    </row>
    <row r="264" spans="1:24" x14ac:dyDescent="0.25">
      <c r="A264" s="1" t="s">
        <v>1061</v>
      </c>
      <c r="B264" s="1" t="s">
        <v>824</v>
      </c>
      <c r="C264" s="1" t="s">
        <v>550</v>
      </c>
      <c r="D264" s="1" t="s">
        <v>152</v>
      </c>
      <c r="E264" s="1">
        <v>14136</v>
      </c>
      <c r="F264" s="1">
        <v>27634</v>
      </c>
      <c r="G264" s="1">
        <v>25261</v>
      </c>
      <c r="H264" s="1">
        <v>13712</v>
      </c>
      <c r="I264" s="1">
        <v>9620</v>
      </c>
      <c r="J264" s="1">
        <v>12615</v>
      </c>
      <c r="K264" s="1">
        <v>7839</v>
      </c>
      <c r="L264" s="1">
        <v>12094</v>
      </c>
      <c r="M264" s="1">
        <v>10383</v>
      </c>
      <c r="N264" s="1">
        <v>13794</v>
      </c>
      <c r="O264" s="1">
        <v>20672</v>
      </c>
      <c r="P264" s="1">
        <v>20391</v>
      </c>
      <c r="Q264" s="7"/>
      <c r="R264" s="7"/>
      <c r="S264" s="7"/>
      <c r="T264" s="7"/>
      <c r="U264" s="7"/>
      <c r="V264" s="7"/>
      <c r="W264" s="7"/>
      <c r="X264" s="7"/>
    </row>
    <row r="265" spans="1:24" x14ac:dyDescent="0.25">
      <c r="A265" s="1" t="s">
        <v>1061</v>
      </c>
      <c r="B265" s="1" t="s">
        <v>825</v>
      </c>
      <c r="C265" s="1" t="s">
        <v>548</v>
      </c>
      <c r="D265" s="1" t="s">
        <v>26</v>
      </c>
      <c r="E265" s="1">
        <v>6288</v>
      </c>
      <c r="F265" s="1">
        <v>16936</v>
      </c>
      <c r="G265" s="1">
        <v>11015</v>
      </c>
      <c r="H265" s="1">
        <v>4999</v>
      </c>
      <c r="I265" s="1">
        <v>3477</v>
      </c>
      <c r="J265" s="1">
        <v>4883</v>
      </c>
      <c r="K265" s="1">
        <v>12519</v>
      </c>
      <c r="L265" s="1">
        <v>5814</v>
      </c>
      <c r="M265" s="1">
        <v>6876</v>
      </c>
      <c r="N265" s="1">
        <v>9529</v>
      </c>
      <c r="O265" s="1">
        <v>8349</v>
      </c>
      <c r="P265" s="1">
        <v>8267</v>
      </c>
      <c r="Q265" s="7"/>
      <c r="R265" s="7"/>
      <c r="S265" s="7"/>
      <c r="T265" s="7"/>
      <c r="U265" s="7"/>
      <c r="V265" s="7"/>
      <c r="W265" s="7"/>
      <c r="X265" s="7"/>
    </row>
    <row r="266" spans="1:24" x14ac:dyDescent="0.25">
      <c r="A266" s="1" t="s">
        <v>1063</v>
      </c>
      <c r="B266" s="1" t="s">
        <v>580</v>
      </c>
      <c r="C266" s="1" t="s">
        <v>358</v>
      </c>
      <c r="D266" s="1" t="s">
        <v>190</v>
      </c>
      <c r="E266" s="1">
        <v>8416</v>
      </c>
      <c r="F266" s="1">
        <v>6494</v>
      </c>
      <c r="G266" s="1">
        <v>15079</v>
      </c>
      <c r="H266" s="1">
        <v>6442</v>
      </c>
      <c r="I266" s="1">
        <v>4019</v>
      </c>
      <c r="J266" s="1">
        <v>5122</v>
      </c>
      <c r="K266" s="1">
        <v>7842</v>
      </c>
      <c r="L266" s="1">
        <v>5065</v>
      </c>
      <c r="M266" s="1">
        <v>7970</v>
      </c>
      <c r="N266" s="1">
        <v>4530</v>
      </c>
      <c r="O266" s="1">
        <v>3805</v>
      </c>
      <c r="P266" s="1">
        <v>4320</v>
      </c>
      <c r="Q266" s="7"/>
      <c r="R266" s="7"/>
      <c r="S266" s="7"/>
      <c r="T266" s="7"/>
      <c r="U266" s="7"/>
      <c r="V266" s="7"/>
      <c r="W266" s="7"/>
      <c r="X266" s="7"/>
    </row>
    <row r="267" spans="1:24" x14ac:dyDescent="0.25">
      <c r="A267" s="1" t="s">
        <v>1063</v>
      </c>
      <c r="B267" s="1" t="s">
        <v>581</v>
      </c>
      <c r="C267" s="1" t="s">
        <v>546</v>
      </c>
      <c r="D267" s="1" t="s">
        <v>14</v>
      </c>
      <c r="E267" s="1">
        <v>9429</v>
      </c>
      <c r="F267" s="1">
        <v>6618</v>
      </c>
      <c r="G267" s="1">
        <v>15436</v>
      </c>
      <c r="H267" s="1">
        <v>7037</v>
      </c>
      <c r="I267" s="1">
        <v>4890</v>
      </c>
      <c r="J267" s="1">
        <v>5972</v>
      </c>
      <c r="K267" s="1">
        <v>3262</v>
      </c>
      <c r="L267" s="1">
        <v>1444</v>
      </c>
      <c r="M267" s="1">
        <v>4144</v>
      </c>
      <c r="N267" s="1">
        <v>457</v>
      </c>
      <c r="O267" s="1">
        <v>934</v>
      </c>
      <c r="P267" s="1">
        <v>816</v>
      </c>
      <c r="Q267" s="7"/>
      <c r="R267" s="7"/>
      <c r="S267" s="7"/>
      <c r="T267" s="7"/>
      <c r="U267" s="7"/>
      <c r="V267" s="7"/>
      <c r="W267" s="7"/>
      <c r="X267" s="7"/>
    </row>
    <row r="268" spans="1:24" x14ac:dyDescent="0.25">
      <c r="A268" s="1" t="s">
        <v>1063</v>
      </c>
      <c r="B268" s="1" t="s">
        <v>585</v>
      </c>
      <c r="C268" s="1" t="s">
        <v>542</v>
      </c>
      <c r="D268" s="1" t="s">
        <v>69</v>
      </c>
      <c r="E268" s="1">
        <v>1745</v>
      </c>
      <c r="F268" s="1">
        <v>1478</v>
      </c>
      <c r="G268" s="1">
        <v>3634</v>
      </c>
      <c r="H268" s="1">
        <v>1494</v>
      </c>
      <c r="I268" s="1">
        <v>1169</v>
      </c>
      <c r="J268" s="1">
        <v>1321</v>
      </c>
      <c r="K268" s="1">
        <v>3</v>
      </c>
      <c r="L268" s="1">
        <v>8</v>
      </c>
      <c r="M268" s="1">
        <v>47</v>
      </c>
      <c r="N268" s="1">
        <v>3</v>
      </c>
      <c r="O268" s="1">
        <v>0</v>
      </c>
      <c r="P268" s="1">
        <v>1</v>
      </c>
      <c r="Q268" s="7"/>
      <c r="R268" s="7"/>
      <c r="S268" s="7"/>
      <c r="T268" s="7"/>
      <c r="U268" s="7"/>
      <c r="V268" s="7"/>
      <c r="W268" s="7"/>
      <c r="X268" s="7"/>
    </row>
    <row r="269" spans="1:24" x14ac:dyDescent="0.25">
      <c r="A269" s="1" t="s">
        <v>1063</v>
      </c>
      <c r="B269" s="1" t="s">
        <v>586</v>
      </c>
      <c r="C269" s="1" t="s">
        <v>541</v>
      </c>
      <c r="D269" s="1" t="s">
        <v>83</v>
      </c>
      <c r="E269" s="1">
        <v>15969</v>
      </c>
      <c r="F269" s="1">
        <v>9782</v>
      </c>
      <c r="G269" s="1">
        <v>25661</v>
      </c>
      <c r="H269" s="1">
        <v>9052</v>
      </c>
      <c r="I269" s="1">
        <v>6761</v>
      </c>
      <c r="J269" s="1">
        <v>7983</v>
      </c>
      <c r="K269" s="1">
        <v>21611</v>
      </c>
      <c r="L269" s="1">
        <v>8567</v>
      </c>
      <c r="M269" s="1">
        <v>14910</v>
      </c>
      <c r="N269" s="1">
        <v>15784</v>
      </c>
      <c r="O269" s="1">
        <v>16449</v>
      </c>
      <c r="P269" s="1">
        <v>15012</v>
      </c>
      <c r="Q269" s="7"/>
      <c r="R269" s="7"/>
      <c r="S269" s="7"/>
      <c r="T269" s="7"/>
      <c r="U269" s="7"/>
      <c r="V269" s="7"/>
      <c r="W269" s="7"/>
      <c r="X269" s="7"/>
    </row>
    <row r="270" spans="1:24" x14ac:dyDescent="0.25">
      <c r="A270" s="1" t="s">
        <v>1063</v>
      </c>
      <c r="B270" s="1" t="s">
        <v>591</v>
      </c>
      <c r="C270" s="1" t="s">
        <v>536</v>
      </c>
      <c r="D270" s="1" t="s">
        <v>49</v>
      </c>
      <c r="E270" s="1">
        <v>36519</v>
      </c>
      <c r="F270" s="1">
        <v>25140</v>
      </c>
      <c r="G270" s="1">
        <v>55022</v>
      </c>
      <c r="H270" s="1">
        <v>21617</v>
      </c>
      <c r="I270" s="1">
        <v>14117</v>
      </c>
      <c r="J270" s="1">
        <v>17444</v>
      </c>
      <c r="K270" s="1">
        <v>45077</v>
      </c>
      <c r="L270" s="1">
        <v>21563</v>
      </c>
      <c r="M270" s="1">
        <v>31444</v>
      </c>
      <c r="N270" s="1">
        <v>30205</v>
      </c>
      <c r="O270" s="1">
        <v>39045</v>
      </c>
      <c r="P270" s="1">
        <v>41840</v>
      </c>
      <c r="Q270" s="7"/>
      <c r="R270" s="7"/>
      <c r="S270" s="7"/>
      <c r="T270" s="7"/>
      <c r="U270" s="7"/>
      <c r="V270" s="7"/>
      <c r="W270" s="7"/>
      <c r="X270" s="7"/>
    </row>
    <row r="271" spans="1:24" x14ac:dyDescent="0.25">
      <c r="A271" s="1" t="s">
        <v>1063</v>
      </c>
      <c r="B271" s="1" t="s">
        <v>596</v>
      </c>
      <c r="C271" s="1" t="s">
        <v>533</v>
      </c>
      <c r="D271" s="1" t="s">
        <v>167</v>
      </c>
      <c r="E271" s="1">
        <v>23372</v>
      </c>
      <c r="F271" s="1">
        <v>16413</v>
      </c>
      <c r="G271" s="1">
        <v>40939</v>
      </c>
      <c r="H271" s="1">
        <v>14884</v>
      </c>
      <c r="I271" s="1">
        <v>10042</v>
      </c>
      <c r="J271" s="1">
        <v>11903</v>
      </c>
      <c r="K271" s="1">
        <v>22198</v>
      </c>
      <c r="L271" s="1">
        <v>7616</v>
      </c>
      <c r="M271" s="1">
        <v>19127</v>
      </c>
      <c r="N271" s="1">
        <v>9546</v>
      </c>
      <c r="O271" s="1">
        <v>13027</v>
      </c>
      <c r="P271" s="1">
        <v>13585</v>
      </c>
      <c r="Q271" s="7"/>
      <c r="R271" s="7"/>
      <c r="S271" s="7"/>
      <c r="T271" s="7"/>
      <c r="U271" s="7"/>
      <c r="V271" s="7"/>
      <c r="W271" s="7"/>
      <c r="X271" s="7"/>
    </row>
    <row r="272" spans="1:24" x14ac:dyDescent="0.25">
      <c r="A272" s="1" t="s">
        <v>1063</v>
      </c>
      <c r="B272" s="1" t="s">
        <v>597</v>
      </c>
      <c r="C272" s="1" t="s">
        <v>532</v>
      </c>
      <c r="D272" s="1" t="s">
        <v>24</v>
      </c>
      <c r="E272" s="1">
        <v>2632</v>
      </c>
      <c r="F272" s="1">
        <v>1653</v>
      </c>
      <c r="G272" s="1">
        <v>3895</v>
      </c>
      <c r="H272" s="1">
        <v>1010</v>
      </c>
      <c r="I272" s="1">
        <v>811</v>
      </c>
      <c r="J272" s="1">
        <v>1033</v>
      </c>
      <c r="K272" s="1">
        <v>1834</v>
      </c>
      <c r="L272" s="1">
        <v>1149</v>
      </c>
      <c r="M272" s="1">
        <v>1350</v>
      </c>
      <c r="N272" s="1">
        <v>172</v>
      </c>
      <c r="O272" s="1">
        <v>845</v>
      </c>
      <c r="P272" s="1">
        <v>667</v>
      </c>
      <c r="Q272" s="7"/>
      <c r="R272" s="7"/>
      <c r="S272" s="7"/>
      <c r="T272" s="7"/>
      <c r="U272" s="7"/>
      <c r="V272" s="7"/>
      <c r="W272" s="7"/>
      <c r="X272" s="7"/>
    </row>
    <row r="273" spans="1:24" x14ac:dyDescent="0.25">
      <c r="A273" s="1" t="s">
        <v>1063</v>
      </c>
      <c r="B273" s="1" t="s">
        <v>1026</v>
      </c>
      <c r="C273" s="1" t="s">
        <v>829</v>
      </c>
      <c r="D273" s="1" t="s">
        <v>895</v>
      </c>
      <c r="E273" s="1">
        <v>68</v>
      </c>
      <c r="F273" s="1">
        <v>22</v>
      </c>
      <c r="G273" s="1">
        <v>181</v>
      </c>
      <c r="H273" s="1">
        <v>36</v>
      </c>
      <c r="I273" s="1">
        <v>4</v>
      </c>
      <c r="J273" s="1">
        <v>5</v>
      </c>
      <c r="K273" s="1">
        <v>71</v>
      </c>
      <c r="L273" s="1">
        <v>2</v>
      </c>
      <c r="M273" s="1">
        <v>26</v>
      </c>
      <c r="N273" s="1">
        <v>1</v>
      </c>
      <c r="O273" s="1">
        <v>5</v>
      </c>
      <c r="P273" s="1">
        <v>2</v>
      </c>
      <c r="Q273" s="7"/>
      <c r="R273" s="7"/>
      <c r="S273" s="7"/>
      <c r="T273" s="7"/>
      <c r="U273" s="7"/>
      <c r="V273" s="7"/>
      <c r="W273" s="7"/>
      <c r="X273" s="7"/>
    </row>
    <row r="274" spans="1:24" x14ac:dyDescent="0.25">
      <c r="A274" s="1" t="s">
        <v>1063</v>
      </c>
      <c r="B274" s="1" t="s">
        <v>600</v>
      </c>
      <c r="C274" s="1" t="s">
        <v>529</v>
      </c>
      <c r="D274" s="1" t="s">
        <v>0</v>
      </c>
      <c r="E274" s="1">
        <v>11814</v>
      </c>
      <c r="F274" s="1">
        <v>6822</v>
      </c>
      <c r="G274" s="1">
        <v>11688</v>
      </c>
      <c r="H274" s="1">
        <v>7641</v>
      </c>
      <c r="I274" s="1">
        <v>4866</v>
      </c>
      <c r="J274" s="1">
        <v>5946</v>
      </c>
      <c r="K274" s="1">
        <v>4874</v>
      </c>
      <c r="L274" s="1">
        <v>3824</v>
      </c>
      <c r="M274" s="1">
        <v>3443</v>
      </c>
      <c r="N274" s="1">
        <v>1866</v>
      </c>
      <c r="O274" s="1">
        <v>1613</v>
      </c>
      <c r="P274" s="1">
        <v>1455</v>
      </c>
      <c r="Q274" s="7"/>
      <c r="R274" s="7"/>
      <c r="S274" s="7"/>
      <c r="T274" s="7"/>
      <c r="U274" s="7"/>
      <c r="V274" s="7"/>
      <c r="W274" s="7"/>
      <c r="X274" s="7"/>
    </row>
    <row r="275" spans="1:24" x14ac:dyDescent="0.25">
      <c r="A275" s="1" t="s">
        <v>1063</v>
      </c>
      <c r="B275" s="1" t="s">
        <v>601</v>
      </c>
      <c r="C275" s="1" t="s">
        <v>355</v>
      </c>
      <c r="D275" s="1" t="s">
        <v>195</v>
      </c>
      <c r="E275" s="1">
        <v>7580</v>
      </c>
      <c r="F275" s="1">
        <v>5162</v>
      </c>
      <c r="G275" s="1">
        <v>10218</v>
      </c>
      <c r="H275" s="1">
        <v>4839</v>
      </c>
      <c r="I275" s="1">
        <v>3292</v>
      </c>
      <c r="J275" s="1">
        <v>4088</v>
      </c>
      <c r="K275" s="1">
        <v>6394</v>
      </c>
      <c r="L275" s="1">
        <v>2318</v>
      </c>
      <c r="M275" s="1">
        <v>6530</v>
      </c>
      <c r="N275" s="1">
        <v>3193</v>
      </c>
      <c r="O275" s="1">
        <v>4873</v>
      </c>
      <c r="P275" s="1">
        <v>3726</v>
      </c>
      <c r="Q275" s="7"/>
      <c r="R275" s="7"/>
      <c r="S275" s="7"/>
      <c r="T275" s="7"/>
      <c r="U275" s="7"/>
      <c r="V275" s="7"/>
      <c r="W275" s="7"/>
      <c r="X275" s="7"/>
    </row>
    <row r="276" spans="1:24" x14ac:dyDescent="0.25">
      <c r="A276" s="1" t="s">
        <v>1063</v>
      </c>
      <c r="B276" s="1" t="s">
        <v>602</v>
      </c>
      <c r="C276" s="1" t="s">
        <v>528</v>
      </c>
      <c r="D276" s="1" t="s">
        <v>211</v>
      </c>
      <c r="E276" s="1">
        <v>14689</v>
      </c>
      <c r="F276" s="1">
        <v>10215</v>
      </c>
      <c r="G276" s="1">
        <v>21534</v>
      </c>
      <c r="H276" s="1">
        <v>10369</v>
      </c>
      <c r="I276" s="1">
        <v>7657</v>
      </c>
      <c r="J276" s="1">
        <v>8257</v>
      </c>
      <c r="K276" s="1">
        <v>18699</v>
      </c>
      <c r="L276" s="1">
        <v>5875</v>
      </c>
      <c r="M276" s="1">
        <v>14148</v>
      </c>
      <c r="N276" s="1">
        <v>11171</v>
      </c>
      <c r="O276" s="1">
        <v>11974</v>
      </c>
      <c r="P276" s="1">
        <v>15583</v>
      </c>
      <c r="Q276" s="7"/>
      <c r="R276" s="7"/>
      <c r="S276" s="7"/>
      <c r="T276" s="7"/>
      <c r="U276" s="7"/>
      <c r="V276" s="7"/>
      <c r="W276" s="7"/>
      <c r="X276" s="7"/>
    </row>
    <row r="277" spans="1:24" x14ac:dyDescent="0.25">
      <c r="A277" s="1" t="s">
        <v>1063</v>
      </c>
      <c r="B277" s="1" t="s">
        <v>604</v>
      </c>
      <c r="C277" s="1" t="s">
        <v>526</v>
      </c>
      <c r="D277" s="1" t="s">
        <v>132</v>
      </c>
      <c r="E277" s="1">
        <v>9567</v>
      </c>
      <c r="F277" s="1">
        <v>9870</v>
      </c>
      <c r="G277" s="1">
        <v>28962</v>
      </c>
      <c r="H277" s="1">
        <v>8566</v>
      </c>
      <c r="I277" s="1">
        <v>6028</v>
      </c>
      <c r="J277" s="1">
        <v>7713</v>
      </c>
      <c r="K277" s="1">
        <v>3765</v>
      </c>
      <c r="L277" s="1">
        <v>6105</v>
      </c>
      <c r="M277" s="1">
        <v>2204</v>
      </c>
      <c r="N277" s="1">
        <v>873</v>
      </c>
      <c r="O277" s="1">
        <v>1069</v>
      </c>
      <c r="P277" s="1">
        <v>1288</v>
      </c>
      <c r="Q277" s="7"/>
      <c r="R277" s="7"/>
      <c r="S277" s="7"/>
      <c r="T277" s="7"/>
      <c r="U277" s="7"/>
      <c r="V277" s="7"/>
      <c r="W277" s="7"/>
      <c r="X277" s="7"/>
    </row>
    <row r="278" spans="1:24" x14ac:dyDescent="0.25">
      <c r="A278" s="1" t="s">
        <v>1063</v>
      </c>
      <c r="B278" s="1" t="s">
        <v>606</v>
      </c>
      <c r="C278" s="1" t="s">
        <v>328</v>
      </c>
      <c r="D278" s="1" t="s">
        <v>75</v>
      </c>
      <c r="E278" s="1">
        <v>26021</v>
      </c>
      <c r="F278" s="1">
        <v>17805</v>
      </c>
      <c r="G278" s="1">
        <v>46899</v>
      </c>
      <c r="H278" s="1">
        <v>16352</v>
      </c>
      <c r="I278" s="1">
        <v>10974</v>
      </c>
      <c r="J278" s="1">
        <v>14545</v>
      </c>
      <c r="K278" s="1">
        <v>11686</v>
      </c>
      <c r="L278" s="1">
        <v>7364</v>
      </c>
      <c r="M278" s="1">
        <v>10286</v>
      </c>
      <c r="N278" s="1">
        <v>8267</v>
      </c>
      <c r="O278" s="1">
        <v>11725</v>
      </c>
      <c r="P278" s="1">
        <v>8601</v>
      </c>
      <c r="Q278" s="7"/>
      <c r="R278" s="7"/>
      <c r="S278" s="7"/>
      <c r="T278" s="7"/>
      <c r="U278" s="7"/>
      <c r="V278" s="7"/>
      <c r="W278" s="7"/>
      <c r="X278" s="7"/>
    </row>
    <row r="279" spans="1:24" x14ac:dyDescent="0.25">
      <c r="A279" s="1" t="s">
        <v>1063</v>
      </c>
      <c r="B279" s="1" t="s">
        <v>610</v>
      </c>
      <c r="C279" s="1" t="s">
        <v>522</v>
      </c>
      <c r="D279" s="1" t="s">
        <v>165</v>
      </c>
      <c r="E279" s="1">
        <v>3087</v>
      </c>
      <c r="F279" s="1">
        <v>3033</v>
      </c>
      <c r="G279" s="1">
        <v>9029</v>
      </c>
      <c r="H279" s="1">
        <v>1623</v>
      </c>
      <c r="I279" s="1">
        <v>1219</v>
      </c>
      <c r="J279" s="1">
        <v>1523</v>
      </c>
      <c r="K279" s="1">
        <v>3</v>
      </c>
      <c r="L279" s="1">
        <v>46</v>
      </c>
      <c r="M279" s="1">
        <v>111</v>
      </c>
      <c r="N279" s="1">
        <v>4</v>
      </c>
      <c r="O279" s="1">
        <v>1</v>
      </c>
      <c r="P279" s="1">
        <v>1</v>
      </c>
      <c r="Q279" s="7"/>
      <c r="R279" s="7"/>
      <c r="S279" s="7"/>
      <c r="T279" s="7"/>
      <c r="U279" s="7"/>
      <c r="V279" s="7"/>
      <c r="W279" s="7"/>
      <c r="X279" s="7"/>
    </row>
    <row r="280" spans="1:24" x14ac:dyDescent="0.25">
      <c r="A280" s="1" t="s">
        <v>1063</v>
      </c>
      <c r="B280" s="1" t="s">
        <v>611</v>
      </c>
      <c r="C280" s="1" t="s">
        <v>327</v>
      </c>
      <c r="D280" s="1" t="s">
        <v>22</v>
      </c>
      <c r="E280" s="1">
        <v>18887</v>
      </c>
      <c r="F280" s="1">
        <v>12983</v>
      </c>
      <c r="G280" s="1">
        <v>34919</v>
      </c>
      <c r="H280" s="1">
        <v>10999</v>
      </c>
      <c r="I280" s="1">
        <v>7805</v>
      </c>
      <c r="J280" s="1">
        <v>10808</v>
      </c>
      <c r="K280" s="1">
        <v>7947</v>
      </c>
      <c r="L280" s="1">
        <v>4238</v>
      </c>
      <c r="M280" s="1">
        <v>7108</v>
      </c>
      <c r="N280" s="1">
        <v>5367</v>
      </c>
      <c r="O280" s="1">
        <v>8964</v>
      </c>
      <c r="P280" s="1">
        <v>4829</v>
      </c>
      <c r="Q280" s="7"/>
      <c r="R280" s="7"/>
      <c r="S280" s="7"/>
      <c r="T280" s="7"/>
      <c r="U280" s="7"/>
      <c r="V280" s="7"/>
      <c r="W280" s="7"/>
      <c r="X280" s="7"/>
    </row>
    <row r="281" spans="1:24" x14ac:dyDescent="0.25">
      <c r="A281" s="1" t="s">
        <v>1063</v>
      </c>
      <c r="B281" s="1" t="s">
        <v>968</v>
      </c>
      <c r="C281" s="1" t="s">
        <v>898</v>
      </c>
      <c r="D281" s="1" t="s">
        <v>899</v>
      </c>
      <c r="E281" s="1">
        <v>4635</v>
      </c>
      <c r="F281" s="1">
        <v>2894</v>
      </c>
      <c r="G281" s="1">
        <v>8125</v>
      </c>
      <c r="H281" s="1">
        <v>3001</v>
      </c>
      <c r="I281" s="1">
        <v>2139</v>
      </c>
      <c r="J281" s="1">
        <v>2560</v>
      </c>
      <c r="K281" s="1">
        <v>2153</v>
      </c>
      <c r="L281" s="1">
        <v>223</v>
      </c>
      <c r="M281" s="1">
        <v>2026</v>
      </c>
      <c r="N281" s="1">
        <v>316</v>
      </c>
      <c r="O281" s="1">
        <v>898</v>
      </c>
      <c r="P281" s="1">
        <v>519</v>
      </c>
      <c r="Q281" s="7"/>
      <c r="R281" s="7"/>
      <c r="S281" s="7"/>
      <c r="T281" s="7"/>
      <c r="U281" s="7"/>
      <c r="V281" s="7"/>
      <c r="W281" s="7"/>
      <c r="X281" s="7"/>
    </row>
    <row r="282" spans="1:24" x14ac:dyDescent="0.25">
      <c r="A282" s="1" t="s">
        <v>1063</v>
      </c>
      <c r="B282" s="1" t="s">
        <v>615</v>
      </c>
      <c r="C282" s="1" t="s">
        <v>326</v>
      </c>
      <c r="D282" s="1" t="s">
        <v>19</v>
      </c>
      <c r="E282" s="1">
        <v>23041</v>
      </c>
      <c r="F282" s="1">
        <v>14728</v>
      </c>
      <c r="G282" s="1">
        <v>30758</v>
      </c>
      <c r="H282" s="1">
        <v>15136</v>
      </c>
      <c r="I282" s="1">
        <v>10943</v>
      </c>
      <c r="J282" s="1">
        <v>13331</v>
      </c>
      <c r="K282" s="1">
        <v>17367</v>
      </c>
      <c r="L282" s="1">
        <v>7226</v>
      </c>
      <c r="M282" s="1">
        <v>13827</v>
      </c>
      <c r="N282" s="1">
        <v>12824</v>
      </c>
      <c r="O282" s="1">
        <v>20005</v>
      </c>
      <c r="P282" s="1">
        <v>20507</v>
      </c>
      <c r="Q282" s="7"/>
      <c r="R282" s="7"/>
      <c r="S282" s="7"/>
      <c r="T282" s="7"/>
      <c r="U282" s="7"/>
      <c r="V282" s="7"/>
      <c r="W282" s="7"/>
      <c r="X282" s="7"/>
    </row>
    <row r="283" spans="1:24" x14ac:dyDescent="0.25">
      <c r="A283" s="1" t="s">
        <v>1063</v>
      </c>
      <c r="B283" s="1" t="s">
        <v>618</v>
      </c>
      <c r="C283" s="1" t="s">
        <v>325</v>
      </c>
      <c r="D283" s="1" t="s">
        <v>68</v>
      </c>
      <c r="E283" s="1">
        <v>19895</v>
      </c>
      <c r="F283" s="1">
        <v>13020</v>
      </c>
      <c r="G283" s="1">
        <v>30834</v>
      </c>
      <c r="H283" s="1">
        <v>13928</v>
      </c>
      <c r="I283" s="1">
        <v>9539</v>
      </c>
      <c r="J283" s="1">
        <v>12161</v>
      </c>
      <c r="K283" s="1">
        <v>14482</v>
      </c>
      <c r="L283" s="1">
        <v>6468</v>
      </c>
      <c r="M283" s="1">
        <v>17314</v>
      </c>
      <c r="N283" s="1">
        <v>12955</v>
      </c>
      <c r="O283" s="1">
        <v>14355</v>
      </c>
      <c r="P283" s="1">
        <v>15193</v>
      </c>
      <c r="Q283" s="7"/>
      <c r="R283" s="7"/>
      <c r="S283" s="7"/>
      <c r="T283" s="7"/>
      <c r="U283" s="7"/>
      <c r="V283" s="7"/>
      <c r="W283" s="7"/>
      <c r="X283" s="7"/>
    </row>
    <row r="284" spans="1:24" x14ac:dyDescent="0.25">
      <c r="A284" s="1" t="s">
        <v>1063</v>
      </c>
      <c r="B284" s="1" t="s">
        <v>621</v>
      </c>
      <c r="C284" s="1" t="s">
        <v>324</v>
      </c>
      <c r="D284" s="1" t="s">
        <v>144</v>
      </c>
      <c r="E284" s="1">
        <v>36614</v>
      </c>
      <c r="F284" s="1">
        <v>22701</v>
      </c>
      <c r="G284" s="1">
        <v>48627</v>
      </c>
      <c r="H284" s="1">
        <v>24035</v>
      </c>
      <c r="I284" s="1">
        <v>16675</v>
      </c>
      <c r="J284" s="1">
        <v>20915</v>
      </c>
      <c r="K284" s="1">
        <v>34670</v>
      </c>
      <c r="L284" s="1">
        <v>14685</v>
      </c>
      <c r="M284" s="1">
        <v>23533</v>
      </c>
      <c r="N284" s="1">
        <v>28282</v>
      </c>
      <c r="O284" s="1">
        <v>36833</v>
      </c>
      <c r="P284" s="1">
        <v>24787</v>
      </c>
      <c r="Q284" s="7"/>
      <c r="R284" s="7"/>
      <c r="S284" s="7"/>
      <c r="T284" s="7"/>
      <c r="U284" s="7"/>
      <c r="V284" s="7"/>
      <c r="W284" s="7"/>
      <c r="X284" s="7"/>
    </row>
    <row r="285" spans="1:24" x14ac:dyDescent="0.25">
      <c r="A285" s="1" t="s">
        <v>1063</v>
      </c>
      <c r="B285" s="1" t="s">
        <v>624</v>
      </c>
      <c r="C285" s="1" t="s">
        <v>514</v>
      </c>
      <c r="D285" s="1" t="s">
        <v>217</v>
      </c>
      <c r="E285" s="1">
        <v>14109</v>
      </c>
      <c r="F285" s="1">
        <v>8531</v>
      </c>
      <c r="G285" s="1">
        <v>17349</v>
      </c>
      <c r="H285" s="1">
        <v>8799</v>
      </c>
      <c r="I285" s="1">
        <v>6155</v>
      </c>
      <c r="J285" s="1">
        <v>6928</v>
      </c>
      <c r="K285" s="1">
        <v>16741</v>
      </c>
      <c r="L285" s="1">
        <v>6326</v>
      </c>
      <c r="M285" s="1">
        <v>11050</v>
      </c>
      <c r="N285" s="1">
        <v>16232</v>
      </c>
      <c r="O285" s="1">
        <v>19436</v>
      </c>
      <c r="P285" s="1">
        <v>12689</v>
      </c>
      <c r="Q285" s="7"/>
      <c r="R285" s="7"/>
      <c r="S285" s="7"/>
      <c r="T285" s="7"/>
      <c r="U285" s="7"/>
      <c r="V285" s="7"/>
      <c r="W285" s="7"/>
      <c r="X285" s="7"/>
    </row>
    <row r="286" spans="1:24" x14ac:dyDescent="0.25">
      <c r="A286" s="1" t="s">
        <v>1063</v>
      </c>
      <c r="B286" s="1" t="s">
        <v>627</v>
      </c>
      <c r="C286" s="1" t="s">
        <v>511</v>
      </c>
      <c r="D286" s="1" t="s">
        <v>80</v>
      </c>
      <c r="E286" s="1">
        <v>821</v>
      </c>
      <c r="F286" s="1">
        <v>639</v>
      </c>
      <c r="G286" s="1">
        <v>1344</v>
      </c>
      <c r="H286" s="1">
        <v>697</v>
      </c>
      <c r="I286" s="1">
        <v>367</v>
      </c>
      <c r="J286" s="1">
        <v>516</v>
      </c>
      <c r="K286" s="1">
        <v>112</v>
      </c>
      <c r="L286" s="1">
        <v>695</v>
      </c>
      <c r="M286" s="1">
        <v>902</v>
      </c>
      <c r="N286" s="1">
        <v>243</v>
      </c>
      <c r="O286" s="1">
        <v>480</v>
      </c>
      <c r="P286" s="1">
        <v>1288</v>
      </c>
      <c r="Q286" s="7"/>
      <c r="R286" s="7"/>
      <c r="S286" s="7"/>
      <c r="T286" s="7"/>
      <c r="U286" s="7"/>
      <c r="V286" s="7"/>
      <c r="W286" s="7"/>
      <c r="X286" s="7"/>
    </row>
    <row r="287" spans="1:24" x14ac:dyDescent="0.25">
      <c r="A287" s="1" t="s">
        <v>1063</v>
      </c>
      <c r="B287" s="1" t="s">
        <v>628</v>
      </c>
      <c r="C287" s="1" t="s">
        <v>510</v>
      </c>
      <c r="D287" s="1" t="s">
        <v>110</v>
      </c>
      <c r="E287" s="1">
        <v>7198</v>
      </c>
      <c r="F287" s="1">
        <v>6987</v>
      </c>
      <c r="G287" s="1">
        <v>25863</v>
      </c>
      <c r="H287" s="1">
        <v>7848</v>
      </c>
      <c r="I287" s="1">
        <v>5127</v>
      </c>
      <c r="J287" s="1">
        <v>5871</v>
      </c>
      <c r="K287" s="1">
        <v>9856</v>
      </c>
      <c r="L287" s="1">
        <v>4814</v>
      </c>
      <c r="M287" s="1">
        <v>8248</v>
      </c>
      <c r="N287" s="1">
        <v>12693</v>
      </c>
      <c r="O287" s="1">
        <v>7127</v>
      </c>
      <c r="P287" s="1">
        <v>9199</v>
      </c>
      <c r="Q287" s="7"/>
      <c r="R287" s="7"/>
      <c r="S287" s="7"/>
      <c r="T287" s="7"/>
      <c r="U287" s="7"/>
      <c r="V287" s="7"/>
      <c r="W287" s="7"/>
      <c r="X287" s="7"/>
    </row>
    <row r="288" spans="1:24" x14ac:dyDescent="0.25">
      <c r="A288" s="1" t="s">
        <v>1063</v>
      </c>
      <c r="B288" s="1" t="s">
        <v>629</v>
      </c>
      <c r="C288" s="1" t="s">
        <v>509</v>
      </c>
      <c r="D288" s="1" t="s">
        <v>11</v>
      </c>
      <c r="E288" s="1">
        <v>29997</v>
      </c>
      <c r="F288" s="1">
        <v>25887</v>
      </c>
      <c r="G288" s="1">
        <v>60937</v>
      </c>
      <c r="H288" s="1">
        <v>14119</v>
      </c>
      <c r="I288" s="1">
        <v>10444</v>
      </c>
      <c r="J288" s="1">
        <v>13278</v>
      </c>
      <c r="K288" s="1">
        <v>27423</v>
      </c>
      <c r="L288" s="1">
        <v>21271</v>
      </c>
      <c r="M288" s="1">
        <v>22683</v>
      </c>
      <c r="N288" s="1">
        <v>24885</v>
      </c>
      <c r="O288" s="1">
        <v>24772</v>
      </c>
      <c r="P288" s="1">
        <v>22076</v>
      </c>
      <c r="Q288" s="7"/>
      <c r="R288" s="7"/>
      <c r="S288" s="7"/>
      <c r="T288" s="7"/>
      <c r="U288" s="7"/>
      <c r="V288" s="7"/>
      <c r="W288" s="7"/>
      <c r="X288" s="7"/>
    </row>
    <row r="289" spans="1:24" x14ac:dyDescent="0.25">
      <c r="A289" s="1" t="s">
        <v>1063</v>
      </c>
      <c r="B289" s="1" t="s">
        <v>630</v>
      </c>
      <c r="C289" s="1" t="s">
        <v>508</v>
      </c>
      <c r="D289" s="1" t="s">
        <v>41</v>
      </c>
      <c r="E289" s="1">
        <v>31367</v>
      </c>
      <c r="F289" s="1">
        <v>24777</v>
      </c>
      <c r="G289" s="1">
        <v>66579</v>
      </c>
      <c r="H289" s="1">
        <v>15595</v>
      </c>
      <c r="I289" s="1">
        <v>10982</v>
      </c>
      <c r="J289" s="1">
        <v>13510</v>
      </c>
      <c r="K289" s="1">
        <v>47024</v>
      </c>
      <c r="L289" s="1">
        <v>15013</v>
      </c>
      <c r="M289" s="1">
        <v>17888</v>
      </c>
      <c r="N289" s="1">
        <v>27096</v>
      </c>
      <c r="O289" s="1">
        <v>30610</v>
      </c>
      <c r="P289" s="1">
        <v>26676</v>
      </c>
      <c r="Q289" s="7"/>
      <c r="R289" s="7"/>
      <c r="S289" s="7"/>
      <c r="T289" s="7"/>
      <c r="U289" s="7"/>
      <c r="V289" s="7"/>
      <c r="W289" s="7"/>
      <c r="X289" s="7"/>
    </row>
    <row r="290" spans="1:24" x14ac:dyDescent="0.25">
      <c r="A290" s="1" t="s">
        <v>1063</v>
      </c>
      <c r="B290" s="1" t="s">
        <v>935</v>
      </c>
      <c r="C290" s="1" t="s">
        <v>830</v>
      </c>
      <c r="D290" s="1" t="s">
        <v>903</v>
      </c>
      <c r="E290" s="1">
        <v>9668</v>
      </c>
      <c r="F290" s="1">
        <v>10196</v>
      </c>
      <c r="G290" s="1">
        <v>27009</v>
      </c>
      <c r="H290" s="1">
        <v>6686</v>
      </c>
      <c r="I290" s="1">
        <v>5974</v>
      </c>
      <c r="J290" s="1">
        <v>6485</v>
      </c>
      <c r="K290" s="1">
        <v>3924</v>
      </c>
      <c r="L290" s="1">
        <v>5132</v>
      </c>
      <c r="M290" s="1">
        <v>1979</v>
      </c>
      <c r="N290" s="1">
        <v>3007</v>
      </c>
      <c r="O290" s="1">
        <v>3581</v>
      </c>
      <c r="P290" s="1">
        <v>2091</v>
      </c>
      <c r="Q290" s="7"/>
      <c r="R290" s="7"/>
      <c r="S290" s="7"/>
      <c r="T290" s="7"/>
      <c r="U290" s="7"/>
      <c r="V290" s="7"/>
      <c r="W290" s="7"/>
      <c r="X290" s="7"/>
    </row>
    <row r="291" spans="1:24" x14ac:dyDescent="0.25">
      <c r="A291" s="1" t="s">
        <v>1063</v>
      </c>
      <c r="B291" s="1" t="s">
        <v>640</v>
      </c>
      <c r="C291" s="1" t="s">
        <v>497</v>
      </c>
      <c r="D291" s="1" t="s">
        <v>179</v>
      </c>
      <c r="E291" s="1">
        <v>789</v>
      </c>
      <c r="F291" s="1">
        <v>837</v>
      </c>
      <c r="G291" s="1">
        <v>1995</v>
      </c>
      <c r="H291" s="1">
        <v>491</v>
      </c>
      <c r="I291" s="1">
        <v>338</v>
      </c>
      <c r="J291" s="1">
        <v>455</v>
      </c>
      <c r="K291" s="1">
        <v>0</v>
      </c>
      <c r="L291" s="1">
        <v>17</v>
      </c>
      <c r="M291" s="1">
        <v>0</v>
      </c>
      <c r="N291" s="1">
        <v>2</v>
      </c>
      <c r="O291" s="1">
        <v>2</v>
      </c>
      <c r="P291" s="1">
        <v>0</v>
      </c>
      <c r="Q291" s="7"/>
      <c r="R291" s="7"/>
      <c r="S291" s="7"/>
      <c r="T291" s="7"/>
      <c r="U291" s="7"/>
      <c r="V291" s="7"/>
      <c r="W291" s="7"/>
      <c r="X291" s="7"/>
    </row>
    <row r="292" spans="1:24" x14ac:dyDescent="0.25">
      <c r="A292" s="1" t="s">
        <v>1063</v>
      </c>
      <c r="B292" s="1" t="s">
        <v>643</v>
      </c>
      <c r="C292" s="1" t="s">
        <v>495</v>
      </c>
      <c r="D292" s="1" t="s">
        <v>170</v>
      </c>
      <c r="E292" s="1">
        <v>2951</v>
      </c>
      <c r="F292" s="1">
        <v>2598</v>
      </c>
      <c r="G292" s="1">
        <v>5015</v>
      </c>
      <c r="H292" s="1">
        <v>1954</v>
      </c>
      <c r="I292" s="1">
        <v>1569</v>
      </c>
      <c r="J292" s="1">
        <v>1778</v>
      </c>
      <c r="K292" s="1">
        <v>1067</v>
      </c>
      <c r="L292" s="1">
        <v>956</v>
      </c>
      <c r="M292" s="1">
        <v>1650</v>
      </c>
      <c r="N292" s="1">
        <v>1748</v>
      </c>
      <c r="O292" s="1">
        <v>890</v>
      </c>
      <c r="P292" s="1">
        <v>1774</v>
      </c>
      <c r="Q292" s="7"/>
      <c r="R292" s="7"/>
      <c r="S292" s="7"/>
      <c r="T292" s="7"/>
      <c r="U292" s="7"/>
      <c r="V292" s="7"/>
      <c r="W292" s="7"/>
      <c r="X292" s="7"/>
    </row>
    <row r="293" spans="1:24" x14ac:dyDescent="0.25">
      <c r="A293" s="1" t="s">
        <v>1063</v>
      </c>
      <c r="B293" s="1" t="s">
        <v>960</v>
      </c>
      <c r="C293" s="1" t="s">
        <v>831</v>
      </c>
      <c r="D293" s="1" t="s">
        <v>894</v>
      </c>
      <c r="E293" s="1">
        <v>4656</v>
      </c>
      <c r="F293" s="1">
        <v>3930</v>
      </c>
      <c r="G293" s="1">
        <v>9716</v>
      </c>
      <c r="H293" s="1">
        <v>3036</v>
      </c>
      <c r="I293" s="1">
        <v>2165</v>
      </c>
      <c r="J293" s="1">
        <v>2682</v>
      </c>
      <c r="K293" s="1">
        <v>2935</v>
      </c>
      <c r="L293" s="1">
        <v>2356</v>
      </c>
      <c r="M293" s="1">
        <v>3060</v>
      </c>
      <c r="N293" s="1">
        <v>1780</v>
      </c>
      <c r="O293" s="1">
        <v>1061</v>
      </c>
      <c r="P293" s="1">
        <v>987</v>
      </c>
      <c r="Q293" s="7"/>
      <c r="R293" s="7"/>
      <c r="S293" s="7"/>
      <c r="T293" s="7"/>
      <c r="U293" s="7"/>
      <c r="V293" s="7"/>
      <c r="W293" s="7"/>
      <c r="X293" s="7"/>
    </row>
    <row r="294" spans="1:24" x14ac:dyDescent="0.25">
      <c r="A294" s="1" t="s">
        <v>1063</v>
      </c>
      <c r="B294" s="1" t="s">
        <v>645</v>
      </c>
      <c r="C294" s="1" t="s">
        <v>352</v>
      </c>
      <c r="D294" s="1" t="s">
        <v>227</v>
      </c>
      <c r="E294" s="1">
        <v>22150</v>
      </c>
      <c r="F294" s="1">
        <v>13708</v>
      </c>
      <c r="G294" s="1">
        <v>27174</v>
      </c>
      <c r="H294" s="1">
        <v>14967</v>
      </c>
      <c r="I294" s="1">
        <v>13555</v>
      </c>
      <c r="J294" s="1">
        <v>11898</v>
      </c>
      <c r="K294" s="1">
        <v>41012</v>
      </c>
      <c r="L294" s="1">
        <v>14255</v>
      </c>
      <c r="M294" s="1">
        <v>26463</v>
      </c>
      <c r="N294" s="1">
        <v>32421</v>
      </c>
      <c r="O294" s="1">
        <v>39992</v>
      </c>
      <c r="P294" s="1">
        <v>55763</v>
      </c>
      <c r="Q294" s="7"/>
      <c r="R294" s="7"/>
      <c r="S294" s="7"/>
      <c r="T294" s="7"/>
      <c r="U294" s="7"/>
      <c r="V294" s="7"/>
      <c r="W294" s="7"/>
      <c r="X294" s="7"/>
    </row>
    <row r="295" spans="1:24" x14ac:dyDescent="0.25">
      <c r="A295" s="1" t="s">
        <v>1063</v>
      </c>
      <c r="B295" s="1" t="s">
        <v>978</v>
      </c>
      <c r="C295" s="1" t="s">
        <v>977</v>
      </c>
      <c r="D295" s="1" t="s">
        <v>896</v>
      </c>
      <c r="E295" s="1">
        <v>3318</v>
      </c>
      <c r="F295" s="1">
        <v>2284</v>
      </c>
      <c r="G295" s="1">
        <v>6158</v>
      </c>
      <c r="H295" s="1">
        <v>1789</v>
      </c>
      <c r="I295" s="1">
        <v>1423</v>
      </c>
      <c r="J295" s="1">
        <v>1581</v>
      </c>
      <c r="K295" s="1">
        <v>2124</v>
      </c>
      <c r="L295" s="1">
        <v>1266</v>
      </c>
      <c r="M295" s="1">
        <v>605</v>
      </c>
      <c r="N295" s="1">
        <v>2450</v>
      </c>
      <c r="O295" s="1">
        <v>1896</v>
      </c>
      <c r="P295" s="1">
        <v>2199</v>
      </c>
      <c r="Q295" s="7"/>
      <c r="R295" s="7"/>
      <c r="S295" s="7"/>
      <c r="T295" s="7"/>
      <c r="U295" s="7"/>
      <c r="V295" s="7"/>
      <c r="W295" s="7"/>
      <c r="X295" s="7"/>
    </row>
    <row r="296" spans="1:24" x14ac:dyDescent="0.25">
      <c r="A296" s="1" t="s">
        <v>1063</v>
      </c>
      <c r="B296" s="1" t="s">
        <v>649</v>
      </c>
      <c r="C296" s="1" t="s">
        <v>490</v>
      </c>
      <c r="D296" s="1" t="s">
        <v>56</v>
      </c>
      <c r="E296" s="1">
        <v>1332</v>
      </c>
      <c r="F296" s="1">
        <v>1231</v>
      </c>
      <c r="G296" s="1">
        <v>2718</v>
      </c>
      <c r="H296" s="1">
        <v>982</v>
      </c>
      <c r="I296" s="1">
        <v>890</v>
      </c>
      <c r="J296" s="1">
        <v>1026</v>
      </c>
      <c r="K296" s="1">
        <v>0</v>
      </c>
      <c r="L296" s="1">
        <v>6</v>
      </c>
      <c r="M296" s="1">
        <v>66</v>
      </c>
      <c r="N296" s="1">
        <v>4</v>
      </c>
      <c r="O296" s="1">
        <v>0</v>
      </c>
      <c r="P296" s="1">
        <v>0</v>
      </c>
      <c r="Q296" s="7"/>
      <c r="R296" s="7"/>
      <c r="S296" s="7"/>
      <c r="T296" s="7"/>
      <c r="U296" s="7"/>
      <c r="V296" s="7"/>
      <c r="W296" s="7"/>
      <c r="X296" s="7"/>
    </row>
    <row r="297" spans="1:24" x14ac:dyDescent="0.25">
      <c r="A297" s="1" t="s">
        <v>1063</v>
      </c>
      <c r="B297" s="1" t="s">
        <v>652</v>
      </c>
      <c r="C297" s="1" t="s">
        <v>351</v>
      </c>
      <c r="D297" s="1" t="s">
        <v>236</v>
      </c>
      <c r="E297" s="1">
        <v>2621</v>
      </c>
      <c r="F297" s="1">
        <v>2549</v>
      </c>
      <c r="G297" s="1">
        <v>6435</v>
      </c>
      <c r="H297" s="1">
        <v>2524</v>
      </c>
      <c r="I297" s="1">
        <v>1768</v>
      </c>
      <c r="J297" s="1">
        <v>1887</v>
      </c>
      <c r="K297" s="1">
        <v>78</v>
      </c>
      <c r="L297" s="1">
        <v>92</v>
      </c>
      <c r="M297" s="1">
        <v>130</v>
      </c>
      <c r="N297" s="1">
        <v>11</v>
      </c>
      <c r="O297" s="1">
        <v>3</v>
      </c>
      <c r="P297" s="1">
        <v>0</v>
      </c>
      <c r="Q297" s="7"/>
      <c r="R297" s="7"/>
      <c r="S297" s="7"/>
      <c r="T297" s="7"/>
      <c r="U297" s="7"/>
      <c r="V297" s="7"/>
      <c r="W297" s="7"/>
      <c r="X297" s="7"/>
    </row>
    <row r="298" spans="1:24" x14ac:dyDescent="0.25">
      <c r="A298" s="1" t="s">
        <v>1063</v>
      </c>
      <c r="B298" s="1" t="s">
        <v>654</v>
      </c>
      <c r="C298" s="1" t="s">
        <v>486</v>
      </c>
      <c r="D298" s="1" t="s">
        <v>66</v>
      </c>
      <c r="E298" s="1">
        <v>1238</v>
      </c>
      <c r="F298" s="1">
        <v>1139</v>
      </c>
      <c r="G298" s="1">
        <v>2517</v>
      </c>
      <c r="H298" s="1">
        <v>862</v>
      </c>
      <c r="I298" s="1">
        <v>636</v>
      </c>
      <c r="J298" s="1">
        <v>740</v>
      </c>
      <c r="K298" s="1">
        <v>0</v>
      </c>
      <c r="L298" s="1">
        <v>3</v>
      </c>
      <c r="M298" s="1">
        <v>67</v>
      </c>
      <c r="N298" s="1">
        <v>1</v>
      </c>
      <c r="O298" s="1">
        <v>0</v>
      </c>
      <c r="P298" s="1">
        <v>0</v>
      </c>
      <c r="Q298" s="7"/>
      <c r="R298" s="7"/>
      <c r="S298" s="7"/>
      <c r="T298" s="7"/>
      <c r="U298" s="7"/>
      <c r="V298" s="7"/>
      <c r="W298" s="7"/>
      <c r="X298" s="7"/>
    </row>
    <row r="299" spans="1:24" x14ac:dyDescent="0.25">
      <c r="A299" s="1" t="s">
        <v>1063</v>
      </c>
      <c r="B299" s="1" t="s">
        <v>655</v>
      </c>
      <c r="C299" s="1" t="s">
        <v>485</v>
      </c>
      <c r="D299" s="1" t="s">
        <v>31</v>
      </c>
      <c r="E299" s="1">
        <v>6450</v>
      </c>
      <c r="F299" s="1">
        <v>4168</v>
      </c>
      <c r="G299" s="1">
        <v>11382</v>
      </c>
      <c r="H299" s="1">
        <v>4089</v>
      </c>
      <c r="I299" s="1">
        <v>3611</v>
      </c>
      <c r="J299" s="1">
        <v>3833</v>
      </c>
      <c r="K299" s="1">
        <v>361</v>
      </c>
      <c r="L299" s="1">
        <v>51</v>
      </c>
      <c r="M299" s="1">
        <v>377</v>
      </c>
      <c r="N299" s="1">
        <v>11</v>
      </c>
      <c r="O299" s="1">
        <v>3</v>
      </c>
      <c r="P299" s="1">
        <v>0</v>
      </c>
      <c r="Q299" s="7"/>
      <c r="R299" s="7"/>
      <c r="S299" s="7"/>
      <c r="T299" s="7"/>
      <c r="U299" s="7"/>
      <c r="V299" s="7"/>
      <c r="W299" s="7"/>
      <c r="X299" s="7"/>
    </row>
    <row r="300" spans="1:24" x14ac:dyDescent="0.25">
      <c r="A300" s="1" t="s">
        <v>1063</v>
      </c>
      <c r="B300" s="1" t="s">
        <v>660</v>
      </c>
      <c r="C300" s="1" t="s">
        <v>480</v>
      </c>
      <c r="D300" s="1" t="s">
        <v>239</v>
      </c>
      <c r="E300" s="1">
        <v>2727</v>
      </c>
      <c r="F300" s="1">
        <v>2550</v>
      </c>
      <c r="G300" s="1">
        <v>6820</v>
      </c>
      <c r="H300" s="1">
        <v>2396</v>
      </c>
      <c r="I300" s="1">
        <v>1536</v>
      </c>
      <c r="J300" s="1">
        <v>2140</v>
      </c>
      <c r="K300" s="1">
        <v>4439</v>
      </c>
      <c r="L300" s="1">
        <v>696</v>
      </c>
      <c r="M300" s="1">
        <v>1397</v>
      </c>
      <c r="N300" s="1">
        <v>2687</v>
      </c>
      <c r="O300" s="1">
        <v>4175</v>
      </c>
      <c r="P300" s="1">
        <v>1081</v>
      </c>
      <c r="Q300" s="7"/>
      <c r="R300" s="7"/>
      <c r="S300" s="7"/>
      <c r="T300" s="7"/>
      <c r="U300" s="7"/>
      <c r="V300" s="7"/>
      <c r="W300" s="7"/>
      <c r="X300" s="7"/>
    </row>
    <row r="301" spans="1:24" x14ac:dyDescent="0.25">
      <c r="A301" s="1" t="s">
        <v>1063</v>
      </c>
      <c r="B301" s="1" t="s">
        <v>958</v>
      </c>
      <c r="C301" s="1" t="s">
        <v>833</v>
      </c>
      <c r="D301" s="1" t="s">
        <v>891</v>
      </c>
      <c r="E301" s="1">
        <v>5605</v>
      </c>
      <c r="F301" s="1">
        <v>4482</v>
      </c>
      <c r="G301" s="1">
        <v>10966</v>
      </c>
      <c r="H301" s="1">
        <v>3736</v>
      </c>
      <c r="I301" s="1">
        <v>2531</v>
      </c>
      <c r="J301" s="1">
        <v>3216</v>
      </c>
      <c r="K301" s="1">
        <v>5505</v>
      </c>
      <c r="L301" s="1">
        <v>1694</v>
      </c>
      <c r="M301" s="1">
        <v>4431</v>
      </c>
      <c r="N301" s="1">
        <v>1777</v>
      </c>
      <c r="O301" s="1">
        <v>4142</v>
      </c>
      <c r="P301" s="1">
        <v>2398</v>
      </c>
      <c r="Q301" s="7"/>
      <c r="R301" s="7"/>
      <c r="S301" s="7"/>
      <c r="T301" s="7"/>
      <c r="U301" s="7"/>
      <c r="V301" s="7"/>
      <c r="W301" s="7"/>
      <c r="X301" s="7"/>
    </row>
    <row r="302" spans="1:24" x14ac:dyDescent="0.25">
      <c r="A302" s="1" t="s">
        <v>1063</v>
      </c>
      <c r="B302" s="1" t="s">
        <v>665</v>
      </c>
      <c r="C302" s="1" t="s">
        <v>476</v>
      </c>
      <c r="D302" s="1" t="s">
        <v>28</v>
      </c>
      <c r="E302" s="1">
        <v>16593</v>
      </c>
      <c r="F302" s="1">
        <v>11143</v>
      </c>
      <c r="G302" s="1">
        <v>31868</v>
      </c>
      <c r="H302" s="1">
        <v>8891</v>
      </c>
      <c r="I302" s="1">
        <v>7278</v>
      </c>
      <c r="J302" s="1">
        <v>7234</v>
      </c>
      <c r="K302" s="1">
        <v>24326</v>
      </c>
      <c r="L302" s="1">
        <v>6457</v>
      </c>
      <c r="M302" s="1">
        <v>10693</v>
      </c>
      <c r="N302" s="1">
        <v>11400</v>
      </c>
      <c r="O302" s="1">
        <v>16009</v>
      </c>
      <c r="P302" s="1">
        <v>17314</v>
      </c>
      <c r="Q302" s="7"/>
      <c r="R302" s="7"/>
      <c r="S302" s="7"/>
      <c r="T302" s="7"/>
      <c r="U302" s="7"/>
      <c r="V302" s="7"/>
      <c r="W302" s="7"/>
      <c r="X302" s="7"/>
    </row>
    <row r="303" spans="1:24" x14ac:dyDescent="0.25">
      <c r="A303" s="1" t="s">
        <v>1063</v>
      </c>
      <c r="B303" s="1" t="s">
        <v>666</v>
      </c>
      <c r="C303" s="1" t="s">
        <v>475</v>
      </c>
      <c r="D303" s="1" t="s">
        <v>129</v>
      </c>
      <c r="E303" s="1">
        <v>1814</v>
      </c>
      <c r="F303" s="1">
        <v>1116</v>
      </c>
      <c r="G303" s="1">
        <v>1871</v>
      </c>
      <c r="H303" s="1">
        <v>1106</v>
      </c>
      <c r="I303" s="1">
        <v>707</v>
      </c>
      <c r="J303" s="1">
        <v>887</v>
      </c>
      <c r="K303" s="1">
        <v>804</v>
      </c>
      <c r="L303" s="1">
        <v>398</v>
      </c>
      <c r="M303" s="1">
        <v>1045</v>
      </c>
      <c r="N303" s="1">
        <v>6</v>
      </c>
      <c r="O303" s="1">
        <v>264</v>
      </c>
      <c r="P303" s="1">
        <v>314</v>
      </c>
      <c r="Q303" s="7"/>
      <c r="R303" s="7"/>
      <c r="S303" s="7"/>
      <c r="T303" s="7"/>
      <c r="U303" s="7"/>
      <c r="V303" s="7"/>
      <c r="W303" s="7"/>
      <c r="X303" s="7"/>
    </row>
    <row r="304" spans="1:24" x14ac:dyDescent="0.25">
      <c r="A304" s="1" t="s">
        <v>1063</v>
      </c>
      <c r="B304" s="1" t="s">
        <v>667</v>
      </c>
      <c r="C304" s="1" t="s">
        <v>474</v>
      </c>
      <c r="D304" s="1" t="s">
        <v>147</v>
      </c>
      <c r="E304" s="1">
        <v>24670</v>
      </c>
      <c r="F304" s="1">
        <v>16973</v>
      </c>
      <c r="G304" s="1">
        <v>36520</v>
      </c>
      <c r="H304" s="1">
        <v>16985</v>
      </c>
      <c r="I304" s="1">
        <v>12055</v>
      </c>
      <c r="J304" s="1">
        <v>14406</v>
      </c>
      <c r="K304" s="1">
        <v>27469</v>
      </c>
      <c r="L304" s="1">
        <v>10012</v>
      </c>
      <c r="M304" s="1">
        <v>25110</v>
      </c>
      <c r="N304" s="1">
        <v>16099</v>
      </c>
      <c r="O304" s="1">
        <v>18336</v>
      </c>
      <c r="P304" s="1">
        <v>12524</v>
      </c>
      <c r="Q304" s="7"/>
      <c r="R304" s="7"/>
      <c r="S304" s="7"/>
      <c r="T304" s="7"/>
      <c r="U304" s="7"/>
      <c r="V304" s="7"/>
      <c r="W304" s="7"/>
      <c r="X304" s="7"/>
    </row>
    <row r="305" spans="1:24" x14ac:dyDescent="0.25">
      <c r="A305" s="1" t="s">
        <v>1063</v>
      </c>
      <c r="B305" s="1" t="s">
        <v>996</v>
      </c>
      <c r="C305" s="1" t="s">
        <v>834</v>
      </c>
      <c r="D305" s="1" t="s">
        <v>907</v>
      </c>
      <c r="E305" s="1">
        <v>68</v>
      </c>
      <c r="F305" s="1">
        <v>58</v>
      </c>
      <c r="G305" s="1">
        <v>158</v>
      </c>
      <c r="H305" s="1">
        <v>68</v>
      </c>
      <c r="I305" s="1">
        <v>68</v>
      </c>
      <c r="J305" s="1">
        <v>63</v>
      </c>
      <c r="K305" s="1">
        <v>0</v>
      </c>
      <c r="L305" s="1">
        <v>2</v>
      </c>
      <c r="M305" s="1">
        <v>19</v>
      </c>
      <c r="N305" s="1">
        <v>0</v>
      </c>
      <c r="O305" s="1">
        <v>0</v>
      </c>
      <c r="P305" s="1">
        <v>0</v>
      </c>
      <c r="Q305" s="7"/>
      <c r="R305" s="7"/>
      <c r="S305" s="7"/>
      <c r="T305" s="7"/>
      <c r="U305" s="7"/>
      <c r="V305" s="7"/>
      <c r="W305" s="7"/>
      <c r="X305" s="7"/>
    </row>
    <row r="306" spans="1:24" x14ac:dyDescent="0.25">
      <c r="A306" s="1" t="s">
        <v>1063</v>
      </c>
      <c r="B306" s="1" t="s">
        <v>671</v>
      </c>
      <c r="C306" s="1" t="s">
        <v>472</v>
      </c>
      <c r="D306" s="1" t="s">
        <v>224</v>
      </c>
      <c r="E306" s="1">
        <v>2732</v>
      </c>
      <c r="F306" s="1">
        <v>2255</v>
      </c>
      <c r="G306" s="1">
        <v>6321</v>
      </c>
      <c r="H306" s="1">
        <v>1949</v>
      </c>
      <c r="I306" s="1">
        <v>1192</v>
      </c>
      <c r="J306" s="1">
        <v>1459</v>
      </c>
      <c r="K306" s="1">
        <v>1869</v>
      </c>
      <c r="L306" s="1">
        <v>986</v>
      </c>
      <c r="M306" s="1">
        <v>1679</v>
      </c>
      <c r="N306" s="1">
        <v>7108</v>
      </c>
      <c r="O306" s="1">
        <v>2646</v>
      </c>
      <c r="P306" s="1">
        <v>2884</v>
      </c>
      <c r="Q306" s="7"/>
      <c r="R306" s="7"/>
      <c r="S306" s="7"/>
      <c r="T306" s="7"/>
      <c r="U306" s="7"/>
      <c r="V306" s="7"/>
      <c r="W306" s="7"/>
      <c r="X306" s="7"/>
    </row>
    <row r="307" spans="1:24" x14ac:dyDescent="0.25">
      <c r="A307" s="1" t="s">
        <v>1063</v>
      </c>
      <c r="B307" s="1" t="s">
        <v>673</v>
      </c>
      <c r="C307" s="1" t="s">
        <v>470</v>
      </c>
      <c r="D307" s="1" t="s">
        <v>72</v>
      </c>
      <c r="E307" s="1">
        <v>25524</v>
      </c>
      <c r="F307" s="1">
        <v>15701</v>
      </c>
      <c r="G307" s="1">
        <v>32786</v>
      </c>
      <c r="H307" s="1">
        <v>17978</v>
      </c>
      <c r="I307" s="1">
        <v>12547</v>
      </c>
      <c r="J307" s="1">
        <v>13859</v>
      </c>
      <c r="K307" s="1">
        <v>42290</v>
      </c>
      <c r="L307" s="1">
        <v>21546</v>
      </c>
      <c r="M307" s="1">
        <v>38633</v>
      </c>
      <c r="N307" s="1">
        <v>31910</v>
      </c>
      <c r="O307" s="1">
        <v>25705</v>
      </c>
      <c r="P307" s="1">
        <v>35658</v>
      </c>
      <c r="Q307" s="7"/>
      <c r="R307" s="7"/>
      <c r="S307" s="7"/>
      <c r="T307" s="7"/>
      <c r="U307" s="7"/>
      <c r="V307" s="7"/>
      <c r="W307" s="7"/>
      <c r="X307" s="7"/>
    </row>
    <row r="308" spans="1:24" x14ac:dyDescent="0.25">
      <c r="A308" s="1" t="s">
        <v>1063</v>
      </c>
      <c r="B308" s="1" t="s">
        <v>674</v>
      </c>
      <c r="C308" s="1" t="s">
        <v>469</v>
      </c>
      <c r="D308" s="1" t="s">
        <v>192</v>
      </c>
      <c r="E308" s="1">
        <v>11913</v>
      </c>
      <c r="F308" s="1">
        <v>8829</v>
      </c>
      <c r="G308" s="1">
        <v>20725</v>
      </c>
      <c r="H308" s="1">
        <v>8490</v>
      </c>
      <c r="I308" s="1">
        <v>5897</v>
      </c>
      <c r="J308" s="1">
        <v>7247</v>
      </c>
      <c r="K308" s="1">
        <v>16289</v>
      </c>
      <c r="L308" s="1">
        <v>6361</v>
      </c>
      <c r="M308" s="1">
        <v>10391</v>
      </c>
      <c r="N308" s="1">
        <v>7325</v>
      </c>
      <c r="O308" s="1">
        <v>14621</v>
      </c>
      <c r="P308" s="1">
        <v>9229</v>
      </c>
      <c r="Q308" s="7"/>
      <c r="R308" s="7"/>
      <c r="S308" s="7"/>
      <c r="T308" s="7"/>
      <c r="U308" s="7"/>
      <c r="V308" s="7"/>
      <c r="W308" s="7"/>
      <c r="X308" s="7"/>
    </row>
    <row r="309" spans="1:24" x14ac:dyDescent="0.25">
      <c r="A309" s="1" t="s">
        <v>1063</v>
      </c>
      <c r="B309" s="1" t="s">
        <v>676</v>
      </c>
      <c r="C309" s="1" t="s">
        <v>347</v>
      </c>
      <c r="D309" s="1" t="s">
        <v>215</v>
      </c>
      <c r="E309" s="1">
        <v>10744</v>
      </c>
      <c r="F309" s="1">
        <v>8286</v>
      </c>
      <c r="G309" s="1">
        <v>18766</v>
      </c>
      <c r="H309" s="1">
        <v>9226</v>
      </c>
      <c r="I309" s="1">
        <v>6074</v>
      </c>
      <c r="J309" s="1">
        <v>7113</v>
      </c>
      <c r="K309" s="1">
        <v>12899</v>
      </c>
      <c r="L309" s="1">
        <v>9811</v>
      </c>
      <c r="M309" s="1">
        <v>11482</v>
      </c>
      <c r="N309" s="1">
        <v>16367</v>
      </c>
      <c r="O309" s="1">
        <v>10697</v>
      </c>
      <c r="P309" s="1">
        <v>10930</v>
      </c>
      <c r="Q309" s="7"/>
      <c r="R309" s="7"/>
      <c r="S309" s="7"/>
      <c r="T309" s="7"/>
      <c r="U309" s="7"/>
      <c r="V309" s="7"/>
      <c r="W309" s="7"/>
      <c r="X309" s="7"/>
    </row>
    <row r="310" spans="1:24" x14ac:dyDescent="0.25">
      <c r="A310" s="1" t="s">
        <v>1063</v>
      </c>
      <c r="B310" s="1" t="s">
        <v>678</v>
      </c>
      <c r="C310" s="1" t="s">
        <v>466</v>
      </c>
      <c r="D310" s="1" t="s">
        <v>138</v>
      </c>
      <c r="E310" s="1">
        <v>3238</v>
      </c>
      <c r="F310" s="1">
        <v>2195</v>
      </c>
      <c r="G310" s="1">
        <v>3298</v>
      </c>
      <c r="H310" s="1">
        <v>2420</v>
      </c>
      <c r="I310" s="1">
        <v>1789</v>
      </c>
      <c r="J310" s="1">
        <v>2118</v>
      </c>
      <c r="K310" s="1">
        <v>2093</v>
      </c>
      <c r="L310" s="1">
        <v>1433</v>
      </c>
      <c r="M310" s="1">
        <v>1777</v>
      </c>
      <c r="N310" s="1">
        <v>526</v>
      </c>
      <c r="O310" s="1">
        <v>778</v>
      </c>
      <c r="P310" s="1">
        <v>707</v>
      </c>
      <c r="Q310" s="7"/>
      <c r="R310" s="7"/>
      <c r="S310" s="7"/>
      <c r="T310" s="7"/>
      <c r="U310" s="7"/>
      <c r="V310" s="7"/>
      <c r="W310" s="7"/>
      <c r="X310" s="7"/>
    </row>
    <row r="311" spans="1:24" x14ac:dyDescent="0.25">
      <c r="A311" s="1" t="s">
        <v>1063</v>
      </c>
      <c r="B311" s="1" t="s">
        <v>681</v>
      </c>
      <c r="C311" s="1" t="s">
        <v>464</v>
      </c>
      <c r="D311" s="1" t="s">
        <v>247</v>
      </c>
      <c r="E311" s="1">
        <v>1400</v>
      </c>
      <c r="F311" s="1">
        <v>1064</v>
      </c>
      <c r="G311" s="1">
        <v>2388</v>
      </c>
      <c r="H311" s="1">
        <v>920</v>
      </c>
      <c r="I311" s="1">
        <v>640</v>
      </c>
      <c r="J311" s="1">
        <v>890</v>
      </c>
      <c r="K311" s="1">
        <v>638</v>
      </c>
      <c r="L311" s="1">
        <v>9</v>
      </c>
      <c r="M311" s="1">
        <v>246</v>
      </c>
      <c r="N311" s="1">
        <v>301</v>
      </c>
      <c r="O311" s="1">
        <v>252</v>
      </c>
      <c r="P311" s="1">
        <v>206</v>
      </c>
      <c r="Q311" s="7"/>
      <c r="R311" s="7"/>
      <c r="S311" s="7"/>
      <c r="T311" s="7"/>
      <c r="U311" s="7"/>
      <c r="V311" s="7"/>
      <c r="W311" s="7"/>
      <c r="X311" s="7"/>
    </row>
    <row r="312" spans="1:24" x14ac:dyDescent="0.25">
      <c r="A312" s="1" t="s">
        <v>1063</v>
      </c>
      <c r="B312" s="1" t="s">
        <v>683</v>
      </c>
      <c r="C312" s="1" t="s">
        <v>462</v>
      </c>
      <c r="D312" s="1" t="s">
        <v>51</v>
      </c>
      <c r="E312" s="1">
        <v>0</v>
      </c>
      <c r="F312" s="1">
        <v>7</v>
      </c>
      <c r="G312" s="1">
        <v>3</v>
      </c>
      <c r="H312" s="1">
        <v>0</v>
      </c>
      <c r="I312" s="1">
        <v>0</v>
      </c>
      <c r="J312" s="1">
        <v>1</v>
      </c>
      <c r="K312" s="1">
        <v>1</v>
      </c>
      <c r="L312" s="1">
        <v>1</v>
      </c>
      <c r="M312" s="1">
        <v>2</v>
      </c>
      <c r="N312" s="1">
        <v>0</v>
      </c>
      <c r="O312" s="1">
        <v>2</v>
      </c>
      <c r="P312" s="1">
        <v>1</v>
      </c>
      <c r="Q312" s="7"/>
      <c r="R312" s="7"/>
      <c r="S312" s="7"/>
      <c r="T312" s="7"/>
      <c r="U312" s="7"/>
      <c r="V312" s="7"/>
      <c r="W312" s="7"/>
      <c r="X312" s="7"/>
    </row>
    <row r="313" spans="1:24" x14ac:dyDescent="0.25">
      <c r="A313" s="1" t="s">
        <v>1063</v>
      </c>
      <c r="B313" s="1" t="s">
        <v>684</v>
      </c>
      <c r="C313" s="1" t="s">
        <v>461</v>
      </c>
      <c r="D313" s="1" t="s">
        <v>65</v>
      </c>
      <c r="E313" s="1">
        <v>3312</v>
      </c>
      <c r="F313" s="1">
        <v>3014</v>
      </c>
      <c r="G313" s="1">
        <v>5502</v>
      </c>
      <c r="H313" s="1">
        <v>3613</v>
      </c>
      <c r="I313" s="1">
        <v>2856</v>
      </c>
      <c r="J313" s="1">
        <v>3289</v>
      </c>
      <c r="K313" s="1">
        <v>36</v>
      </c>
      <c r="L313" s="1">
        <v>37</v>
      </c>
      <c r="M313" s="1">
        <v>346</v>
      </c>
      <c r="N313" s="1">
        <v>4</v>
      </c>
      <c r="O313" s="1">
        <v>1</v>
      </c>
      <c r="P313" s="1">
        <v>17</v>
      </c>
      <c r="Q313" s="7"/>
      <c r="R313" s="7"/>
      <c r="S313" s="7"/>
      <c r="T313" s="7"/>
      <c r="U313" s="7"/>
      <c r="V313" s="7"/>
      <c r="W313" s="7"/>
      <c r="X313" s="7"/>
    </row>
    <row r="314" spans="1:24" x14ac:dyDescent="0.25">
      <c r="A314" s="1" t="s">
        <v>1063</v>
      </c>
      <c r="B314" s="1" t="s">
        <v>685</v>
      </c>
      <c r="C314" s="1" t="s">
        <v>460</v>
      </c>
      <c r="D314" s="1" t="s">
        <v>219</v>
      </c>
      <c r="E314" s="1">
        <v>18437</v>
      </c>
      <c r="F314" s="1">
        <v>13766</v>
      </c>
      <c r="G314" s="1">
        <v>31479</v>
      </c>
      <c r="H314" s="1">
        <v>11461</v>
      </c>
      <c r="I314" s="1">
        <v>8207</v>
      </c>
      <c r="J314" s="1">
        <v>9541</v>
      </c>
      <c r="K314" s="1">
        <v>13759</v>
      </c>
      <c r="L314" s="1">
        <v>6101</v>
      </c>
      <c r="M314" s="1">
        <v>12659</v>
      </c>
      <c r="N314" s="1">
        <v>13278</v>
      </c>
      <c r="O314" s="1">
        <v>10578</v>
      </c>
      <c r="P314" s="1">
        <v>17629</v>
      </c>
      <c r="Q314" s="7"/>
      <c r="R314" s="7"/>
      <c r="S314" s="7"/>
      <c r="T314" s="7"/>
      <c r="U314" s="7"/>
      <c r="V314" s="7"/>
      <c r="W314" s="7"/>
      <c r="X314" s="7"/>
    </row>
    <row r="315" spans="1:24" x14ac:dyDescent="0.25">
      <c r="A315" s="1" t="s">
        <v>1063</v>
      </c>
      <c r="B315" s="1" t="s">
        <v>686</v>
      </c>
      <c r="C315" s="1" t="s">
        <v>459</v>
      </c>
      <c r="D315" s="1" t="s">
        <v>208</v>
      </c>
      <c r="E315" s="1">
        <v>4849</v>
      </c>
      <c r="F315" s="1">
        <v>3655</v>
      </c>
      <c r="G315" s="1">
        <v>8595</v>
      </c>
      <c r="H315" s="1">
        <v>3534</v>
      </c>
      <c r="I315" s="1">
        <v>2261</v>
      </c>
      <c r="J315" s="1">
        <v>2811</v>
      </c>
      <c r="K315" s="1">
        <v>3221</v>
      </c>
      <c r="L315" s="1">
        <v>777</v>
      </c>
      <c r="M315" s="1">
        <v>2327</v>
      </c>
      <c r="N315" s="1">
        <v>1221</v>
      </c>
      <c r="O315" s="1">
        <v>1375</v>
      </c>
      <c r="P315" s="1">
        <v>1841</v>
      </c>
      <c r="Q315" s="7"/>
      <c r="R315" s="7"/>
      <c r="S315" s="7"/>
      <c r="T315" s="7"/>
      <c r="U315" s="7"/>
      <c r="V315" s="7"/>
      <c r="W315" s="7"/>
      <c r="X315" s="7"/>
    </row>
    <row r="316" spans="1:24" x14ac:dyDescent="0.25">
      <c r="A316" s="1" t="s">
        <v>1063</v>
      </c>
      <c r="B316" s="1" t="s">
        <v>687</v>
      </c>
      <c r="C316" s="1" t="s">
        <v>458</v>
      </c>
      <c r="D316" s="1" t="s">
        <v>40</v>
      </c>
      <c r="E316" s="1">
        <v>570</v>
      </c>
      <c r="F316" s="1">
        <v>585</v>
      </c>
      <c r="G316" s="1">
        <v>1480</v>
      </c>
      <c r="H316" s="1">
        <v>297</v>
      </c>
      <c r="I316" s="1">
        <v>267</v>
      </c>
      <c r="J316" s="1">
        <v>293</v>
      </c>
      <c r="K316" s="1">
        <v>4</v>
      </c>
      <c r="L316" s="1">
        <v>9</v>
      </c>
      <c r="M316" s="1">
        <v>4</v>
      </c>
      <c r="N316" s="1">
        <v>6</v>
      </c>
      <c r="O316" s="1">
        <v>0</v>
      </c>
      <c r="P316" s="1">
        <v>2</v>
      </c>
      <c r="Q316" s="7"/>
      <c r="R316" s="7"/>
      <c r="S316" s="7"/>
      <c r="T316" s="7"/>
      <c r="U316" s="7"/>
      <c r="V316" s="7"/>
      <c r="W316" s="7"/>
      <c r="X316" s="7"/>
    </row>
    <row r="317" spans="1:24" x14ac:dyDescent="0.25">
      <c r="A317" s="1" t="s">
        <v>1063</v>
      </c>
      <c r="B317" s="1" t="s">
        <v>1025</v>
      </c>
      <c r="C317" s="1" t="s">
        <v>835</v>
      </c>
      <c r="D317" s="1" t="s">
        <v>906</v>
      </c>
      <c r="E317" s="1">
        <v>11258</v>
      </c>
      <c r="F317" s="1">
        <v>7097</v>
      </c>
      <c r="G317" s="1">
        <v>15263</v>
      </c>
      <c r="H317" s="1">
        <v>7413</v>
      </c>
      <c r="I317" s="1">
        <v>5539</v>
      </c>
      <c r="J317" s="1">
        <v>6073</v>
      </c>
      <c r="K317" s="1">
        <v>18899</v>
      </c>
      <c r="L317" s="1">
        <v>7088</v>
      </c>
      <c r="M317" s="1">
        <v>12559</v>
      </c>
      <c r="N317" s="1">
        <v>11906</v>
      </c>
      <c r="O317" s="1">
        <v>13776</v>
      </c>
      <c r="P317" s="1">
        <v>12361</v>
      </c>
      <c r="Q317" s="7"/>
      <c r="R317" s="7"/>
      <c r="S317" s="7"/>
      <c r="T317" s="7"/>
      <c r="U317" s="7"/>
      <c r="V317" s="7"/>
      <c r="W317" s="7"/>
      <c r="X317" s="7"/>
    </row>
    <row r="318" spans="1:24" x14ac:dyDescent="0.25">
      <c r="A318" s="1" t="s">
        <v>1063</v>
      </c>
      <c r="B318" s="1" t="s">
        <v>1015</v>
      </c>
      <c r="C318" s="1" t="s">
        <v>836</v>
      </c>
      <c r="D318" s="1" t="s">
        <v>905</v>
      </c>
      <c r="E318" s="1">
        <v>11035</v>
      </c>
      <c r="F318" s="1">
        <v>8067</v>
      </c>
      <c r="G318" s="1">
        <v>15150</v>
      </c>
      <c r="H318" s="1">
        <v>8051</v>
      </c>
      <c r="I318" s="1">
        <v>5689</v>
      </c>
      <c r="J318" s="1">
        <v>6747</v>
      </c>
      <c r="K318" s="1">
        <v>14339</v>
      </c>
      <c r="L318" s="1">
        <v>3245</v>
      </c>
      <c r="M318" s="1">
        <v>8228</v>
      </c>
      <c r="N318" s="1">
        <v>4284</v>
      </c>
      <c r="O318" s="1">
        <v>4499</v>
      </c>
      <c r="P318" s="1">
        <v>5500</v>
      </c>
      <c r="Q318" s="7"/>
      <c r="R318" s="7"/>
      <c r="S318" s="7"/>
      <c r="T318" s="7"/>
      <c r="U318" s="7"/>
      <c r="V318" s="7"/>
      <c r="W318" s="7"/>
      <c r="X318" s="7"/>
    </row>
    <row r="319" spans="1:24" x14ac:dyDescent="0.25">
      <c r="A319" s="1" t="s">
        <v>1063</v>
      </c>
      <c r="B319" s="1" t="s">
        <v>695</v>
      </c>
      <c r="C319" s="1" t="s">
        <v>450</v>
      </c>
      <c r="D319" s="1" t="s">
        <v>136</v>
      </c>
      <c r="E319" s="1">
        <v>57187</v>
      </c>
      <c r="F319" s="1">
        <v>48878</v>
      </c>
      <c r="G319" s="1">
        <v>128047</v>
      </c>
      <c r="H319" s="1">
        <v>37315</v>
      </c>
      <c r="I319" s="1">
        <v>24383</v>
      </c>
      <c r="J319" s="1">
        <v>32225</v>
      </c>
      <c r="K319" s="1">
        <v>53162</v>
      </c>
      <c r="L319" s="1">
        <v>17615</v>
      </c>
      <c r="M319" s="1">
        <v>40924</v>
      </c>
      <c r="N319" s="1">
        <v>70342</v>
      </c>
      <c r="O319" s="1">
        <v>60065</v>
      </c>
      <c r="P319" s="1">
        <v>51820</v>
      </c>
      <c r="Q319" s="7"/>
      <c r="R319" s="7"/>
      <c r="S319" s="7"/>
      <c r="T319" s="7"/>
      <c r="U319" s="7"/>
      <c r="V319" s="7"/>
      <c r="W319" s="7"/>
      <c r="X319" s="7"/>
    </row>
    <row r="320" spans="1:24" x14ac:dyDescent="0.25">
      <c r="A320" s="1" t="s">
        <v>1063</v>
      </c>
      <c r="B320" s="1" t="s">
        <v>706</v>
      </c>
      <c r="C320" s="1" t="s">
        <v>329</v>
      </c>
      <c r="D320" s="1" t="s">
        <v>4</v>
      </c>
      <c r="E320" s="1">
        <v>886</v>
      </c>
      <c r="F320" s="1">
        <v>664</v>
      </c>
      <c r="G320" s="1">
        <v>1284</v>
      </c>
      <c r="H320" s="1">
        <v>573</v>
      </c>
      <c r="I320" s="1">
        <v>385</v>
      </c>
      <c r="J320" s="1">
        <v>499</v>
      </c>
      <c r="K320" s="1">
        <v>35</v>
      </c>
      <c r="L320" s="1">
        <v>10</v>
      </c>
      <c r="M320" s="1">
        <v>47</v>
      </c>
      <c r="N320" s="1">
        <v>1</v>
      </c>
      <c r="O320" s="1">
        <v>0</v>
      </c>
      <c r="P320" s="1">
        <v>0</v>
      </c>
      <c r="Q320" s="7"/>
      <c r="R320" s="7"/>
      <c r="S320" s="7"/>
      <c r="T320" s="7"/>
      <c r="U320" s="7"/>
      <c r="V320" s="7"/>
      <c r="W320" s="7"/>
      <c r="X320" s="7"/>
    </row>
    <row r="321" spans="1:24" x14ac:dyDescent="0.25">
      <c r="A321" s="1" t="s">
        <v>1063</v>
      </c>
      <c r="B321" s="1" t="s">
        <v>709</v>
      </c>
      <c r="C321" s="1" t="s">
        <v>344</v>
      </c>
      <c r="D321" s="1" t="s">
        <v>149</v>
      </c>
      <c r="E321" s="1">
        <v>8554</v>
      </c>
      <c r="F321" s="1">
        <v>5487</v>
      </c>
      <c r="G321" s="1">
        <v>9771</v>
      </c>
      <c r="H321" s="1">
        <v>6667</v>
      </c>
      <c r="I321" s="1">
        <v>4370</v>
      </c>
      <c r="J321" s="1">
        <v>5443</v>
      </c>
      <c r="K321" s="1">
        <v>4390</v>
      </c>
      <c r="L321" s="1">
        <v>1690</v>
      </c>
      <c r="M321" s="1">
        <v>7943</v>
      </c>
      <c r="N321" s="1">
        <v>4464</v>
      </c>
      <c r="O321" s="1">
        <v>5430</v>
      </c>
      <c r="P321" s="1">
        <v>5450</v>
      </c>
      <c r="Q321" s="7"/>
      <c r="R321" s="7"/>
      <c r="S321" s="7"/>
      <c r="T321" s="7"/>
      <c r="U321" s="7"/>
      <c r="V321" s="7"/>
      <c r="W321" s="7"/>
      <c r="X321" s="7"/>
    </row>
    <row r="322" spans="1:24" x14ac:dyDescent="0.25">
      <c r="A322" s="1" t="s">
        <v>1063</v>
      </c>
      <c r="B322" s="1" t="s">
        <v>713</v>
      </c>
      <c r="C322" s="1" t="s">
        <v>562</v>
      </c>
      <c r="D322" s="1" t="s">
        <v>91</v>
      </c>
      <c r="E322" s="1">
        <v>2719</v>
      </c>
      <c r="F322" s="1">
        <v>1759</v>
      </c>
      <c r="G322" s="1">
        <v>4680</v>
      </c>
      <c r="H322" s="1">
        <v>1725</v>
      </c>
      <c r="I322" s="1">
        <v>1330</v>
      </c>
      <c r="J322" s="1">
        <v>1309</v>
      </c>
      <c r="K322" s="1">
        <v>97</v>
      </c>
      <c r="L322" s="1">
        <v>411</v>
      </c>
      <c r="M322" s="1">
        <v>161</v>
      </c>
      <c r="N322" s="1">
        <v>7</v>
      </c>
      <c r="O322" s="1">
        <v>3</v>
      </c>
      <c r="P322" s="1">
        <v>1</v>
      </c>
      <c r="Q322" s="7"/>
      <c r="R322" s="7"/>
      <c r="S322" s="7"/>
      <c r="T322" s="7"/>
      <c r="U322" s="7"/>
      <c r="V322" s="7"/>
      <c r="W322" s="7"/>
      <c r="X322" s="7"/>
    </row>
    <row r="323" spans="1:24" x14ac:dyDescent="0.25">
      <c r="A323" s="1" t="s">
        <v>1063</v>
      </c>
      <c r="B323" s="1" t="s">
        <v>724</v>
      </c>
      <c r="C323" s="1" t="s">
        <v>441</v>
      </c>
      <c r="D323" s="1" t="s">
        <v>242</v>
      </c>
      <c r="E323" s="1">
        <v>9493</v>
      </c>
      <c r="F323" s="1">
        <v>9690</v>
      </c>
      <c r="G323" s="1">
        <v>26462</v>
      </c>
      <c r="H323" s="1">
        <v>8812</v>
      </c>
      <c r="I323" s="1">
        <v>5101</v>
      </c>
      <c r="J323" s="1">
        <v>7780</v>
      </c>
      <c r="K323" s="1">
        <v>11511</v>
      </c>
      <c r="L323" s="1">
        <v>3884</v>
      </c>
      <c r="M323" s="1">
        <v>7915</v>
      </c>
      <c r="N323" s="1">
        <v>4640</v>
      </c>
      <c r="O323" s="1">
        <v>6496</v>
      </c>
      <c r="P323" s="1">
        <v>7995</v>
      </c>
      <c r="Q323" s="7"/>
      <c r="R323" s="7"/>
      <c r="S323" s="7"/>
      <c r="T323" s="7"/>
      <c r="U323" s="7"/>
      <c r="V323" s="7"/>
      <c r="W323" s="7"/>
      <c r="X323" s="7"/>
    </row>
    <row r="324" spans="1:24" x14ac:dyDescent="0.25">
      <c r="A324" s="1" t="s">
        <v>1063</v>
      </c>
      <c r="B324" s="1" t="s">
        <v>728</v>
      </c>
      <c r="C324" s="1" t="s">
        <v>437</v>
      </c>
      <c r="D324" s="1" t="s">
        <v>123</v>
      </c>
      <c r="E324" s="1">
        <v>386</v>
      </c>
      <c r="F324" s="1">
        <v>349</v>
      </c>
      <c r="G324" s="1">
        <v>877</v>
      </c>
      <c r="H324" s="1">
        <v>271</v>
      </c>
      <c r="I324" s="1">
        <v>176</v>
      </c>
      <c r="J324" s="1">
        <v>270</v>
      </c>
      <c r="K324" s="1">
        <v>600</v>
      </c>
      <c r="L324" s="1">
        <v>4</v>
      </c>
      <c r="M324" s="1">
        <v>745</v>
      </c>
      <c r="N324" s="1">
        <v>89</v>
      </c>
      <c r="O324" s="1">
        <v>58</v>
      </c>
      <c r="P324" s="1">
        <v>80</v>
      </c>
      <c r="Q324" s="7"/>
      <c r="R324" s="7"/>
      <c r="S324" s="7"/>
      <c r="T324" s="7"/>
      <c r="U324" s="7"/>
      <c r="V324" s="7"/>
      <c r="W324" s="7"/>
      <c r="X324" s="7"/>
    </row>
    <row r="325" spans="1:24" x14ac:dyDescent="0.25">
      <c r="A325" s="1" t="s">
        <v>1063</v>
      </c>
      <c r="B325" s="1" t="s">
        <v>997</v>
      </c>
      <c r="C325" s="1" t="s">
        <v>841</v>
      </c>
      <c r="D325" s="1" t="s">
        <v>908</v>
      </c>
      <c r="E325" s="1">
        <v>1024</v>
      </c>
      <c r="F325" s="1">
        <v>791</v>
      </c>
      <c r="G325" s="1">
        <v>1936</v>
      </c>
      <c r="H325" s="1">
        <v>595</v>
      </c>
      <c r="I325" s="1">
        <v>448</v>
      </c>
      <c r="J325" s="1">
        <v>543</v>
      </c>
      <c r="K325" s="1">
        <v>283</v>
      </c>
      <c r="L325" s="1">
        <v>284</v>
      </c>
      <c r="M325" s="1">
        <v>159</v>
      </c>
      <c r="N325" s="1">
        <v>205</v>
      </c>
      <c r="O325" s="1">
        <v>612</v>
      </c>
      <c r="P325" s="1">
        <v>78</v>
      </c>
      <c r="Q325" s="7"/>
      <c r="R325" s="7"/>
      <c r="S325" s="7"/>
      <c r="T325" s="7"/>
      <c r="U325" s="7"/>
      <c r="V325" s="7"/>
      <c r="W325" s="7"/>
      <c r="X325" s="7"/>
    </row>
    <row r="326" spans="1:24" x14ac:dyDescent="0.25">
      <c r="A326" s="1" t="s">
        <v>1063</v>
      </c>
      <c r="B326" s="1" t="s">
        <v>941</v>
      </c>
      <c r="C326" s="1" t="s">
        <v>842</v>
      </c>
      <c r="D326" s="1" t="s">
        <v>892</v>
      </c>
      <c r="E326" s="1">
        <v>25539</v>
      </c>
      <c r="F326" s="1">
        <v>18231</v>
      </c>
      <c r="G326" s="1">
        <v>44642</v>
      </c>
      <c r="H326" s="1">
        <v>15327</v>
      </c>
      <c r="I326" s="1">
        <v>10573</v>
      </c>
      <c r="J326" s="1">
        <v>13422</v>
      </c>
      <c r="K326" s="1">
        <v>17411</v>
      </c>
      <c r="L326" s="1">
        <v>6725</v>
      </c>
      <c r="M326" s="1">
        <v>11921</v>
      </c>
      <c r="N326" s="1">
        <v>13139</v>
      </c>
      <c r="O326" s="1">
        <v>15389</v>
      </c>
      <c r="P326" s="1">
        <v>11989</v>
      </c>
      <c r="Q326" s="7"/>
      <c r="R326" s="7"/>
      <c r="S326" s="7"/>
      <c r="T326" s="7"/>
      <c r="U326" s="7"/>
      <c r="V326" s="7"/>
      <c r="W326" s="7"/>
      <c r="X326" s="7"/>
    </row>
    <row r="327" spans="1:24" x14ac:dyDescent="0.25">
      <c r="A327" s="1" t="s">
        <v>1063</v>
      </c>
      <c r="B327" s="1" t="s">
        <v>732</v>
      </c>
      <c r="C327" s="1" t="s">
        <v>433</v>
      </c>
      <c r="D327" s="1" t="s">
        <v>86</v>
      </c>
      <c r="E327" s="1">
        <v>1817</v>
      </c>
      <c r="F327" s="1">
        <v>1136</v>
      </c>
      <c r="G327" s="1">
        <v>3195</v>
      </c>
      <c r="H327" s="1">
        <v>1476</v>
      </c>
      <c r="I327" s="1">
        <v>1106</v>
      </c>
      <c r="J327" s="1">
        <v>1218</v>
      </c>
      <c r="K327" s="1">
        <v>103</v>
      </c>
      <c r="L327" s="1">
        <v>16</v>
      </c>
      <c r="M327" s="1">
        <v>152</v>
      </c>
      <c r="N327" s="1">
        <v>4</v>
      </c>
      <c r="O327" s="1">
        <v>0</v>
      </c>
      <c r="P327" s="1">
        <v>1</v>
      </c>
      <c r="Q327" s="7"/>
      <c r="R327" s="7"/>
      <c r="S327" s="7"/>
      <c r="T327" s="7"/>
      <c r="U327" s="7"/>
      <c r="V327" s="7"/>
      <c r="W327" s="7"/>
      <c r="X327" s="7"/>
    </row>
    <row r="328" spans="1:24" x14ac:dyDescent="0.25">
      <c r="A328" s="1" t="s">
        <v>1063</v>
      </c>
      <c r="B328" s="1" t="s">
        <v>1057</v>
      </c>
      <c r="C328" s="1" t="s">
        <v>1038</v>
      </c>
      <c r="D328" s="1" t="s">
        <v>1018</v>
      </c>
      <c r="E328" s="1">
        <v>18872</v>
      </c>
      <c r="F328" s="1">
        <v>12022</v>
      </c>
      <c r="G328" s="1">
        <v>18355</v>
      </c>
      <c r="H328" s="1">
        <v>11820</v>
      </c>
      <c r="I328" s="1">
        <v>7240</v>
      </c>
      <c r="J328" s="1">
        <v>9499</v>
      </c>
      <c r="K328" s="1">
        <v>2573</v>
      </c>
      <c r="L328" s="1">
        <v>20269</v>
      </c>
      <c r="M328" s="1">
        <v>14423</v>
      </c>
      <c r="N328" s="1">
        <v>3704</v>
      </c>
      <c r="O328" s="1">
        <v>2860</v>
      </c>
      <c r="P328" s="1">
        <v>599</v>
      </c>
      <c r="Q328" s="7"/>
      <c r="R328" s="7"/>
      <c r="S328" s="7"/>
      <c r="T328" s="7"/>
      <c r="U328" s="7"/>
      <c r="V328" s="7"/>
      <c r="W328" s="7"/>
      <c r="X328" s="7"/>
    </row>
    <row r="329" spans="1:24" x14ac:dyDescent="0.25">
      <c r="A329" s="1" t="s">
        <v>1063</v>
      </c>
      <c r="B329" s="1" t="s">
        <v>738</v>
      </c>
      <c r="C329" s="1" t="s">
        <v>427</v>
      </c>
      <c r="D329" s="1" t="s">
        <v>249</v>
      </c>
      <c r="E329" s="1">
        <v>4067</v>
      </c>
      <c r="F329" s="1">
        <v>3974</v>
      </c>
      <c r="G329" s="1">
        <v>14573</v>
      </c>
      <c r="H329" s="1">
        <v>1090</v>
      </c>
      <c r="I329" s="1">
        <v>1259</v>
      </c>
      <c r="J329" s="1">
        <v>1307</v>
      </c>
      <c r="K329" s="1">
        <v>153</v>
      </c>
      <c r="L329" s="1">
        <v>375</v>
      </c>
      <c r="M329" s="1">
        <v>131</v>
      </c>
      <c r="N329" s="1">
        <v>1558</v>
      </c>
      <c r="O329" s="1">
        <v>499</v>
      </c>
      <c r="P329" s="1">
        <v>706</v>
      </c>
      <c r="Q329" s="7"/>
      <c r="R329" s="7"/>
      <c r="S329" s="7"/>
      <c r="T329" s="7"/>
      <c r="U329" s="7"/>
      <c r="V329" s="7"/>
      <c r="W329" s="7"/>
      <c r="X329" s="7"/>
    </row>
    <row r="330" spans="1:24" x14ac:dyDescent="0.25">
      <c r="A330" s="1" t="s">
        <v>1063</v>
      </c>
      <c r="B330" s="1" t="s">
        <v>739</v>
      </c>
      <c r="C330" s="1" t="s">
        <v>426</v>
      </c>
      <c r="D330" s="1" t="s">
        <v>85</v>
      </c>
      <c r="E330" s="1">
        <v>5588</v>
      </c>
      <c r="F330" s="1">
        <v>3712</v>
      </c>
      <c r="G330" s="1">
        <v>9733</v>
      </c>
      <c r="H330" s="1">
        <v>3649</v>
      </c>
      <c r="I330" s="1">
        <v>2535</v>
      </c>
      <c r="J330" s="1">
        <v>2940</v>
      </c>
      <c r="K330" s="1">
        <v>4630</v>
      </c>
      <c r="L330" s="1">
        <v>1699</v>
      </c>
      <c r="M330" s="1">
        <v>3721</v>
      </c>
      <c r="N330" s="1">
        <v>4222</v>
      </c>
      <c r="O330" s="1">
        <v>4287</v>
      </c>
      <c r="P330" s="1">
        <v>5786</v>
      </c>
      <c r="Q330" s="7"/>
      <c r="R330" s="7"/>
      <c r="S330" s="7"/>
      <c r="T330" s="7"/>
      <c r="U330" s="7"/>
      <c r="V330" s="7"/>
      <c r="W330" s="7"/>
      <c r="X330" s="7"/>
    </row>
    <row r="331" spans="1:24" x14ac:dyDescent="0.25">
      <c r="A331" s="1" t="s">
        <v>1063</v>
      </c>
      <c r="B331" s="1" t="s">
        <v>988</v>
      </c>
      <c r="C331" s="1" t="s">
        <v>987</v>
      </c>
      <c r="D331" s="1" t="s">
        <v>986</v>
      </c>
      <c r="E331" s="1">
        <v>24101</v>
      </c>
      <c r="F331" s="1">
        <v>19624</v>
      </c>
      <c r="G331" s="1">
        <v>44185</v>
      </c>
      <c r="H331" s="1">
        <v>19305</v>
      </c>
      <c r="I331" s="1">
        <v>13038</v>
      </c>
      <c r="J331" s="1">
        <v>15215</v>
      </c>
      <c r="K331" s="1">
        <v>26693</v>
      </c>
      <c r="L331" s="1">
        <v>8000</v>
      </c>
      <c r="M331" s="1">
        <v>22670</v>
      </c>
      <c r="N331" s="1">
        <v>14029</v>
      </c>
      <c r="O331" s="1">
        <v>13529</v>
      </c>
      <c r="P331" s="1">
        <v>16713</v>
      </c>
      <c r="Q331" s="7"/>
      <c r="R331" s="7"/>
      <c r="S331" s="7"/>
      <c r="T331" s="7"/>
      <c r="U331" s="7"/>
      <c r="V331" s="7"/>
      <c r="W331" s="7"/>
      <c r="X331" s="7"/>
    </row>
    <row r="332" spans="1:24" x14ac:dyDescent="0.25">
      <c r="A332" s="1" t="s">
        <v>1063</v>
      </c>
      <c r="B332" s="1" t="s">
        <v>751</v>
      </c>
      <c r="C332" s="1" t="s">
        <v>417</v>
      </c>
      <c r="D332" s="1" t="s">
        <v>92</v>
      </c>
      <c r="E332" s="1">
        <v>11602</v>
      </c>
      <c r="F332" s="1">
        <v>12362</v>
      </c>
      <c r="G332" s="1">
        <v>25496</v>
      </c>
      <c r="H332" s="1">
        <v>13935</v>
      </c>
      <c r="I332" s="1">
        <v>8758</v>
      </c>
      <c r="J332" s="1">
        <v>11264</v>
      </c>
      <c r="K332" s="1">
        <v>11570</v>
      </c>
      <c r="L332" s="1">
        <v>8476</v>
      </c>
      <c r="M332" s="1">
        <v>9171</v>
      </c>
      <c r="N332" s="1">
        <v>2093</v>
      </c>
      <c r="O332" s="1">
        <v>2541</v>
      </c>
      <c r="P332" s="1">
        <v>4175</v>
      </c>
      <c r="Q332" s="7"/>
      <c r="R332" s="7"/>
      <c r="S332" s="7"/>
      <c r="T332" s="7"/>
      <c r="U332" s="7"/>
      <c r="V332" s="7"/>
      <c r="W332" s="7"/>
      <c r="X332" s="7"/>
    </row>
    <row r="333" spans="1:24" x14ac:dyDescent="0.25">
      <c r="A333" s="1" t="s">
        <v>1063</v>
      </c>
      <c r="B333" s="1" t="s">
        <v>760</v>
      </c>
      <c r="C333" s="1" t="s">
        <v>337</v>
      </c>
      <c r="D333" s="1" t="s">
        <v>214</v>
      </c>
      <c r="E333" s="1">
        <v>41152</v>
      </c>
      <c r="F333" s="1">
        <v>33970</v>
      </c>
      <c r="G333" s="1">
        <v>69084</v>
      </c>
      <c r="H333" s="1">
        <v>30558</v>
      </c>
      <c r="I333" s="1">
        <v>20589</v>
      </c>
      <c r="J333" s="1">
        <v>24905</v>
      </c>
      <c r="K333" s="1">
        <v>50730</v>
      </c>
      <c r="L333" s="1">
        <v>26455</v>
      </c>
      <c r="M333" s="1">
        <v>40118</v>
      </c>
      <c r="N333" s="1">
        <v>35885</v>
      </c>
      <c r="O333" s="1">
        <v>31490</v>
      </c>
      <c r="P333" s="1">
        <v>35915</v>
      </c>
      <c r="Q333" s="7"/>
      <c r="R333" s="7"/>
      <c r="S333" s="7"/>
      <c r="T333" s="7"/>
      <c r="U333" s="7"/>
      <c r="V333" s="7"/>
      <c r="W333" s="7"/>
      <c r="X333" s="7"/>
    </row>
    <row r="334" spans="1:24" x14ac:dyDescent="0.25">
      <c r="A334" s="1" t="s">
        <v>1063</v>
      </c>
      <c r="B334" s="1" t="s">
        <v>771</v>
      </c>
      <c r="C334" s="1" t="s">
        <v>399</v>
      </c>
      <c r="D334" s="1" t="s">
        <v>90</v>
      </c>
      <c r="E334" s="1">
        <v>6727</v>
      </c>
      <c r="F334" s="1">
        <v>4850</v>
      </c>
      <c r="G334" s="1">
        <v>10686</v>
      </c>
      <c r="H334" s="1">
        <v>4173</v>
      </c>
      <c r="I334" s="1">
        <v>3154</v>
      </c>
      <c r="J334" s="1">
        <v>3635</v>
      </c>
      <c r="K334" s="1">
        <v>5373</v>
      </c>
      <c r="L334" s="1">
        <v>2542</v>
      </c>
      <c r="M334" s="1">
        <v>5932</v>
      </c>
      <c r="N334" s="1">
        <v>1821</v>
      </c>
      <c r="O334" s="1">
        <v>4094</v>
      </c>
      <c r="P334" s="1">
        <v>6944</v>
      </c>
      <c r="Q334" s="7"/>
      <c r="R334" s="7"/>
      <c r="S334" s="7"/>
      <c r="T334" s="7"/>
      <c r="U334" s="7"/>
      <c r="V334" s="7"/>
      <c r="W334" s="7"/>
      <c r="X334" s="7"/>
    </row>
    <row r="335" spans="1:24" x14ac:dyDescent="0.25">
      <c r="A335" s="6" t="s">
        <v>1063</v>
      </c>
      <c r="B335" s="6" t="s">
        <v>777</v>
      </c>
      <c r="C335" s="6" t="s">
        <v>394</v>
      </c>
      <c r="D335" s="6" t="s">
        <v>6</v>
      </c>
      <c r="E335" s="6">
        <v>2137</v>
      </c>
      <c r="F335" s="6">
        <v>1904</v>
      </c>
      <c r="G335" s="6">
        <v>4347</v>
      </c>
      <c r="H335" s="6">
        <v>1794</v>
      </c>
      <c r="I335" s="6">
        <v>1261</v>
      </c>
      <c r="J335" s="6">
        <v>1475</v>
      </c>
      <c r="K335" s="6">
        <v>304</v>
      </c>
      <c r="L335" s="6">
        <v>520</v>
      </c>
      <c r="M335" s="6">
        <v>109</v>
      </c>
      <c r="N335" s="6">
        <v>0</v>
      </c>
      <c r="O335" s="6">
        <v>3</v>
      </c>
      <c r="P335" s="6">
        <v>0</v>
      </c>
    </row>
    <row r="336" spans="1:24" x14ac:dyDescent="0.25">
      <c r="A336" s="6" t="s">
        <v>1063</v>
      </c>
      <c r="B336" s="6" t="s">
        <v>780</v>
      </c>
      <c r="C336" s="6" t="s">
        <v>391</v>
      </c>
      <c r="D336" s="6" t="s">
        <v>134</v>
      </c>
      <c r="E336" s="6">
        <v>14820</v>
      </c>
      <c r="F336" s="6">
        <v>9127</v>
      </c>
      <c r="G336" s="6">
        <v>23058</v>
      </c>
      <c r="H336" s="6">
        <v>9256</v>
      </c>
      <c r="I336" s="6">
        <v>7496</v>
      </c>
      <c r="J336" s="6">
        <v>7434</v>
      </c>
      <c r="K336" s="6">
        <v>20970</v>
      </c>
      <c r="L336" s="6">
        <v>8197</v>
      </c>
      <c r="M336" s="6">
        <v>17661</v>
      </c>
      <c r="N336" s="6">
        <v>25477</v>
      </c>
      <c r="O336" s="6">
        <v>14932</v>
      </c>
      <c r="P336" s="6">
        <v>18775</v>
      </c>
    </row>
    <row r="337" spans="1:16" x14ac:dyDescent="0.25">
      <c r="A337" s="6" t="s">
        <v>1063</v>
      </c>
      <c r="B337" s="6" t="s">
        <v>781</v>
      </c>
      <c r="C337" s="6" t="s">
        <v>390</v>
      </c>
      <c r="D337" s="6" t="s">
        <v>142</v>
      </c>
      <c r="E337" s="6">
        <v>13520</v>
      </c>
      <c r="F337" s="6">
        <v>10798</v>
      </c>
      <c r="G337" s="6">
        <v>22833</v>
      </c>
      <c r="H337" s="6">
        <v>9546</v>
      </c>
      <c r="I337" s="6">
        <v>6880</v>
      </c>
      <c r="J337" s="6">
        <v>7542</v>
      </c>
      <c r="K337" s="6">
        <v>12864</v>
      </c>
      <c r="L337" s="6">
        <v>6639</v>
      </c>
      <c r="M337" s="6">
        <v>13492</v>
      </c>
      <c r="N337" s="6">
        <v>2600</v>
      </c>
      <c r="O337" s="6">
        <v>3625</v>
      </c>
      <c r="P337" s="6">
        <v>2731</v>
      </c>
    </row>
    <row r="338" spans="1:16" x14ac:dyDescent="0.25">
      <c r="A338" s="6" t="s">
        <v>1063</v>
      </c>
      <c r="B338" s="6" t="s">
        <v>963</v>
      </c>
      <c r="C338" s="6" t="s">
        <v>843</v>
      </c>
      <c r="D338" s="6" t="s">
        <v>902</v>
      </c>
      <c r="E338" s="6">
        <v>39529</v>
      </c>
      <c r="F338" s="6">
        <v>26796</v>
      </c>
      <c r="G338" s="6">
        <v>59156</v>
      </c>
      <c r="H338" s="6">
        <v>24180</v>
      </c>
      <c r="I338" s="6">
        <v>17677</v>
      </c>
      <c r="J338" s="6">
        <v>20917</v>
      </c>
      <c r="K338" s="6">
        <v>43991</v>
      </c>
      <c r="L338" s="6">
        <v>17929</v>
      </c>
      <c r="M338" s="6">
        <v>30974</v>
      </c>
      <c r="N338" s="6">
        <v>30105</v>
      </c>
      <c r="O338" s="6">
        <v>28136</v>
      </c>
      <c r="P338" s="6">
        <v>46504</v>
      </c>
    </row>
    <row r="339" spans="1:16" x14ac:dyDescent="0.25">
      <c r="A339" s="6" t="s">
        <v>1063</v>
      </c>
      <c r="B339" s="6" t="s">
        <v>783</v>
      </c>
      <c r="C339" s="6" t="s">
        <v>388</v>
      </c>
      <c r="D339" s="6" t="s">
        <v>233</v>
      </c>
      <c r="E339" s="6">
        <v>20315</v>
      </c>
      <c r="F339" s="6">
        <v>15344</v>
      </c>
      <c r="G339" s="6">
        <v>32491</v>
      </c>
      <c r="H339" s="6">
        <v>15451</v>
      </c>
      <c r="I339" s="6">
        <v>10350</v>
      </c>
      <c r="J339" s="6">
        <v>12540</v>
      </c>
      <c r="K339" s="6">
        <v>23255</v>
      </c>
      <c r="L339" s="6">
        <v>14984</v>
      </c>
      <c r="M339" s="6">
        <v>23756</v>
      </c>
      <c r="N339" s="6">
        <v>15656</v>
      </c>
      <c r="O339" s="6">
        <v>17218</v>
      </c>
      <c r="P339" s="6">
        <v>18256</v>
      </c>
    </row>
    <row r="340" spans="1:16" x14ac:dyDescent="0.25">
      <c r="A340" s="6" t="s">
        <v>1063</v>
      </c>
      <c r="B340" s="6" t="s">
        <v>784</v>
      </c>
      <c r="C340" s="6" t="s">
        <v>387</v>
      </c>
      <c r="D340" s="6" t="s">
        <v>115</v>
      </c>
      <c r="E340" s="6">
        <v>5866</v>
      </c>
      <c r="F340" s="6">
        <v>3784</v>
      </c>
      <c r="G340" s="6">
        <v>9839</v>
      </c>
      <c r="H340" s="6">
        <v>3390</v>
      </c>
      <c r="I340" s="6">
        <v>2594</v>
      </c>
      <c r="J340" s="6">
        <v>3262</v>
      </c>
      <c r="K340" s="6">
        <v>1178</v>
      </c>
      <c r="L340" s="6">
        <v>1518</v>
      </c>
      <c r="M340" s="6">
        <v>3541</v>
      </c>
      <c r="N340" s="6">
        <v>5901</v>
      </c>
      <c r="O340" s="6">
        <v>2402</v>
      </c>
      <c r="P340" s="6">
        <v>1731</v>
      </c>
    </row>
    <row r="341" spans="1:16" x14ac:dyDescent="0.25">
      <c r="A341" s="6" t="s">
        <v>1063</v>
      </c>
      <c r="B341" s="6" t="s">
        <v>785</v>
      </c>
      <c r="C341" s="6" t="s">
        <v>386</v>
      </c>
      <c r="D341" s="6" t="s">
        <v>246</v>
      </c>
      <c r="E341" s="6">
        <v>36100</v>
      </c>
      <c r="F341" s="6">
        <v>33514</v>
      </c>
      <c r="G341" s="6">
        <v>88489</v>
      </c>
      <c r="H341" s="6">
        <v>17725</v>
      </c>
      <c r="I341" s="6">
        <v>12625</v>
      </c>
      <c r="J341" s="6">
        <v>15195</v>
      </c>
      <c r="K341" s="6">
        <v>14507</v>
      </c>
      <c r="L341" s="6">
        <v>15141</v>
      </c>
      <c r="M341" s="6">
        <v>11473</v>
      </c>
      <c r="N341" s="6">
        <v>12895</v>
      </c>
      <c r="O341" s="6">
        <v>10429</v>
      </c>
      <c r="P341" s="6">
        <v>11581</v>
      </c>
    </row>
    <row r="342" spans="1:16" x14ac:dyDescent="0.25">
      <c r="A342" s="6" t="s">
        <v>1063</v>
      </c>
      <c r="B342" s="6" t="s">
        <v>787</v>
      </c>
      <c r="C342" s="6" t="s">
        <v>384</v>
      </c>
      <c r="D342" s="6" t="s">
        <v>218</v>
      </c>
      <c r="E342" s="6">
        <v>1749</v>
      </c>
      <c r="F342" s="6">
        <v>1438</v>
      </c>
      <c r="G342" s="6">
        <v>3509</v>
      </c>
      <c r="H342" s="6">
        <v>1375</v>
      </c>
      <c r="I342" s="6">
        <v>1033</v>
      </c>
      <c r="J342" s="6">
        <v>1118</v>
      </c>
      <c r="K342" s="6">
        <v>1878</v>
      </c>
      <c r="L342" s="6">
        <v>94</v>
      </c>
      <c r="M342" s="6">
        <v>1789</v>
      </c>
      <c r="N342" s="6">
        <v>1247</v>
      </c>
      <c r="O342" s="6">
        <v>615</v>
      </c>
      <c r="P342" s="6">
        <v>1125</v>
      </c>
    </row>
    <row r="343" spans="1:16" x14ac:dyDescent="0.25">
      <c r="A343" s="6" t="s">
        <v>1063</v>
      </c>
      <c r="B343" s="6" t="s">
        <v>794</v>
      </c>
      <c r="C343" s="6" t="s">
        <v>377</v>
      </c>
      <c r="D343" s="6" t="s">
        <v>70</v>
      </c>
      <c r="E343" s="6">
        <v>23068</v>
      </c>
      <c r="F343" s="6">
        <v>14630</v>
      </c>
      <c r="G343" s="6">
        <v>27755</v>
      </c>
      <c r="H343" s="6">
        <v>13701</v>
      </c>
      <c r="I343" s="6">
        <v>8639</v>
      </c>
      <c r="J343" s="6">
        <v>11021</v>
      </c>
      <c r="K343" s="6">
        <v>26100</v>
      </c>
      <c r="L343" s="6">
        <v>13804</v>
      </c>
      <c r="M343" s="6">
        <v>21998</v>
      </c>
      <c r="N343" s="6">
        <v>32134</v>
      </c>
      <c r="O343" s="6">
        <v>26659</v>
      </c>
      <c r="P343" s="6">
        <v>27918</v>
      </c>
    </row>
    <row r="344" spans="1:16" x14ac:dyDescent="0.25">
      <c r="A344" s="6" t="s">
        <v>1063</v>
      </c>
      <c r="B344" s="6" t="s">
        <v>804</v>
      </c>
      <c r="C344" s="6" t="s">
        <v>368</v>
      </c>
      <c r="D344" s="6" t="s">
        <v>141</v>
      </c>
      <c r="E344" s="6">
        <v>21330</v>
      </c>
      <c r="F344" s="6">
        <v>16146</v>
      </c>
      <c r="G344" s="6">
        <v>40890</v>
      </c>
      <c r="H344" s="6">
        <v>15344</v>
      </c>
      <c r="I344" s="6">
        <v>10563</v>
      </c>
      <c r="J344" s="6">
        <v>12938</v>
      </c>
      <c r="K344" s="6">
        <v>20419</v>
      </c>
      <c r="L344" s="6">
        <v>9485</v>
      </c>
      <c r="M344" s="6">
        <v>19937</v>
      </c>
      <c r="N344" s="6">
        <v>15348</v>
      </c>
      <c r="O344" s="6">
        <v>21897</v>
      </c>
      <c r="P344" s="6">
        <v>17392</v>
      </c>
    </row>
    <row r="345" spans="1:16" x14ac:dyDescent="0.25">
      <c r="A345" s="6" t="s">
        <v>1063</v>
      </c>
      <c r="B345" s="6" t="s">
        <v>938</v>
      </c>
      <c r="C345" s="6" t="s">
        <v>937</v>
      </c>
      <c r="D345" s="6" t="s">
        <v>936</v>
      </c>
      <c r="E345" s="6">
        <v>5036</v>
      </c>
      <c r="F345" s="6">
        <v>5243</v>
      </c>
      <c r="G345" s="6">
        <v>14650</v>
      </c>
      <c r="H345" s="6">
        <v>2600</v>
      </c>
      <c r="I345" s="6">
        <v>1864</v>
      </c>
      <c r="J345" s="6">
        <v>2306</v>
      </c>
      <c r="K345" s="6">
        <v>14</v>
      </c>
      <c r="L345" s="6">
        <v>56</v>
      </c>
      <c r="M345" s="6">
        <v>11</v>
      </c>
      <c r="N345" s="6">
        <v>7</v>
      </c>
      <c r="O345" s="6">
        <v>6</v>
      </c>
      <c r="P345" s="6">
        <v>7</v>
      </c>
    </row>
    <row r="346" spans="1:16" x14ac:dyDescent="0.25">
      <c r="A346" s="6" t="s">
        <v>1063</v>
      </c>
      <c r="B346" s="6" t="s">
        <v>809</v>
      </c>
      <c r="C346" s="6" t="s">
        <v>363</v>
      </c>
      <c r="D346" s="6" t="s">
        <v>154</v>
      </c>
      <c r="E346" s="6">
        <v>7012</v>
      </c>
      <c r="F346" s="6">
        <v>4963</v>
      </c>
      <c r="G346" s="6">
        <v>10895</v>
      </c>
      <c r="H346" s="6">
        <v>4297</v>
      </c>
      <c r="I346" s="6">
        <v>2997</v>
      </c>
      <c r="J346" s="6">
        <v>3648</v>
      </c>
      <c r="K346" s="6">
        <v>3913</v>
      </c>
      <c r="L346" s="6">
        <v>1016</v>
      </c>
      <c r="M346" s="6">
        <v>4056</v>
      </c>
      <c r="N346" s="6">
        <v>2698</v>
      </c>
      <c r="O346" s="6">
        <v>3462</v>
      </c>
      <c r="P346" s="6">
        <v>2218</v>
      </c>
    </row>
    <row r="347" spans="1:16" x14ac:dyDescent="0.25">
      <c r="A347" s="6" t="s">
        <v>1063</v>
      </c>
      <c r="B347" s="6" t="s">
        <v>811</v>
      </c>
      <c r="C347" s="6" t="s">
        <v>365</v>
      </c>
      <c r="D347" s="6" t="s">
        <v>61</v>
      </c>
      <c r="E347" s="6">
        <v>13448</v>
      </c>
      <c r="F347" s="6">
        <v>10396</v>
      </c>
      <c r="G347" s="6">
        <v>22166</v>
      </c>
      <c r="H347" s="6">
        <v>10906</v>
      </c>
      <c r="I347" s="6">
        <v>7541</v>
      </c>
      <c r="J347" s="6">
        <v>9043</v>
      </c>
      <c r="K347" s="6">
        <v>20614</v>
      </c>
      <c r="L347" s="6">
        <v>6480</v>
      </c>
      <c r="M347" s="6">
        <v>13828</v>
      </c>
      <c r="N347" s="6">
        <v>7572</v>
      </c>
      <c r="O347" s="6">
        <v>10181</v>
      </c>
      <c r="P347" s="6">
        <v>10191</v>
      </c>
    </row>
    <row r="348" spans="1:16" x14ac:dyDescent="0.25">
      <c r="A348" s="6" t="s">
        <v>1063</v>
      </c>
      <c r="B348" s="6" t="s">
        <v>913</v>
      </c>
      <c r="C348" s="6" t="s">
        <v>912</v>
      </c>
      <c r="D348" s="6" t="s">
        <v>901</v>
      </c>
      <c r="E348" s="6">
        <v>106</v>
      </c>
      <c r="F348" s="6">
        <v>63</v>
      </c>
      <c r="G348" s="6">
        <v>164</v>
      </c>
      <c r="H348" s="6">
        <v>55</v>
      </c>
      <c r="I348" s="6">
        <v>39</v>
      </c>
      <c r="J348" s="6">
        <v>55</v>
      </c>
      <c r="K348" s="6">
        <v>2</v>
      </c>
      <c r="L348" s="6">
        <v>3</v>
      </c>
      <c r="M348" s="6">
        <v>11</v>
      </c>
      <c r="N348" s="6">
        <v>9</v>
      </c>
      <c r="O348" s="6">
        <v>13</v>
      </c>
      <c r="P348" s="6">
        <v>21</v>
      </c>
    </row>
    <row r="349" spans="1:16" x14ac:dyDescent="0.25">
      <c r="A349" s="6" t="s">
        <v>1063</v>
      </c>
      <c r="B349" s="6" t="s">
        <v>970</v>
      </c>
      <c r="C349" s="6" t="s">
        <v>969</v>
      </c>
      <c r="D349" s="6" t="s">
        <v>909</v>
      </c>
      <c r="E349" s="6">
        <v>12988</v>
      </c>
      <c r="F349" s="6">
        <v>10262</v>
      </c>
      <c r="G349" s="6">
        <v>22946</v>
      </c>
      <c r="H349" s="6">
        <v>7576</v>
      </c>
      <c r="I349" s="6">
        <v>5006</v>
      </c>
      <c r="J349" s="6">
        <v>6520</v>
      </c>
      <c r="K349" s="6">
        <v>4914</v>
      </c>
      <c r="L349" s="6">
        <v>1943</v>
      </c>
      <c r="M349" s="6">
        <v>3476</v>
      </c>
      <c r="N349" s="6">
        <v>383</v>
      </c>
      <c r="O349" s="6">
        <v>952</v>
      </c>
      <c r="P349" s="6">
        <v>817</v>
      </c>
    </row>
    <row r="350" spans="1:16" hidden="1" x14ac:dyDescent="0.25">
      <c r="A350" s="6" t="s">
        <v>1064</v>
      </c>
      <c r="B350" s="6" t="s">
        <v>580</v>
      </c>
      <c r="C350" s="6" t="s">
        <v>358</v>
      </c>
      <c r="D350" s="6" t="s">
        <v>190</v>
      </c>
      <c r="E350" s="6">
        <v>1049</v>
      </c>
      <c r="F350" s="6">
        <v>989</v>
      </c>
      <c r="G350" s="6">
        <v>1825</v>
      </c>
      <c r="H350" s="6">
        <v>299</v>
      </c>
      <c r="I350" s="6">
        <v>449</v>
      </c>
      <c r="J350" s="6">
        <v>538</v>
      </c>
      <c r="K350" s="6">
        <v>1596</v>
      </c>
      <c r="L350" s="6">
        <v>3208</v>
      </c>
      <c r="M350" s="6">
        <v>4</v>
      </c>
      <c r="N350" s="6">
        <v>595</v>
      </c>
      <c r="O350" s="6">
        <v>7</v>
      </c>
      <c r="P350" s="6">
        <v>288</v>
      </c>
    </row>
    <row r="351" spans="1:16" hidden="1" x14ac:dyDescent="0.25">
      <c r="A351" s="6" t="s">
        <v>1064</v>
      </c>
      <c r="B351" s="6" t="s">
        <v>581</v>
      </c>
      <c r="C351" s="6" t="s">
        <v>546</v>
      </c>
      <c r="D351" s="6" t="s">
        <v>14</v>
      </c>
      <c r="E351" s="6">
        <v>772</v>
      </c>
      <c r="F351" s="6">
        <v>781</v>
      </c>
      <c r="G351" s="6">
        <v>1208</v>
      </c>
      <c r="H351" s="6">
        <v>294</v>
      </c>
      <c r="I351" s="6">
        <v>324</v>
      </c>
      <c r="J351" s="6">
        <v>551</v>
      </c>
      <c r="K351" s="6">
        <v>1255</v>
      </c>
      <c r="L351" s="6">
        <v>2</v>
      </c>
      <c r="M351" s="6">
        <v>0</v>
      </c>
      <c r="N351" s="6">
        <v>90</v>
      </c>
      <c r="O351" s="6">
        <v>2</v>
      </c>
      <c r="P351" s="6">
        <v>2</v>
      </c>
    </row>
    <row r="352" spans="1:16" hidden="1" x14ac:dyDescent="0.25">
      <c r="A352" s="6" t="s">
        <v>1064</v>
      </c>
      <c r="B352" s="6" t="s">
        <v>582</v>
      </c>
      <c r="C352" s="6" t="s">
        <v>545</v>
      </c>
      <c r="D352" s="6" t="s">
        <v>46</v>
      </c>
      <c r="E352" s="6">
        <v>3691</v>
      </c>
      <c r="F352" s="6">
        <v>2640</v>
      </c>
      <c r="G352" s="6">
        <v>5375</v>
      </c>
      <c r="H352" s="6">
        <v>903</v>
      </c>
      <c r="I352" s="6">
        <v>901</v>
      </c>
      <c r="J352" s="6">
        <v>1283</v>
      </c>
      <c r="K352" s="6">
        <v>1777</v>
      </c>
      <c r="L352" s="6">
        <v>5</v>
      </c>
      <c r="M352" s="6">
        <v>374</v>
      </c>
      <c r="N352" s="6">
        <v>562</v>
      </c>
      <c r="O352" s="6">
        <v>448</v>
      </c>
      <c r="P352" s="6">
        <v>497</v>
      </c>
    </row>
    <row r="353" spans="1:16" hidden="1" x14ac:dyDescent="0.25">
      <c r="A353" s="6" t="s">
        <v>1064</v>
      </c>
      <c r="B353" s="6" t="s">
        <v>583</v>
      </c>
      <c r="C353" s="6" t="s">
        <v>544</v>
      </c>
      <c r="D353" s="6" t="s">
        <v>199</v>
      </c>
      <c r="E353" s="6">
        <v>575</v>
      </c>
      <c r="F353" s="6">
        <v>376</v>
      </c>
      <c r="G353" s="6">
        <v>790</v>
      </c>
      <c r="H353" s="6">
        <v>134</v>
      </c>
      <c r="I353" s="6">
        <v>155</v>
      </c>
      <c r="J353" s="6">
        <v>238</v>
      </c>
      <c r="K353" s="6">
        <v>4</v>
      </c>
      <c r="L353" s="6">
        <v>659</v>
      </c>
      <c r="M353" s="6">
        <v>2</v>
      </c>
      <c r="N353" s="6">
        <v>389</v>
      </c>
      <c r="O353" s="6">
        <v>2</v>
      </c>
      <c r="P353" s="6">
        <v>1</v>
      </c>
    </row>
    <row r="354" spans="1:16" hidden="1" x14ac:dyDescent="0.25">
      <c r="A354" s="6" t="s">
        <v>1064</v>
      </c>
      <c r="B354" s="6" t="s">
        <v>917</v>
      </c>
      <c r="C354" s="6" t="s">
        <v>828</v>
      </c>
      <c r="D354" s="6" t="s">
        <v>872</v>
      </c>
      <c r="E354" s="6">
        <v>6920</v>
      </c>
      <c r="F354" s="6">
        <v>5241</v>
      </c>
      <c r="G354" s="6">
        <v>10877</v>
      </c>
      <c r="H354" s="6">
        <v>919</v>
      </c>
      <c r="I354" s="6">
        <v>925</v>
      </c>
      <c r="J354" s="6">
        <v>1354</v>
      </c>
      <c r="K354" s="6">
        <v>462</v>
      </c>
      <c r="L354" s="6">
        <v>443</v>
      </c>
      <c r="M354" s="6">
        <v>4</v>
      </c>
      <c r="N354" s="6">
        <v>185</v>
      </c>
      <c r="O354" s="6">
        <v>297</v>
      </c>
      <c r="P354" s="6">
        <v>212</v>
      </c>
    </row>
    <row r="355" spans="1:16" hidden="1" x14ac:dyDescent="0.25">
      <c r="A355" s="6" t="s">
        <v>1064</v>
      </c>
      <c r="B355" s="6" t="s">
        <v>584</v>
      </c>
      <c r="C355" s="6" t="s">
        <v>543</v>
      </c>
      <c r="D355" s="6" t="s">
        <v>203</v>
      </c>
      <c r="E355" s="6">
        <v>1333</v>
      </c>
      <c r="F355" s="6">
        <v>1223</v>
      </c>
      <c r="G355" s="6">
        <v>2215</v>
      </c>
      <c r="H355" s="6">
        <v>413</v>
      </c>
      <c r="I355" s="6">
        <v>454</v>
      </c>
      <c r="J355" s="6">
        <v>754</v>
      </c>
      <c r="K355" s="6">
        <v>892</v>
      </c>
      <c r="L355" s="6">
        <v>1</v>
      </c>
      <c r="M355" s="6">
        <v>2</v>
      </c>
      <c r="N355" s="6">
        <v>844</v>
      </c>
      <c r="O355" s="6">
        <v>475</v>
      </c>
      <c r="P355" s="6">
        <v>3</v>
      </c>
    </row>
    <row r="356" spans="1:16" hidden="1" x14ac:dyDescent="0.25">
      <c r="A356" s="6" t="s">
        <v>1064</v>
      </c>
      <c r="B356" s="6" t="s">
        <v>585</v>
      </c>
      <c r="C356" s="6" t="s">
        <v>542</v>
      </c>
      <c r="D356" s="6" t="s">
        <v>69</v>
      </c>
      <c r="E356" s="6">
        <v>286</v>
      </c>
      <c r="F356" s="6">
        <v>226</v>
      </c>
      <c r="G356" s="6">
        <v>423</v>
      </c>
      <c r="H356" s="6">
        <v>90</v>
      </c>
      <c r="I356" s="6">
        <v>88</v>
      </c>
      <c r="J356" s="6">
        <v>179</v>
      </c>
      <c r="K356" s="6">
        <v>1</v>
      </c>
      <c r="L356" s="6">
        <v>1</v>
      </c>
      <c r="M356" s="6">
        <v>0</v>
      </c>
      <c r="N356" s="6">
        <v>32</v>
      </c>
      <c r="O356" s="6">
        <v>0</v>
      </c>
      <c r="P356" s="6">
        <v>0</v>
      </c>
    </row>
    <row r="357" spans="1:16" hidden="1" x14ac:dyDescent="0.25">
      <c r="A357" s="6" t="s">
        <v>1064</v>
      </c>
      <c r="B357" s="6" t="s">
        <v>586</v>
      </c>
      <c r="C357" s="6" t="s">
        <v>541</v>
      </c>
      <c r="D357" s="6" t="s">
        <v>83</v>
      </c>
      <c r="E357" s="6">
        <v>1598</v>
      </c>
      <c r="F357" s="6">
        <v>1467</v>
      </c>
      <c r="G357" s="6">
        <v>2335</v>
      </c>
      <c r="H357" s="6">
        <v>551</v>
      </c>
      <c r="I357" s="6">
        <v>449</v>
      </c>
      <c r="J357" s="6">
        <v>686</v>
      </c>
      <c r="K357" s="6">
        <v>1949</v>
      </c>
      <c r="L357" s="6">
        <v>816</v>
      </c>
      <c r="M357" s="6">
        <v>6</v>
      </c>
      <c r="N357" s="6">
        <v>1111</v>
      </c>
      <c r="O357" s="6">
        <v>1029</v>
      </c>
      <c r="P357" s="6">
        <v>1219</v>
      </c>
    </row>
    <row r="358" spans="1:16" hidden="1" x14ac:dyDescent="0.25">
      <c r="A358" s="6" t="s">
        <v>1064</v>
      </c>
      <c r="B358" s="6" t="s">
        <v>587</v>
      </c>
      <c r="C358" s="6" t="s">
        <v>540</v>
      </c>
      <c r="D358" s="6" t="s">
        <v>27</v>
      </c>
      <c r="E358" s="6">
        <v>694</v>
      </c>
      <c r="F358" s="6">
        <v>609</v>
      </c>
      <c r="G358" s="6">
        <v>1021</v>
      </c>
      <c r="H358" s="6">
        <v>177</v>
      </c>
      <c r="I358" s="6">
        <v>206</v>
      </c>
      <c r="J358" s="6">
        <v>308</v>
      </c>
      <c r="K358" s="6">
        <v>156</v>
      </c>
      <c r="L358" s="6">
        <v>1</v>
      </c>
      <c r="M358" s="6">
        <v>0</v>
      </c>
      <c r="N358" s="6">
        <v>5</v>
      </c>
      <c r="O358" s="6">
        <v>0</v>
      </c>
      <c r="P358" s="6">
        <v>0</v>
      </c>
    </row>
    <row r="359" spans="1:16" hidden="1" x14ac:dyDescent="0.25">
      <c r="A359" s="6" t="s">
        <v>1064</v>
      </c>
      <c r="B359" s="6" t="s">
        <v>588</v>
      </c>
      <c r="C359" s="6" t="s">
        <v>539</v>
      </c>
      <c r="D359" s="6" t="s">
        <v>17</v>
      </c>
      <c r="E359" s="6">
        <v>1182</v>
      </c>
      <c r="F359" s="6">
        <v>1034</v>
      </c>
      <c r="G359" s="6">
        <v>1875</v>
      </c>
      <c r="H359" s="6">
        <v>350</v>
      </c>
      <c r="I359" s="6">
        <v>435</v>
      </c>
      <c r="J359" s="6">
        <v>626</v>
      </c>
      <c r="K359" s="6">
        <v>408</v>
      </c>
      <c r="L359" s="6">
        <v>1</v>
      </c>
      <c r="M359" s="6">
        <v>1</v>
      </c>
      <c r="N359" s="6">
        <v>110</v>
      </c>
      <c r="O359" s="6">
        <v>2</v>
      </c>
      <c r="P359" s="6">
        <v>5</v>
      </c>
    </row>
    <row r="360" spans="1:16" hidden="1" x14ac:dyDescent="0.25">
      <c r="A360" s="6" t="s">
        <v>1064</v>
      </c>
      <c r="B360" s="6" t="s">
        <v>589</v>
      </c>
      <c r="C360" s="6" t="s">
        <v>538</v>
      </c>
      <c r="D360" s="6" t="s">
        <v>181</v>
      </c>
      <c r="E360" s="6">
        <v>5259</v>
      </c>
      <c r="F360" s="6">
        <v>4477</v>
      </c>
      <c r="G360" s="6">
        <v>7844</v>
      </c>
      <c r="H360" s="6">
        <v>1314</v>
      </c>
      <c r="I360" s="6">
        <v>1412</v>
      </c>
      <c r="J360" s="6">
        <v>2491</v>
      </c>
      <c r="K360" s="6">
        <v>2781</v>
      </c>
      <c r="L360" s="6">
        <v>21</v>
      </c>
      <c r="M360" s="6">
        <v>293</v>
      </c>
      <c r="N360" s="6">
        <v>1924</v>
      </c>
      <c r="O360" s="6">
        <v>2366</v>
      </c>
      <c r="P360" s="6">
        <v>4296</v>
      </c>
    </row>
    <row r="361" spans="1:16" hidden="1" x14ac:dyDescent="0.25">
      <c r="A361" s="6" t="s">
        <v>1064</v>
      </c>
      <c r="B361" s="6" t="s">
        <v>590</v>
      </c>
      <c r="C361" s="6" t="s">
        <v>537</v>
      </c>
      <c r="D361" s="6" t="s">
        <v>43</v>
      </c>
      <c r="E361" s="6">
        <v>3823</v>
      </c>
      <c r="F361" s="6">
        <v>3011</v>
      </c>
      <c r="G361" s="6">
        <v>5926</v>
      </c>
      <c r="H361" s="6">
        <v>1039</v>
      </c>
      <c r="I361" s="6">
        <v>1209</v>
      </c>
      <c r="J361" s="6">
        <v>1408</v>
      </c>
      <c r="K361" s="6">
        <v>1143</v>
      </c>
      <c r="L361" s="6">
        <v>1834</v>
      </c>
      <c r="M361" s="6">
        <v>13</v>
      </c>
      <c r="N361" s="6">
        <v>481</v>
      </c>
      <c r="O361" s="6">
        <v>1262</v>
      </c>
      <c r="P361" s="6">
        <v>2047</v>
      </c>
    </row>
    <row r="362" spans="1:16" hidden="1" x14ac:dyDescent="0.25">
      <c r="A362" s="6" t="s">
        <v>1064</v>
      </c>
      <c r="B362" s="6" t="s">
        <v>591</v>
      </c>
      <c r="C362" s="6" t="s">
        <v>536</v>
      </c>
      <c r="D362" s="6" t="s">
        <v>49</v>
      </c>
      <c r="E362" s="6">
        <v>2917</v>
      </c>
      <c r="F362" s="6">
        <v>2838</v>
      </c>
      <c r="G362" s="6">
        <v>4668</v>
      </c>
      <c r="H362" s="6">
        <v>897</v>
      </c>
      <c r="I362" s="6">
        <v>1016</v>
      </c>
      <c r="J362" s="6">
        <v>1649</v>
      </c>
      <c r="K362" s="6">
        <v>1764</v>
      </c>
      <c r="L362" s="6">
        <v>2731</v>
      </c>
      <c r="M362" s="6">
        <v>603</v>
      </c>
      <c r="N362" s="6">
        <v>3265</v>
      </c>
      <c r="O362" s="6">
        <v>9564</v>
      </c>
      <c r="P362" s="6">
        <v>5587</v>
      </c>
    </row>
    <row r="363" spans="1:16" hidden="1" x14ac:dyDescent="0.25">
      <c r="A363" s="6" t="s">
        <v>1064</v>
      </c>
      <c r="B363" s="6" t="s">
        <v>592</v>
      </c>
      <c r="C363" s="6" t="s">
        <v>357</v>
      </c>
      <c r="D363" s="6" t="s">
        <v>193</v>
      </c>
      <c r="E363" s="6">
        <v>4553</v>
      </c>
      <c r="F363" s="6">
        <v>4154</v>
      </c>
      <c r="G363" s="6">
        <v>6509</v>
      </c>
      <c r="H363" s="6">
        <v>1139</v>
      </c>
      <c r="I363" s="6">
        <v>1570</v>
      </c>
      <c r="J363" s="6">
        <v>2140</v>
      </c>
      <c r="K363" s="6">
        <v>6637</v>
      </c>
      <c r="L363" s="6">
        <v>1081</v>
      </c>
      <c r="M363" s="6">
        <v>2210</v>
      </c>
      <c r="N363" s="6">
        <v>9929</v>
      </c>
      <c r="O363" s="6">
        <v>6746</v>
      </c>
      <c r="P363" s="6">
        <v>9649</v>
      </c>
    </row>
    <row r="364" spans="1:16" hidden="1" x14ac:dyDescent="0.25">
      <c r="A364" s="6" t="s">
        <v>1064</v>
      </c>
      <c r="B364" s="6" t="s">
        <v>593</v>
      </c>
      <c r="C364" s="6" t="s">
        <v>535</v>
      </c>
      <c r="D364" s="6" t="s">
        <v>53</v>
      </c>
      <c r="E364" s="6">
        <v>9934</v>
      </c>
      <c r="F364" s="6">
        <v>7784</v>
      </c>
      <c r="G364" s="6">
        <v>14854</v>
      </c>
      <c r="H364" s="6">
        <v>2099</v>
      </c>
      <c r="I364" s="6">
        <v>2184</v>
      </c>
      <c r="J364" s="6">
        <v>4013</v>
      </c>
      <c r="K364" s="6">
        <v>1738</v>
      </c>
      <c r="L364" s="6">
        <v>2993</v>
      </c>
      <c r="M364" s="6">
        <v>453</v>
      </c>
      <c r="N364" s="6">
        <v>346</v>
      </c>
      <c r="O364" s="6">
        <v>132</v>
      </c>
      <c r="P364" s="6">
        <v>99</v>
      </c>
    </row>
    <row r="365" spans="1:16" hidden="1" x14ac:dyDescent="0.25">
      <c r="A365" s="6" t="s">
        <v>1064</v>
      </c>
      <c r="B365" s="6" t="s">
        <v>594</v>
      </c>
      <c r="C365" s="6" t="s">
        <v>356</v>
      </c>
      <c r="D365" s="6" t="s">
        <v>36</v>
      </c>
      <c r="E365" s="6">
        <v>4877</v>
      </c>
      <c r="F365" s="6">
        <v>3730</v>
      </c>
      <c r="G365" s="6">
        <v>6680</v>
      </c>
      <c r="H365" s="6">
        <v>917</v>
      </c>
      <c r="I365" s="6">
        <v>958</v>
      </c>
      <c r="J365" s="6">
        <v>1644</v>
      </c>
      <c r="K365" s="6">
        <v>2745</v>
      </c>
      <c r="L365" s="6">
        <v>11</v>
      </c>
      <c r="M365" s="6">
        <v>16</v>
      </c>
      <c r="N365" s="6">
        <v>389</v>
      </c>
      <c r="O365" s="6">
        <v>479</v>
      </c>
      <c r="P365" s="6">
        <v>1188</v>
      </c>
    </row>
    <row r="366" spans="1:16" hidden="1" x14ac:dyDescent="0.25">
      <c r="A366" s="6" t="s">
        <v>1064</v>
      </c>
      <c r="B366" s="6" t="s">
        <v>595</v>
      </c>
      <c r="C366" s="6" t="s">
        <v>534</v>
      </c>
      <c r="D366" s="6" t="s">
        <v>183</v>
      </c>
      <c r="E366" s="6">
        <v>4668</v>
      </c>
      <c r="F366" s="6">
        <v>4542</v>
      </c>
      <c r="G366" s="6">
        <v>6814</v>
      </c>
      <c r="H366" s="6">
        <v>1353</v>
      </c>
      <c r="I366" s="6">
        <v>1407</v>
      </c>
      <c r="J366" s="6">
        <v>2092</v>
      </c>
      <c r="K366" s="6">
        <v>1219</v>
      </c>
      <c r="L366" s="6">
        <v>183</v>
      </c>
      <c r="M366" s="6">
        <v>22</v>
      </c>
      <c r="N366" s="6">
        <v>916</v>
      </c>
      <c r="O366" s="6">
        <v>1072</v>
      </c>
      <c r="P366" s="6">
        <v>2377</v>
      </c>
    </row>
    <row r="367" spans="1:16" hidden="1" x14ac:dyDescent="0.25">
      <c r="A367" s="6" t="s">
        <v>1064</v>
      </c>
      <c r="B367" s="6" t="s">
        <v>596</v>
      </c>
      <c r="C367" s="6" t="s">
        <v>533</v>
      </c>
      <c r="D367" s="6" t="s">
        <v>167</v>
      </c>
      <c r="E367" s="6">
        <v>2330</v>
      </c>
      <c r="F367" s="6">
        <v>2486</v>
      </c>
      <c r="G367" s="6">
        <v>4119</v>
      </c>
      <c r="H367" s="6">
        <v>714</v>
      </c>
      <c r="I367" s="6">
        <v>894</v>
      </c>
      <c r="J367" s="6">
        <v>1387</v>
      </c>
      <c r="K367" s="6">
        <v>3629</v>
      </c>
      <c r="L367" s="6">
        <v>846</v>
      </c>
      <c r="M367" s="6">
        <v>61</v>
      </c>
      <c r="N367" s="6">
        <v>1144</v>
      </c>
      <c r="O367" s="6">
        <v>1795</v>
      </c>
      <c r="P367" s="6">
        <v>519</v>
      </c>
    </row>
    <row r="368" spans="1:16" hidden="1" x14ac:dyDescent="0.25">
      <c r="A368" s="6" t="s">
        <v>1064</v>
      </c>
      <c r="B368" s="6" t="s">
        <v>597</v>
      </c>
      <c r="C368" s="6" t="s">
        <v>532</v>
      </c>
      <c r="D368" s="6" t="s">
        <v>24</v>
      </c>
      <c r="E368" s="6">
        <v>359</v>
      </c>
      <c r="F368" s="6">
        <v>367</v>
      </c>
      <c r="G368" s="6">
        <v>545</v>
      </c>
      <c r="H368" s="6">
        <v>68</v>
      </c>
      <c r="I368" s="6">
        <v>98</v>
      </c>
      <c r="J368" s="6">
        <v>89</v>
      </c>
      <c r="K368" s="6">
        <v>157</v>
      </c>
      <c r="L368" s="6">
        <v>0</v>
      </c>
      <c r="M368" s="6">
        <v>1</v>
      </c>
      <c r="N368" s="6">
        <v>121</v>
      </c>
      <c r="O368" s="6">
        <v>5</v>
      </c>
      <c r="P368" s="6">
        <v>0</v>
      </c>
    </row>
    <row r="369" spans="1:16" hidden="1" x14ac:dyDescent="0.25">
      <c r="A369" s="6" t="s">
        <v>1064</v>
      </c>
      <c r="B369" s="6" t="s">
        <v>598</v>
      </c>
      <c r="C369" s="6" t="s">
        <v>531</v>
      </c>
      <c r="D369" s="6" t="s">
        <v>25</v>
      </c>
      <c r="E369" s="6">
        <v>621</v>
      </c>
      <c r="F369" s="6">
        <v>468</v>
      </c>
      <c r="G369" s="6">
        <v>753</v>
      </c>
      <c r="H369" s="6">
        <v>130</v>
      </c>
      <c r="I369" s="6">
        <v>150</v>
      </c>
      <c r="J369" s="6">
        <v>255</v>
      </c>
      <c r="K369" s="6">
        <v>89</v>
      </c>
      <c r="L369" s="6">
        <v>0</v>
      </c>
      <c r="M369" s="6">
        <v>2</v>
      </c>
      <c r="N369" s="6">
        <v>0</v>
      </c>
      <c r="O369" s="6">
        <v>1</v>
      </c>
      <c r="P369" s="6">
        <v>1</v>
      </c>
    </row>
    <row r="370" spans="1:16" hidden="1" x14ac:dyDescent="0.25">
      <c r="A370" s="6" t="s">
        <v>1064</v>
      </c>
      <c r="B370" s="6" t="s">
        <v>993</v>
      </c>
      <c r="C370" s="6" t="s">
        <v>992</v>
      </c>
      <c r="D370" s="6" t="s">
        <v>991</v>
      </c>
      <c r="E370" s="6">
        <v>5980</v>
      </c>
      <c r="F370" s="6">
        <v>5036</v>
      </c>
      <c r="G370" s="6">
        <v>9970</v>
      </c>
      <c r="H370" s="6">
        <v>1641</v>
      </c>
      <c r="I370" s="6">
        <v>1820</v>
      </c>
      <c r="J370" s="6">
        <v>2666</v>
      </c>
      <c r="K370" s="6">
        <v>5759</v>
      </c>
      <c r="L370" s="6">
        <v>2345</v>
      </c>
      <c r="M370" s="6">
        <v>2782</v>
      </c>
      <c r="N370" s="6">
        <v>3610</v>
      </c>
      <c r="O370" s="6">
        <v>5314</v>
      </c>
      <c r="P370" s="6">
        <v>5820</v>
      </c>
    </row>
    <row r="371" spans="1:16" hidden="1" x14ac:dyDescent="0.25">
      <c r="A371" s="6" t="s">
        <v>1064</v>
      </c>
      <c r="B371" s="6" t="s">
        <v>1026</v>
      </c>
      <c r="C371" s="6" t="s">
        <v>829</v>
      </c>
      <c r="D371" s="6" t="s">
        <v>895</v>
      </c>
      <c r="E371" s="6">
        <v>4</v>
      </c>
      <c r="F371" s="6">
        <v>2</v>
      </c>
      <c r="G371" s="6">
        <v>6</v>
      </c>
      <c r="H371" s="6">
        <v>0</v>
      </c>
      <c r="I371" s="6">
        <v>2</v>
      </c>
      <c r="J371" s="6">
        <v>0</v>
      </c>
      <c r="K371" s="6">
        <v>0</v>
      </c>
      <c r="L371" s="6">
        <v>0</v>
      </c>
      <c r="M371" s="6">
        <v>0</v>
      </c>
      <c r="N371" s="6">
        <v>0</v>
      </c>
      <c r="O371" s="6">
        <v>0</v>
      </c>
      <c r="P371" s="6">
        <v>0</v>
      </c>
    </row>
    <row r="372" spans="1:16" hidden="1" x14ac:dyDescent="0.25">
      <c r="A372" s="6" t="s">
        <v>1064</v>
      </c>
      <c r="B372" s="6" t="s">
        <v>599</v>
      </c>
      <c r="C372" s="6" t="s">
        <v>530</v>
      </c>
      <c r="D372" s="6" t="s">
        <v>79</v>
      </c>
      <c r="E372" s="6">
        <v>4380</v>
      </c>
      <c r="F372" s="6">
        <v>4692</v>
      </c>
      <c r="G372" s="6">
        <v>7817</v>
      </c>
      <c r="H372" s="6">
        <v>1157</v>
      </c>
      <c r="I372" s="6">
        <v>1522</v>
      </c>
      <c r="J372" s="6">
        <v>2492</v>
      </c>
      <c r="K372" s="6">
        <v>6702</v>
      </c>
      <c r="L372" s="6">
        <v>1826</v>
      </c>
      <c r="M372" s="6">
        <v>1407</v>
      </c>
      <c r="N372" s="6">
        <v>4616</v>
      </c>
      <c r="O372" s="6">
        <v>6085</v>
      </c>
      <c r="P372" s="6">
        <v>6418</v>
      </c>
    </row>
    <row r="373" spans="1:16" hidden="1" x14ac:dyDescent="0.25">
      <c r="A373" s="6" t="s">
        <v>1064</v>
      </c>
      <c r="B373" s="6" t="s">
        <v>600</v>
      </c>
      <c r="C373" s="6" t="s">
        <v>529</v>
      </c>
      <c r="D373" s="6" t="s">
        <v>0</v>
      </c>
      <c r="E373" s="6">
        <v>780</v>
      </c>
      <c r="F373" s="6">
        <v>556</v>
      </c>
      <c r="G373" s="6">
        <v>946</v>
      </c>
      <c r="H373" s="6">
        <v>255</v>
      </c>
      <c r="I373" s="6">
        <v>278</v>
      </c>
      <c r="J373" s="6">
        <v>421</v>
      </c>
      <c r="K373" s="6">
        <v>268</v>
      </c>
      <c r="L373" s="6">
        <v>108</v>
      </c>
      <c r="M373" s="6">
        <v>1</v>
      </c>
      <c r="N373" s="6">
        <v>17</v>
      </c>
      <c r="O373" s="6">
        <v>0</v>
      </c>
      <c r="P373" s="6">
        <v>0</v>
      </c>
    </row>
    <row r="374" spans="1:16" hidden="1" x14ac:dyDescent="0.25">
      <c r="A374" s="6" t="s">
        <v>1064</v>
      </c>
      <c r="B374" s="6" t="s">
        <v>601</v>
      </c>
      <c r="C374" s="6" t="s">
        <v>355</v>
      </c>
      <c r="D374" s="6" t="s">
        <v>195</v>
      </c>
      <c r="E374" s="6">
        <v>6698</v>
      </c>
      <c r="F374" s="6">
        <v>5716</v>
      </c>
      <c r="G374" s="6">
        <v>11176</v>
      </c>
      <c r="H374" s="6">
        <v>1666</v>
      </c>
      <c r="I374" s="6">
        <v>1766</v>
      </c>
      <c r="J374" s="6">
        <v>2956</v>
      </c>
      <c r="K374" s="6">
        <v>2125</v>
      </c>
      <c r="L374" s="6">
        <v>2453</v>
      </c>
      <c r="M374" s="6">
        <v>32</v>
      </c>
      <c r="N374" s="6">
        <v>973</v>
      </c>
      <c r="O374" s="6">
        <v>2815</v>
      </c>
      <c r="P374" s="6">
        <v>3402</v>
      </c>
    </row>
    <row r="375" spans="1:16" hidden="1" x14ac:dyDescent="0.25">
      <c r="A375" s="6" t="s">
        <v>1064</v>
      </c>
      <c r="B375" s="6" t="s">
        <v>602</v>
      </c>
      <c r="C375" s="6" t="s">
        <v>528</v>
      </c>
      <c r="D375" s="6" t="s">
        <v>211</v>
      </c>
      <c r="E375" s="6">
        <v>1630</v>
      </c>
      <c r="F375" s="6">
        <v>1160</v>
      </c>
      <c r="G375" s="6">
        <v>2354</v>
      </c>
      <c r="H375" s="6">
        <v>479</v>
      </c>
      <c r="I375" s="6">
        <v>591</v>
      </c>
      <c r="J375" s="6">
        <v>771</v>
      </c>
      <c r="K375" s="6">
        <v>799</v>
      </c>
      <c r="L375" s="6">
        <v>4</v>
      </c>
      <c r="M375" s="6">
        <v>17</v>
      </c>
      <c r="N375" s="6">
        <v>1037</v>
      </c>
      <c r="O375" s="6">
        <v>1603</v>
      </c>
      <c r="P375" s="6">
        <v>3109</v>
      </c>
    </row>
    <row r="376" spans="1:16" hidden="1" x14ac:dyDescent="0.25">
      <c r="A376" s="6" t="s">
        <v>1064</v>
      </c>
      <c r="B376" s="6" t="s">
        <v>603</v>
      </c>
      <c r="C376" s="6" t="s">
        <v>527</v>
      </c>
      <c r="D376" s="6" t="s">
        <v>21</v>
      </c>
      <c r="E376" s="6">
        <v>3403</v>
      </c>
      <c r="F376" s="6">
        <v>3481</v>
      </c>
      <c r="G376" s="6">
        <v>5898</v>
      </c>
      <c r="H376" s="6">
        <v>1215</v>
      </c>
      <c r="I376" s="6">
        <v>1426</v>
      </c>
      <c r="J376" s="6">
        <v>1889</v>
      </c>
      <c r="K376" s="6">
        <v>4854</v>
      </c>
      <c r="L376" s="6">
        <v>2454</v>
      </c>
      <c r="M376" s="6">
        <v>2129</v>
      </c>
      <c r="N376" s="6">
        <v>2493</v>
      </c>
      <c r="O376" s="6">
        <v>6164</v>
      </c>
      <c r="P376" s="6">
        <v>2493</v>
      </c>
    </row>
    <row r="377" spans="1:16" hidden="1" x14ac:dyDescent="0.25">
      <c r="A377" s="6" t="s">
        <v>1064</v>
      </c>
      <c r="B377" s="6" t="s">
        <v>604</v>
      </c>
      <c r="C377" s="6" t="s">
        <v>526</v>
      </c>
      <c r="D377" s="6" t="s">
        <v>132</v>
      </c>
      <c r="E377" s="6">
        <v>1912</v>
      </c>
      <c r="F377" s="6">
        <v>1601</v>
      </c>
      <c r="G377" s="6">
        <v>2651</v>
      </c>
      <c r="H377" s="6">
        <v>475</v>
      </c>
      <c r="I377" s="6">
        <v>580</v>
      </c>
      <c r="J377" s="6">
        <v>837</v>
      </c>
      <c r="K377" s="6">
        <v>283</v>
      </c>
      <c r="L377" s="6">
        <v>3</v>
      </c>
      <c r="M377" s="6">
        <v>4</v>
      </c>
      <c r="N377" s="6">
        <v>199</v>
      </c>
      <c r="O377" s="6">
        <v>50</v>
      </c>
      <c r="P377" s="6">
        <v>145</v>
      </c>
    </row>
    <row r="378" spans="1:16" hidden="1" x14ac:dyDescent="0.25">
      <c r="A378" s="6" t="s">
        <v>1064</v>
      </c>
      <c r="B378" s="6" t="s">
        <v>605</v>
      </c>
      <c r="C378" s="6" t="s">
        <v>354</v>
      </c>
      <c r="D378" s="6" t="s">
        <v>223</v>
      </c>
      <c r="E378" s="6">
        <v>5015</v>
      </c>
      <c r="F378" s="6">
        <v>4311</v>
      </c>
      <c r="G378" s="6">
        <v>7605</v>
      </c>
      <c r="H378" s="6">
        <v>1553</v>
      </c>
      <c r="I378" s="6">
        <v>1705</v>
      </c>
      <c r="J378" s="6">
        <v>2592</v>
      </c>
      <c r="K378" s="6">
        <v>6812</v>
      </c>
      <c r="L378" s="6">
        <v>4088</v>
      </c>
      <c r="M378" s="6">
        <v>4603</v>
      </c>
      <c r="N378" s="6">
        <v>6047</v>
      </c>
      <c r="O378" s="6">
        <v>9316</v>
      </c>
      <c r="P378" s="6">
        <v>11393</v>
      </c>
    </row>
    <row r="379" spans="1:16" hidden="1" x14ac:dyDescent="0.25">
      <c r="A379" s="6" t="s">
        <v>1064</v>
      </c>
      <c r="B379" s="6" t="s">
        <v>606</v>
      </c>
      <c r="C379" s="6" t="s">
        <v>328</v>
      </c>
      <c r="D379" s="6" t="s">
        <v>75</v>
      </c>
      <c r="E379" s="6">
        <v>997</v>
      </c>
      <c r="F379" s="6">
        <v>786</v>
      </c>
      <c r="G379" s="6">
        <v>1233</v>
      </c>
      <c r="H379" s="6">
        <v>261</v>
      </c>
      <c r="I379" s="6">
        <v>304</v>
      </c>
      <c r="J379" s="6">
        <v>426</v>
      </c>
      <c r="K379" s="6">
        <v>87</v>
      </c>
      <c r="L379" s="6">
        <v>3</v>
      </c>
      <c r="M379" s="6">
        <v>7</v>
      </c>
      <c r="N379" s="6">
        <v>45</v>
      </c>
      <c r="O379" s="6">
        <v>3</v>
      </c>
      <c r="P379" s="6">
        <v>7</v>
      </c>
    </row>
    <row r="380" spans="1:16" hidden="1" x14ac:dyDescent="0.25">
      <c r="A380" s="6" t="s">
        <v>1064</v>
      </c>
      <c r="B380" s="6" t="s">
        <v>607</v>
      </c>
      <c r="C380" s="6" t="s">
        <v>525</v>
      </c>
      <c r="D380" s="6" t="s">
        <v>174</v>
      </c>
      <c r="E380" s="6">
        <v>1501</v>
      </c>
      <c r="F380" s="6">
        <v>1041</v>
      </c>
      <c r="G380" s="6">
        <v>1959</v>
      </c>
      <c r="H380" s="6">
        <v>376</v>
      </c>
      <c r="I380" s="6">
        <v>450</v>
      </c>
      <c r="J380" s="6">
        <v>610</v>
      </c>
      <c r="K380" s="6">
        <v>810</v>
      </c>
      <c r="L380" s="6">
        <v>1</v>
      </c>
      <c r="M380" s="6">
        <v>4</v>
      </c>
      <c r="N380" s="6">
        <v>750</v>
      </c>
      <c r="O380" s="6">
        <v>501</v>
      </c>
      <c r="P380" s="6">
        <v>109</v>
      </c>
    </row>
    <row r="381" spans="1:16" hidden="1" x14ac:dyDescent="0.25">
      <c r="A381" s="6" t="s">
        <v>1064</v>
      </c>
      <c r="B381" s="6" t="s">
        <v>608</v>
      </c>
      <c r="C381" s="6" t="s">
        <v>524</v>
      </c>
      <c r="D381" s="6" t="s">
        <v>89</v>
      </c>
      <c r="E381" s="6">
        <v>6079</v>
      </c>
      <c r="F381" s="6">
        <v>5164</v>
      </c>
      <c r="G381" s="6">
        <v>9316</v>
      </c>
      <c r="H381" s="6">
        <v>1774</v>
      </c>
      <c r="I381" s="6">
        <v>2142</v>
      </c>
      <c r="J381" s="6">
        <v>3231</v>
      </c>
      <c r="K381" s="6">
        <v>10480</v>
      </c>
      <c r="L381" s="6">
        <v>3602</v>
      </c>
      <c r="M381" s="6">
        <v>1219</v>
      </c>
      <c r="N381" s="6">
        <v>7668</v>
      </c>
      <c r="O381" s="6">
        <v>11438</v>
      </c>
      <c r="P381" s="6">
        <v>6239</v>
      </c>
    </row>
    <row r="382" spans="1:16" hidden="1" x14ac:dyDescent="0.25">
      <c r="A382" s="6" t="s">
        <v>1064</v>
      </c>
      <c r="B382" s="6" t="s">
        <v>609</v>
      </c>
      <c r="C382" s="6" t="s">
        <v>523</v>
      </c>
      <c r="D382" s="6" t="s">
        <v>196</v>
      </c>
      <c r="E382" s="6">
        <v>3160</v>
      </c>
      <c r="F382" s="6">
        <v>2085</v>
      </c>
      <c r="G382" s="6">
        <v>3848</v>
      </c>
      <c r="H382" s="6">
        <v>754</v>
      </c>
      <c r="I382" s="6">
        <v>725</v>
      </c>
      <c r="J382" s="6">
        <v>995</v>
      </c>
      <c r="K382" s="6">
        <v>836</v>
      </c>
      <c r="L382" s="6">
        <v>7</v>
      </c>
      <c r="M382" s="6">
        <v>7</v>
      </c>
      <c r="N382" s="6">
        <v>526</v>
      </c>
      <c r="O382" s="6">
        <v>363</v>
      </c>
      <c r="P382" s="6">
        <v>207</v>
      </c>
    </row>
    <row r="383" spans="1:16" hidden="1" x14ac:dyDescent="0.25">
      <c r="A383" s="6" t="s">
        <v>1064</v>
      </c>
      <c r="B383" s="6" t="s">
        <v>610</v>
      </c>
      <c r="C383" s="6" t="s">
        <v>522</v>
      </c>
      <c r="D383" s="6" t="s">
        <v>165</v>
      </c>
      <c r="E383" s="6">
        <v>744</v>
      </c>
      <c r="F383" s="6">
        <v>566</v>
      </c>
      <c r="G383" s="6">
        <v>1108</v>
      </c>
      <c r="H383" s="6">
        <v>184</v>
      </c>
      <c r="I383" s="6">
        <v>210</v>
      </c>
      <c r="J383" s="6">
        <v>320</v>
      </c>
      <c r="K383" s="6">
        <v>2</v>
      </c>
      <c r="L383" s="6">
        <v>0</v>
      </c>
      <c r="M383" s="6">
        <v>2</v>
      </c>
      <c r="N383" s="6">
        <v>1</v>
      </c>
      <c r="O383" s="6">
        <v>2</v>
      </c>
      <c r="P383" s="6">
        <v>0</v>
      </c>
    </row>
    <row r="384" spans="1:16" hidden="1" x14ac:dyDescent="0.25">
      <c r="A384" s="6" t="s">
        <v>1064</v>
      </c>
      <c r="B384" s="6" t="s">
        <v>611</v>
      </c>
      <c r="C384" s="6" t="s">
        <v>327</v>
      </c>
      <c r="D384" s="6" t="s">
        <v>22</v>
      </c>
      <c r="E384" s="6">
        <v>699</v>
      </c>
      <c r="F384" s="6">
        <v>467</v>
      </c>
      <c r="G384" s="6">
        <v>756</v>
      </c>
      <c r="H384" s="6">
        <v>158</v>
      </c>
      <c r="I384" s="6">
        <v>220</v>
      </c>
      <c r="J384" s="6">
        <v>251</v>
      </c>
      <c r="K384" s="6">
        <v>12</v>
      </c>
      <c r="L384" s="6">
        <v>3</v>
      </c>
      <c r="M384" s="6">
        <v>0</v>
      </c>
      <c r="N384" s="6">
        <v>3</v>
      </c>
      <c r="O384" s="6">
        <v>53</v>
      </c>
      <c r="P384" s="6">
        <v>4</v>
      </c>
    </row>
    <row r="385" spans="1:16" hidden="1" x14ac:dyDescent="0.25">
      <c r="A385" s="6" t="s">
        <v>1064</v>
      </c>
      <c r="B385" s="6" t="s">
        <v>612</v>
      </c>
      <c r="C385" s="6" t="s">
        <v>521</v>
      </c>
      <c r="D385" s="6" t="s">
        <v>74</v>
      </c>
      <c r="E385" s="6">
        <v>4987</v>
      </c>
      <c r="F385" s="6">
        <v>4727</v>
      </c>
      <c r="G385" s="6">
        <v>7388</v>
      </c>
      <c r="H385" s="6">
        <v>1654</v>
      </c>
      <c r="I385" s="6">
        <v>1967</v>
      </c>
      <c r="J385" s="6">
        <v>2730</v>
      </c>
      <c r="K385" s="6">
        <v>4897</v>
      </c>
      <c r="L385" s="6">
        <v>6</v>
      </c>
      <c r="M385" s="6">
        <v>16</v>
      </c>
      <c r="N385" s="6">
        <v>2084</v>
      </c>
      <c r="O385" s="6">
        <v>2844</v>
      </c>
      <c r="P385" s="6">
        <v>2423</v>
      </c>
    </row>
    <row r="386" spans="1:16" hidden="1" x14ac:dyDescent="0.25">
      <c r="A386" s="6" t="s">
        <v>1064</v>
      </c>
      <c r="B386" s="6" t="s">
        <v>968</v>
      </c>
      <c r="C386" s="6" t="s">
        <v>898</v>
      </c>
      <c r="D386" s="6" t="s">
        <v>899</v>
      </c>
      <c r="E386" s="6">
        <v>517</v>
      </c>
      <c r="F386" s="6">
        <v>560</v>
      </c>
      <c r="G386" s="6">
        <v>903</v>
      </c>
      <c r="H386" s="6">
        <v>159</v>
      </c>
      <c r="I386" s="6">
        <v>187</v>
      </c>
      <c r="J386" s="6">
        <v>292</v>
      </c>
      <c r="K386" s="6">
        <v>278</v>
      </c>
      <c r="L386" s="6">
        <v>3</v>
      </c>
      <c r="M386" s="6">
        <v>3</v>
      </c>
      <c r="N386" s="6">
        <v>54</v>
      </c>
      <c r="O386" s="6">
        <v>286</v>
      </c>
      <c r="P386" s="6">
        <v>0</v>
      </c>
    </row>
    <row r="387" spans="1:16" hidden="1" x14ac:dyDescent="0.25">
      <c r="A387" s="6" t="s">
        <v>1064</v>
      </c>
      <c r="B387" s="6" t="s">
        <v>613</v>
      </c>
      <c r="C387" s="6" t="s">
        <v>520</v>
      </c>
      <c r="D387" s="6" t="s">
        <v>177</v>
      </c>
      <c r="E387" s="6">
        <v>10945</v>
      </c>
      <c r="F387" s="6">
        <v>9582</v>
      </c>
      <c r="G387" s="6">
        <v>17238</v>
      </c>
      <c r="H387" s="6">
        <v>3031</v>
      </c>
      <c r="I387" s="6">
        <v>3229</v>
      </c>
      <c r="J387" s="6">
        <v>4812</v>
      </c>
      <c r="K387" s="6">
        <v>6435</v>
      </c>
      <c r="L387" s="6">
        <v>2889</v>
      </c>
      <c r="M387" s="6">
        <v>2575</v>
      </c>
      <c r="N387" s="6">
        <v>4649</v>
      </c>
      <c r="O387" s="6">
        <v>8657</v>
      </c>
      <c r="P387" s="6">
        <v>6748</v>
      </c>
    </row>
    <row r="388" spans="1:16" hidden="1" x14ac:dyDescent="0.25">
      <c r="A388" s="6" t="s">
        <v>1064</v>
      </c>
      <c r="B388" s="6" t="s">
        <v>614</v>
      </c>
      <c r="C388" s="6" t="s">
        <v>519</v>
      </c>
      <c r="D388" s="6" t="s">
        <v>94</v>
      </c>
      <c r="E388" s="6">
        <v>5013</v>
      </c>
      <c r="F388" s="6">
        <v>4483</v>
      </c>
      <c r="G388" s="6">
        <v>7167</v>
      </c>
      <c r="H388" s="6">
        <v>1531</v>
      </c>
      <c r="I388" s="6">
        <v>2224</v>
      </c>
      <c r="J388" s="6">
        <v>2622</v>
      </c>
      <c r="K388" s="6">
        <v>9254</v>
      </c>
      <c r="L388" s="6">
        <v>7751</v>
      </c>
      <c r="M388" s="6">
        <v>94</v>
      </c>
      <c r="N388" s="6">
        <v>7834</v>
      </c>
      <c r="O388" s="6">
        <v>9722</v>
      </c>
      <c r="P388" s="6">
        <v>5709</v>
      </c>
    </row>
    <row r="389" spans="1:16" hidden="1" x14ac:dyDescent="0.25">
      <c r="A389" s="6" t="s">
        <v>1064</v>
      </c>
      <c r="B389" s="6" t="s">
        <v>615</v>
      </c>
      <c r="C389" s="6" t="s">
        <v>326</v>
      </c>
      <c r="D389" s="6" t="s">
        <v>19</v>
      </c>
      <c r="E389" s="6">
        <v>794</v>
      </c>
      <c r="F389" s="6">
        <v>526</v>
      </c>
      <c r="G389" s="6">
        <v>991</v>
      </c>
      <c r="H389" s="6">
        <v>222</v>
      </c>
      <c r="I389" s="6">
        <v>256</v>
      </c>
      <c r="J389" s="6">
        <v>348</v>
      </c>
      <c r="K389" s="6">
        <v>307</v>
      </c>
      <c r="L389" s="6">
        <v>5</v>
      </c>
      <c r="M389" s="6">
        <v>3</v>
      </c>
      <c r="N389" s="6">
        <v>38</v>
      </c>
      <c r="O389" s="6">
        <v>13</v>
      </c>
      <c r="P389" s="6">
        <v>7</v>
      </c>
    </row>
    <row r="390" spans="1:16" hidden="1" x14ac:dyDescent="0.25">
      <c r="A390" s="6" t="s">
        <v>1064</v>
      </c>
      <c r="B390" s="6" t="s">
        <v>951</v>
      </c>
      <c r="C390" s="6" t="s">
        <v>950</v>
      </c>
      <c r="D390" s="6" t="s">
        <v>949</v>
      </c>
      <c r="E390" s="6">
        <v>7012</v>
      </c>
      <c r="F390" s="6">
        <v>6361</v>
      </c>
      <c r="G390" s="6">
        <v>10961</v>
      </c>
      <c r="H390" s="6">
        <v>1578</v>
      </c>
      <c r="I390" s="6">
        <v>1559</v>
      </c>
      <c r="J390" s="6">
        <v>2825</v>
      </c>
      <c r="K390" s="6">
        <v>1141</v>
      </c>
      <c r="L390" s="6">
        <v>1431</v>
      </c>
      <c r="M390" s="6">
        <v>42</v>
      </c>
      <c r="N390" s="6">
        <v>1254</v>
      </c>
      <c r="O390" s="6">
        <v>1256</v>
      </c>
      <c r="P390" s="6">
        <v>3386</v>
      </c>
    </row>
    <row r="391" spans="1:16" hidden="1" x14ac:dyDescent="0.25">
      <c r="A391" s="6" t="s">
        <v>1064</v>
      </c>
      <c r="B391" s="6" t="s">
        <v>616</v>
      </c>
      <c r="C391" s="6" t="s">
        <v>518</v>
      </c>
      <c r="D391" s="6" t="s">
        <v>135</v>
      </c>
      <c r="E391" s="6">
        <v>4589</v>
      </c>
      <c r="F391" s="6">
        <v>5190</v>
      </c>
      <c r="G391" s="6">
        <v>7498</v>
      </c>
      <c r="H391" s="6">
        <v>1429</v>
      </c>
      <c r="I391" s="6">
        <v>1878</v>
      </c>
      <c r="J391" s="6">
        <v>2276</v>
      </c>
      <c r="K391" s="6">
        <v>7006</v>
      </c>
      <c r="L391" s="6">
        <v>18</v>
      </c>
      <c r="M391" s="6">
        <v>1988</v>
      </c>
      <c r="N391" s="6">
        <v>6269</v>
      </c>
      <c r="O391" s="6">
        <v>2579</v>
      </c>
      <c r="P391" s="6">
        <v>7322</v>
      </c>
    </row>
    <row r="392" spans="1:16" hidden="1" x14ac:dyDescent="0.25">
      <c r="A392" s="6" t="s">
        <v>1064</v>
      </c>
      <c r="B392" s="6" t="s">
        <v>617</v>
      </c>
      <c r="C392" s="6" t="s">
        <v>517</v>
      </c>
      <c r="D392" s="6" t="s">
        <v>150</v>
      </c>
      <c r="E392" s="6">
        <v>1082</v>
      </c>
      <c r="F392" s="6">
        <v>782</v>
      </c>
      <c r="G392" s="6">
        <v>1484</v>
      </c>
      <c r="H392" s="6">
        <v>238</v>
      </c>
      <c r="I392" s="6">
        <v>282</v>
      </c>
      <c r="J392" s="6">
        <v>426</v>
      </c>
      <c r="K392" s="6">
        <v>5</v>
      </c>
      <c r="L392" s="6">
        <v>1</v>
      </c>
      <c r="M392" s="6">
        <v>0</v>
      </c>
      <c r="N392" s="6">
        <v>2</v>
      </c>
      <c r="O392" s="6">
        <v>2</v>
      </c>
      <c r="P392" s="6">
        <v>1</v>
      </c>
    </row>
    <row r="393" spans="1:16" hidden="1" x14ac:dyDescent="0.25">
      <c r="A393" s="6" t="s">
        <v>1064</v>
      </c>
      <c r="B393" s="6" t="s">
        <v>618</v>
      </c>
      <c r="C393" s="6" t="s">
        <v>325</v>
      </c>
      <c r="D393" s="6" t="s">
        <v>68</v>
      </c>
      <c r="E393" s="6">
        <v>697</v>
      </c>
      <c r="F393" s="6">
        <v>467</v>
      </c>
      <c r="G393" s="6">
        <v>882</v>
      </c>
      <c r="H393" s="6">
        <v>228</v>
      </c>
      <c r="I393" s="6">
        <v>201</v>
      </c>
      <c r="J393" s="6">
        <v>328</v>
      </c>
      <c r="K393" s="6">
        <v>679</v>
      </c>
      <c r="L393" s="6">
        <v>9</v>
      </c>
      <c r="M393" s="6">
        <v>649</v>
      </c>
      <c r="N393" s="6">
        <v>97</v>
      </c>
      <c r="O393" s="6">
        <v>3</v>
      </c>
      <c r="P393" s="6">
        <v>3</v>
      </c>
    </row>
    <row r="394" spans="1:16" hidden="1" x14ac:dyDescent="0.25">
      <c r="A394" s="6" t="s">
        <v>1064</v>
      </c>
      <c r="B394" s="6" t="s">
        <v>619</v>
      </c>
      <c r="C394" s="6" t="s">
        <v>331</v>
      </c>
      <c r="D394" s="6" t="s">
        <v>241</v>
      </c>
      <c r="E394" s="6">
        <v>2818</v>
      </c>
      <c r="F394" s="6">
        <v>3761</v>
      </c>
      <c r="G394" s="6">
        <v>6437</v>
      </c>
      <c r="H394" s="6">
        <v>845</v>
      </c>
      <c r="I394" s="6">
        <v>815</v>
      </c>
      <c r="J394" s="6">
        <v>1245</v>
      </c>
      <c r="K394" s="6">
        <v>20</v>
      </c>
      <c r="L394" s="6">
        <v>1</v>
      </c>
      <c r="M394" s="6">
        <v>1258</v>
      </c>
      <c r="N394" s="6">
        <v>5</v>
      </c>
      <c r="O394" s="6">
        <v>15</v>
      </c>
      <c r="P394" s="6">
        <v>4</v>
      </c>
    </row>
    <row r="395" spans="1:16" hidden="1" x14ac:dyDescent="0.25">
      <c r="A395" s="6" t="s">
        <v>1064</v>
      </c>
      <c r="B395" s="6" t="s">
        <v>620</v>
      </c>
      <c r="C395" s="6" t="s">
        <v>516</v>
      </c>
      <c r="D395" s="6" t="s">
        <v>3</v>
      </c>
      <c r="E395" s="6">
        <v>974</v>
      </c>
      <c r="F395" s="6">
        <v>888</v>
      </c>
      <c r="G395" s="6">
        <v>1571</v>
      </c>
      <c r="H395" s="6">
        <v>270</v>
      </c>
      <c r="I395" s="6">
        <v>320</v>
      </c>
      <c r="J395" s="6">
        <v>471</v>
      </c>
      <c r="K395" s="6">
        <v>106</v>
      </c>
      <c r="L395" s="6">
        <v>0</v>
      </c>
      <c r="M395" s="6">
        <v>1</v>
      </c>
      <c r="N395" s="6">
        <v>151</v>
      </c>
      <c r="O395" s="6">
        <v>2</v>
      </c>
      <c r="P395" s="6">
        <v>3</v>
      </c>
    </row>
    <row r="396" spans="1:16" hidden="1" x14ac:dyDescent="0.25">
      <c r="A396" s="6" t="s">
        <v>1064</v>
      </c>
      <c r="B396" s="6" t="s">
        <v>621</v>
      </c>
      <c r="C396" s="6" t="s">
        <v>324</v>
      </c>
      <c r="D396" s="6" t="s">
        <v>144</v>
      </c>
      <c r="E396" s="6">
        <v>964</v>
      </c>
      <c r="F396" s="6">
        <v>860</v>
      </c>
      <c r="G396" s="6">
        <v>1418</v>
      </c>
      <c r="H396" s="6">
        <v>342</v>
      </c>
      <c r="I396" s="6">
        <v>336</v>
      </c>
      <c r="J396" s="6">
        <v>425</v>
      </c>
      <c r="K396" s="6">
        <v>56</v>
      </c>
      <c r="L396" s="6">
        <v>9</v>
      </c>
      <c r="M396" s="6">
        <v>6</v>
      </c>
      <c r="N396" s="6">
        <v>96</v>
      </c>
      <c r="O396" s="6">
        <v>66</v>
      </c>
      <c r="P396" s="6">
        <v>10</v>
      </c>
    </row>
    <row r="397" spans="1:16" hidden="1" x14ac:dyDescent="0.25">
      <c r="A397" s="6" t="s">
        <v>1064</v>
      </c>
      <c r="B397" s="6" t="s">
        <v>622</v>
      </c>
      <c r="C397" s="6" t="s">
        <v>515</v>
      </c>
      <c r="D397" s="6" t="s">
        <v>45</v>
      </c>
      <c r="E397" s="6">
        <v>6358</v>
      </c>
      <c r="F397" s="6">
        <v>6105</v>
      </c>
      <c r="G397" s="6">
        <v>10685</v>
      </c>
      <c r="H397" s="6">
        <v>1924</v>
      </c>
      <c r="I397" s="6">
        <v>2220</v>
      </c>
      <c r="J397" s="6">
        <v>3264</v>
      </c>
      <c r="K397" s="6">
        <v>2506</v>
      </c>
      <c r="L397" s="6">
        <v>2580</v>
      </c>
      <c r="M397" s="6">
        <v>1352</v>
      </c>
      <c r="N397" s="6">
        <v>4279</v>
      </c>
      <c r="O397" s="6">
        <v>6900</v>
      </c>
      <c r="P397" s="6">
        <v>3477</v>
      </c>
    </row>
    <row r="398" spans="1:16" hidden="1" x14ac:dyDescent="0.25">
      <c r="A398" s="6" t="s">
        <v>1064</v>
      </c>
      <c r="B398" s="6" t="s">
        <v>623</v>
      </c>
      <c r="C398" s="6" t="s">
        <v>330</v>
      </c>
      <c r="D398" s="6" t="s">
        <v>244</v>
      </c>
      <c r="E398" s="6">
        <v>5041</v>
      </c>
      <c r="F398" s="6">
        <v>4715</v>
      </c>
      <c r="G398" s="6">
        <v>8282</v>
      </c>
      <c r="H398" s="6">
        <v>1711</v>
      </c>
      <c r="I398" s="6">
        <v>1956</v>
      </c>
      <c r="J398" s="6">
        <v>2889</v>
      </c>
      <c r="K398" s="6">
        <v>7931</v>
      </c>
      <c r="L398" s="6">
        <v>7477</v>
      </c>
      <c r="M398" s="6">
        <v>803</v>
      </c>
      <c r="N398" s="6">
        <v>6761</v>
      </c>
      <c r="O398" s="6">
        <v>6799</v>
      </c>
      <c r="P398" s="6">
        <v>7378</v>
      </c>
    </row>
    <row r="399" spans="1:16" hidden="1" x14ac:dyDescent="0.25">
      <c r="A399" s="6" t="s">
        <v>1064</v>
      </c>
      <c r="B399" s="6" t="s">
        <v>624</v>
      </c>
      <c r="C399" s="6" t="s">
        <v>514</v>
      </c>
      <c r="D399" s="6" t="s">
        <v>217</v>
      </c>
      <c r="E399" s="6">
        <v>3535</v>
      </c>
      <c r="F399" s="6">
        <v>2821</v>
      </c>
      <c r="G399" s="6">
        <v>5056</v>
      </c>
      <c r="H399" s="6">
        <v>971</v>
      </c>
      <c r="I399" s="6">
        <v>1111</v>
      </c>
      <c r="J399" s="6">
        <v>1407</v>
      </c>
      <c r="K399" s="6">
        <v>2021</v>
      </c>
      <c r="L399" s="6">
        <v>587</v>
      </c>
      <c r="M399" s="6">
        <v>13</v>
      </c>
      <c r="N399" s="6">
        <v>1356</v>
      </c>
      <c r="O399" s="6">
        <v>544</v>
      </c>
      <c r="P399" s="6">
        <v>2788</v>
      </c>
    </row>
    <row r="400" spans="1:16" hidden="1" x14ac:dyDescent="0.25">
      <c r="A400" s="6" t="s">
        <v>1064</v>
      </c>
      <c r="B400" s="6" t="s">
        <v>625</v>
      </c>
      <c r="C400" s="6" t="s">
        <v>513</v>
      </c>
      <c r="D400" s="6" t="s">
        <v>93</v>
      </c>
      <c r="E400" s="6">
        <v>5562</v>
      </c>
      <c r="F400" s="6">
        <v>3501</v>
      </c>
      <c r="G400" s="6">
        <v>7066</v>
      </c>
      <c r="H400" s="6">
        <v>1145</v>
      </c>
      <c r="I400" s="6">
        <v>1247</v>
      </c>
      <c r="J400" s="6">
        <v>1810</v>
      </c>
      <c r="K400" s="6">
        <v>81</v>
      </c>
      <c r="L400" s="6">
        <v>6</v>
      </c>
      <c r="M400" s="6">
        <v>6</v>
      </c>
      <c r="N400" s="6">
        <v>866</v>
      </c>
      <c r="O400" s="6">
        <v>10</v>
      </c>
      <c r="P400" s="6">
        <v>2</v>
      </c>
    </row>
    <row r="401" spans="1:16" hidden="1" x14ac:dyDescent="0.25">
      <c r="A401" s="6" t="s">
        <v>1064</v>
      </c>
      <c r="B401" s="6" t="s">
        <v>626</v>
      </c>
      <c r="C401" s="6" t="s">
        <v>512</v>
      </c>
      <c r="D401" s="6" t="s">
        <v>185</v>
      </c>
      <c r="E401" s="6">
        <v>5675</v>
      </c>
      <c r="F401" s="6">
        <v>5361</v>
      </c>
      <c r="G401" s="6">
        <v>9081</v>
      </c>
      <c r="H401" s="6">
        <v>1753</v>
      </c>
      <c r="I401" s="6">
        <v>1959</v>
      </c>
      <c r="J401" s="6">
        <v>2792</v>
      </c>
      <c r="K401" s="6">
        <v>5105</v>
      </c>
      <c r="L401" s="6">
        <v>2124</v>
      </c>
      <c r="M401" s="6">
        <v>129</v>
      </c>
      <c r="N401" s="6">
        <v>3102</v>
      </c>
      <c r="O401" s="6">
        <v>6022</v>
      </c>
      <c r="P401" s="6">
        <v>5105</v>
      </c>
    </row>
    <row r="402" spans="1:16" hidden="1" x14ac:dyDescent="0.25">
      <c r="A402" s="6" t="s">
        <v>1064</v>
      </c>
      <c r="B402" s="6" t="s">
        <v>627</v>
      </c>
      <c r="C402" s="6" t="s">
        <v>511</v>
      </c>
      <c r="D402" s="6" t="s">
        <v>80</v>
      </c>
      <c r="E402" s="6">
        <v>129</v>
      </c>
      <c r="F402" s="6">
        <v>119</v>
      </c>
      <c r="G402" s="6">
        <v>232</v>
      </c>
      <c r="H402" s="6">
        <v>35</v>
      </c>
      <c r="I402" s="6">
        <v>32</v>
      </c>
      <c r="J402" s="6">
        <v>73</v>
      </c>
      <c r="K402" s="6">
        <v>2</v>
      </c>
      <c r="L402" s="6">
        <v>0</v>
      </c>
      <c r="M402" s="6">
        <v>0</v>
      </c>
      <c r="N402" s="6">
        <v>124</v>
      </c>
      <c r="O402" s="6">
        <v>0</v>
      </c>
      <c r="P402" s="6">
        <v>1</v>
      </c>
    </row>
    <row r="403" spans="1:16" hidden="1" x14ac:dyDescent="0.25">
      <c r="A403" s="6" t="s">
        <v>1064</v>
      </c>
      <c r="B403" s="6" t="s">
        <v>1000</v>
      </c>
      <c r="C403" s="6" t="s">
        <v>999</v>
      </c>
      <c r="D403" s="6" t="s">
        <v>880</v>
      </c>
      <c r="E403" s="6">
        <v>3224</v>
      </c>
      <c r="F403" s="6">
        <v>2927</v>
      </c>
      <c r="G403" s="6">
        <v>5126</v>
      </c>
      <c r="H403" s="6">
        <v>1080</v>
      </c>
      <c r="I403" s="6">
        <v>1301</v>
      </c>
      <c r="J403" s="6">
        <v>1820</v>
      </c>
      <c r="K403" s="6">
        <v>5057</v>
      </c>
      <c r="L403" s="6">
        <v>22</v>
      </c>
      <c r="M403" s="6">
        <v>1464</v>
      </c>
      <c r="N403" s="6">
        <v>4731</v>
      </c>
      <c r="O403" s="6">
        <v>9888</v>
      </c>
      <c r="P403" s="6">
        <v>8460</v>
      </c>
    </row>
    <row r="404" spans="1:16" hidden="1" x14ac:dyDescent="0.25">
      <c r="A404" s="6" t="s">
        <v>1064</v>
      </c>
      <c r="B404" s="6" t="s">
        <v>972</v>
      </c>
      <c r="C404" s="6" t="s">
        <v>971</v>
      </c>
      <c r="D404" s="6" t="s">
        <v>879</v>
      </c>
      <c r="E404" s="6">
        <v>13111</v>
      </c>
      <c r="F404" s="6">
        <v>10690</v>
      </c>
      <c r="G404" s="6">
        <v>19809</v>
      </c>
      <c r="H404" s="6">
        <v>4169</v>
      </c>
      <c r="I404" s="6">
        <v>4424</v>
      </c>
      <c r="J404" s="6">
        <v>5551</v>
      </c>
      <c r="K404" s="6">
        <v>6734</v>
      </c>
      <c r="L404" s="6">
        <v>4054</v>
      </c>
      <c r="M404" s="6">
        <v>5078</v>
      </c>
      <c r="N404" s="6">
        <v>8047</v>
      </c>
      <c r="O404" s="6">
        <v>7378</v>
      </c>
      <c r="P404" s="6">
        <v>4744</v>
      </c>
    </row>
    <row r="405" spans="1:16" hidden="1" x14ac:dyDescent="0.25">
      <c r="A405" s="6" t="s">
        <v>1064</v>
      </c>
      <c r="B405" s="6" t="s">
        <v>1028</v>
      </c>
      <c r="C405" s="6" t="s">
        <v>1027</v>
      </c>
      <c r="D405" s="6" t="s">
        <v>863</v>
      </c>
      <c r="E405" s="6">
        <v>50211</v>
      </c>
      <c r="F405" s="6">
        <v>48172</v>
      </c>
      <c r="G405" s="6">
        <v>83831</v>
      </c>
      <c r="H405" s="6">
        <v>12455</v>
      </c>
      <c r="I405" s="6">
        <v>13994</v>
      </c>
      <c r="J405" s="6">
        <v>21419</v>
      </c>
      <c r="K405" s="6">
        <v>37127</v>
      </c>
      <c r="L405" s="6">
        <v>44403</v>
      </c>
      <c r="M405" s="6">
        <v>11062</v>
      </c>
      <c r="N405" s="6">
        <v>73558</v>
      </c>
      <c r="O405" s="6">
        <v>47421</v>
      </c>
      <c r="P405" s="6">
        <v>52536</v>
      </c>
    </row>
    <row r="406" spans="1:16" hidden="1" x14ac:dyDescent="0.25">
      <c r="A406" s="6" t="s">
        <v>1064</v>
      </c>
      <c r="B406" s="6" t="s">
        <v>1022</v>
      </c>
      <c r="C406" s="6" t="s">
        <v>1021</v>
      </c>
      <c r="D406" s="6" t="s">
        <v>867</v>
      </c>
      <c r="E406" s="6">
        <v>11192</v>
      </c>
      <c r="F406" s="6">
        <v>10962</v>
      </c>
      <c r="G406" s="6">
        <v>19277</v>
      </c>
      <c r="H406" s="6">
        <v>3371</v>
      </c>
      <c r="I406" s="6">
        <v>4111</v>
      </c>
      <c r="J406" s="6">
        <v>6151</v>
      </c>
      <c r="K406" s="6">
        <v>33591</v>
      </c>
      <c r="L406" s="6">
        <v>2556</v>
      </c>
      <c r="M406" s="6">
        <v>3041</v>
      </c>
      <c r="N406" s="6">
        <v>16864</v>
      </c>
      <c r="O406" s="6">
        <v>24585</v>
      </c>
      <c r="P406" s="6">
        <v>20868</v>
      </c>
    </row>
    <row r="407" spans="1:16" hidden="1" x14ac:dyDescent="0.25">
      <c r="A407" s="6" t="s">
        <v>1064</v>
      </c>
      <c r="B407" s="6" t="s">
        <v>628</v>
      </c>
      <c r="C407" s="6" t="s">
        <v>510</v>
      </c>
      <c r="D407" s="6" t="s">
        <v>110</v>
      </c>
      <c r="E407" s="6">
        <v>1403</v>
      </c>
      <c r="F407" s="6">
        <v>1518</v>
      </c>
      <c r="G407" s="6">
        <v>2138</v>
      </c>
      <c r="H407" s="6">
        <v>377</v>
      </c>
      <c r="I407" s="6">
        <v>460</v>
      </c>
      <c r="J407" s="6">
        <v>659</v>
      </c>
      <c r="K407" s="6">
        <v>1093</v>
      </c>
      <c r="L407" s="6">
        <v>711</v>
      </c>
      <c r="M407" s="6">
        <v>4</v>
      </c>
      <c r="N407" s="6">
        <v>521</v>
      </c>
      <c r="O407" s="6">
        <v>185</v>
      </c>
      <c r="P407" s="6">
        <v>285</v>
      </c>
    </row>
    <row r="408" spans="1:16" hidden="1" x14ac:dyDescent="0.25">
      <c r="A408" s="6" t="s">
        <v>1064</v>
      </c>
      <c r="B408" s="6" t="s">
        <v>629</v>
      </c>
      <c r="C408" s="6" t="s">
        <v>509</v>
      </c>
      <c r="D408" s="6" t="s">
        <v>11</v>
      </c>
      <c r="E408" s="6">
        <v>5135</v>
      </c>
      <c r="F408" s="6">
        <v>5009</v>
      </c>
      <c r="G408" s="6">
        <v>7726</v>
      </c>
      <c r="H408" s="6">
        <v>1160</v>
      </c>
      <c r="I408" s="6">
        <v>1212</v>
      </c>
      <c r="J408" s="6">
        <v>1810</v>
      </c>
      <c r="K408" s="6">
        <v>1583</v>
      </c>
      <c r="L408" s="6">
        <v>3618</v>
      </c>
      <c r="M408" s="6">
        <v>212</v>
      </c>
      <c r="N408" s="6">
        <v>3053</v>
      </c>
      <c r="O408" s="6">
        <v>2706</v>
      </c>
      <c r="P408" s="6">
        <v>1834</v>
      </c>
    </row>
    <row r="409" spans="1:16" hidden="1" x14ac:dyDescent="0.25">
      <c r="A409" s="6" t="s">
        <v>1064</v>
      </c>
      <c r="B409" s="6" t="s">
        <v>630</v>
      </c>
      <c r="C409" s="6" t="s">
        <v>508</v>
      </c>
      <c r="D409" s="6" t="s">
        <v>41</v>
      </c>
      <c r="E409" s="6">
        <v>3863</v>
      </c>
      <c r="F409" s="6">
        <v>3771</v>
      </c>
      <c r="G409" s="6">
        <v>5813</v>
      </c>
      <c r="H409" s="6">
        <v>987</v>
      </c>
      <c r="I409" s="6">
        <v>1146</v>
      </c>
      <c r="J409" s="6">
        <v>1469</v>
      </c>
      <c r="K409" s="6">
        <v>4698</v>
      </c>
      <c r="L409" s="6">
        <v>909</v>
      </c>
      <c r="M409" s="6">
        <v>3332</v>
      </c>
      <c r="N409" s="6">
        <v>2749</v>
      </c>
      <c r="O409" s="6">
        <v>3742</v>
      </c>
      <c r="P409" s="6">
        <v>2726</v>
      </c>
    </row>
    <row r="410" spans="1:16" hidden="1" x14ac:dyDescent="0.25">
      <c r="A410" s="6" t="s">
        <v>1064</v>
      </c>
      <c r="B410" s="6" t="s">
        <v>935</v>
      </c>
      <c r="C410" s="6" t="s">
        <v>830</v>
      </c>
      <c r="D410" s="6" t="s">
        <v>903</v>
      </c>
      <c r="E410" s="6">
        <v>2931</v>
      </c>
      <c r="F410" s="6">
        <v>2971</v>
      </c>
      <c r="G410" s="6">
        <v>4353</v>
      </c>
      <c r="H410" s="6">
        <v>609</v>
      </c>
      <c r="I410" s="6">
        <v>660</v>
      </c>
      <c r="J410" s="6">
        <v>1102</v>
      </c>
      <c r="K410" s="6">
        <v>661</v>
      </c>
      <c r="L410" s="6">
        <v>5</v>
      </c>
      <c r="M410" s="6">
        <v>5</v>
      </c>
      <c r="N410" s="6">
        <v>10</v>
      </c>
      <c r="O410" s="6">
        <v>5</v>
      </c>
      <c r="P410" s="6">
        <v>1813</v>
      </c>
    </row>
    <row r="411" spans="1:16" hidden="1" x14ac:dyDescent="0.25">
      <c r="A411" s="6" t="s">
        <v>1064</v>
      </c>
      <c r="B411" s="6" t="s">
        <v>631</v>
      </c>
      <c r="C411" s="6" t="s">
        <v>507</v>
      </c>
      <c r="D411" s="6" t="s">
        <v>156</v>
      </c>
      <c r="E411" s="6">
        <v>9007</v>
      </c>
      <c r="F411" s="6">
        <v>8651</v>
      </c>
      <c r="G411" s="6">
        <v>16371</v>
      </c>
      <c r="H411" s="6">
        <v>2506</v>
      </c>
      <c r="I411" s="6">
        <v>3152</v>
      </c>
      <c r="J411" s="6">
        <v>5116</v>
      </c>
      <c r="K411" s="6">
        <v>16748</v>
      </c>
      <c r="L411" s="6">
        <v>6019</v>
      </c>
      <c r="M411" s="6">
        <v>2412</v>
      </c>
      <c r="N411" s="6">
        <v>16447</v>
      </c>
      <c r="O411" s="6">
        <v>7306</v>
      </c>
      <c r="P411" s="6">
        <v>20421</v>
      </c>
    </row>
    <row r="412" spans="1:16" hidden="1" x14ac:dyDescent="0.25">
      <c r="A412" s="6" t="s">
        <v>1064</v>
      </c>
      <c r="B412" s="6" t="s">
        <v>632</v>
      </c>
      <c r="C412" s="6" t="s">
        <v>506</v>
      </c>
      <c r="D412" s="6" t="s">
        <v>169</v>
      </c>
      <c r="E412" s="6">
        <v>897</v>
      </c>
      <c r="F412" s="6">
        <v>920</v>
      </c>
      <c r="G412" s="6">
        <v>1604</v>
      </c>
      <c r="H412" s="6">
        <v>308</v>
      </c>
      <c r="I412" s="6">
        <v>314</v>
      </c>
      <c r="J412" s="6">
        <v>406</v>
      </c>
      <c r="K412" s="6">
        <v>623</v>
      </c>
      <c r="L412" s="6">
        <v>0</v>
      </c>
      <c r="M412" s="6">
        <v>0</v>
      </c>
      <c r="N412" s="6">
        <v>89</v>
      </c>
      <c r="O412" s="6">
        <v>119</v>
      </c>
      <c r="P412" s="6">
        <v>0</v>
      </c>
    </row>
    <row r="413" spans="1:16" hidden="1" x14ac:dyDescent="0.25">
      <c r="A413" s="6" t="s">
        <v>1064</v>
      </c>
      <c r="B413" s="6" t="s">
        <v>633</v>
      </c>
      <c r="C413" s="6" t="s">
        <v>505</v>
      </c>
      <c r="D413" s="6" t="s">
        <v>118</v>
      </c>
      <c r="E413" s="6">
        <v>9485</v>
      </c>
      <c r="F413" s="6">
        <v>8721</v>
      </c>
      <c r="G413" s="6">
        <v>15377</v>
      </c>
      <c r="H413" s="6">
        <v>2469</v>
      </c>
      <c r="I413" s="6">
        <v>2729</v>
      </c>
      <c r="J413" s="6">
        <v>4291</v>
      </c>
      <c r="K413" s="6">
        <v>7506</v>
      </c>
      <c r="L413" s="6">
        <v>2229</v>
      </c>
      <c r="M413" s="6">
        <v>325</v>
      </c>
      <c r="N413" s="6">
        <v>4632</v>
      </c>
      <c r="O413" s="6">
        <v>1685</v>
      </c>
      <c r="P413" s="6">
        <v>7855</v>
      </c>
    </row>
    <row r="414" spans="1:16" hidden="1" x14ac:dyDescent="0.25">
      <c r="A414" s="6" t="s">
        <v>1064</v>
      </c>
      <c r="B414" s="6" t="s">
        <v>634</v>
      </c>
      <c r="C414" s="6" t="s">
        <v>504</v>
      </c>
      <c r="D414" s="6" t="s">
        <v>98</v>
      </c>
      <c r="E414" s="6">
        <v>10349</v>
      </c>
      <c r="F414" s="6">
        <v>10059</v>
      </c>
      <c r="G414" s="6">
        <v>18055</v>
      </c>
      <c r="H414" s="6">
        <v>3322</v>
      </c>
      <c r="I414" s="6">
        <v>4145</v>
      </c>
      <c r="J414" s="6">
        <v>5661</v>
      </c>
      <c r="K414" s="6">
        <v>16152</v>
      </c>
      <c r="L414" s="6">
        <v>10761</v>
      </c>
      <c r="M414" s="6">
        <v>1424</v>
      </c>
      <c r="N414" s="6">
        <v>27195</v>
      </c>
      <c r="O414" s="6">
        <v>20975</v>
      </c>
      <c r="P414" s="6">
        <v>13574</v>
      </c>
    </row>
    <row r="415" spans="1:16" hidden="1" x14ac:dyDescent="0.25">
      <c r="A415" s="6" t="s">
        <v>1064</v>
      </c>
      <c r="B415" s="6" t="s">
        <v>965</v>
      </c>
      <c r="C415" s="6" t="s">
        <v>964</v>
      </c>
      <c r="D415" s="6" t="s">
        <v>866</v>
      </c>
      <c r="E415" s="6">
        <v>1948</v>
      </c>
      <c r="F415" s="6">
        <v>1903</v>
      </c>
      <c r="G415" s="6">
        <v>3137</v>
      </c>
      <c r="H415" s="6">
        <v>507</v>
      </c>
      <c r="I415" s="6">
        <v>640</v>
      </c>
      <c r="J415" s="6">
        <v>973</v>
      </c>
      <c r="K415" s="6">
        <v>982</v>
      </c>
      <c r="L415" s="6">
        <v>3</v>
      </c>
      <c r="M415" s="6">
        <v>8</v>
      </c>
      <c r="N415" s="6">
        <v>811</v>
      </c>
      <c r="O415" s="6">
        <v>693</v>
      </c>
      <c r="P415" s="6">
        <v>451</v>
      </c>
    </row>
    <row r="416" spans="1:16" hidden="1" x14ac:dyDescent="0.25">
      <c r="A416" s="6" t="s">
        <v>1064</v>
      </c>
      <c r="B416" s="6" t="s">
        <v>635</v>
      </c>
      <c r="C416" s="6" t="s">
        <v>502</v>
      </c>
      <c r="D416" s="6" t="s">
        <v>162</v>
      </c>
      <c r="E416" s="6">
        <v>3627</v>
      </c>
      <c r="F416" s="6">
        <v>3220</v>
      </c>
      <c r="G416" s="6">
        <v>5533</v>
      </c>
      <c r="H416" s="6">
        <v>1147</v>
      </c>
      <c r="I416" s="6">
        <v>1203</v>
      </c>
      <c r="J416" s="6">
        <v>1669</v>
      </c>
      <c r="K416" s="6">
        <v>3165</v>
      </c>
      <c r="L416" s="6">
        <v>389</v>
      </c>
      <c r="M416" s="6">
        <v>1468</v>
      </c>
      <c r="N416" s="6">
        <v>3523</v>
      </c>
      <c r="O416" s="6">
        <v>1337</v>
      </c>
      <c r="P416" s="6">
        <v>2709</v>
      </c>
    </row>
    <row r="417" spans="1:16" hidden="1" x14ac:dyDescent="0.25">
      <c r="A417" s="6" t="s">
        <v>1064</v>
      </c>
      <c r="B417" s="6" t="s">
        <v>636</v>
      </c>
      <c r="C417" s="6" t="s">
        <v>501</v>
      </c>
      <c r="D417" s="6" t="s">
        <v>104</v>
      </c>
      <c r="E417" s="6">
        <v>6639</v>
      </c>
      <c r="F417" s="6">
        <v>5152</v>
      </c>
      <c r="G417" s="6">
        <v>9561</v>
      </c>
      <c r="H417" s="6">
        <v>1731</v>
      </c>
      <c r="I417" s="6">
        <v>1936</v>
      </c>
      <c r="J417" s="6">
        <v>2876</v>
      </c>
      <c r="K417" s="6">
        <v>1218</v>
      </c>
      <c r="L417" s="6">
        <v>3</v>
      </c>
      <c r="M417" s="6">
        <v>10</v>
      </c>
      <c r="N417" s="6">
        <v>1151</v>
      </c>
      <c r="O417" s="6">
        <v>3103</v>
      </c>
      <c r="P417" s="6">
        <v>1168</v>
      </c>
    </row>
    <row r="418" spans="1:16" hidden="1" x14ac:dyDescent="0.25">
      <c r="A418" s="6" t="s">
        <v>1064</v>
      </c>
      <c r="B418" s="6" t="s">
        <v>637</v>
      </c>
      <c r="C418" s="6" t="s">
        <v>500</v>
      </c>
      <c r="D418" s="6" t="s">
        <v>37</v>
      </c>
      <c r="E418" s="6">
        <v>5535</v>
      </c>
      <c r="F418" s="6">
        <v>5186</v>
      </c>
      <c r="G418" s="6">
        <v>9077</v>
      </c>
      <c r="H418" s="6">
        <v>1876</v>
      </c>
      <c r="I418" s="6">
        <v>1938</v>
      </c>
      <c r="J418" s="6">
        <v>2970</v>
      </c>
      <c r="K418" s="6">
        <v>2175</v>
      </c>
      <c r="L418" s="6">
        <v>6</v>
      </c>
      <c r="M418" s="6">
        <v>641</v>
      </c>
      <c r="N418" s="6">
        <v>3059</v>
      </c>
      <c r="O418" s="6">
        <v>1290</v>
      </c>
      <c r="P418" s="6">
        <v>6</v>
      </c>
    </row>
    <row r="419" spans="1:16" hidden="1" x14ac:dyDescent="0.25">
      <c r="A419" s="6" t="s">
        <v>1064</v>
      </c>
      <c r="B419" s="6" t="s">
        <v>638</v>
      </c>
      <c r="C419" s="6" t="s">
        <v>499</v>
      </c>
      <c r="D419" s="6" t="s">
        <v>243</v>
      </c>
      <c r="E419" s="6">
        <v>10842</v>
      </c>
      <c r="F419" s="6">
        <v>9061</v>
      </c>
      <c r="G419" s="6">
        <v>16593</v>
      </c>
      <c r="H419" s="6">
        <v>2405</v>
      </c>
      <c r="I419" s="6">
        <v>2668</v>
      </c>
      <c r="J419" s="6">
        <v>4209</v>
      </c>
      <c r="K419" s="6">
        <v>7615</v>
      </c>
      <c r="L419" s="6">
        <v>2455</v>
      </c>
      <c r="M419" s="6">
        <v>4116</v>
      </c>
      <c r="N419" s="6">
        <v>9785</v>
      </c>
      <c r="O419" s="6">
        <v>9414</v>
      </c>
      <c r="P419" s="6">
        <v>7655</v>
      </c>
    </row>
    <row r="420" spans="1:16" hidden="1" x14ac:dyDescent="0.25">
      <c r="A420" s="6" t="s">
        <v>1064</v>
      </c>
      <c r="B420" s="6" t="s">
        <v>639</v>
      </c>
      <c r="C420" s="6" t="s">
        <v>498</v>
      </c>
      <c r="D420" s="6" t="s">
        <v>8</v>
      </c>
      <c r="E420" s="6">
        <v>8302</v>
      </c>
      <c r="F420" s="6">
        <v>7314</v>
      </c>
      <c r="G420" s="6">
        <v>12508</v>
      </c>
      <c r="H420" s="6">
        <v>1781</v>
      </c>
      <c r="I420" s="6">
        <v>1909</v>
      </c>
      <c r="J420" s="6">
        <v>3100</v>
      </c>
      <c r="K420" s="6">
        <v>13858</v>
      </c>
      <c r="L420" s="6">
        <v>2512</v>
      </c>
      <c r="M420" s="6">
        <v>2115</v>
      </c>
      <c r="N420" s="6">
        <v>12103</v>
      </c>
      <c r="O420" s="6">
        <v>14363</v>
      </c>
      <c r="P420" s="6">
        <v>17312</v>
      </c>
    </row>
    <row r="421" spans="1:16" hidden="1" x14ac:dyDescent="0.25">
      <c r="A421" s="6" t="s">
        <v>1064</v>
      </c>
      <c r="B421" s="6" t="s">
        <v>640</v>
      </c>
      <c r="C421" s="6" t="s">
        <v>497</v>
      </c>
      <c r="D421" s="6" t="s">
        <v>179</v>
      </c>
      <c r="E421" s="6">
        <v>157</v>
      </c>
      <c r="F421" s="6">
        <v>131</v>
      </c>
      <c r="G421" s="6">
        <v>233</v>
      </c>
      <c r="H421" s="6">
        <v>43</v>
      </c>
      <c r="I421" s="6">
        <v>30</v>
      </c>
      <c r="J421" s="6">
        <v>75</v>
      </c>
      <c r="K421" s="6">
        <v>0</v>
      </c>
      <c r="L421" s="6">
        <v>0</v>
      </c>
      <c r="M421" s="6">
        <v>0</v>
      </c>
      <c r="N421" s="6">
        <v>1</v>
      </c>
      <c r="O421" s="6">
        <v>0</v>
      </c>
      <c r="P421" s="6">
        <v>0</v>
      </c>
    </row>
    <row r="422" spans="1:16" hidden="1" x14ac:dyDescent="0.25">
      <c r="A422" s="6" t="s">
        <v>1064</v>
      </c>
      <c r="B422" s="6" t="s">
        <v>641</v>
      </c>
      <c r="C422" s="6" t="s">
        <v>353</v>
      </c>
      <c r="D422" s="6" t="s">
        <v>209</v>
      </c>
      <c r="E422" s="6">
        <v>2998</v>
      </c>
      <c r="F422" s="6">
        <v>3203</v>
      </c>
      <c r="G422" s="6">
        <v>5340</v>
      </c>
      <c r="H422" s="6">
        <v>876</v>
      </c>
      <c r="I422" s="6">
        <v>981</v>
      </c>
      <c r="J422" s="6">
        <v>1506</v>
      </c>
      <c r="K422" s="6">
        <v>3147</v>
      </c>
      <c r="L422" s="6">
        <v>11</v>
      </c>
      <c r="M422" s="6">
        <v>3</v>
      </c>
      <c r="N422" s="6">
        <v>1875</v>
      </c>
      <c r="O422" s="6">
        <v>973</v>
      </c>
      <c r="P422" s="6">
        <v>460</v>
      </c>
    </row>
    <row r="423" spans="1:16" hidden="1" x14ac:dyDescent="0.25">
      <c r="A423" s="6" t="s">
        <v>1064</v>
      </c>
      <c r="B423" s="6" t="s">
        <v>642</v>
      </c>
      <c r="C423" s="6" t="s">
        <v>496</v>
      </c>
      <c r="D423" s="6" t="s">
        <v>194</v>
      </c>
      <c r="E423" s="6">
        <v>5924</v>
      </c>
      <c r="F423" s="6">
        <v>5968</v>
      </c>
      <c r="G423" s="6">
        <v>9677</v>
      </c>
      <c r="H423" s="6">
        <v>2250</v>
      </c>
      <c r="I423" s="6">
        <v>2744</v>
      </c>
      <c r="J423" s="6">
        <v>3714</v>
      </c>
      <c r="K423" s="6">
        <v>12111</v>
      </c>
      <c r="L423" s="6">
        <v>7299</v>
      </c>
      <c r="M423" s="6">
        <v>4388</v>
      </c>
      <c r="N423" s="6">
        <v>10634</v>
      </c>
      <c r="O423" s="6">
        <v>9665</v>
      </c>
      <c r="P423" s="6">
        <v>9676</v>
      </c>
    </row>
    <row r="424" spans="1:16" hidden="1" x14ac:dyDescent="0.25">
      <c r="A424" s="6" t="s">
        <v>1064</v>
      </c>
      <c r="B424" s="6" t="s">
        <v>643</v>
      </c>
      <c r="C424" s="6" t="s">
        <v>495</v>
      </c>
      <c r="D424" s="6" t="s">
        <v>170</v>
      </c>
      <c r="E424" s="6">
        <v>394</v>
      </c>
      <c r="F424" s="6">
        <v>274</v>
      </c>
      <c r="G424" s="6">
        <v>635</v>
      </c>
      <c r="H424" s="6">
        <v>98</v>
      </c>
      <c r="I424" s="6">
        <v>131</v>
      </c>
      <c r="J424" s="6">
        <v>251</v>
      </c>
      <c r="K424" s="6">
        <v>641</v>
      </c>
      <c r="L424" s="6">
        <v>0</v>
      </c>
      <c r="M424" s="6">
        <v>2</v>
      </c>
      <c r="N424" s="6">
        <v>213</v>
      </c>
      <c r="O424" s="6">
        <v>324</v>
      </c>
      <c r="P424" s="6">
        <v>0</v>
      </c>
    </row>
    <row r="425" spans="1:16" hidden="1" x14ac:dyDescent="0.25">
      <c r="A425" s="6" t="s">
        <v>1064</v>
      </c>
      <c r="B425" s="6" t="s">
        <v>644</v>
      </c>
      <c r="C425" s="6" t="s">
        <v>494</v>
      </c>
      <c r="D425" s="6" t="s">
        <v>107</v>
      </c>
      <c r="E425" s="6">
        <v>3686</v>
      </c>
      <c r="F425" s="6">
        <v>3356</v>
      </c>
      <c r="G425" s="6">
        <v>5985</v>
      </c>
      <c r="H425" s="6">
        <v>862</v>
      </c>
      <c r="I425" s="6">
        <v>1038</v>
      </c>
      <c r="J425" s="6">
        <v>1529</v>
      </c>
      <c r="K425" s="6">
        <v>1525</v>
      </c>
      <c r="L425" s="6">
        <v>10</v>
      </c>
      <c r="M425" s="6">
        <v>249</v>
      </c>
      <c r="N425" s="6">
        <v>1942</v>
      </c>
      <c r="O425" s="6">
        <v>589</v>
      </c>
      <c r="P425" s="6">
        <v>2977</v>
      </c>
    </row>
    <row r="426" spans="1:16" hidden="1" x14ac:dyDescent="0.25">
      <c r="A426" s="6" t="s">
        <v>1064</v>
      </c>
      <c r="B426" s="6" t="s">
        <v>960</v>
      </c>
      <c r="C426" s="6" t="s">
        <v>831</v>
      </c>
      <c r="D426" s="6" t="s">
        <v>894</v>
      </c>
      <c r="E426" s="6">
        <v>628</v>
      </c>
      <c r="F426" s="6">
        <v>507</v>
      </c>
      <c r="G426" s="6">
        <v>855</v>
      </c>
      <c r="H426" s="6">
        <v>149</v>
      </c>
      <c r="I426" s="6">
        <v>238</v>
      </c>
      <c r="J426" s="6">
        <v>323</v>
      </c>
      <c r="K426" s="6">
        <v>131</v>
      </c>
      <c r="L426" s="6">
        <v>3</v>
      </c>
      <c r="M426" s="6">
        <v>0</v>
      </c>
      <c r="N426" s="6">
        <v>124</v>
      </c>
      <c r="O426" s="6">
        <v>0</v>
      </c>
      <c r="P426" s="6">
        <v>0</v>
      </c>
    </row>
    <row r="427" spans="1:16" hidden="1" x14ac:dyDescent="0.25">
      <c r="A427" s="6" t="s">
        <v>1064</v>
      </c>
      <c r="B427" s="6" t="s">
        <v>645</v>
      </c>
      <c r="C427" s="6" t="s">
        <v>352</v>
      </c>
      <c r="D427" s="6" t="s">
        <v>227</v>
      </c>
      <c r="E427" s="6">
        <v>2101</v>
      </c>
      <c r="F427" s="6">
        <v>1809</v>
      </c>
      <c r="G427" s="6">
        <v>3191</v>
      </c>
      <c r="H427" s="6">
        <v>634</v>
      </c>
      <c r="I427" s="6">
        <v>714</v>
      </c>
      <c r="J427" s="6">
        <v>1030</v>
      </c>
      <c r="K427" s="6">
        <v>3624</v>
      </c>
      <c r="L427" s="6">
        <v>820</v>
      </c>
      <c r="M427" s="6">
        <v>29</v>
      </c>
      <c r="N427" s="6">
        <v>3023</v>
      </c>
      <c r="O427" s="6">
        <v>7568</v>
      </c>
      <c r="P427" s="6">
        <v>3280</v>
      </c>
    </row>
    <row r="428" spans="1:16" hidden="1" x14ac:dyDescent="0.25">
      <c r="A428" s="6" t="s">
        <v>1064</v>
      </c>
      <c r="B428" s="6" t="s">
        <v>646</v>
      </c>
      <c r="C428" s="6" t="s">
        <v>493</v>
      </c>
      <c r="D428" s="6" t="s">
        <v>231</v>
      </c>
      <c r="E428" s="6">
        <v>473</v>
      </c>
      <c r="F428" s="6">
        <v>388</v>
      </c>
      <c r="G428" s="6">
        <v>587</v>
      </c>
      <c r="H428" s="6">
        <v>113</v>
      </c>
      <c r="I428" s="6">
        <v>146</v>
      </c>
      <c r="J428" s="6">
        <v>156</v>
      </c>
      <c r="K428" s="6">
        <v>0</v>
      </c>
      <c r="L428" s="6">
        <v>0</v>
      </c>
      <c r="M428" s="6">
        <v>0</v>
      </c>
      <c r="N428" s="6">
        <v>5</v>
      </c>
      <c r="O428" s="6">
        <v>1</v>
      </c>
      <c r="P428" s="6">
        <v>0</v>
      </c>
    </row>
    <row r="429" spans="1:16" hidden="1" x14ac:dyDescent="0.25">
      <c r="A429" s="6" t="s">
        <v>1064</v>
      </c>
      <c r="B429" s="6" t="s">
        <v>978</v>
      </c>
      <c r="C429" s="6" t="s">
        <v>977</v>
      </c>
      <c r="D429" s="6" t="s">
        <v>896</v>
      </c>
      <c r="E429" s="6">
        <v>300</v>
      </c>
      <c r="F429" s="6">
        <v>351</v>
      </c>
      <c r="G429" s="6">
        <v>645</v>
      </c>
      <c r="H429" s="6">
        <v>95</v>
      </c>
      <c r="I429" s="6">
        <v>108</v>
      </c>
      <c r="J429" s="6">
        <v>153</v>
      </c>
      <c r="K429" s="6">
        <v>265</v>
      </c>
      <c r="L429" s="6">
        <v>2</v>
      </c>
      <c r="M429" s="6">
        <v>1</v>
      </c>
      <c r="N429" s="6">
        <v>202</v>
      </c>
      <c r="O429" s="6">
        <v>78</v>
      </c>
      <c r="P429" s="6">
        <v>3</v>
      </c>
    </row>
    <row r="430" spans="1:16" hidden="1" x14ac:dyDescent="0.25">
      <c r="A430" s="6" t="s">
        <v>1064</v>
      </c>
      <c r="B430" s="6" t="s">
        <v>647</v>
      </c>
      <c r="C430" s="6" t="s">
        <v>492</v>
      </c>
      <c r="D430" s="6" t="s">
        <v>186</v>
      </c>
      <c r="E430" s="6">
        <v>5014</v>
      </c>
      <c r="F430" s="6">
        <v>4830</v>
      </c>
      <c r="G430" s="6">
        <v>7702</v>
      </c>
      <c r="H430" s="6">
        <v>1339</v>
      </c>
      <c r="I430" s="6">
        <v>1876</v>
      </c>
      <c r="J430" s="6">
        <v>2831</v>
      </c>
      <c r="K430" s="6">
        <v>3936</v>
      </c>
      <c r="L430" s="6">
        <v>2955</v>
      </c>
      <c r="M430" s="6">
        <v>966</v>
      </c>
      <c r="N430" s="6">
        <v>4812</v>
      </c>
      <c r="O430" s="6">
        <v>11389</v>
      </c>
      <c r="P430" s="6">
        <v>4335</v>
      </c>
    </row>
    <row r="431" spans="1:16" hidden="1" x14ac:dyDescent="0.25">
      <c r="A431" s="6" t="s">
        <v>1064</v>
      </c>
      <c r="B431" s="6" t="s">
        <v>648</v>
      </c>
      <c r="C431" s="6" t="s">
        <v>491</v>
      </c>
      <c r="D431" s="6" t="s">
        <v>198</v>
      </c>
      <c r="E431" s="6">
        <v>302</v>
      </c>
      <c r="F431" s="6">
        <v>199</v>
      </c>
      <c r="G431" s="6">
        <v>332</v>
      </c>
      <c r="H431" s="6">
        <v>74</v>
      </c>
      <c r="I431" s="6">
        <v>95</v>
      </c>
      <c r="J431" s="6">
        <v>88</v>
      </c>
      <c r="K431" s="6">
        <v>121</v>
      </c>
      <c r="L431" s="6">
        <v>0</v>
      </c>
      <c r="M431" s="6">
        <v>0</v>
      </c>
      <c r="N431" s="6">
        <v>0</v>
      </c>
      <c r="O431" s="6">
        <v>0</v>
      </c>
      <c r="P431" s="6">
        <v>144</v>
      </c>
    </row>
    <row r="432" spans="1:16" hidden="1" x14ac:dyDescent="0.25">
      <c r="A432" s="6" t="s">
        <v>1064</v>
      </c>
      <c r="B432" s="6" t="s">
        <v>649</v>
      </c>
      <c r="C432" s="6" t="s">
        <v>490</v>
      </c>
      <c r="D432" s="6" t="s">
        <v>56</v>
      </c>
      <c r="E432" s="6">
        <v>148</v>
      </c>
      <c r="F432" s="6">
        <v>327</v>
      </c>
      <c r="G432" s="6">
        <v>223</v>
      </c>
      <c r="H432" s="6">
        <v>76</v>
      </c>
      <c r="I432" s="6">
        <v>60</v>
      </c>
      <c r="J432" s="6">
        <v>80</v>
      </c>
      <c r="K432" s="6">
        <v>1</v>
      </c>
      <c r="L432" s="6">
        <v>0</v>
      </c>
      <c r="M432" s="6">
        <v>0</v>
      </c>
      <c r="N432" s="6">
        <v>0</v>
      </c>
      <c r="O432" s="6">
        <v>0</v>
      </c>
      <c r="P432" s="6">
        <v>0</v>
      </c>
    </row>
    <row r="433" spans="1:16" hidden="1" x14ac:dyDescent="0.25">
      <c r="A433" s="6" t="s">
        <v>1064</v>
      </c>
      <c r="B433" s="6" t="s">
        <v>650</v>
      </c>
      <c r="C433" s="6" t="s">
        <v>489</v>
      </c>
      <c r="D433" s="6" t="s">
        <v>166</v>
      </c>
      <c r="E433" s="6">
        <v>230</v>
      </c>
      <c r="F433" s="6">
        <v>325</v>
      </c>
      <c r="G433" s="6">
        <v>465</v>
      </c>
      <c r="H433" s="6">
        <v>44</v>
      </c>
      <c r="I433" s="6">
        <v>28</v>
      </c>
      <c r="J433" s="6">
        <v>74</v>
      </c>
      <c r="K433" s="6">
        <v>0</v>
      </c>
      <c r="L433" s="6">
        <v>0</v>
      </c>
      <c r="M433" s="6">
        <v>0</v>
      </c>
      <c r="N433" s="6">
        <v>0</v>
      </c>
      <c r="O433" s="6">
        <v>0</v>
      </c>
      <c r="P433" s="6">
        <v>0</v>
      </c>
    </row>
    <row r="434" spans="1:16" hidden="1" x14ac:dyDescent="0.25">
      <c r="A434" s="6" t="s">
        <v>1064</v>
      </c>
      <c r="B434" s="6" t="s">
        <v>651</v>
      </c>
      <c r="C434" s="6" t="s">
        <v>488</v>
      </c>
      <c r="D434" s="6" t="s">
        <v>245</v>
      </c>
      <c r="E434" s="6">
        <v>2197</v>
      </c>
      <c r="F434" s="6">
        <v>2024</v>
      </c>
      <c r="G434" s="6">
        <v>3007</v>
      </c>
      <c r="H434" s="6">
        <v>475</v>
      </c>
      <c r="I434" s="6">
        <v>562</v>
      </c>
      <c r="J434" s="6">
        <v>887</v>
      </c>
      <c r="K434" s="6">
        <v>674</v>
      </c>
      <c r="L434" s="6">
        <v>2</v>
      </c>
      <c r="M434" s="6">
        <v>4</v>
      </c>
      <c r="N434" s="6">
        <v>281</v>
      </c>
      <c r="O434" s="6">
        <v>61</v>
      </c>
      <c r="P434" s="6">
        <v>1</v>
      </c>
    </row>
    <row r="435" spans="1:16" hidden="1" x14ac:dyDescent="0.25">
      <c r="A435" s="6" t="s">
        <v>1064</v>
      </c>
      <c r="B435" s="6" t="s">
        <v>652</v>
      </c>
      <c r="C435" s="6" t="s">
        <v>351</v>
      </c>
      <c r="D435" s="6" t="s">
        <v>236</v>
      </c>
      <c r="E435" s="6">
        <v>549</v>
      </c>
      <c r="F435" s="6">
        <v>373</v>
      </c>
      <c r="G435" s="6">
        <v>833</v>
      </c>
      <c r="H435" s="6">
        <v>119</v>
      </c>
      <c r="I435" s="6">
        <v>166</v>
      </c>
      <c r="J435" s="6">
        <v>181</v>
      </c>
      <c r="K435" s="6">
        <v>45</v>
      </c>
      <c r="L435" s="6">
        <v>0</v>
      </c>
      <c r="M435" s="6">
        <v>0</v>
      </c>
      <c r="N435" s="6">
        <v>9</v>
      </c>
      <c r="O435" s="6">
        <v>1</v>
      </c>
      <c r="P435" s="6">
        <v>0</v>
      </c>
    </row>
    <row r="436" spans="1:16" hidden="1" x14ac:dyDescent="0.25">
      <c r="A436" s="6" t="s">
        <v>1064</v>
      </c>
      <c r="B436" s="6" t="s">
        <v>1011</v>
      </c>
      <c r="C436" s="6" t="s">
        <v>1010</v>
      </c>
      <c r="D436" s="6" t="s">
        <v>1009</v>
      </c>
      <c r="E436" s="6">
        <v>4605</v>
      </c>
      <c r="F436" s="6">
        <v>4492</v>
      </c>
      <c r="G436" s="6">
        <v>7582</v>
      </c>
      <c r="H436" s="6">
        <v>1716</v>
      </c>
      <c r="I436" s="6">
        <v>2136</v>
      </c>
      <c r="J436" s="6">
        <v>2904</v>
      </c>
      <c r="K436" s="6">
        <v>8336</v>
      </c>
      <c r="L436" s="6">
        <v>30</v>
      </c>
      <c r="M436" s="6">
        <v>3172</v>
      </c>
      <c r="N436" s="6">
        <v>5595</v>
      </c>
      <c r="O436" s="6">
        <v>6464</v>
      </c>
      <c r="P436" s="6">
        <v>3923</v>
      </c>
    </row>
    <row r="437" spans="1:16" hidden="1" x14ac:dyDescent="0.25">
      <c r="A437" s="6" t="s">
        <v>1064</v>
      </c>
      <c r="B437" s="6" t="s">
        <v>921</v>
      </c>
      <c r="C437" s="6" t="s">
        <v>832</v>
      </c>
      <c r="D437" s="6" t="s">
        <v>856</v>
      </c>
      <c r="E437" s="6">
        <v>2128</v>
      </c>
      <c r="F437" s="6">
        <v>1599</v>
      </c>
      <c r="G437" s="6">
        <v>3299</v>
      </c>
      <c r="H437" s="6">
        <v>615</v>
      </c>
      <c r="I437" s="6">
        <v>634</v>
      </c>
      <c r="J437" s="6">
        <v>950</v>
      </c>
      <c r="K437" s="6">
        <v>121</v>
      </c>
      <c r="L437" s="6">
        <v>0</v>
      </c>
      <c r="M437" s="6">
        <v>3</v>
      </c>
      <c r="N437" s="6">
        <v>36</v>
      </c>
      <c r="O437" s="6">
        <v>5</v>
      </c>
      <c r="P437" s="6">
        <v>3</v>
      </c>
    </row>
    <row r="438" spans="1:16" hidden="1" x14ac:dyDescent="0.25">
      <c r="A438" s="6" t="s">
        <v>1064</v>
      </c>
      <c r="B438" s="6" t="s">
        <v>1008</v>
      </c>
      <c r="C438" s="6" t="s">
        <v>1007</v>
      </c>
      <c r="D438" s="6" t="s">
        <v>881</v>
      </c>
      <c r="E438" s="6">
        <v>3963</v>
      </c>
      <c r="F438" s="6">
        <v>2962</v>
      </c>
      <c r="G438" s="6">
        <v>5109</v>
      </c>
      <c r="H438" s="6">
        <v>1031</v>
      </c>
      <c r="I438" s="6">
        <v>1200</v>
      </c>
      <c r="J438" s="6">
        <v>1685</v>
      </c>
      <c r="K438" s="6">
        <v>6120</v>
      </c>
      <c r="L438" s="6">
        <v>2198</v>
      </c>
      <c r="M438" s="6">
        <v>187</v>
      </c>
      <c r="N438" s="6">
        <v>7750</v>
      </c>
      <c r="O438" s="6">
        <v>7970</v>
      </c>
      <c r="P438" s="6">
        <v>7622</v>
      </c>
    </row>
    <row r="439" spans="1:16" hidden="1" x14ac:dyDescent="0.25">
      <c r="A439" s="6" t="s">
        <v>1064</v>
      </c>
      <c r="B439" s="6" t="s">
        <v>653</v>
      </c>
      <c r="C439" s="6" t="s">
        <v>487</v>
      </c>
      <c r="D439" s="6" t="s">
        <v>47</v>
      </c>
      <c r="E439" s="6">
        <v>5662</v>
      </c>
      <c r="F439" s="6">
        <v>4743</v>
      </c>
      <c r="G439" s="6">
        <v>7772</v>
      </c>
      <c r="H439" s="6">
        <v>1484</v>
      </c>
      <c r="I439" s="6">
        <v>1559</v>
      </c>
      <c r="J439" s="6">
        <v>2347</v>
      </c>
      <c r="K439" s="6">
        <v>2252</v>
      </c>
      <c r="L439" s="6">
        <v>592</v>
      </c>
      <c r="M439" s="6">
        <v>26</v>
      </c>
      <c r="N439" s="6">
        <v>3405</v>
      </c>
      <c r="O439" s="6">
        <v>3550</v>
      </c>
      <c r="P439" s="6">
        <v>6567</v>
      </c>
    </row>
    <row r="440" spans="1:16" hidden="1" x14ac:dyDescent="0.25">
      <c r="A440" s="6" t="s">
        <v>1064</v>
      </c>
      <c r="B440" s="6" t="s">
        <v>654</v>
      </c>
      <c r="C440" s="6" t="s">
        <v>486</v>
      </c>
      <c r="D440" s="6" t="s">
        <v>66</v>
      </c>
      <c r="E440" s="6">
        <v>301</v>
      </c>
      <c r="F440" s="6">
        <v>224</v>
      </c>
      <c r="G440" s="6">
        <v>288</v>
      </c>
      <c r="H440" s="6">
        <v>77</v>
      </c>
      <c r="I440" s="6">
        <v>97</v>
      </c>
      <c r="J440" s="6">
        <v>90</v>
      </c>
      <c r="K440" s="6">
        <v>0</v>
      </c>
      <c r="L440" s="6">
        <v>0</v>
      </c>
      <c r="M440" s="6">
        <v>0</v>
      </c>
      <c r="N440" s="6">
        <v>8</v>
      </c>
      <c r="O440" s="6">
        <v>0</v>
      </c>
      <c r="P440" s="6">
        <v>0</v>
      </c>
    </row>
    <row r="441" spans="1:16" hidden="1" x14ac:dyDescent="0.25">
      <c r="A441" s="6" t="s">
        <v>1064</v>
      </c>
      <c r="B441" s="6" t="s">
        <v>655</v>
      </c>
      <c r="C441" s="6" t="s">
        <v>485</v>
      </c>
      <c r="D441" s="6" t="s">
        <v>31</v>
      </c>
      <c r="E441" s="6">
        <v>651</v>
      </c>
      <c r="F441" s="6">
        <v>701</v>
      </c>
      <c r="G441" s="6">
        <v>1183</v>
      </c>
      <c r="H441" s="6">
        <v>262</v>
      </c>
      <c r="I441" s="6">
        <v>317</v>
      </c>
      <c r="J441" s="6">
        <v>397</v>
      </c>
      <c r="K441" s="6">
        <v>6</v>
      </c>
      <c r="L441" s="6">
        <v>0</v>
      </c>
      <c r="M441" s="6">
        <v>4</v>
      </c>
      <c r="N441" s="6">
        <v>1</v>
      </c>
      <c r="O441" s="6">
        <v>99</v>
      </c>
      <c r="P441" s="6">
        <v>1</v>
      </c>
    </row>
    <row r="442" spans="1:16" hidden="1" x14ac:dyDescent="0.25">
      <c r="A442" s="6" t="s">
        <v>1064</v>
      </c>
      <c r="B442" s="6" t="s">
        <v>656</v>
      </c>
      <c r="C442" s="6" t="s">
        <v>484</v>
      </c>
      <c r="D442" s="6" t="s">
        <v>13</v>
      </c>
      <c r="E442" s="6">
        <v>1041</v>
      </c>
      <c r="F442" s="6">
        <v>778</v>
      </c>
      <c r="G442" s="6">
        <v>1349</v>
      </c>
      <c r="H442" s="6">
        <v>200</v>
      </c>
      <c r="I442" s="6">
        <v>296</v>
      </c>
      <c r="J442" s="6">
        <v>384</v>
      </c>
      <c r="K442" s="6">
        <v>2</v>
      </c>
      <c r="L442" s="6">
        <v>1</v>
      </c>
      <c r="M442" s="6">
        <v>0</v>
      </c>
      <c r="N442" s="6">
        <v>43</v>
      </c>
      <c r="O442" s="6">
        <v>2</v>
      </c>
      <c r="P442" s="6">
        <v>0</v>
      </c>
    </row>
    <row r="443" spans="1:16" hidden="1" x14ac:dyDescent="0.25">
      <c r="A443" s="6" t="s">
        <v>1064</v>
      </c>
      <c r="B443" s="6" t="s">
        <v>657</v>
      </c>
      <c r="C443" s="6" t="s">
        <v>483</v>
      </c>
      <c r="D443" s="6" t="s">
        <v>42</v>
      </c>
      <c r="E443" s="6">
        <v>4319</v>
      </c>
      <c r="F443" s="6">
        <v>3788</v>
      </c>
      <c r="G443" s="6">
        <v>6710</v>
      </c>
      <c r="H443" s="6">
        <v>1114</v>
      </c>
      <c r="I443" s="6">
        <v>1350</v>
      </c>
      <c r="J443" s="6">
        <v>1819</v>
      </c>
      <c r="K443" s="6">
        <v>1689</v>
      </c>
      <c r="L443" s="6">
        <v>6</v>
      </c>
      <c r="M443" s="6">
        <v>5</v>
      </c>
      <c r="N443" s="6">
        <v>897</v>
      </c>
      <c r="O443" s="6">
        <v>1688</v>
      </c>
      <c r="P443" s="6">
        <v>1179</v>
      </c>
    </row>
    <row r="444" spans="1:16" hidden="1" x14ac:dyDescent="0.25">
      <c r="A444" s="6" t="s">
        <v>1064</v>
      </c>
      <c r="B444" s="6" t="s">
        <v>658</v>
      </c>
      <c r="C444" s="6" t="s">
        <v>482</v>
      </c>
      <c r="D444" s="6" t="s">
        <v>95</v>
      </c>
      <c r="E444" s="6">
        <v>4628</v>
      </c>
      <c r="F444" s="6">
        <v>4062</v>
      </c>
      <c r="G444" s="6">
        <v>6672</v>
      </c>
      <c r="H444" s="6">
        <v>932</v>
      </c>
      <c r="I444" s="6">
        <v>971</v>
      </c>
      <c r="J444" s="6">
        <v>1580</v>
      </c>
      <c r="K444" s="6">
        <v>5981</v>
      </c>
      <c r="L444" s="6">
        <v>4506</v>
      </c>
      <c r="M444" s="6">
        <v>2260</v>
      </c>
      <c r="N444" s="6">
        <v>4668</v>
      </c>
      <c r="O444" s="6">
        <v>6686</v>
      </c>
      <c r="P444" s="6">
        <v>4082</v>
      </c>
    </row>
    <row r="445" spans="1:16" hidden="1" x14ac:dyDescent="0.25">
      <c r="A445" s="6" t="s">
        <v>1064</v>
      </c>
      <c r="B445" s="6" t="s">
        <v>659</v>
      </c>
      <c r="C445" s="6" t="s">
        <v>481</v>
      </c>
      <c r="D445" s="6" t="s">
        <v>67</v>
      </c>
      <c r="E445" s="6">
        <v>5458</v>
      </c>
      <c r="F445" s="6">
        <v>3720</v>
      </c>
      <c r="G445" s="6">
        <v>6416</v>
      </c>
      <c r="H445" s="6">
        <v>1099</v>
      </c>
      <c r="I445" s="6">
        <v>1099</v>
      </c>
      <c r="J445" s="6">
        <v>1765</v>
      </c>
      <c r="K445" s="6">
        <v>135</v>
      </c>
      <c r="L445" s="6">
        <v>4</v>
      </c>
      <c r="M445" s="6">
        <v>12</v>
      </c>
      <c r="N445" s="6">
        <v>682</v>
      </c>
      <c r="O445" s="6">
        <v>698</v>
      </c>
      <c r="P445" s="6">
        <v>160</v>
      </c>
    </row>
    <row r="446" spans="1:16" hidden="1" x14ac:dyDescent="0.25">
      <c r="A446" s="6" t="s">
        <v>1064</v>
      </c>
      <c r="B446" s="6" t="s">
        <v>660</v>
      </c>
      <c r="C446" s="6" t="s">
        <v>480</v>
      </c>
      <c r="D446" s="6" t="s">
        <v>239</v>
      </c>
      <c r="E446" s="6">
        <v>595</v>
      </c>
      <c r="F446" s="6">
        <v>539</v>
      </c>
      <c r="G446" s="6">
        <v>759</v>
      </c>
      <c r="H446" s="6">
        <v>117</v>
      </c>
      <c r="I446" s="6">
        <v>170</v>
      </c>
      <c r="J446" s="6">
        <v>265</v>
      </c>
      <c r="K446" s="6">
        <v>45</v>
      </c>
      <c r="L446" s="6">
        <v>0</v>
      </c>
      <c r="M446" s="6">
        <v>0</v>
      </c>
      <c r="N446" s="6">
        <v>200</v>
      </c>
      <c r="O446" s="6">
        <v>0</v>
      </c>
      <c r="P446" s="6">
        <v>481</v>
      </c>
    </row>
    <row r="447" spans="1:16" hidden="1" x14ac:dyDescent="0.25">
      <c r="A447" s="6" t="s">
        <v>1064</v>
      </c>
      <c r="B447" s="6" t="s">
        <v>958</v>
      </c>
      <c r="C447" s="6" t="s">
        <v>833</v>
      </c>
      <c r="D447" s="6" t="s">
        <v>891</v>
      </c>
      <c r="E447" s="6">
        <v>4616</v>
      </c>
      <c r="F447" s="6">
        <v>3775</v>
      </c>
      <c r="G447" s="6">
        <v>6633</v>
      </c>
      <c r="H447" s="6">
        <v>1185</v>
      </c>
      <c r="I447" s="6">
        <v>1365</v>
      </c>
      <c r="J447" s="6">
        <v>1883</v>
      </c>
      <c r="K447" s="6">
        <v>706</v>
      </c>
      <c r="L447" s="6">
        <v>11</v>
      </c>
      <c r="M447" s="6">
        <v>7</v>
      </c>
      <c r="N447" s="6">
        <v>1046</v>
      </c>
      <c r="O447" s="6">
        <v>935</v>
      </c>
      <c r="P447" s="6">
        <v>1664</v>
      </c>
    </row>
    <row r="448" spans="1:16" hidden="1" x14ac:dyDescent="0.25">
      <c r="A448" s="6" t="s">
        <v>1064</v>
      </c>
      <c r="B448" s="6" t="s">
        <v>661</v>
      </c>
      <c r="C448" s="6" t="s">
        <v>350</v>
      </c>
      <c r="D448" s="6" t="s">
        <v>163</v>
      </c>
      <c r="E448" s="6">
        <v>1338</v>
      </c>
      <c r="F448" s="6">
        <v>1112</v>
      </c>
      <c r="G448" s="6">
        <v>2382</v>
      </c>
      <c r="H448" s="6">
        <v>300</v>
      </c>
      <c r="I448" s="6">
        <v>298</v>
      </c>
      <c r="J448" s="6">
        <v>488</v>
      </c>
      <c r="K448" s="6">
        <v>9</v>
      </c>
      <c r="L448" s="6">
        <v>2</v>
      </c>
      <c r="M448" s="6">
        <v>6</v>
      </c>
      <c r="N448" s="6">
        <v>50</v>
      </c>
      <c r="O448" s="6">
        <v>2</v>
      </c>
      <c r="P448" s="6">
        <v>0</v>
      </c>
    </row>
    <row r="449" spans="1:16" hidden="1" x14ac:dyDescent="0.25">
      <c r="A449" s="6" t="s">
        <v>1064</v>
      </c>
      <c r="B449" s="6" t="s">
        <v>662</v>
      </c>
      <c r="C449" s="6" t="s">
        <v>479</v>
      </c>
      <c r="D449" s="6" t="s">
        <v>108</v>
      </c>
      <c r="E449" s="6">
        <v>1236</v>
      </c>
      <c r="F449" s="6">
        <v>1036</v>
      </c>
      <c r="G449" s="6">
        <v>1859</v>
      </c>
      <c r="H449" s="6">
        <v>314</v>
      </c>
      <c r="I449" s="6">
        <v>269</v>
      </c>
      <c r="J449" s="6">
        <v>455</v>
      </c>
      <c r="K449" s="6">
        <v>12</v>
      </c>
      <c r="L449" s="6">
        <v>0</v>
      </c>
      <c r="M449" s="6">
        <v>2</v>
      </c>
      <c r="N449" s="6">
        <v>11</v>
      </c>
      <c r="O449" s="6">
        <v>8</v>
      </c>
      <c r="P449" s="6">
        <v>1</v>
      </c>
    </row>
    <row r="450" spans="1:16" hidden="1" x14ac:dyDescent="0.25">
      <c r="A450" s="6" t="s">
        <v>1064</v>
      </c>
      <c r="B450" s="6" t="s">
        <v>663</v>
      </c>
      <c r="C450" s="6" t="s">
        <v>478</v>
      </c>
      <c r="D450" s="6" t="s">
        <v>99</v>
      </c>
      <c r="E450" s="6">
        <v>1044</v>
      </c>
      <c r="F450" s="6">
        <v>943</v>
      </c>
      <c r="G450" s="6">
        <v>1764</v>
      </c>
      <c r="H450" s="6">
        <v>357</v>
      </c>
      <c r="I450" s="6">
        <v>337</v>
      </c>
      <c r="J450" s="6">
        <v>509</v>
      </c>
      <c r="K450" s="6">
        <v>10</v>
      </c>
      <c r="L450" s="6">
        <v>0</v>
      </c>
      <c r="M450" s="6">
        <v>3</v>
      </c>
      <c r="N450" s="6">
        <v>180</v>
      </c>
      <c r="O450" s="6">
        <v>1</v>
      </c>
      <c r="P450" s="6">
        <v>0</v>
      </c>
    </row>
    <row r="451" spans="1:16" hidden="1" x14ac:dyDescent="0.25">
      <c r="A451" s="6" t="s">
        <v>1064</v>
      </c>
      <c r="B451" s="6" t="s">
        <v>664</v>
      </c>
      <c r="C451" s="6" t="s">
        <v>477</v>
      </c>
      <c r="D451" s="6" t="s">
        <v>180</v>
      </c>
      <c r="E451" s="6">
        <v>4509</v>
      </c>
      <c r="F451" s="6">
        <v>4225</v>
      </c>
      <c r="G451" s="6">
        <v>7300</v>
      </c>
      <c r="H451" s="6">
        <v>1426</v>
      </c>
      <c r="I451" s="6">
        <v>2029</v>
      </c>
      <c r="J451" s="6">
        <v>2563</v>
      </c>
      <c r="K451" s="6">
        <v>7766</v>
      </c>
      <c r="L451" s="6">
        <v>34</v>
      </c>
      <c r="M451" s="6">
        <v>2736</v>
      </c>
      <c r="N451" s="6">
        <v>8519</v>
      </c>
      <c r="O451" s="6">
        <v>15992</v>
      </c>
      <c r="P451" s="6">
        <v>15595</v>
      </c>
    </row>
    <row r="452" spans="1:16" hidden="1" x14ac:dyDescent="0.25">
      <c r="A452" s="6" t="s">
        <v>1064</v>
      </c>
      <c r="B452" s="6" t="s">
        <v>665</v>
      </c>
      <c r="C452" s="6" t="s">
        <v>476</v>
      </c>
      <c r="D452" s="6" t="s">
        <v>28</v>
      </c>
      <c r="E452" s="6">
        <v>2232</v>
      </c>
      <c r="F452" s="6">
        <v>1930</v>
      </c>
      <c r="G452" s="6">
        <v>3462</v>
      </c>
      <c r="H452" s="6">
        <v>525</v>
      </c>
      <c r="I452" s="6">
        <v>617</v>
      </c>
      <c r="J452" s="6">
        <v>804</v>
      </c>
      <c r="K452" s="6">
        <v>1203</v>
      </c>
      <c r="L452" s="6">
        <v>12</v>
      </c>
      <c r="M452" s="6">
        <v>585</v>
      </c>
      <c r="N452" s="6">
        <v>2151</v>
      </c>
      <c r="O452" s="6">
        <v>2782</v>
      </c>
      <c r="P452" s="6">
        <v>2032</v>
      </c>
    </row>
    <row r="453" spans="1:16" hidden="1" x14ac:dyDescent="0.25">
      <c r="A453" s="6" t="s">
        <v>1064</v>
      </c>
      <c r="B453" s="6" t="s">
        <v>666</v>
      </c>
      <c r="C453" s="6" t="s">
        <v>475</v>
      </c>
      <c r="D453" s="6" t="s">
        <v>129</v>
      </c>
      <c r="E453" s="6">
        <v>131</v>
      </c>
      <c r="F453" s="6">
        <v>125</v>
      </c>
      <c r="G453" s="6">
        <v>231</v>
      </c>
      <c r="H453" s="6">
        <v>49</v>
      </c>
      <c r="I453" s="6">
        <v>20</v>
      </c>
      <c r="J453" s="6">
        <v>77</v>
      </c>
      <c r="K453" s="6">
        <v>239</v>
      </c>
      <c r="L453" s="6">
        <v>0</v>
      </c>
      <c r="M453" s="6">
        <v>0</v>
      </c>
      <c r="N453" s="6">
        <v>2</v>
      </c>
      <c r="O453" s="6">
        <v>54</v>
      </c>
      <c r="P453" s="6">
        <v>1</v>
      </c>
    </row>
    <row r="454" spans="1:16" hidden="1" x14ac:dyDescent="0.25">
      <c r="A454" s="6" t="s">
        <v>1064</v>
      </c>
      <c r="B454" s="6" t="s">
        <v>667</v>
      </c>
      <c r="C454" s="6" t="s">
        <v>474</v>
      </c>
      <c r="D454" s="6" t="s">
        <v>147</v>
      </c>
      <c r="E454" s="6">
        <v>2149</v>
      </c>
      <c r="F454" s="6">
        <v>2114</v>
      </c>
      <c r="G454" s="6">
        <v>3491</v>
      </c>
      <c r="H454" s="6">
        <v>729</v>
      </c>
      <c r="I454" s="6">
        <v>857</v>
      </c>
      <c r="J454" s="6">
        <v>1271</v>
      </c>
      <c r="K454" s="6">
        <v>1826</v>
      </c>
      <c r="L454" s="6">
        <v>1978</v>
      </c>
      <c r="M454" s="6">
        <v>16</v>
      </c>
      <c r="N454" s="6">
        <v>1272</v>
      </c>
      <c r="O454" s="6">
        <v>1431</v>
      </c>
      <c r="P454" s="6">
        <v>2004</v>
      </c>
    </row>
    <row r="455" spans="1:16" hidden="1" x14ac:dyDescent="0.25">
      <c r="A455" s="6" t="s">
        <v>1064</v>
      </c>
      <c r="B455" s="6" t="s">
        <v>996</v>
      </c>
      <c r="C455" s="6" t="s">
        <v>834</v>
      </c>
      <c r="D455" s="6" t="s">
        <v>907</v>
      </c>
      <c r="E455" s="6">
        <v>37</v>
      </c>
      <c r="F455" s="6">
        <v>29</v>
      </c>
      <c r="G455" s="6">
        <v>23</v>
      </c>
      <c r="H455" s="6">
        <v>4</v>
      </c>
      <c r="I455" s="6">
        <v>6</v>
      </c>
      <c r="J455" s="6">
        <v>4</v>
      </c>
      <c r="K455" s="6">
        <v>1</v>
      </c>
      <c r="L455" s="6">
        <v>0</v>
      </c>
      <c r="M455" s="6">
        <v>0</v>
      </c>
      <c r="N455" s="6">
        <v>0</v>
      </c>
      <c r="O455" s="6">
        <v>0</v>
      </c>
      <c r="P455" s="6">
        <v>0</v>
      </c>
    </row>
    <row r="456" spans="1:16" hidden="1" x14ac:dyDescent="0.25">
      <c r="A456" s="6" t="s">
        <v>1064</v>
      </c>
      <c r="B456" s="6" t="s">
        <v>668</v>
      </c>
      <c r="C456" s="6" t="s">
        <v>349</v>
      </c>
      <c r="D456" s="6" t="s">
        <v>188</v>
      </c>
      <c r="E456" s="6">
        <v>252</v>
      </c>
      <c r="F456" s="6">
        <v>248</v>
      </c>
      <c r="G456" s="6">
        <v>445</v>
      </c>
      <c r="H456" s="6">
        <v>53</v>
      </c>
      <c r="I456" s="6">
        <v>39</v>
      </c>
      <c r="J456" s="6">
        <v>90</v>
      </c>
      <c r="K456" s="6">
        <v>0</v>
      </c>
      <c r="L456" s="6">
        <v>12</v>
      </c>
      <c r="M456" s="6">
        <v>0</v>
      </c>
      <c r="N456" s="6">
        <v>1</v>
      </c>
      <c r="O456" s="6">
        <v>0</v>
      </c>
      <c r="P456" s="6">
        <v>0</v>
      </c>
    </row>
    <row r="457" spans="1:16" hidden="1" x14ac:dyDescent="0.25">
      <c r="A457" s="6" t="s">
        <v>1064</v>
      </c>
      <c r="B457" s="6" t="s">
        <v>1062</v>
      </c>
      <c r="C457" s="6" t="s">
        <v>1037</v>
      </c>
      <c r="D457" s="6" t="s">
        <v>859</v>
      </c>
      <c r="E457" s="6">
        <v>0</v>
      </c>
      <c r="F457" s="6">
        <v>0</v>
      </c>
      <c r="G457" s="6">
        <v>0</v>
      </c>
      <c r="H457" s="6">
        <v>0</v>
      </c>
      <c r="I457" s="6">
        <v>0</v>
      </c>
      <c r="J457" s="6">
        <v>0</v>
      </c>
      <c r="K457" s="6">
        <v>1</v>
      </c>
      <c r="L457" s="6">
        <v>0</v>
      </c>
      <c r="M457" s="6">
        <v>0</v>
      </c>
      <c r="N457" s="6">
        <v>0</v>
      </c>
      <c r="O457" s="6">
        <v>0</v>
      </c>
      <c r="P457" s="6">
        <v>0</v>
      </c>
    </row>
    <row r="458" spans="1:16" hidden="1" x14ac:dyDescent="0.25">
      <c r="A458" s="6" t="s">
        <v>1064</v>
      </c>
      <c r="B458" s="6" t="s">
        <v>669</v>
      </c>
      <c r="C458" s="6" t="s">
        <v>473</v>
      </c>
      <c r="D458" s="6" t="s">
        <v>148</v>
      </c>
      <c r="E458" s="6">
        <v>2957</v>
      </c>
      <c r="F458" s="6">
        <v>3116</v>
      </c>
      <c r="G458" s="6">
        <v>4526</v>
      </c>
      <c r="H458" s="6">
        <v>1061</v>
      </c>
      <c r="I458" s="6">
        <v>1348</v>
      </c>
      <c r="J458" s="6">
        <v>1816</v>
      </c>
      <c r="K458" s="6">
        <v>4972</v>
      </c>
      <c r="L458" s="6">
        <v>867</v>
      </c>
      <c r="M458" s="6">
        <v>2064</v>
      </c>
      <c r="N458" s="6">
        <v>10077</v>
      </c>
      <c r="O458" s="6">
        <v>6526</v>
      </c>
      <c r="P458" s="6">
        <v>3315</v>
      </c>
    </row>
    <row r="459" spans="1:16" hidden="1" x14ac:dyDescent="0.25">
      <c r="A459" s="6" t="s">
        <v>1064</v>
      </c>
      <c r="B459" s="6" t="s">
        <v>670</v>
      </c>
      <c r="C459" s="6" t="s">
        <v>348</v>
      </c>
      <c r="D459" s="6" t="s">
        <v>213</v>
      </c>
      <c r="E459" s="6">
        <v>1482</v>
      </c>
      <c r="F459" s="6">
        <v>1441</v>
      </c>
      <c r="G459" s="6">
        <v>2290</v>
      </c>
      <c r="H459" s="6">
        <v>330</v>
      </c>
      <c r="I459" s="6">
        <v>394</v>
      </c>
      <c r="J459" s="6">
        <v>578</v>
      </c>
      <c r="K459" s="6">
        <v>68</v>
      </c>
      <c r="L459" s="6">
        <v>884</v>
      </c>
      <c r="M459" s="6">
        <v>0</v>
      </c>
      <c r="N459" s="6">
        <v>308</v>
      </c>
      <c r="O459" s="6">
        <v>48</v>
      </c>
      <c r="P459" s="6">
        <v>140</v>
      </c>
    </row>
    <row r="460" spans="1:16" hidden="1" x14ac:dyDescent="0.25">
      <c r="A460" s="6" t="s">
        <v>1064</v>
      </c>
      <c r="B460" s="6" t="s">
        <v>671</v>
      </c>
      <c r="C460" s="6" t="s">
        <v>472</v>
      </c>
      <c r="D460" s="6" t="s">
        <v>224</v>
      </c>
      <c r="E460" s="6">
        <v>337</v>
      </c>
      <c r="F460" s="6">
        <v>518</v>
      </c>
      <c r="G460" s="6">
        <v>571</v>
      </c>
      <c r="H460" s="6">
        <v>121</v>
      </c>
      <c r="I460" s="6">
        <v>143</v>
      </c>
      <c r="J460" s="6">
        <v>236</v>
      </c>
      <c r="K460" s="6">
        <v>440</v>
      </c>
      <c r="L460" s="6">
        <v>1</v>
      </c>
      <c r="M460" s="6">
        <v>0</v>
      </c>
      <c r="N460" s="6">
        <v>143</v>
      </c>
      <c r="O460" s="6">
        <v>91</v>
      </c>
      <c r="P460" s="6">
        <v>102</v>
      </c>
    </row>
    <row r="461" spans="1:16" hidden="1" x14ac:dyDescent="0.25">
      <c r="A461" s="6" t="s">
        <v>1064</v>
      </c>
      <c r="B461" s="6" t="s">
        <v>672</v>
      </c>
      <c r="C461" s="6" t="s">
        <v>471</v>
      </c>
      <c r="D461" s="6" t="s">
        <v>82</v>
      </c>
      <c r="E461" s="6">
        <v>320</v>
      </c>
      <c r="F461" s="6">
        <v>439</v>
      </c>
      <c r="G461" s="6">
        <v>601</v>
      </c>
      <c r="H461" s="6">
        <v>87</v>
      </c>
      <c r="I461" s="6">
        <v>91</v>
      </c>
      <c r="J461" s="6">
        <v>119</v>
      </c>
      <c r="K461" s="6">
        <v>22</v>
      </c>
      <c r="L461" s="6">
        <v>0</v>
      </c>
      <c r="M461" s="6">
        <v>0</v>
      </c>
      <c r="N461" s="6">
        <v>2</v>
      </c>
      <c r="O461" s="6">
        <v>0</v>
      </c>
      <c r="P461" s="6">
        <v>0</v>
      </c>
    </row>
    <row r="462" spans="1:16" hidden="1" x14ac:dyDescent="0.25">
      <c r="A462" s="6" t="s">
        <v>1064</v>
      </c>
      <c r="B462" s="6" t="s">
        <v>673</v>
      </c>
      <c r="C462" s="6" t="s">
        <v>470</v>
      </c>
      <c r="D462" s="6" t="s">
        <v>72</v>
      </c>
      <c r="E462" s="6">
        <v>1918</v>
      </c>
      <c r="F462" s="6">
        <v>2093</v>
      </c>
      <c r="G462" s="6">
        <v>3754</v>
      </c>
      <c r="H462" s="6">
        <v>713</v>
      </c>
      <c r="I462" s="6">
        <v>843</v>
      </c>
      <c r="J462" s="6">
        <v>1155</v>
      </c>
      <c r="K462" s="6">
        <v>2666</v>
      </c>
      <c r="L462" s="6">
        <v>694</v>
      </c>
      <c r="M462" s="6">
        <v>1335</v>
      </c>
      <c r="N462" s="6">
        <v>2541</v>
      </c>
      <c r="O462" s="6">
        <v>2033</v>
      </c>
      <c r="P462" s="6">
        <v>2927</v>
      </c>
    </row>
    <row r="463" spans="1:16" hidden="1" x14ac:dyDescent="0.25">
      <c r="A463" s="6" t="s">
        <v>1064</v>
      </c>
      <c r="B463" s="6" t="s">
        <v>674</v>
      </c>
      <c r="C463" s="6" t="s">
        <v>469</v>
      </c>
      <c r="D463" s="6" t="s">
        <v>192</v>
      </c>
      <c r="E463" s="6">
        <v>1485</v>
      </c>
      <c r="F463" s="6">
        <v>1154</v>
      </c>
      <c r="G463" s="6">
        <v>2405</v>
      </c>
      <c r="H463" s="6">
        <v>431</v>
      </c>
      <c r="I463" s="6">
        <v>464</v>
      </c>
      <c r="J463" s="6">
        <v>747</v>
      </c>
      <c r="K463" s="6">
        <v>795</v>
      </c>
      <c r="L463" s="6">
        <v>56</v>
      </c>
      <c r="M463" s="6">
        <v>6</v>
      </c>
      <c r="N463" s="6">
        <v>447</v>
      </c>
      <c r="O463" s="6">
        <v>782</v>
      </c>
      <c r="P463" s="6">
        <v>2</v>
      </c>
    </row>
    <row r="464" spans="1:16" hidden="1" x14ac:dyDescent="0.25">
      <c r="A464" s="6" t="s">
        <v>1064</v>
      </c>
      <c r="B464" s="6" t="s">
        <v>675</v>
      </c>
      <c r="C464" s="6" t="s">
        <v>468</v>
      </c>
      <c r="D464" s="6" t="s">
        <v>59</v>
      </c>
      <c r="E464" s="6">
        <v>4558</v>
      </c>
      <c r="F464" s="6">
        <v>4575</v>
      </c>
      <c r="G464" s="6">
        <v>7128</v>
      </c>
      <c r="H464" s="6">
        <v>1193</v>
      </c>
      <c r="I464" s="6">
        <v>1487</v>
      </c>
      <c r="J464" s="6">
        <v>1884</v>
      </c>
      <c r="K464" s="6">
        <v>1928</v>
      </c>
      <c r="L464" s="6">
        <v>16</v>
      </c>
      <c r="M464" s="6">
        <v>932</v>
      </c>
      <c r="N464" s="6">
        <v>1150</v>
      </c>
      <c r="O464" s="6">
        <v>1679</v>
      </c>
      <c r="P464" s="6">
        <v>1687</v>
      </c>
    </row>
    <row r="465" spans="1:16" hidden="1" x14ac:dyDescent="0.25">
      <c r="A465" s="6" t="s">
        <v>1064</v>
      </c>
      <c r="B465" s="6" t="s">
        <v>676</v>
      </c>
      <c r="C465" s="6" t="s">
        <v>347</v>
      </c>
      <c r="D465" s="6" t="s">
        <v>215</v>
      </c>
      <c r="E465" s="6">
        <v>1151</v>
      </c>
      <c r="F465" s="6">
        <v>1241</v>
      </c>
      <c r="G465" s="6">
        <v>2049</v>
      </c>
      <c r="H465" s="6">
        <v>384</v>
      </c>
      <c r="I465" s="6">
        <v>443</v>
      </c>
      <c r="J465" s="6">
        <v>720</v>
      </c>
      <c r="K465" s="6">
        <v>1092</v>
      </c>
      <c r="L465" s="6">
        <v>3</v>
      </c>
      <c r="M465" s="6">
        <v>518</v>
      </c>
      <c r="N465" s="6">
        <v>1402</v>
      </c>
      <c r="O465" s="6">
        <v>1267</v>
      </c>
      <c r="P465" s="6">
        <v>2541</v>
      </c>
    </row>
    <row r="466" spans="1:16" hidden="1" x14ac:dyDescent="0.25">
      <c r="A466" s="6" t="s">
        <v>1064</v>
      </c>
      <c r="B466" s="6" t="s">
        <v>1014</v>
      </c>
      <c r="C466" s="6" t="s">
        <v>1013</v>
      </c>
      <c r="D466" s="6" t="s">
        <v>1012</v>
      </c>
      <c r="E466" s="6">
        <v>8152</v>
      </c>
      <c r="F466" s="6">
        <v>8250</v>
      </c>
      <c r="G466" s="6">
        <v>13865</v>
      </c>
      <c r="H466" s="6">
        <v>2849</v>
      </c>
      <c r="I466" s="6">
        <v>3477</v>
      </c>
      <c r="J466" s="6">
        <v>5244</v>
      </c>
      <c r="K466" s="6">
        <v>10744</v>
      </c>
      <c r="L466" s="6">
        <v>4013</v>
      </c>
      <c r="M466" s="6">
        <v>2202</v>
      </c>
      <c r="N466" s="6">
        <v>16225</v>
      </c>
      <c r="O466" s="6">
        <v>13772</v>
      </c>
      <c r="P466" s="6">
        <v>9519</v>
      </c>
    </row>
    <row r="467" spans="1:16" hidden="1" x14ac:dyDescent="0.25">
      <c r="A467" s="6" t="s">
        <v>1064</v>
      </c>
      <c r="B467" s="6" t="s">
        <v>1024</v>
      </c>
      <c r="C467" s="6" t="s">
        <v>1023</v>
      </c>
      <c r="D467" s="6" t="s">
        <v>885</v>
      </c>
      <c r="E467" s="6">
        <v>1925</v>
      </c>
      <c r="F467" s="6">
        <v>1608</v>
      </c>
      <c r="G467" s="6">
        <v>3000</v>
      </c>
      <c r="H467" s="6">
        <v>531</v>
      </c>
      <c r="I467" s="6">
        <v>794</v>
      </c>
      <c r="J467" s="6">
        <v>914</v>
      </c>
      <c r="K467" s="6">
        <v>1668</v>
      </c>
      <c r="L467" s="6">
        <v>4538</v>
      </c>
      <c r="M467" s="6">
        <v>16</v>
      </c>
      <c r="N467" s="6">
        <v>3836</v>
      </c>
      <c r="O467" s="6">
        <v>4281</v>
      </c>
      <c r="P467" s="6">
        <v>1450</v>
      </c>
    </row>
    <row r="468" spans="1:16" hidden="1" x14ac:dyDescent="0.25">
      <c r="A468" s="6" t="s">
        <v>1064</v>
      </c>
      <c r="B468" s="6" t="s">
        <v>677</v>
      </c>
      <c r="C468" s="6" t="s">
        <v>467</v>
      </c>
      <c r="D468" s="6" t="s">
        <v>30</v>
      </c>
      <c r="E468" s="6">
        <v>4138</v>
      </c>
      <c r="F468" s="6">
        <v>4494</v>
      </c>
      <c r="G468" s="6">
        <v>6687</v>
      </c>
      <c r="H468" s="6">
        <v>1256</v>
      </c>
      <c r="I468" s="6">
        <v>1801</v>
      </c>
      <c r="J468" s="6">
        <v>2625</v>
      </c>
      <c r="K468" s="6">
        <v>10083</v>
      </c>
      <c r="L468" s="6">
        <v>1371</v>
      </c>
      <c r="M468" s="6">
        <v>53</v>
      </c>
      <c r="N468" s="6">
        <v>11960</v>
      </c>
      <c r="O468" s="6">
        <v>19693</v>
      </c>
      <c r="P468" s="6">
        <v>12283</v>
      </c>
    </row>
    <row r="469" spans="1:16" hidden="1" x14ac:dyDescent="0.25">
      <c r="A469" s="6" t="s">
        <v>1064</v>
      </c>
      <c r="B469" s="6" t="s">
        <v>678</v>
      </c>
      <c r="C469" s="6" t="s">
        <v>466</v>
      </c>
      <c r="D469" s="6" t="s">
        <v>138</v>
      </c>
      <c r="E469" s="6">
        <v>367</v>
      </c>
      <c r="F469" s="6">
        <v>288</v>
      </c>
      <c r="G469" s="6">
        <v>478</v>
      </c>
      <c r="H469" s="6">
        <v>114</v>
      </c>
      <c r="I469" s="6">
        <v>136</v>
      </c>
      <c r="J469" s="6">
        <v>179</v>
      </c>
      <c r="K469" s="6">
        <v>4</v>
      </c>
      <c r="L469" s="6">
        <v>0</v>
      </c>
      <c r="M469" s="6">
        <v>0</v>
      </c>
      <c r="N469" s="6">
        <v>130</v>
      </c>
      <c r="O469" s="6">
        <v>247</v>
      </c>
      <c r="P469" s="6">
        <v>0</v>
      </c>
    </row>
    <row r="470" spans="1:16" hidden="1" x14ac:dyDescent="0.25">
      <c r="A470" s="6" t="s">
        <v>1064</v>
      </c>
      <c r="B470" s="6" t="s">
        <v>679</v>
      </c>
      <c r="C470" s="6" t="s">
        <v>346</v>
      </c>
      <c r="D470" s="6" t="s">
        <v>161</v>
      </c>
      <c r="E470" s="6">
        <v>4123</v>
      </c>
      <c r="F470" s="6">
        <v>2921</v>
      </c>
      <c r="G470" s="6">
        <v>5586</v>
      </c>
      <c r="H470" s="6">
        <v>1055</v>
      </c>
      <c r="I470" s="6">
        <v>1053</v>
      </c>
      <c r="J470" s="6">
        <v>1511</v>
      </c>
      <c r="K470" s="6">
        <v>1106</v>
      </c>
      <c r="L470" s="6">
        <v>18</v>
      </c>
      <c r="M470" s="6">
        <v>204</v>
      </c>
      <c r="N470" s="6">
        <v>1240</v>
      </c>
      <c r="O470" s="6">
        <v>711</v>
      </c>
      <c r="P470" s="6">
        <v>188</v>
      </c>
    </row>
    <row r="471" spans="1:16" hidden="1" x14ac:dyDescent="0.25">
      <c r="A471" s="6" t="s">
        <v>1064</v>
      </c>
      <c r="B471" s="6" t="s">
        <v>680</v>
      </c>
      <c r="C471" s="6" t="s">
        <v>465</v>
      </c>
      <c r="D471" s="6" t="s">
        <v>106</v>
      </c>
      <c r="E471" s="6">
        <v>278</v>
      </c>
      <c r="F471" s="6">
        <v>263</v>
      </c>
      <c r="G471" s="6">
        <v>408</v>
      </c>
      <c r="H471" s="6">
        <v>88</v>
      </c>
      <c r="I471" s="6">
        <v>99</v>
      </c>
      <c r="J471" s="6">
        <v>112</v>
      </c>
      <c r="K471" s="6">
        <v>1</v>
      </c>
      <c r="L471" s="6">
        <v>0</v>
      </c>
      <c r="M471" s="6">
        <v>0</v>
      </c>
      <c r="N471" s="6">
        <v>69</v>
      </c>
      <c r="O471" s="6">
        <v>4</v>
      </c>
      <c r="P471" s="6">
        <v>0</v>
      </c>
    </row>
    <row r="472" spans="1:16" hidden="1" x14ac:dyDescent="0.25">
      <c r="A472" s="6" t="s">
        <v>1064</v>
      </c>
      <c r="B472" s="6" t="s">
        <v>681</v>
      </c>
      <c r="C472" s="6" t="s">
        <v>464</v>
      </c>
      <c r="D472" s="6" t="s">
        <v>247</v>
      </c>
      <c r="E472" s="6">
        <v>225</v>
      </c>
      <c r="F472" s="6">
        <v>291</v>
      </c>
      <c r="G472" s="6">
        <v>318</v>
      </c>
      <c r="H472" s="6">
        <v>67</v>
      </c>
      <c r="I472" s="6">
        <v>86</v>
      </c>
      <c r="J472" s="6">
        <v>85</v>
      </c>
      <c r="K472" s="6">
        <v>1</v>
      </c>
      <c r="L472" s="6">
        <v>0</v>
      </c>
      <c r="M472" s="6">
        <v>0</v>
      </c>
      <c r="N472" s="6">
        <v>25</v>
      </c>
      <c r="O472" s="6">
        <v>0</v>
      </c>
      <c r="P472" s="6">
        <v>0</v>
      </c>
    </row>
    <row r="473" spans="1:16" hidden="1" x14ac:dyDescent="0.25">
      <c r="A473" s="6" t="s">
        <v>1064</v>
      </c>
      <c r="B473" s="6" t="s">
        <v>682</v>
      </c>
      <c r="C473" s="6" t="s">
        <v>463</v>
      </c>
      <c r="D473" s="6" t="s">
        <v>182</v>
      </c>
      <c r="E473" s="6">
        <v>854</v>
      </c>
      <c r="F473" s="6">
        <v>710</v>
      </c>
      <c r="G473" s="6">
        <v>1551</v>
      </c>
      <c r="H473" s="6">
        <v>255</v>
      </c>
      <c r="I473" s="6">
        <v>247</v>
      </c>
      <c r="J473" s="6">
        <v>398</v>
      </c>
      <c r="K473" s="6">
        <v>147</v>
      </c>
      <c r="L473" s="6">
        <v>3</v>
      </c>
      <c r="M473" s="6">
        <v>1</v>
      </c>
      <c r="N473" s="6">
        <v>40</v>
      </c>
      <c r="O473" s="6">
        <v>1</v>
      </c>
      <c r="P473" s="6">
        <v>0</v>
      </c>
    </row>
    <row r="474" spans="1:16" hidden="1" x14ac:dyDescent="0.25">
      <c r="A474" s="6" t="s">
        <v>1064</v>
      </c>
      <c r="B474" s="6" t="s">
        <v>683</v>
      </c>
      <c r="C474" s="6" t="s">
        <v>462</v>
      </c>
      <c r="D474" s="6" t="s">
        <v>51</v>
      </c>
      <c r="E474" s="6">
        <v>1603</v>
      </c>
      <c r="F474" s="6">
        <v>1071</v>
      </c>
      <c r="G474" s="6">
        <v>2268</v>
      </c>
      <c r="H474" s="6">
        <v>325</v>
      </c>
      <c r="I474" s="6">
        <v>368</v>
      </c>
      <c r="J474" s="6">
        <v>523</v>
      </c>
      <c r="K474" s="6">
        <v>653</v>
      </c>
      <c r="L474" s="6">
        <v>0</v>
      </c>
      <c r="M474" s="6">
        <v>0</v>
      </c>
      <c r="N474" s="6">
        <v>50</v>
      </c>
      <c r="O474" s="6">
        <v>2</v>
      </c>
      <c r="P474" s="6">
        <v>0</v>
      </c>
    </row>
    <row r="475" spans="1:16" hidden="1" x14ac:dyDescent="0.25">
      <c r="A475" s="6" t="s">
        <v>1064</v>
      </c>
      <c r="B475" s="6" t="s">
        <v>684</v>
      </c>
      <c r="C475" s="6" t="s">
        <v>461</v>
      </c>
      <c r="D475" s="6" t="s">
        <v>65</v>
      </c>
      <c r="E475" s="6">
        <v>339</v>
      </c>
      <c r="F475" s="6">
        <v>403</v>
      </c>
      <c r="G475" s="6">
        <v>554</v>
      </c>
      <c r="H475" s="6">
        <v>190</v>
      </c>
      <c r="I475" s="6">
        <v>208</v>
      </c>
      <c r="J475" s="6">
        <v>297</v>
      </c>
      <c r="K475" s="6">
        <v>6</v>
      </c>
      <c r="L475" s="6">
        <v>2</v>
      </c>
      <c r="M475" s="6">
        <v>0</v>
      </c>
      <c r="N475" s="6">
        <v>0</v>
      </c>
      <c r="O475" s="6">
        <v>0</v>
      </c>
      <c r="P475" s="6">
        <v>0</v>
      </c>
    </row>
    <row r="476" spans="1:16" hidden="1" x14ac:dyDescent="0.25">
      <c r="A476" s="6" t="s">
        <v>1064</v>
      </c>
      <c r="B476" s="6" t="s">
        <v>685</v>
      </c>
      <c r="C476" s="6" t="s">
        <v>460</v>
      </c>
      <c r="D476" s="6" t="s">
        <v>219</v>
      </c>
      <c r="E476" s="6">
        <v>2405</v>
      </c>
      <c r="F476" s="6">
        <v>2254</v>
      </c>
      <c r="G476" s="6">
        <v>4200</v>
      </c>
      <c r="H476" s="6">
        <v>662</v>
      </c>
      <c r="I476" s="6">
        <v>795</v>
      </c>
      <c r="J476" s="6">
        <v>1356</v>
      </c>
      <c r="K476" s="6">
        <v>858</v>
      </c>
      <c r="L476" s="6">
        <v>4</v>
      </c>
      <c r="M476" s="6">
        <v>6</v>
      </c>
      <c r="N476" s="6">
        <v>1376</v>
      </c>
      <c r="O476" s="6">
        <v>2261</v>
      </c>
      <c r="P476" s="6">
        <v>1027</v>
      </c>
    </row>
    <row r="477" spans="1:16" hidden="1" x14ac:dyDescent="0.25">
      <c r="A477" s="6" t="s">
        <v>1064</v>
      </c>
      <c r="B477" s="6" t="s">
        <v>686</v>
      </c>
      <c r="C477" s="6" t="s">
        <v>459</v>
      </c>
      <c r="D477" s="6" t="s">
        <v>208</v>
      </c>
      <c r="E477" s="6">
        <v>716</v>
      </c>
      <c r="F477" s="6">
        <v>590</v>
      </c>
      <c r="G477" s="6">
        <v>1026</v>
      </c>
      <c r="H477" s="6">
        <v>152</v>
      </c>
      <c r="I477" s="6">
        <v>196</v>
      </c>
      <c r="J477" s="6">
        <v>330</v>
      </c>
      <c r="K477" s="6">
        <v>56</v>
      </c>
      <c r="L477" s="6">
        <v>1</v>
      </c>
      <c r="M477" s="6">
        <v>0</v>
      </c>
      <c r="N477" s="6">
        <v>230</v>
      </c>
      <c r="O477" s="6">
        <v>7</v>
      </c>
      <c r="P477" s="6">
        <v>0</v>
      </c>
    </row>
    <row r="478" spans="1:16" hidden="1" x14ac:dyDescent="0.25">
      <c r="A478" s="6" t="s">
        <v>1064</v>
      </c>
      <c r="B478" s="6" t="s">
        <v>687</v>
      </c>
      <c r="C478" s="6" t="s">
        <v>458</v>
      </c>
      <c r="D478" s="6" t="s">
        <v>40</v>
      </c>
      <c r="E478" s="6">
        <v>1955</v>
      </c>
      <c r="F478" s="6">
        <v>1440</v>
      </c>
      <c r="G478" s="6">
        <v>2523</v>
      </c>
      <c r="H478" s="6">
        <v>457</v>
      </c>
      <c r="I478" s="6">
        <v>473</v>
      </c>
      <c r="J478" s="6">
        <v>732</v>
      </c>
      <c r="K478" s="6">
        <v>4</v>
      </c>
      <c r="L478" s="6">
        <v>0</v>
      </c>
      <c r="M478" s="6">
        <v>2</v>
      </c>
      <c r="N478" s="6">
        <v>3</v>
      </c>
      <c r="O478" s="6">
        <v>4</v>
      </c>
      <c r="P478" s="6">
        <v>0</v>
      </c>
    </row>
    <row r="479" spans="1:16" hidden="1" x14ac:dyDescent="0.25">
      <c r="A479" s="6" t="s">
        <v>1064</v>
      </c>
      <c r="B479" s="6" t="s">
        <v>688</v>
      </c>
      <c r="C479" s="6" t="s">
        <v>457</v>
      </c>
      <c r="D479" s="6" t="s">
        <v>114</v>
      </c>
      <c r="E479" s="6">
        <v>736</v>
      </c>
      <c r="F479" s="6">
        <v>654</v>
      </c>
      <c r="G479" s="6">
        <v>1221</v>
      </c>
      <c r="H479" s="6">
        <v>219</v>
      </c>
      <c r="I479" s="6">
        <v>262</v>
      </c>
      <c r="J479" s="6">
        <v>377</v>
      </c>
      <c r="K479" s="6">
        <v>955</v>
      </c>
      <c r="L479" s="6">
        <v>1332</v>
      </c>
      <c r="M479" s="6">
        <v>0</v>
      </c>
      <c r="N479" s="6">
        <v>555</v>
      </c>
      <c r="O479" s="6">
        <v>621</v>
      </c>
      <c r="P479" s="6">
        <v>755</v>
      </c>
    </row>
    <row r="480" spans="1:16" hidden="1" x14ac:dyDescent="0.25">
      <c r="A480" s="6" t="s">
        <v>1064</v>
      </c>
      <c r="B480" s="6" t="s">
        <v>689</v>
      </c>
      <c r="C480" s="6" t="s">
        <v>456</v>
      </c>
      <c r="D480" s="6" t="s">
        <v>228</v>
      </c>
      <c r="E480" s="6">
        <v>3531</v>
      </c>
      <c r="F480" s="6">
        <v>3581</v>
      </c>
      <c r="G480" s="6">
        <v>5740</v>
      </c>
      <c r="H480" s="6">
        <v>884</v>
      </c>
      <c r="I480" s="6">
        <v>962</v>
      </c>
      <c r="J480" s="6">
        <v>1416</v>
      </c>
      <c r="K480" s="6">
        <v>2344</v>
      </c>
      <c r="L480" s="6">
        <v>1044</v>
      </c>
      <c r="M480" s="6">
        <v>1658</v>
      </c>
      <c r="N480" s="6">
        <v>1430</v>
      </c>
      <c r="O480" s="6">
        <v>2141</v>
      </c>
      <c r="P480" s="6">
        <v>732</v>
      </c>
    </row>
    <row r="481" spans="1:16" hidden="1" x14ac:dyDescent="0.25">
      <c r="A481" s="6" t="s">
        <v>1064</v>
      </c>
      <c r="B481" s="6" t="s">
        <v>690</v>
      </c>
      <c r="C481" s="6" t="s">
        <v>455</v>
      </c>
      <c r="D481" s="6" t="s">
        <v>32</v>
      </c>
      <c r="E481" s="6">
        <v>3837</v>
      </c>
      <c r="F481" s="6">
        <v>3794</v>
      </c>
      <c r="G481" s="6">
        <v>6104</v>
      </c>
      <c r="H481" s="6">
        <v>1160</v>
      </c>
      <c r="I481" s="6">
        <v>1329</v>
      </c>
      <c r="J481" s="6">
        <v>2255</v>
      </c>
      <c r="K481" s="6">
        <v>3551</v>
      </c>
      <c r="L481" s="6">
        <v>5210</v>
      </c>
      <c r="M481" s="6">
        <v>1015</v>
      </c>
      <c r="N481" s="6">
        <v>877</v>
      </c>
      <c r="O481" s="6">
        <v>138</v>
      </c>
      <c r="P481" s="6">
        <v>226</v>
      </c>
    </row>
    <row r="482" spans="1:16" hidden="1" x14ac:dyDescent="0.25">
      <c r="A482" s="6" t="s">
        <v>1064</v>
      </c>
      <c r="B482" s="6" t="s">
        <v>957</v>
      </c>
      <c r="C482" s="6" t="s">
        <v>956</v>
      </c>
      <c r="D482" s="6" t="s">
        <v>955</v>
      </c>
      <c r="E482" s="6">
        <v>927</v>
      </c>
      <c r="F482" s="6">
        <v>887</v>
      </c>
      <c r="G482" s="6">
        <v>1457</v>
      </c>
      <c r="H482" s="6">
        <v>264</v>
      </c>
      <c r="I482" s="6">
        <v>335</v>
      </c>
      <c r="J482" s="6">
        <v>492</v>
      </c>
      <c r="K482" s="6">
        <v>119</v>
      </c>
      <c r="L482" s="6">
        <v>1165</v>
      </c>
      <c r="M482" s="6">
        <v>9</v>
      </c>
      <c r="N482" s="6">
        <v>1994</v>
      </c>
      <c r="O482" s="6">
        <v>565</v>
      </c>
      <c r="P482" s="6">
        <v>2260</v>
      </c>
    </row>
    <row r="483" spans="1:16" hidden="1" x14ac:dyDescent="0.25">
      <c r="A483" s="6" t="s">
        <v>1064</v>
      </c>
      <c r="B483" s="6" t="s">
        <v>920</v>
      </c>
      <c r="C483" s="6" t="s">
        <v>919</v>
      </c>
      <c r="D483" s="6" t="s">
        <v>918</v>
      </c>
      <c r="E483" s="6">
        <v>13403</v>
      </c>
      <c r="F483" s="6">
        <v>11540</v>
      </c>
      <c r="G483" s="6">
        <v>19063</v>
      </c>
      <c r="H483" s="6">
        <v>3363</v>
      </c>
      <c r="I483" s="6">
        <v>3686</v>
      </c>
      <c r="J483" s="6">
        <v>5075</v>
      </c>
      <c r="K483" s="6">
        <v>102</v>
      </c>
      <c r="L483" s="6">
        <v>12</v>
      </c>
      <c r="M483" s="6">
        <v>1352</v>
      </c>
      <c r="N483" s="6">
        <v>1033</v>
      </c>
      <c r="O483" s="6">
        <v>16</v>
      </c>
      <c r="P483" s="6">
        <v>502</v>
      </c>
    </row>
    <row r="484" spans="1:16" hidden="1" x14ac:dyDescent="0.25">
      <c r="A484" s="6" t="s">
        <v>1064</v>
      </c>
      <c r="B484" s="6" t="s">
        <v>959</v>
      </c>
      <c r="C484" s="6" t="s">
        <v>874</v>
      </c>
      <c r="D484" s="6" t="s">
        <v>875</v>
      </c>
      <c r="E484" s="6">
        <v>1227</v>
      </c>
      <c r="F484" s="6">
        <v>1104</v>
      </c>
      <c r="G484" s="6">
        <v>1969</v>
      </c>
      <c r="H484" s="6">
        <v>350</v>
      </c>
      <c r="I484" s="6">
        <v>347</v>
      </c>
      <c r="J484" s="6">
        <v>664</v>
      </c>
      <c r="K484" s="6">
        <v>10</v>
      </c>
      <c r="L484" s="6">
        <v>2</v>
      </c>
      <c r="M484" s="6">
        <v>0</v>
      </c>
      <c r="N484" s="6">
        <v>32</v>
      </c>
      <c r="O484" s="6">
        <v>281</v>
      </c>
      <c r="P484" s="6">
        <v>0</v>
      </c>
    </row>
    <row r="485" spans="1:16" hidden="1" x14ac:dyDescent="0.25">
      <c r="A485" s="6" t="s">
        <v>1064</v>
      </c>
      <c r="B485" s="6" t="s">
        <v>691</v>
      </c>
      <c r="C485" s="6" t="s">
        <v>454</v>
      </c>
      <c r="D485" s="6" t="s">
        <v>189</v>
      </c>
      <c r="E485" s="6">
        <v>7537</v>
      </c>
      <c r="F485" s="6">
        <v>6970</v>
      </c>
      <c r="G485" s="6">
        <v>11846</v>
      </c>
      <c r="H485" s="6">
        <v>1947</v>
      </c>
      <c r="I485" s="6">
        <v>2228</v>
      </c>
      <c r="J485" s="6">
        <v>3401</v>
      </c>
      <c r="K485" s="6">
        <v>2353</v>
      </c>
      <c r="L485" s="6">
        <v>7</v>
      </c>
      <c r="M485" s="6">
        <v>16</v>
      </c>
      <c r="N485" s="6">
        <v>1843</v>
      </c>
      <c r="O485" s="6">
        <v>1962</v>
      </c>
      <c r="P485" s="6">
        <v>417</v>
      </c>
    </row>
    <row r="486" spans="1:16" hidden="1" x14ac:dyDescent="0.25">
      <c r="A486" s="6" t="s">
        <v>1064</v>
      </c>
      <c r="B486" s="6" t="s">
        <v>1025</v>
      </c>
      <c r="C486" s="6" t="s">
        <v>835</v>
      </c>
      <c r="D486" s="6" t="s">
        <v>906</v>
      </c>
      <c r="E486" s="6">
        <v>833</v>
      </c>
      <c r="F486" s="6">
        <v>1061</v>
      </c>
      <c r="G486" s="6">
        <v>1742</v>
      </c>
      <c r="H486" s="6">
        <v>302</v>
      </c>
      <c r="I486" s="6">
        <v>312</v>
      </c>
      <c r="J486" s="6">
        <v>518</v>
      </c>
      <c r="K486" s="6">
        <v>1187</v>
      </c>
      <c r="L486" s="6">
        <v>4</v>
      </c>
      <c r="M486" s="6">
        <v>5</v>
      </c>
      <c r="N486" s="6">
        <v>745</v>
      </c>
      <c r="O486" s="6">
        <v>1963</v>
      </c>
      <c r="P486" s="6">
        <v>541</v>
      </c>
    </row>
    <row r="487" spans="1:16" hidden="1" x14ac:dyDescent="0.25">
      <c r="A487" s="6" t="s">
        <v>1064</v>
      </c>
      <c r="B487" s="6" t="s">
        <v>1015</v>
      </c>
      <c r="C487" s="6" t="s">
        <v>836</v>
      </c>
      <c r="D487" s="6" t="s">
        <v>905</v>
      </c>
      <c r="E487" s="6">
        <v>1265</v>
      </c>
      <c r="F487" s="6">
        <v>1119</v>
      </c>
      <c r="G487" s="6">
        <v>1963</v>
      </c>
      <c r="H487" s="6">
        <v>393</v>
      </c>
      <c r="I487" s="6">
        <v>493</v>
      </c>
      <c r="J487" s="6">
        <v>632</v>
      </c>
      <c r="K487" s="6">
        <v>573</v>
      </c>
      <c r="L487" s="6">
        <v>3</v>
      </c>
      <c r="M487" s="6">
        <v>314</v>
      </c>
      <c r="N487" s="6">
        <v>936</v>
      </c>
      <c r="O487" s="6">
        <v>629</v>
      </c>
      <c r="P487" s="6">
        <v>518</v>
      </c>
    </row>
    <row r="488" spans="1:16" hidden="1" x14ac:dyDescent="0.25">
      <c r="A488" s="6" t="s">
        <v>1064</v>
      </c>
      <c r="B488" s="6" t="s">
        <v>852</v>
      </c>
      <c r="C488" s="6" t="s">
        <v>575</v>
      </c>
      <c r="D488" s="6" t="s">
        <v>572</v>
      </c>
      <c r="E488" s="6">
        <v>4792</v>
      </c>
      <c r="F488" s="6">
        <v>4464</v>
      </c>
      <c r="G488" s="6">
        <v>7183</v>
      </c>
      <c r="H488" s="6">
        <v>1174</v>
      </c>
      <c r="I488" s="6">
        <v>1343</v>
      </c>
      <c r="J488" s="6">
        <v>1815</v>
      </c>
      <c r="K488" s="6">
        <v>1289</v>
      </c>
      <c r="L488" s="6">
        <v>13</v>
      </c>
      <c r="M488" s="6">
        <v>1585</v>
      </c>
      <c r="N488" s="6">
        <v>1321</v>
      </c>
      <c r="O488" s="6">
        <v>676</v>
      </c>
      <c r="P488" s="6">
        <v>1255</v>
      </c>
    </row>
    <row r="489" spans="1:16" hidden="1" x14ac:dyDescent="0.25">
      <c r="A489" s="6" t="s">
        <v>1064</v>
      </c>
      <c r="B489" s="6" t="s">
        <v>692</v>
      </c>
      <c r="C489" s="6" t="s">
        <v>453</v>
      </c>
      <c r="D489" s="6" t="s">
        <v>160</v>
      </c>
      <c r="E489" s="6">
        <v>6053</v>
      </c>
      <c r="F489" s="6">
        <v>5630</v>
      </c>
      <c r="G489" s="6">
        <v>8790</v>
      </c>
      <c r="H489" s="6">
        <v>1599</v>
      </c>
      <c r="I489" s="6">
        <v>2015</v>
      </c>
      <c r="J489" s="6">
        <v>3145</v>
      </c>
      <c r="K489" s="6">
        <v>7057</v>
      </c>
      <c r="L489" s="6">
        <v>957</v>
      </c>
      <c r="M489" s="6">
        <v>30</v>
      </c>
      <c r="N489" s="6">
        <v>4447</v>
      </c>
      <c r="O489" s="6">
        <v>8184</v>
      </c>
      <c r="P489" s="6">
        <v>6322</v>
      </c>
    </row>
    <row r="490" spans="1:16" hidden="1" x14ac:dyDescent="0.25">
      <c r="A490" s="6" t="s">
        <v>1064</v>
      </c>
      <c r="B490" s="6" t="s">
        <v>693</v>
      </c>
      <c r="C490" s="6" t="s">
        <v>452</v>
      </c>
      <c r="D490" s="6" t="s">
        <v>131</v>
      </c>
      <c r="E490" s="6">
        <v>320</v>
      </c>
      <c r="F490" s="6">
        <v>259</v>
      </c>
      <c r="G490" s="6">
        <v>429</v>
      </c>
      <c r="H490" s="6">
        <v>110</v>
      </c>
      <c r="I490" s="6">
        <v>95</v>
      </c>
      <c r="J490" s="6">
        <v>131</v>
      </c>
      <c r="K490" s="6">
        <v>228</v>
      </c>
      <c r="L490" s="6">
        <v>0</v>
      </c>
      <c r="M490" s="6">
        <v>2</v>
      </c>
      <c r="N490" s="6">
        <v>0</v>
      </c>
      <c r="O490" s="6">
        <v>0</v>
      </c>
      <c r="P490" s="6">
        <v>0</v>
      </c>
    </row>
    <row r="491" spans="1:16" hidden="1" x14ac:dyDescent="0.25">
      <c r="A491" s="6" t="s">
        <v>1064</v>
      </c>
      <c r="B491" s="6" t="s">
        <v>694</v>
      </c>
      <c r="C491" s="6" t="s">
        <v>451</v>
      </c>
      <c r="D491" s="6" t="s">
        <v>35</v>
      </c>
      <c r="E491" s="6">
        <v>170</v>
      </c>
      <c r="F491" s="6">
        <v>105</v>
      </c>
      <c r="G491" s="6">
        <v>246</v>
      </c>
      <c r="H491" s="6">
        <v>35</v>
      </c>
      <c r="I491" s="6">
        <v>28</v>
      </c>
      <c r="J491" s="6">
        <v>56</v>
      </c>
      <c r="K491" s="6">
        <v>1</v>
      </c>
      <c r="L491" s="6">
        <v>0</v>
      </c>
      <c r="M491" s="6">
        <v>0</v>
      </c>
      <c r="N491" s="6">
        <v>0</v>
      </c>
      <c r="O491" s="6">
        <v>0</v>
      </c>
      <c r="P491" s="6">
        <v>2</v>
      </c>
    </row>
    <row r="492" spans="1:16" hidden="1" x14ac:dyDescent="0.25">
      <c r="A492" s="6" t="s">
        <v>1064</v>
      </c>
      <c r="B492" s="6" t="s">
        <v>695</v>
      </c>
      <c r="C492" s="6" t="s">
        <v>450</v>
      </c>
      <c r="D492" s="6" t="s">
        <v>136</v>
      </c>
      <c r="E492" s="6">
        <v>6617</v>
      </c>
      <c r="F492" s="6">
        <v>6039</v>
      </c>
      <c r="G492" s="6">
        <v>9615</v>
      </c>
      <c r="H492" s="6">
        <v>1955</v>
      </c>
      <c r="I492" s="6">
        <v>2397</v>
      </c>
      <c r="J492" s="6">
        <v>3098</v>
      </c>
      <c r="K492" s="6">
        <v>4897</v>
      </c>
      <c r="L492" s="6">
        <v>4690</v>
      </c>
      <c r="M492" s="6">
        <v>1561</v>
      </c>
      <c r="N492" s="6">
        <v>6144</v>
      </c>
      <c r="O492" s="6">
        <v>5890</v>
      </c>
      <c r="P492" s="6">
        <v>11525</v>
      </c>
    </row>
    <row r="493" spans="1:16" hidden="1" x14ac:dyDescent="0.25">
      <c r="A493" s="6" t="s">
        <v>1064</v>
      </c>
      <c r="B493" s="6" t="s">
        <v>696</v>
      </c>
      <c r="C493" s="6" t="s">
        <v>449</v>
      </c>
      <c r="D493" s="6" t="s">
        <v>210</v>
      </c>
      <c r="E493" s="6">
        <v>2130</v>
      </c>
      <c r="F493" s="6">
        <v>1786</v>
      </c>
      <c r="G493" s="6">
        <v>3246</v>
      </c>
      <c r="H493" s="6">
        <v>513</v>
      </c>
      <c r="I493" s="6">
        <v>601</v>
      </c>
      <c r="J493" s="6">
        <v>816</v>
      </c>
      <c r="K493" s="6">
        <v>152</v>
      </c>
      <c r="L493" s="6">
        <v>0</v>
      </c>
      <c r="M493" s="6">
        <v>2</v>
      </c>
      <c r="N493" s="6">
        <v>7</v>
      </c>
      <c r="O493" s="6">
        <v>4</v>
      </c>
      <c r="P493" s="6">
        <v>0</v>
      </c>
    </row>
    <row r="494" spans="1:16" hidden="1" x14ac:dyDescent="0.25">
      <c r="A494" s="6" t="s">
        <v>1064</v>
      </c>
      <c r="B494" s="6" t="s">
        <v>697</v>
      </c>
      <c r="C494" s="6" t="s">
        <v>448</v>
      </c>
      <c r="D494" s="6" t="s">
        <v>96</v>
      </c>
      <c r="E494" s="6">
        <v>2413</v>
      </c>
      <c r="F494" s="6">
        <v>2019</v>
      </c>
      <c r="G494" s="6">
        <v>3780</v>
      </c>
      <c r="H494" s="6">
        <v>555</v>
      </c>
      <c r="I494" s="6">
        <v>602</v>
      </c>
      <c r="J494" s="6">
        <v>879</v>
      </c>
      <c r="K494" s="6">
        <v>76</v>
      </c>
      <c r="L494" s="6">
        <v>2</v>
      </c>
      <c r="M494" s="6">
        <v>3</v>
      </c>
      <c r="N494" s="6">
        <v>279</v>
      </c>
      <c r="O494" s="6">
        <v>3</v>
      </c>
      <c r="P494" s="6">
        <v>231</v>
      </c>
    </row>
    <row r="495" spans="1:16" hidden="1" x14ac:dyDescent="0.25">
      <c r="A495" s="6" t="s">
        <v>1064</v>
      </c>
      <c r="B495" s="6" t="s">
        <v>698</v>
      </c>
      <c r="C495" s="6" t="s">
        <v>503</v>
      </c>
      <c r="D495" s="6" t="s">
        <v>120</v>
      </c>
      <c r="E495" s="6">
        <v>3513</v>
      </c>
      <c r="F495" s="6">
        <v>3451</v>
      </c>
      <c r="G495" s="6">
        <v>6000</v>
      </c>
      <c r="H495" s="6">
        <v>1037</v>
      </c>
      <c r="I495" s="6">
        <v>1307</v>
      </c>
      <c r="J495" s="6">
        <v>2059</v>
      </c>
      <c r="K495" s="6">
        <v>3640</v>
      </c>
      <c r="L495" s="6">
        <v>4009</v>
      </c>
      <c r="M495" s="6">
        <v>15</v>
      </c>
      <c r="N495" s="6">
        <v>5182</v>
      </c>
      <c r="O495" s="6">
        <v>1729</v>
      </c>
      <c r="P495" s="6">
        <v>2083</v>
      </c>
    </row>
    <row r="496" spans="1:16" hidden="1" x14ac:dyDescent="0.25">
      <c r="A496" s="6" t="s">
        <v>1064</v>
      </c>
      <c r="B496" s="6" t="s">
        <v>699</v>
      </c>
      <c r="C496" s="6" t="s">
        <v>447</v>
      </c>
      <c r="D496" s="6" t="s">
        <v>226</v>
      </c>
      <c r="E496" s="6">
        <v>4334</v>
      </c>
      <c r="F496" s="6">
        <v>4294</v>
      </c>
      <c r="G496" s="6">
        <v>7119</v>
      </c>
      <c r="H496" s="6">
        <v>1268</v>
      </c>
      <c r="I496" s="6">
        <v>1585</v>
      </c>
      <c r="J496" s="6">
        <v>2440</v>
      </c>
      <c r="K496" s="6">
        <v>7998</v>
      </c>
      <c r="L496" s="6">
        <v>1167</v>
      </c>
      <c r="M496" s="6">
        <v>2691</v>
      </c>
      <c r="N496" s="6">
        <v>2718</v>
      </c>
      <c r="O496" s="6">
        <v>3706</v>
      </c>
      <c r="P496" s="6">
        <v>1812</v>
      </c>
    </row>
    <row r="497" spans="1:16" hidden="1" x14ac:dyDescent="0.25">
      <c r="A497" s="6" t="s">
        <v>1064</v>
      </c>
      <c r="B497" s="6" t="s">
        <v>700</v>
      </c>
      <c r="C497" s="6" t="s">
        <v>446</v>
      </c>
      <c r="D497" s="6" t="s">
        <v>222</v>
      </c>
      <c r="E497" s="6">
        <v>2636</v>
      </c>
      <c r="F497" s="6">
        <v>2598</v>
      </c>
      <c r="G497" s="6">
        <v>4445</v>
      </c>
      <c r="H497" s="6">
        <v>643</v>
      </c>
      <c r="I497" s="6">
        <v>690</v>
      </c>
      <c r="J497" s="6">
        <v>1116</v>
      </c>
      <c r="K497" s="6">
        <v>174</v>
      </c>
      <c r="L497" s="6">
        <v>4</v>
      </c>
      <c r="M497" s="6">
        <v>1</v>
      </c>
      <c r="N497" s="6">
        <v>475</v>
      </c>
      <c r="O497" s="6">
        <v>178</v>
      </c>
      <c r="P497" s="6">
        <v>3</v>
      </c>
    </row>
    <row r="498" spans="1:16" hidden="1" x14ac:dyDescent="0.25">
      <c r="A498" s="6" t="s">
        <v>1064</v>
      </c>
      <c r="B498" s="6" t="s">
        <v>701</v>
      </c>
      <c r="C498" s="6" t="s">
        <v>445</v>
      </c>
      <c r="D498" s="6" t="s">
        <v>126</v>
      </c>
      <c r="E498" s="6">
        <v>3034</v>
      </c>
      <c r="F498" s="6">
        <v>2748</v>
      </c>
      <c r="G498" s="6">
        <v>4838</v>
      </c>
      <c r="H498" s="6">
        <v>951</v>
      </c>
      <c r="I498" s="6">
        <v>1150</v>
      </c>
      <c r="J498" s="6">
        <v>1531</v>
      </c>
      <c r="K498" s="6">
        <v>1793</v>
      </c>
      <c r="L498" s="6">
        <v>169</v>
      </c>
      <c r="M498" s="6">
        <v>10</v>
      </c>
      <c r="N498" s="6">
        <v>2143</v>
      </c>
      <c r="O498" s="6">
        <v>1959</v>
      </c>
      <c r="P498" s="6">
        <v>5377</v>
      </c>
    </row>
    <row r="499" spans="1:16" hidden="1" x14ac:dyDescent="0.25">
      <c r="A499" s="6" t="s">
        <v>1064</v>
      </c>
      <c r="B499" s="6" t="s">
        <v>702</v>
      </c>
      <c r="C499" s="6" t="s">
        <v>570</v>
      </c>
      <c r="D499" s="6" t="s">
        <v>216</v>
      </c>
      <c r="E499" s="6">
        <v>5022</v>
      </c>
      <c r="F499" s="6">
        <v>4458</v>
      </c>
      <c r="G499" s="6">
        <v>7477</v>
      </c>
      <c r="H499" s="6">
        <v>1479</v>
      </c>
      <c r="I499" s="6">
        <v>1675</v>
      </c>
      <c r="J499" s="6">
        <v>2479</v>
      </c>
      <c r="K499" s="6">
        <v>7101</v>
      </c>
      <c r="L499" s="6">
        <v>2626</v>
      </c>
      <c r="M499" s="6">
        <v>1922</v>
      </c>
      <c r="N499" s="6">
        <v>6746</v>
      </c>
      <c r="O499" s="6">
        <v>6032</v>
      </c>
      <c r="P499" s="6">
        <v>6405</v>
      </c>
    </row>
    <row r="500" spans="1:16" hidden="1" x14ac:dyDescent="0.25">
      <c r="A500" s="6" t="s">
        <v>1064</v>
      </c>
      <c r="B500" s="6" t="s">
        <v>1017</v>
      </c>
      <c r="C500" s="6" t="s">
        <v>837</v>
      </c>
      <c r="D500" s="6" t="s">
        <v>878</v>
      </c>
      <c r="E500" s="6">
        <v>4983</v>
      </c>
      <c r="F500" s="6">
        <v>4942</v>
      </c>
      <c r="G500" s="6">
        <v>8090</v>
      </c>
      <c r="H500" s="6">
        <v>1568</v>
      </c>
      <c r="I500" s="6">
        <v>1704</v>
      </c>
      <c r="J500" s="6">
        <v>2902</v>
      </c>
      <c r="K500" s="6">
        <v>6375</v>
      </c>
      <c r="L500" s="6">
        <v>4265</v>
      </c>
      <c r="M500" s="6">
        <v>570</v>
      </c>
      <c r="N500" s="6">
        <v>6051</v>
      </c>
      <c r="O500" s="6">
        <v>7145</v>
      </c>
      <c r="P500" s="6">
        <v>6887</v>
      </c>
    </row>
    <row r="501" spans="1:16" hidden="1" x14ac:dyDescent="0.25">
      <c r="A501" s="6" t="s">
        <v>1064</v>
      </c>
      <c r="B501" s="6" t="s">
        <v>703</v>
      </c>
      <c r="C501" s="6" t="s">
        <v>569</v>
      </c>
      <c r="D501" s="6" t="s">
        <v>81</v>
      </c>
      <c r="E501" s="6">
        <v>2115</v>
      </c>
      <c r="F501" s="6">
        <v>1548</v>
      </c>
      <c r="G501" s="6">
        <v>3268</v>
      </c>
      <c r="H501" s="6">
        <v>445</v>
      </c>
      <c r="I501" s="6">
        <v>487</v>
      </c>
      <c r="J501" s="6">
        <v>803</v>
      </c>
      <c r="K501" s="6">
        <v>6</v>
      </c>
      <c r="L501" s="6">
        <v>11</v>
      </c>
      <c r="M501" s="6">
        <v>2469</v>
      </c>
      <c r="N501" s="6">
        <v>23</v>
      </c>
      <c r="O501" s="6">
        <v>9</v>
      </c>
      <c r="P501" s="6">
        <v>9</v>
      </c>
    </row>
    <row r="502" spans="1:16" hidden="1" x14ac:dyDescent="0.25">
      <c r="A502" s="6" t="s">
        <v>1064</v>
      </c>
      <c r="B502" s="6" t="s">
        <v>704</v>
      </c>
      <c r="C502" s="6" t="s">
        <v>568</v>
      </c>
      <c r="D502" s="6" t="s">
        <v>127</v>
      </c>
      <c r="E502" s="6">
        <v>2764</v>
      </c>
      <c r="F502" s="6">
        <v>2866</v>
      </c>
      <c r="G502" s="6">
        <v>4901</v>
      </c>
      <c r="H502" s="6">
        <v>909</v>
      </c>
      <c r="I502" s="6">
        <v>1101</v>
      </c>
      <c r="J502" s="6">
        <v>1715</v>
      </c>
      <c r="K502" s="6">
        <v>1359</v>
      </c>
      <c r="L502" s="6">
        <v>387</v>
      </c>
      <c r="M502" s="6">
        <v>14</v>
      </c>
      <c r="N502" s="6">
        <v>2013</v>
      </c>
      <c r="O502" s="6">
        <v>2101</v>
      </c>
      <c r="P502" s="6">
        <v>1726</v>
      </c>
    </row>
    <row r="503" spans="1:16" hidden="1" x14ac:dyDescent="0.25">
      <c r="A503" s="6" t="s">
        <v>1064</v>
      </c>
      <c r="B503" s="6" t="s">
        <v>705</v>
      </c>
      <c r="C503" s="6" t="s">
        <v>567</v>
      </c>
      <c r="D503" s="6" t="s">
        <v>64</v>
      </c>
      <c r="E503" s="6">
        <v>1026</v>
      </c>
      <c r="F503" s="6">
        <v>808</v>
      </c>
      <c r="G503" s="6">
        <v>1480</v>
      </c>
      <c r="H503" s="6">
        <v>241</v>
      </c>
      <c r="I503" s="6">
        <v>321</v>
      </c>
      <c r="J503" s="6">
        <v>402</v>
      </c>
      <c r="K503" s="6">
        <v>13</v>
      </c>
      <c r="L503" s="6">
        <v>2</v>
      </c>
      <c r="M503" s="6">
        <v>538</v>
      </c>
      <c r="N503" s="6">
        <v>250</v>
      </c>
      <c r="O503" s="6">
        <v>113</v>
      </c>
      <c r="P503" s="6">
        <v>127</v>
      </c>
    </row>
    <row r="504" spans="1:16" hidden="1" x14ac:dyDescent="0.25">
      <c r="A504" s="6" t="s">
        <v>1064</v>
      </c>
      <c r="B504" s="6" t="s">
        <v>983</v>
      </c>
      <c r="C504" s="6" t="s">
        <v>982</v>
      </c>
      <c r="D504" s="6" t="s">
        <v>858</v>
      </c>
      <c r="E504" s="6">
        <v>8425</v>
      </c>
      <c r="F504" s="6">
        <v>6179</v>
      </c>
      <c r="G504" s="6">
        <v>11952</v>
      </c>
      <c r="H504" s="6">
        <v>2249</v>
      </c>
      <c r="I504" s="6">
        <v>2231</v>
      </c>
      <c r="J504" s="6">
        <v>3267</v>
      </c>
      <c r="K504" s="6">
        <v>3333</v>
      </c>
      <c r="L504" s="6">
        <v>17</v>
      </c>
      <c r="M504" s="6">
        <v>2001</v>
      </c>
      <c r="N504" s="6">
        <v>2375</v>
      </c>
      <c r="O504" s="6">
        <v>1060</v>
      </c>
      <c r="P504" s="6">
        <v>3134</v>
      </c>
    </row>
    <row r="505" spans="1:16" hidden="1" x14ac:dyDescent="0.25">
      <c r="A505" s="6" t="s">
        <v>1064</v>
      </c>
      <c r="B505" s="6" t="s">
        <v>974</v>
      </c>
      <c r="C505" s="6" t="s">
        <v>973</v>
      </c>
      <c r="D505" s="6" t="s">
        <v>857</v>
      </c>
      <c r="E505" s="6">
        <v>3730</v>
      </c>
      <c r="F505" s="6">
        <v>3242</v>
      </c>
      <c r="G505" s="6">
        <v>6022</v>
      </c>
      <c r="H505" s="6">
        <v>1078</v>
      </c>
      <c r="I505" s="6">
        <v>1201</v>
      </c>
      <c r="J505" s="6">
        <v>1742</v>
      </c>
      <c r="K505" s="6">
        <v>586</v>
      </c>
      <c r="L505" s="6">
        <v>6</v>
      </c>
      <c r="M505" s="6">
        <v>5</v>
      </c>
      <c r="N505" s="6">
        <v>1694</v>
      </c>
      <c r="O505" s="6">
        <v>678</v>
      </c>
      <c r="P505" s="6">
        <v>1100</v>
      </c>
    </row>
    <row r="506" spans="1:16" hidden="1" x14ac:dyDescent="0.25">
      <c r="A506" s="6" t="s">
        <v>1064</v>
      </c>
      <c r="B506" s="6" t="s">
        <v>706</v>
      </c>
      <c r="C506" s="6" t="s">
        <v>329</v>
      </c>
      <c r="D506" s="6" t="s">
        <v>4</v>
      </c>
      <c r="E506" s="6">
        <v>94</v>
      </c>
      <c r="F506" s="6">
        <v>100</v>
      </c>
      <c r="G506" s="6">
        <v>187</v>
      </c>
      <c r="H506" s="6">
        <v>39</v>
      </c>
      <c r="I506" s="6">
        <v>40</v>
      </c>
      <c r="J506" s="6">
        <v>63</v>
      </c>
      <c r="K506" s="6">
        <v>0</v>
      </c>
      <c r="L506" s="6">
        <v>0</v>
      </c>
      <c r="M506" s="6">
        <v>0</v>
      </c>
      <c r="N506" s="6">
        <v>3</v>
      </c>
      <c r="O506" s="6">
        <v>0</v>
      </c>
      <c r="P506" s="6">
        <v>0</v>
      </c>
    </row>
    <row r="507" spans="1:16" hidden="1" x14ac:dyDescent="0.25">
      <c r="A507" s="6" t="s">
        <v>1064</v>
      </c>
      <c r="B507" s="6" t="s">
        <v>707</v>
      </c>
      <c r="C507" s="6" t="s">
        <v>566</v>
      </c>
      <c r="D507" s="6" t="s">
        <v>130</v>
      </c>
      <c r="E507" s="6">
        <v>6374</v>
      </c>
      <c r="F507" s="6">
        <v>6120</v>
      </c>
      <c r="G507" s="6">
        <v>10338</v>
      </c>
      <c r="H507" s="6">
        <v>2164</v>
      </c>
      <c r="I507" s="6">
        <v>2366</v>
      </c>
      <c r="J507" s="6">
        <v>3113</v>
      </c>
      <c r="K507" s="6">
        <v>7021</v>
      </c>
      <c r="L507" s="6">
        <v>3807</v>
      </c>
      <c r="M507" s="6">
        <v>265</v>
      </c>
      <c r="N507" s="6">
        <v>8662</v>
      </c>
      <c r="O507" s="6">
        <v>10008</v>
      </c>
      <c r="P507" s="6">
        <v>6752</v>
      </c>
    </row>
    <row r="508" spans="1:16" hidden="1" x14ac:dyDescent="0.25">
      <c r="A508" s="6" t="s">
        <v>1064</v>
      </c>
      <c r="B508" s="6" t="s">
        <v>998</v>
      </c>
      <c r="C508" s="6" t="s">
        <v>869</v>
      </c>
      <c r="D508" s="6" t="s">
        <v>870</v>
      </c>
      <c r="E508" s="6">
        <v>2511</v>
      </c>
      <c r="F508" s="6">
        <v>2509</v>
      </c>
      <c r="G508" s="6">
        <v>3934</v>
      </c>
      <c r="H508" s="6">
        <v>863</v>
      </c>
      <c r="I508" s="6">
        <v>1047</v>
      </c>
      <c r="J508" s="6">
        <v>1498</v>
      </c>
      <c r="K508" s="6">
        <v>2616</v>
      </c>
      <c r="L508" s="6">
        <v>1199</v>
      </c>
      <c r="M508" s="6">
        <v>19</v>
      </c>
      <c r="N508" s="6">
        <v>1846</v>
      </c>
      <c r="O508" s="6">
        <v>1643</v>
      </c>
      <c r="P508" s="6">
        <v>2919</v>
      </c>
    </row>
    <row r="509" spans="1:16" hidden="1" x14ac:dyDescent="0.25">
      <c r="A509" s="6" t="s">
        <v>1064</v>
      </c>
      <c r="B509" s="6" t="s">
        <v>708</v>
      </c>
      <c r="C509" s="6" t="s">
        <v>345</v>
      </c>
      <c r="D509" s="6" t="s">
        <v>52</v>
      </c>
      <c r="E509" s="6">
        <v>5912</v>
      </c>
      <c r="F509" s="6">
        <v>5201</v>
      </c>
      <c r="G509" s="6">
        <v>9531</v>
      </c>
      <c r="H509" s="6">
        <v>1953</v>
      </c>
      <c r="I509" s="6">
        <v>2343</v>
      </c>
      <c r="J509" s="6">
        <v>3218</v>
      </c>
      <c r="K509" s="6">
        <v>8315</v>
      </c>
      <c r="L509" s="6">
        <v>2190</v>
      </c>
      <c r="M509" s="6">
        <v>4585</v>
      </c>
      <c r="N509" s="6">
        <v>10898</v>
      </c>
      <c r="O509" s="6">
        <v>10841</v>
      </c>
      <c r="P509" s="6">
        <v>8737</v>
      </c>
    </row>
    <row r="510" spans="1:16" hidden="1" x14ac:dyDescent="0.25">
      <c r="A510" s="6" t="s">
        <v>1064</v>
      </c>
      <c r="B510" s="6" t="s">
        <v>709</v>
      </c>
      <c r="C510" s="6" t="s">
        <v>344</v>
      </c>
      <c r="D510" s="6" t="s">
        <v>149</v>
      </c>
      <c r="E510" s="6">
        <v>868</v>
      </c>
      <c r="F510" s="6">
        <v>888</v>
      </c>
      <c r="G510" s="6">
        <v>1513</v>
      </c>
      <c r="H510" s="6">
        <v>303</v>
      </c>
      <c r="I510" s="6">
        <v>410</v>
      </c>
      <c r="J510" s="6">
        <v>497</v>
      </c>
      <c r="K510" s="6">
        <v>372</v>
      </c>
      <c r="L510" s="6">
        <v>2</v>
      </c>
      <c r="M510" s="6">
        <v>2</v>
      </c>
      <c r="N510" s="6">
        <v>688</v>
      </c>
      <c r="O510" s="6">
        <v>1129</v>
      </c>
      <c r="P510" s="6">
        <v>17</v>
      </c>
    </row>
    <row r="511" spans="1:16" hidden="1" x14ac:dyDescent="0.25">
      <c r="A511" s="6" t="s">
        <v>1064</v>
      </c>
      <c r="B511" s="6" t="s">
        <v>710</v>
      </c>
      <c r="C511" s="6" t="s">
        <v>565</v>
      </c>
      <c r="D511" s="6" t="s">
        <v>54</v>
      </c>
      <c r="E511" s="6">
        <v>2003</v>
      </c>
      <c r="F511" s="6">
        <v>1474</v>
      </c>
      <c r="G511" s="6">
        <v>2889</v>
      </c>
      <c r="H511" s="6">
        <v>440</v>
      </c>
      <c r="I511" s="6">
        <v>416</v>
      </c>
      <c r="J511" s="6">
        <v>606</v>
      </c>
      <c r="K511" s="6">
        <v>99</v>
      </c>
      <c r="L511" s="6">
        <v>4</v>
      </c>
      <c r="M511" s="6">
        <v>0</v>
      </c>
      <c r="N511" s="6">
        <v>53</v>
      </c>
      <c r="O511" s="6">
        <v>133</v>
      </c>
      <c r="P511" s="6">
        <v>0</v>
      </c>
    </row>
    <row r="512" spans="1:16" hidden="1" x14ac:dyDescent="0.25">
      <c r="A512" s="6" t="s">
        <v>1064</v>
      </c>
      <c r="B512" s="6" t="s">
        <v>711</v>
      </c>
      <c r="C512" s="6" t="s">
        <v>564</v>
      </c>
      <c r="D512" s="6" t="s">
        <v>173</v>
      </c>
      <c r="E512" s="6">
        <v>2547</v>
      </c>
      <c r="F512" s="6">
        <v>2386</v>
      </c>
      <c r="G512" s="6">
        <v>3973</v>
      </c>
      <c r="H512" s="6">
        <v>842</v>
      </c>
      <c r="I512" s="6">
        <v>1090</v>
      </c>
      <c r="J512" s="6">
        <v>1493</v>
      </c>
      <c r="K512" s="6">
        <v>354</v>
      </c>
      <c r="L512" s="6">
        <v>2708</v>
      </c>
      <c r="M512" s="6">
        <v>694</v>
      </c>
      <c r="N512" s="6">
        <v>905</v>
      </c>
      <c r="O512" s="6">
        <v>7043</v>
      </c>
      <c r="P512" s="6">
        <v>101</v>
      </c>
    </row>
    <row r="513" spans="1:16" hidden="1" x14ac:dyDescent="0.25">
      <c r="A513" s="6" t="s">
        <v>1064</v>
      </c>
      <c r="B513" s="6" t="s">
        <v>712</v>
      </c>
      <c r="C513" s="6" t="s">
        <v>563</v>
      </c>
      <c r="D513" s="6" t="s">
        <v>176</v>
      </c>
      <c r="E513" s="6">
        <v>2041</v>
      </c>
      <c r="F513" s="6">
        <v>2179</v>
      </c>
      <c r="G513" s="6">
        <v>3462</v>
      </c>
      <c r="H513" s="6">
        <v>598</v>
      </c>
      <c r="I513" s="6">
        <v>619</v>
      </c>
      <c r="J513" s="6">
        <v>970</v>
      </c>
      <c r="K513" s="6">
        <v>13</v>
      </c>
      <c r="L513" s="6">
        <v>2</v>
      </c>
      <c r="M513" s="6">
        <v>2</v>
      </c>
      <c r="N513" s="6">
        <v>95</v>
      </c>
      <c r="O513" s="6">
        <v>177</v>
      </c>
      <c r="P513" s="6">
        <v>151</v>
      </c>
    </row>
    <row r="514" spans="1:16" hidden="1" x14ac:dyDescent="0.25">
      <c r="A514" s="6" t="s">
        <v>1064</v>
      </c>
      <c r="B514" s="6" t="s">
        <v>713</v>
      </c>
      <c r="C514" s="6" t="s">
        <v>562</v>
      </c>
      <c r="D514" s="6" t="s">
        <v>91</v>
      </c>
      <c r="E514" s="6">
        <v>260</v>
      </c>
      <c r="F514" s="6">
        <v>287</v>
      </c>
      <c r="G514" s="6">
        <v>398</v>
      </c>
      <c r="H514" s="6">
        <v>86</v>
      </c>
      <c r="I514" s="6">
        <v>80</v>
      </c>
      <c r="J514" s="6">
        <v>143</v>
      </c>
      <c r="K514" s="6">
        <v>0</v>
      </c>
      <c r="L514" s="6">
        <v>0</v>
      </c>
      <c r="M514" s="6">
        <v>0</v>
      </c>
      <c r="N514" s="6">
        <v>21</v>
      </c>
      <c r="O514" s="6">
        <v>0</v>
      </c>
      <c r="P514" s="6">
        <v>0</v>
      </c>
    </row>
    <row r="515" spans="1:16" hidden="1" x14ac:dyDescent="0.25">
      <c r="A515" s="6" t="s">
        <v>1064</v>
      </c>
      <c r="B515" s="6" t="s">
        <v>714</v>
      </c>
      <c r="C515" s="6" t="s">
        <v>561</v>
      </c>
      <c r="D515" s="6" t="s">
        <v>71</v>
      </c>
      <c r="E515" s="6">
        <v>2564</v>
      </c>
      <c r="F515" s="6">
        <v>2231</v>
      </c>
      <c r="G515" s="6">
        <v>3882</v>
      </c>
      <c r="H515" s="6">
        <v>675</v>
      </c>
      <c r="I515" s="6">
        <v>849</v>
      </c>
      <c r="J515" s="6">
        <v>1172</v>
      </c>
      <c r="K515" s="6">
        <v>1527</v>
      </c>
      <c r="L515" s="6">
        <v>0</v>
      </c>
      <c r="M515" s="6">
        <v>7</v>
      </c>
      <c r="N515" s="6">
        <v>776</v>
      </c>
      <c r="O515" s="6">
        <v>628</v>
      </c>
      <c r="P515" s="6">
        <v>150</v>
      </c>
    </row>
    <row r="516" spans="1:16" hidden="1" x14ac:dyDescent="0.25">
      <c r="A516" s="6" t="s">
        <v>1064</v>
      </c>
      <c r="B516" s="6" t="s">
        <v>715</v>
      </c>
      <c r="C516" s="6" t="s">
        <v>560</v>
      </c>
      <c r="D516" s="6" t="s">
        <v>57</v>
      </c>
      <c r="E516" s="6">
        <v>4950</v>
      </c>
      <c r="F516" s="6">
        <v>4425</v>
      </c>
      <c r="G516" s="6">
        <v>8513</v>
      </c>
      <c r="H516" s="6">
        <v>1475</v>
      </c>
      <c r="I516" s="6">
        <v>1465</v>
      </c>
      <c r="J516" s="6">
        <v>2303</v>
      </c>
      <c r="K516" s="6">
        <v>1934</v>
      </c>
      <c r="L516" s="6">
        <v>18</v>
      </c>
      <c r="M516" s="6">
        <v>24</v>
      </c>
      <c r="N516" s="6">
        <v>984</v>
      </c>
      <c r="O516" s="6">
        <v>5372</v>
      </c>
      <c r="P516" s="6">
        <v>1532</v>
      </c>
    </row>
    <row r="517" spans="1:16" hidden="1" x14ac:dyDescent="0.25">
      <c r="A517" s="6" t="s">
        <v>1064</v>
      </c>
      <c r="B517" s="6" t="s">
        <v>716</v>
      </c>
      <c r="C517" s="6" t="s">
        <v>559</v>
      </c>
      <c r="D517" s="6" t="s">
        <v>103</v>
      </c>
      <c r="E517" s="6">
        <v>2287</v>
      </c>
      <c r="F517" s="6">
        <v>1739</v>
      </c>
      <c r="G517" s="6">
        <v>2949</v>
      </c>
      <c r="H517" s="6">
        <v>563</v>
      </c>
      <c r="I517" s="6">
        <v>566</v>
      </c>
      <c r="J517" s="6">
        <v>760</v>
      </c>
      <c r="K517" s="6">
        <v>288</v>
      </c>
      <c r="L517" s="6">
        <v>1295</v>
      </c>
      <c r="M517" s="6">
        <v>1</v>
      </c>
      <c r="N517" s="6">
        <v>72</v>
      </c>
      <c r="O517" s="6">
        <v>2</v>
      </c>
      <c r="P517" s="6">
        <v>5</v>
      </c>
    </row>
    <row r="518" spans="1:16" hidden="1" x14ac:dyDescent="0.25">
      <c r="A518" s="6" t="s">
        <v>1064</v>
      </c>
      <c r="B518" s="6" t="s">
        <v>717</v>
      </c>
      <c r="C518" s="6" t="s">
        <v>343</v>
      </c>
      <c r="D518" s="6" t="s">
        <v>234</v>
      </c>
      <c r="E518" s="6">
        <v>6180</v>
      </c>
      <c r="F518" s="6">
        <v>5002</v>
      </c>
      <c r="G518" s="6">
        <v>9679</v>
      </c>
      <c r="H518" s="6">
        <v>3638</v>
      </c>
      <c r="I518" s="6">
        <v>3940</v>
      </c>
      <c r="J518" s="6">
        <v>6548</v>
      </c>
      <c r="K518" s="6">
        <v>7771</v>
      </c>
      <c r="L518" s="6">
        <v>3226</v>
      </c>
      <c r="M518" s="6">
        <v>30</v>
      </c>
      <c r="N518" s="6">
        <v>3950</v>
      </c>
      <c r="O518" s="6">
        <v>5003</v>
      </c>
      <c r="P518" s="6">
        <v>10837</v>
      </c>
    </row>
    <row r="519" spans="1:16" hidden="1" x14ac:dyDescent="0.25">
      <c r="A519" s="6" t="s">
        <v>1064</v>
      </c>
      <c r="B519" s="6" t="s">
        <v>718</v>
      </c>
      <c r="C519" s="6" t="s">
        <v>558</v>
      </c>
      <c r="D519" s="6" t="s">
        <v>34</v>
      </c>
      <c r="E519" s="6">
        <v>4820</v>
      </c>
      <c r="F519" s="6">
        <v>5032</v>
      </c>
      <c r="G519" s="6">
        <v>7790</v>
      </c>
      <c r="H519" s="6">
        <v>1456</v>
      </c>
      <c r="I519" s="6">
        <v>1602</v>
      </c>
      <c r="J519" s="6">
        <v>2398</v>
      </c>
      <c r="K519" s="6">
        <v>6160</v>
      </c>
      <c r="L519" s="6">
        <v>4586</v>
      </c>
      <c r="M519" s="6">
        <v>36</v>
      </c>
      <c r="N519" s="6">
        <v>5432</v>
      </c>
      <c r="O519" s="6">
        <v>7847</v>
      </c>
      <c r="P519" s="6">
        <v>12029</v>
      </c>
    </row>
    <row r="520" spans="1:16" hidden="1" x14ac:dyDescent="0.25">
      <c r="A520" s="6" t="s">
        <v>1064</v>
      </c>
      <c r="B520" s="6" t="s">
        <v>719</v>
      </c>
      <c r="C520" s="6" t="s">
        <v>557</v>
      </c>
      <c r="D520" s="6" t="s">
        <v>168</v>
      </c>
      <c r="E520" s="6">
        <v>3508</v>
      </c>
      <c r="F520" s="6">
        <v>3603</v>
      </c>
      <c r="G520" s="6">
        <v>5846</v>
      </c>
      <c r="H520" s="6">
        <v>1250</v>
      </c>
      <c r="I520" s="6">
        <v>1648</v>
      </c>
      <c r="J520" s="6">
        <v>2278</v>
      </c>
      <c r="K520" s="6">
        <v>4744</v>
      </c>
      <c r="L520" s="6">
        <v>880</v>
      </c>
      <c r="M520" s="6">
        <v>38</v>
      </c>
      <c r="N520" s="6">
        <v>8186</v>
      </c>
      <c r="O520" s="6">
        <v>9401</v>
      </c>
      <c r="P520" s="6">
        <v>8663</v>
      </c>
    </row>
    <row r="521" spans="1:16" hidden="1" x14ac:dyDescent="0.25">
      <c r="A521" s="6" t="s">
        <v>1064</v>
      </c>
      <c r="B521" s="6" t="s">
        <v>720</v>
      </c>
      <c r="C521" s="6" t="s">
        <v>342</v>
      </c>
      <c r="D521" s="6" t="s">
        <v>207</v>
      </c>
      <c r="E521" s="6">
        <v>2519</v>
      </c>
      <c r="F521" s="6">
        <v>2524</v>
      </c>
      <c r="G521" s="6">
        <v>4071</v>
      </c>
      <c r="H521" s="6">
        <v>658</v>
      </c>
      <c r="I521" s="6">
        <v>780</v>
      </c>
      <c r="J521" s="6">
        <v>1056</v>
      </c>
      <c r="K521" s="6">
        <v>355</v>
      </c>
      <c r="L521" s="6">
        <v>5</v>
      </c>
      <c r="M521" s="6">
        <v>5</v>
      </c>
      <c r="N521" s="6">
        <v>388</v>
      </c>
      <c r="O521" s="6">
        <v>395</v>
      </c>
      <c r="P521" s="6">
        <v>1911</v>
      </c>
    </row>
    <row r="522" spans="1:16" hidden="1" x14ac:dyDescent="0.25">
      <c r="A522" s="6" t="s">
        <v>1064</v>
      </c>
      <c r="B522" s="6" t="s">
        <v>925</v>
      </c>
      <c r="C522" s="6" t="s">
        <v>838</v>
      </c>
      <c r="D522" s="6" t="s">
        <v>855</v>
      </c>
      <c r="E522" s="6">
        <v>1487</v>
      </c>
      <c r="F522" s="6">
        <v>1793</v>
      </c>
      <c r="G522" s="6">
        <v>3171</v>
      </c>
      <c r="H522" s="6">
        <v>394</v>
      </c>
      <c r="I522" s="6">
        <v>380</v>
      </c>
      <c r="J522" s="6">
        <v>648</v>
      </c>
      <c r="K522" s="6">
        <v>91</v>
      </c>
      <c r="L522" s="6">
        <v>0</v>
      </c>
      <c r="M522" s="6">
        <v>1</v>
      </c>
      <c r="N522" s="6">
        <v>0</v>
      </c>
      <c r="O522" s="6">
        <v>5</v>
      </c>
      <c r="P522" s="6">
        <v>5</v>
      </c>
    </row>
    <row r="523" spans="1:16" hidden="1" x14ac:dyDescent="0.25">
      <c r="A523" s="6" t="s">
        <v>1064</v>
      </c>
      <c r="B523" s="6" t="s">
        <v>942</v>
      </c>
      <c r="C523" s="6" t="s">
        <v>839</v>
      </c>
      <c r="D523" s="6" t="s">
        <v>890</v>
      </c>
      <c r="E523" s="6">
        <v>2955</v>
      </c>
      <c r="F523" s="6">
        <v>2579</v>
      </c>
      <c r="G523" s="6">
        <v>5037</v>
      </c>
      <c r="H523" s="6">
        <v>715</v>
      </c>
      <c r="I523" s="6">
        <v>633</v>
      </c>
      <c r="J523" s="6">
        <v>1151</v>
      </c>
      <c r="K523" s="6">
        <v>298</v>
      </c>
      <c r="L523" s="6">
        <v>4</v>
      </c>
      <c r="M523" s="6">
        <v>8</v>
      </c>
      <c r="N523" s="6">
        <v>354</v>
      </c>
      <c r="O523" s="6">
        <v>12</v>
      </c>
      <c r="P523" s="6">
        <v>1</v>
      </c>
    </row>
    <row r="524" spans="1:16" hidden="1" x14ac:dyDescent="0.25">
      <c r="A524" s="6" t="s">
        <v>1064</v>
      </c>
      <c r="B524" s="6" t="s">
        <v>962</v>
      </c>
      <c r="C524" s="6" t="s">
        <v>840</v>
      </c>
      <c r="D524" s="6" t="s">
        <v>888</v>
      </c>
      <c r="E524" s="6">
        <v>7656</v>
      </c>
      <c r="F524" s="6">
        <v>7338</v>
      </c>
      <c r="G524" s="6">
        <v>12482</v>
      </c>
      <c r="H524" s="6">
        <v>2122</v>
      </c>
      <c r="I524" s="6">
        <v>2134</v>
      </c>
      <c r="J524" s="6">
        <v>3465</v>
      </c>
      <c r="K524" s="6">
        <v>1838</v>
      </c>
      <c r="L524" s="6">
        <v>886</v>
      </c>
      <c r="M524" s="6">
        <v>670</v>
      </c>
      <c r="N524" s="6">
        <v>1495</v>
      </c>
      <c r="O524" s="6">
        <v>1397</v>
      </c>
      <c r="P524" s="6">
        <v>1272</v>
      </c>
    </row>
    <row r="525" spans="1:16" hidden="1" x14ac:dyDescent="0.25">
      <c r="A525" s="6" t="s">
        <v>1064</v>
      </c>
      <c r="B525" s="6" t="s">
        <v>721</v>
      </c>
      <c r="C525" s="6" t="s">
        <v>444</v>
      </c>
      <c r="D525" s="6" t="s">
        <v>229</v>
      </c>
      <c r="E525" s="6">
        <v>1543</v>
      </c>
      <c r="F525" s="6">
        <v>1450</v>
      </c>
      <c r="G525" s="6">
        <v>2571</v>
      </c>
      <c r="H525" s="6">
        <v>425</v>
      </c>
      <c r="I525" s="6">
        <v>502</v>
      </c>
      <c r="J525" s="6">
        <v>648</v>
      </c>
      <c r="K525" s="6">
        <v>215</v>
      </c>
      <c r="L525" s="6">
        <v>2</v>
      </c>
      <c r="M525" s="6">
        <v>2</v>
      </c>
      <c r="N525" s="6">
        <v>317</v>
      </c>
      <c r="O525" s="6">
        <v>1</v>
      </c>
      <c r="P525" s="6">
        <v>0</v>
      </c>
    </row>
    <row r="526" spans="1:16" hidden="1" x14ac:dyDescent="0.25">
      <c r="A526" s="6" t="s">
        <v>1064</v>
      </c>
      <c r="B526" s="6" t="s">
        <v>934</v>
      </c>
      <c r="C526" s="6" t="s">
        <v>933</v>
      </c>
      <c r="D526" s="6" t="s">
        <v>932</v>
      </c>
      <c r="E526" s="6">
        <v>893</v>
      </c>
      <c r="F526" s="6">
        <v>902</v>
      </c>
      <c r="G526" s="6">
        <v>1239</v>
      </c>
      <c r="H526" s="6">
        <v>287</v>
      </c>
      <c r="I526" s="6">
        <v>256</v>
      </c>
      <c r="J526" s="6">
        <v>352</v>
      </c>
      <c r="K526" s="6">
        <v>168</v>
      </c>
      <c r="L526" s="6">
        <v>0</v>
      </c>
      <c r="M526" s="6">
        <v>0</v>
      </c>
      <c r="N526" s="6">
        <v>68</v>
      </c>
      <c r="O526" s="6">
        <v>2</v>
      </c>
      <c r="P526" s="6">
        <v>4</v>
      </c>
    </row>
    <row r="527" spans="1:16" hidden="1" x14ac:dyDescent="0.25">
      <c r="A527" s="6" t="s">
        <v>1064</v>
      </c>
      <c r="B527" s="6" t="s">
        <v>722</v>
      </c>
      <c r="C527" s="6" t="s">
        <v>443</v>
      </c>
      <c r="D527" s="6" t="s">
        <v>201</v>
      </c>
      <c r="E527" s="6">
        <v>10546</v>
      </c>
      <c r="F527" s="6">
        <v>9981</v>
      </c>
      <c r="G527" s="6">
        <v>15879</v>
      </c>
      <c r="H527" s="6">
        <v>2732</v>
      </c>
      <c r="I527" s="6">
        <v>3165</v>
      </c>
      <c r="J527" s="6">
        <v>4748</v>
      </c>
      <c r="K527" s="6">
        <v>7463</v>
      </c>
      <c r="L527" s="6">
        <v>8567</v>
      </c>
      <c r="M527" s="6">
        <v>1052</v>
      </c>
      <c r="N527" s="6">
        <v>4487</v>
      </c>
      <c r="O527" s="6">
        <v>4541</v>
      </c>
      <c r="P527" s="6">
        <v>5080</v>
      </c>
    </row>
    <row r="528" spans="1:16" hidden="1" x14ac:dyDescent="0.25">
      <c r="A528" s="6" t="s">
        <v>1064</v>
      </c>
      <c r="B528" s="6" t="s">
        <v>723</v>
      </c>
      <c r="C528" s="6" t="s">
        <v>442</v>
      </c>
      <c r="D528" s="6" t="s">
        <v>23</v>
      </c>
      <c r="E528" s="6">
        <v>4189</v>
      </c>
      <c r="F528" s="6">
        <v>3986</v>
      </c>
      <c r="G528" s="6">
        <v>6140</v>
      </c>
      <c r="H528" s="6">
        <v>983</v>
      </c>
      <c r="I528" s="6">
        <v>1204</v>
      </c>
      <c r="J528" s="6">
        <v>1877</v>
      </c>
      <c r="K528" s="6">
        <v>5404</v>
      </c>
      <c r="L528" s="6">
        <v>337</v>
      </c>
      <c r="M528" s="6">
        <v>373</v>
      </c>
      <c r="N528" s="6">
        <v>5969</v>
      </c>
      <c r="O528" s="6">
        <v>7228</v>
      </c>
      <c r="P528" s="6">
        <v>5622</v>
      </c>
    </row>
    <row r="529" spans="1:16" hidden="1" x14ac:dyDescent="0.25">
      <c r="A529" s="6" t="s">
        <v>1064</v>
      </c>
      <c r="B529" s="6" t="s">
        <v>724</v>
      </c>
      <c r="C529" s="6" t="s">
        <v>441</v>
      </c>
      <c r="D529" s="6" t="s">
        <v>242</v>
      </c>
      <c r="E529" s="6">
        <v>1799</v>
      </c>
      <c r="F529" s="6">
        <v>1798</v>
      </c>
      <c r="G529" s="6">
        <v>2803</v>
      </c>
      <c r="H529" s="6">
        <v>475</v>
      </c>
      <c r="I529" s="6">
        <v>532</v>
      </c>
      <c r="J529" s="6">
        <v>743</v>
      </c>
      <c r="K529" s="6">
        <v>505</v>
      </c>
      <c r="L529" s="6">
        <v>2</v>
      </c>
      <c r="M529" s="6">
        <v>3</v>
      </c>
      <c r="N529" s="6">
        <v>542</v>
      </c>
      <c r="O529" s="6">
        <v>254</v>
      </c>
      <c r="P529" s="6">
        <v>1170</v>
      </c>
    </row>
    <row r="530" spans="1:16" hidden="1" x14ac:dyDescent="0.25">
      <c r="A530" s="6" t="s">
        <v>1064</v>
      </c>
      <c r="B530" s="6" t="s">
        <v>725</v>
      </c>
      <c r="C530" s="6" t="s">
        <v>440</v>
      </c>
      <c r="D530" s="6" t="s">
        <v>78</v>
      </c>
      <c r="E530" s="6">
        <v>5483</v>
      </c>
      <c r="F530" s="6">
        <v>3527</v>
      </c>
      <c r="G530" s="6">
        <v>7319</v>
      </c>
      <c r="H530" s="6">
        <v>1491</v>
      </c>
      <c r="I530" s="6">
        <v>1615</v>
      </c>
      <c r="J530" s="6">
        <v>2092</v>
      </c>
      <c r="K530" s="6">
        <v>1419</v>
      </c>
      <c r="L530" s="6">
        <v>185</v>
      </c>
      <c r="M530" s="6">
        <v>17</v>
      </c>
      <c r="N530" s="6">
        <v>1865</v>
      </c>
      <c r="O530" s="6">
        <v>1318</v>
      </c>
      <c r="P530" s="6">
        <v>1636</v>
      </c>
    </row>
    <row r="531" spans="1:16" hidden="1" x14ac:dyDescent="0.25">
      <c r="A531" s="6" t="s">
        <v>1064</v>
      </c>
      <c r="B531" s="6" t="s">
        <v>1006</v>
      </c>
      <c r="C531" s="6" t="s">
        <v>1005</v>
      </c>
      <c r="D531" s="6" t="s">
        <v>873</v>
      </c>
      <c r="E531" s="6">
        <v>5212</v>
      </c>
      <c r="F531" s="6">
        <v>5933</v>
      </c>
      <c r="G531" s="6">
        <v>8741</v>
      </c>
      <c r="H531" s="6">
        <v>1446</v>
      </c>
      <c r="I531" s="6">
        <v>1715</v>
      </c>
      <c r="J531" s="6">
        <v>2969</v>
      </c>
      <c r="K531" s="6">
        <v>6263</v>
      </c>
      <c r="L531" s="6">
        <v>1009</v>
      </c>
      <c r="M531" s="6">
        <v>32</v>
      </c>
      <c r="N531" s="6">
        <v>7140</v>
      </c>
      <c r="O531" s="6">
        <v>7150</v>
      </c>
      <c r="P531" s="6">
        <v>7884</v>
      </c>
    </row>
    <row r="532" spans="1:16" hidden="1" x14ac:dyDescent="0.25">
      <c r="A532" s="6" t="s">
        <v>1064</v>
      </c>
      <c r="B532" s="6" t="s">
        <v>726</v>
      </c>
      <c r="C532" s="6" t="s">
        <v>439</v>
      </c>
      <c r="D532" s="6" t="s">
        <v>164</v>
      </c>
      <c r="E532" s="6">
        <v>10874</v>
      </c>
      <c r="F532" s="6">
        <v>10653</v>
      </c>
      <c r="G532" s="6">
        <v>18146</v>
      </c>
      <c r="H532" s="6">
        <v>3752</v>
      </c>
      <c r="I532" s="6">
        <v>4474</v>
      </c>
      <c r="J532" s="6">
        <v>6621</v>
      </c>
      <c r="K532" s="6">
        <v>14764</v>
      </c>
      <c r="L532" s="6">
        <v>15539</v>
      </c>
      <c r="M532" s="6">
        <v>2462</v>
      </c>
      <c r="N532" s="6">
        <v>11580</v>
      </c>
      <c r="O532" s="6">
        <v>15991</v>
      </c>
      <c r="P532" s="6">
        <v>14772</v>
      </c>
    </row>
    <row r="533" spans="1:16" hidden="1" x14ac:dyDescent="0.25">
      <c r="A533" s="6" t="s">
        <v>1064</v>
      </c>
      <c r="B533" s="6" t="s">
        <v>727</v>
      </c>
      <c r="C533" s="6" t="s">
        <v>438</v>
      </c>
      <c r="D533" s="6" t="s">
        <v>197</v>
      </c>
      <c r="E533" s="6">
        <v>2671</v>
      </c>
      <c r="F533" s="6">
        <v>2193</v>
      </c>
      <c r="G533" s="6">
        <v>4198</v>
      </c>
      <c r="H533" s="6">
        <v>801</v>
      </c>
      <c r="I533" s="6">
        <v>1226</v>
      </c>
      <c r="J533" s="6">
        <v>1412</v>
      </c>
      <c r="K533" s="6">
        <v>4597</v>
      </c>
      <c r="L533" s="6">
        <v>2457</v>
      </c>
      <c r="M533" s="6">
        <v>21</v>
      </c>
      <c r="N533" s="6">
        <v>2797</v>
      </c>
      <c r="O533" s="6">
        <v>2152</v>
      </c>
      <c r="P533" s="6">
        <v>4213</v>
      </c>
    </row>
    <row r="534" spans="1:16" hidden="1" x14ac:dyDescent="0.25">
      <c r="A534" s="6" t="s">
        <v>1064</v>
      </c>
      <c r="B534" s="6" t="s">
        <v>728</v>
      </c>
      <c r="C534" s="6" t="s">
        <v>437</v>
      </c>
      <c r="D534" s="6" t="s">
        <v>123</v>
      </c>
      <c r="E534" s="6">
        <v>65</v>
      </c>
      <c r="F534" s="6">
        <v>64</v>
      </c>
      <c r="G534" s="6">
        <v>136</v>
      </c>
      <c r="H534" s="6">
        <v>16</v>
      </c>
      <c r="I534" s="6">
        <v>24</v>
      </c>
      <c r="J534" s="6">
        <v>35</v>
      </c>
      <c r="K534" s="6">
        <v>0</v>
      </c>
      <c r="L534" s="6">
        <v>0</v>
      </c>
      <c r="M534" s="6">
        <v>0</v>
      </c>
      <c r="N534" s="6">
        <v>0</v>
      </c>
      <c r="O534" s="6">
        <v>1</v>
      </c>
      <c r="P534" s="6">
        <v>22</v>
      </c>
    </row>
    <row r="535" spans="1:16" hidden="1" x14ac:dyDescent="0.25">
      <c r="A535" s="6" t="s">
        <v>1064</v>
      </c>
      <c r="B535" s="6" t="s">
        <v>997</v>
      </c>
      <c r="C535" s="6" t="s">
        <v>841</v>
      </c>
      <c r="D535" s="6" t="s">
        <v>908</v>
      </c>
      <c r="E535" s="6">
        <v>210</v>
      </c>
      <c r="F535" s="6">
        <v>114</v>
      </c>
      <c r="G535" s="6">
        <v>320</v>
      </c>
      <c r="H535" s="6">
        <v>40</v>
      </c>
      <c r="I535" s="6">
        <v>48</v>
      </c>
      <c r="J535" s="6">
        <v>78</v>
      </c>
      <c r="K535" s="6">
        <v>178</v>
      </c>
      <c r="L535" s="6">
        <v>0</v>
      </c>
      <c r="M535" s="6">
        <v>0</v>
      </c>
      <c r="N535" s="6">
        <v>90</v>
      </c>
      <c r="O535" s="6">
        <v>256</v>
      </c>
      <c r="P535" s="6">
        <v>134</v>
      </c>
    </row>
    <row r="536" spans="1:16" hidden="1" x14ac:dyDescent="0.25">
      <c r="A536" s="6" t="s">
        <v>1064</v>
      </c>
      <c r="B536" s="6" t="s">
        <v>729</v>
      </c>
      <c r="C536" s="6" t="s">
        <v>436</v>
      </c>
      <c r="D536" s="6" t="s">
        <v>73</v>
      </c>
      <c r="E536" s="6">
        <v>10190</v>
      </c>
      <c r="F536" s="6">
        <v>9093</v>
      </c>
      <c r="G536" s="6">
        <v>15158</v>
      </c>
      <c r="H536" s="6">
        <v>3392</v>
      </c>
      <c r="I536" s="6">
        <v>3934</v>
      </c>
      <c r="J536" s="6">
        <v>5066</v>
      </c>
      <c r="K536" s="6">
        <v>12356</v>
      </c>
      <c r="L536" s="6">
        <v>2522</v>
      </c>
      <c r="M536" s="6">
        <v>6093</v>
      </c>
      <c r="N536" s="6">
        <v>12347</v>
      </c>
      <c r="O536" s="6">
        <v>10832</v>
      </c>
      <c r="P536" s="6">
        <v>11577</v>
      </c>
    </row>
    <row r="537" spans="1:16" hidden="1" x14ac:dyDescent="0.25">
      <c r="A537" s="6" t="s">
        <v>1064</v>
      </c>
      <c r="B537" s="6" t="s">
        <v>730</v>
      </c>
      <c r="C537" s="6" t="s">
        <v>435</v>
      </c>
      <c r="D537" s="6" t="s">
        <v>139</v>
      </c>
      <c r="E537" s="6">
        <v>2149</v>
      </c>
      <c r="F537" s="6">
        <v>2264</v>
      </c>
      <c r="G537" s="6">
        <v>3670</v>
      </c>
      <c r="H537" s="6">
        <v>695</v>
      </c>
      <c r="I537" s="6">
        <v>734</v>
      </c>
      <c r="J537" s="6">
        <v>1289</v>
      </c>
      <c r="K537" s="6">
        <v>238</v>
      </c>
      <c r="L537" s="6">
        <v>710</v>
      </c>
      <c r="M537" s="6">
        <v>1361</v>
      </c>
      <c r="N537" s="6">
        <v>2524</v>
      </c>
      <c r="O537" s="6">
        <v>1003</v>
      </c>
      <c r="P537" s="6">
        <v>1929</v>
      </c>
    </row>
    <row r="538" spans="1:16" hidden="1" x14ac:dyDescent="0.25">
      <c r="A538" s="6" t="s">
        <v>1064</v>
      </c>
      <c r="B538" s="6" t="s">
        <v>731</v>
      </c>
      <c r="C538" s="6" t="s">
        <v>434</v>
      </c>
      <c r="D538" s="6" t="s">
        <v>60</v>
      </c>
      <c r="E538" s="6">
        <v>1452</v>
      </c>
      <c r="F538" s="6">
        <v>1645</v>
      </c>
      <c r="G538" s="6">
        <v>1985</v>
      </c>
      <c r="H538" s="6">
        <v>351</v>
      </c>
      <c r="I538" s="6">
        <v>416</v>
      </c>
      <c r="J538" s="6">
        <v>498</v>
      </c>
      <c r="K538" s="6">
        <v>105</v>
      </c>
      <c r="L538" s="6">
        <v>0</v>
      </c>
      <c r="M538" s="6">
        <v>3</v>
      </c>
      <c r="N538" s="6">
        <v>77</v>
      </c>
      <c r="O538" s="6">
        <v>3</v>
      </c>
      <c r="P538" s="6">
        <v>0</v>
      </c>
    </row>
    <row r="539" spans="1:16" hidden="1" x14ac:dyDescent="0.25">
      <c r="A539" s="6" t="s">
        <v>1064</v>
      </c>
      <c r="B539" s="6" t="s">
        <v>941</v>
      </c>
      <c r="C539" s="6" t="s">
        <v>842</v>
      </c>
      <c r="D539" s="6" t="s">
        <v>892</v>
      </c>
      <c r="E539" s="6">
        <v>3391</v>
      </c>
      <c r="F539" s="6">
        <v>3416</v>
      </c>
      <c r="G539" s="6">
        <v>5482</v>
      </c>
      <c r="H539" s="6">
        <v>958</v>
      </c>
      <c r="I539" s="6">
        <v>1039</v>
      </c>
      <c r="J539" s="6">
        <v>1608</v>
      </c>
      <c r="K539" s="6">
        <v>1240</v>
      </c>
      <c r="L539" s="6">
        <v>372</v>
      </c>
      <c r="M539" s="6">
        <v>8</v>
      </c>
      <c r="N539" s="6">
        <v>1967</v>
      </c>
      <c r="O539" s="6">
        <v>364</v>
      </c>
      <c r="P539" s="6">
        <v>385</v>
      </c>
    </row>
    <row r="540" spans="1:16" hidden="1" x14ac:dyDescent="0.25">
      <c r="A540" s="6" t="s">
        <v>1064</v>
      </c>
      <c r="B540" s="6" t="s">
        <v>732</v>
      </c>
      <c r="C540" s="6" t="s">
        <v>433</v>
      </c>
      <c r="D540" s="6" t="s">
        <v>86</v>
      </c>
      <c r="E540" s="6">
        <v>232</v>
      </c>
      <c r="F540" s="6">
        <v>253</v>
      </c>
      <c r="G540" s="6">
        <v>310</v>
      </c>
      <c r="H540" s="6">
        <v>83</v>
      </c>
      <c r="I540" s="6">
        <v>117</v>
      </c>
      <c r="J540" s="6">
        <v>125</v>
      </c>
      <c r="K540" s="6">
        <v>0</v>
      </c>
      <c r="L540" s="6">
        <v>0</v>
      </c>
      <c r="M540" s="6">
        <v>1</v>
      </c>
      <c r="N540" s="6">
        <v>20</v>
      </c>
      <c r="O540" s="6">
        <v>0</v>
      </c>
      <c r="P540" s="6">
        <v>0</v>
      </c>
    </row>
    <row r="541" spans="1:16" hidden="1" x14ac:dyDescent="0.25">
      <c r="A541" s="6" t="s">
        <v>1064</v>
      </c>
      <c r="B541" s="6" t="s">
        <v>733</v>
      </c>
      <c r="C541" s="6" t="s">
        <v>432</v>
      </c>
      <c r="D541" s="6" t="s">
        <v>44</v>
      </c>
      <c r="E541" s="6">
        <v>5257</v>
      </c>
      <c r="F541" s="6">
        <v>4897</v>
      </c>
      <c r="G541" s="6">
        <v>8324</v>
      </c>
      <c r="H541" s="6">
        <v>1241</v>
      </c>
      <c r="I541" s="6">
        <v>1455</v>
      </c>
      <c r="J541" s="6">
        <v>2045</v>
      </c>
      <c r="K541" s="6">
        <v>2046</v>
      </c>
      <c r="L541" s="6">
        <v>647</v>
      </c>
      <c r="M541" s="6">
        <v>1059</v>
      </c>
      <c r="N541" s="6">
        <v>765</v>
      </c>
      <c r="O541" s="6">
        <v>1047</v>
      </c>
      <c r="P541" s="6">
        <v>338</v>
      </c>
    </row>
    <row r="542" spans="1:16" hidden="1" x14ac:dyDescent="0.25">
      <c r="A542" s="6" t="s">
        <v>1064</v>
      </c>
      <c r="B542" s="6" t="s">
        <v>1057</v>
      </c>
      <c r="C542" s="6" t="s">
        <v>1038</v>
      </c>
      <c r="D542" s="6" t="s">
        <v>1018</v>
      </c>
      <c r="E542" s="6">
        <v>380</v>
      </c>
      <c r="F542" s="6">
        <v>257</v>
      </c>
      <c r="G542" s="6">
        <v>484</v>
      </c>
      <c r="H542" s="6">
        <v>105</v>
      </c>
      <c r="I542" s="6">
        <v>180</v>
      </c>
      <c r="J542" s="6">
        <v>145</v>
      </c>
      <c r="K542" s="6">
        <v>318</v>
      </c>
      <c r="L542" s="6">
        <v>1</v>
      </c>
      <c r="M542" s="6">
        <v>0</v>
      </c>
      <c r="N542" s="6">
        <v>200</v>
      </c>
      <c r="O542" s="6">
        <v>2</v>
      </c>
      <c r="P542" s="6">
        <v>511</v>
      </c>
    </row>
    <row r="543" spans="1:16" hidden="1" x14ac:dyDescent="0.25">
      <c r="A543" s="6" t="s">
        <v>1064</v>
      </c>
      <c r="B543" s="6" t="s">
        <v>734</v>
      </c>
      <c r="C543" s="6" t="s">
        <v>431</v>
      </c>
      <c r="D543" s="6" t="s">
        <v>109</v>
      </c>
      <c r="E543" s="6">
        <v>5214</v>
      </c>
      <c r="F543" s="6">
        <v>4864</v>
      </c>
      <c r="G543" s="6">
        <v>8225</v>
      </c>
      <c r="H543" s="6">
        <v>1595</v>
      </c>
      <c r="I543" s="6">
        <v>1728</v>
      </c>
      <c r="J543" s="6">
        <v>2302</v>
      </c>
      <c r="K543" s="6">
        <v>1876</v>
      </c>
      <c r="L543" s="6">
        <v>3525</v>
      </c>
      <c r="M543" s="6">
        <v>943</v>
      </c>
      <c r="N543" s="6">
        <v>2251</v>
      </c>
      <c r="O543" s="6">
        <v>2524</v>
      </c>
      <c r="P543" s="6">
        <v>1108</v>
      </c>
    </row>
    <row r="544" spans="1:16" hidden="1" x14ac:dyDescent="0.25">
      <c r="A544" s="6" t="s">
        <v>1064</v>
      </c>
      <c r="B544" s="6" t="s">
        <v>735</v>
      </c>
      <c r="C544" s="6" t="s">
        <v>430</v>
      </c>
      <c r="D544" s="6" t="s">
        <v>128</v>
      </c>
      <c r="E544" s="6">
        <v>6526</v>
      </c>
      <c r="F544" s="6">
        <v>5076</v>
      </c>
      <c r="G544" s="6">
        <v>10574</v>
      </c>
      <c r="H544" s="6">
        <v>1536</v>
      </c>
      <c r="I544" s="6">
        <v>1848</v>
      </c>
      <c r="J544" s="6">
        <v>2731</v>
      </c>
      <c r="K544" s="6">
        <v>935</v>
      </c>
      <c r="L544" s="6">
        <v>27</v>
      </c>
      <c r="M544" s="6">
        <v>28</v>
      </c>
      <c r="N544" s="6">
        <v>2090</v>
      </c>
      <c r="O544" s="6">
        <v>1249</v>
      </c>
      <c r="P544" s="6">
        <v>528</v>
      </c>
    </row>
    <row r="545" spans="1:16" hidden="1" x14ac:dyDescent="0.25">
      <c r="A545" s="6" t="s">
        <v>1064</v>
      </c>
      <c r="B545" s="6" t="s">
        <v>736</v>
      </c>
      <c r="C545" s="6" t="s">
        <v>429</v>
      </c>
      <c r="D545" s="6" t="s">
        <v>212</v>
      </c>
      <c r="E545" s="6">
        <v>3329</v>
      </c>
      <c r="F545" s="6">
        <v>3249</v>
      </c>
      <c r="G545" s="6">
        <v>5410</v>
      </c>
      <c r="H545" s="6">
        <v>1072</v>
      </c>
      <c r="I545" s="6">
        <v>1309</v>
      </c>
      <c r="J545" s="6">
        <v>1696</v>
      </c>
      <c r="K545" s="6">
        <v>1112</v>
      </c>
      <c r="L545" s="6">
        <v>3</v>
      </c>
      <c r="M545" s="6">
        <v>1157</v>
      </c>
      <c r="N545" s="6">
        <v>1379</v>
      </c>
      <c r="O545" s="6">
        <v>1146</v>
      </c>
      <c r="P545" s="6">
        <v>656</v>
      </c>
    </row>
    <row r="546" spans="1:16" hidden="1" x14ac:dyDescent="0.25">
      <c r="A546" s="6" t="s">
        <v>1064</v>
      </c>
      <c r="B546" s="6" t="s">
        <v>737</v>
      </c>
      <c r="C546" s="6" t="s">
        <v>428</v>
      </c>
      <c r="D546" s="6" t="s">
        <v>84</v>
      </c>
      <c r="E546" s="6">
        <v>1798</v>
      </c>
      <c r="F546" s="6">
        <v>1648</v>
      </c>
      <c r="G546" s="6">
        <v>2902</v>
      </c>
      <c r="H546" s="6">
        <v>406</v>
      </c>
      <c r="I546" s="6">
        <v>545</v>
      </c>
      <c r="J546" s="6">
        <v>923</v>
      </c>
      <c r="K546" s="6">
        <v>1173</v>
      </c>
      <c r="L546" s="6">
        <v>331</v>
      </c>
      <c r="M546" s="6">
        <v>1068</v>
      </c>
      <c r="N546" s="6">
        <v>3755</v>
      </c>
      <c r="O546" s="6">
        <v>5928</v>
      </c>
      <c r="P546" s="6">
        <v>5437</v>
      </c>
    </row>
    <row r="547" spans="1:16" hidden="1" x14ac:dyDescent="0.25">
      <c r="A547" s="6" t="s">
        <v>1064</v>
      </c>
      <c r="B547" s="6" t="s">
        <v>738</v>
      </c>
      <c r="C547" s="6" t="s">
        <v>427</v>
      </c>
      <c r="D547" s="6" t="s">
        <v>249</v>
      </c>
      <c r="E547" s="6">
        <v>800</v>
      </c>
      <c r="F547" s="6">
        <v>1029</v>
      </c>
      <c r="G547" s="6">
        <v>2190</v>
      </c>
      <c r="H547" s="6">
        <v>128</v>
      </c>
      <c r="I547" s="6">
        <v>109</v>
      </c>
      <c r="J547" s="6">
        <v>189</v>
      </c>
      <c r="K547" s="6">
        <v>59</v>
      </c>
      <c r="L547" s="6">
        <v>5</v>
      </c>
      <c r="M547" s="6">
        <v>2</v>
      </c>
      <c r="N547" s="6">
        <v>75</v>
      </c>
      <c r="O547" s="6">
        <v>335</v>
      </c>
      <c r="P547" s="6">
        <v>1234</v>
      </c>
    </row>
    <row r="548" spans="1:16" hidden="1" x14ac:dyDescent="0.25">
      <c r="A548" s="6" t="s">
        <v>1064</v>
      </c>
      <c r="B548" s="6" t="s">
        <v>739</v>
      </c>
      <c r="C548" s="6" t="s">
        <v>426</v>
      </c>
      <c r="D548" s="6" t="s">
        <v>85</v>
      </c>
      <c r="E548" s="6">
        <v>700</v>
      </c>
      <c r="F548" s="6">
        <v>743</v>
      </c>
      <c r="G548" s="6">
        <v>1176</v>
      </c>
      <c r="H548" s="6">
        <v>177</v>
      </c>
      <c r="I548" s="6">
        <v>194</v>
      </c>
      <c r="J548" s="6">
        <v>368</v>
      </c>
      <c r="K548" s="6">
        <v>1029</v>
      </c>
      <c r="L548" s="6">
        <v>2</v>
      </c>
      <c r="M548" s="6">
        <v>1998</v>
      </c>
      <c r="N548" s="6">
        <v>436</v>
      </c>
      <c r="O548" s="6">
        <v>196</v>
      </c>
      <c r="P548" s="6">
        <v>781</v>
      </c>
    </row>
    <row r="549" spans="1:16" hidden="1" x14ac:dyDescent="0.25">
      <c r="A549" s="6" t="s">
        <v>1064</v>
      </c>
      <c r="B549" s="6" t="s">
        <v>740</v>
      </c>
      <c r="C549" s="6" t="s">
        <v>341</v>
      </c>
      <c r="D549" s="6" t="s">
        <v>146</v>
      </c>
      <c r="E549" s="6">
        <v>1283</v>
      </c>
      <c r="F549" s="6">
        <v>1259</v>
      </c>
      <c r="G549" s="6">
        <v>1871</v>
      </c>
      <c r="H549" s="6">
        <v>340</v>
      </c>
      <c r="I549" s="6">
        <v>430</v>
      </c>
      <c r="J549" s="6">
        <v>536</v>
      </c>
      <c r="K549" s="6">
        <v>347</v>
      </c>
      <c r="L549" s="6">
        <v>3</v>
      </c>
      <c r="M549" s="6">
        <v>4</v>
      </c>
      <c r="N549" s="6">
        <v>451</v>
      </c>
      <c r="O549" s="6">
        <v>60</v>
      </c>
      <c r="P549" s="6">
        <v>109</v>
      </c>
    </row>
    <row r="550" spans="1:16" hidden="1" x14ac:dyDescent="0.25">
      <c r="A550" s="6" t="s">
        <v>1064</v>
      </c>
      <c r="B550" s="6" t="s">
        <v>741</v>
      </c>
      <c r="C550" s="6" t="s">
        <v>425</v>
      </c>
      <c r="D550" s="6" t="s">
        <v>202</v>
      </c>
      <c r="E550" s="6">
        <v>11605</v>
      </c>
      <c r="F550" s="6">
        <v>8085</v>
      </c>
      <c r="G550" s="6">
        <v>16309</v>
      </c>
      <c r="H550" s="6">
        <v>2206</v>
      </c>
      <c r="I550" s="6">
        <v>2141</v>
      </c>
      <c r="J550" s="6">
        <v>3227</v>
      </c>
      <c r="K550" s="6">
        <v>444</v>
      </c>
      <c r="L550" s="6">
        <v>521</v>
      </c>
      <c r="M550" s="6">
        <v>496</v>
      </c>
      <c r="N550" s="6">
        <v>1176</v>
      </c>
      <c r="O550" s="6">
        <v>610</v>
      </c>
      <c r="P550" s="6">
        <v>2245</v>
      </c>
    </row>
    <row r="551" spans="1:16" hidden="1" x14ac:dyDescent="0.25">
      <c r="A551" s="6" t="s">
        <v>1064</v>
      </c>
      <c r="B551" s="6" t="s">
        <v>916</v>
      </c>
      <c r="C551" s="6" t="s">
        <v>915</v>
      </c>
      <c r="D551" s="6" t="s">
        <v>914</v>
      </c>
      <c r="E551" s="6">
        <v>616</v>
      </c>
      <c r="F551" s="6">
        <v>460</v>
      </c>
      <c r="G551" s="6">
        <v>636</v>
      </c>
      <c r="H551" s="6">
        <v>112</v>
      </c>
      <c r="I551" s="6">
        <v>149</v>
      </c>
      <c r="J551" s="6">
        <v>216</v>
      </c>
      <c r="K551" s="6">
        <v>0</v>
      </c>
      <c r="L551" s="6">
        <v>0</v>
      </c>
      <c r="M551" s="6">
        <v>0</v>
      </c>
      <c r="N551" s="6">
        <v>0</v>
      </c>
      <c r="O551" s="6">
        <v>1</v>
      </c>
      <c r="P551" s="6">
        <v>0</v>
      </c>
    </row>
    <row r="552" spans="1:16" hidden="1" x14ac:dyDescent="0.25">
      <c r="A552" s="6" t="s">
        <v>1064</v>
      </c>
      <c r="B552" s="6" t="s">
        <v>988</v>
      </c>
      <c r="C552" s="6" t="s">
        <v>987</v>
      </c>
      <c r="D552" s="6" t="s">
        <v>986</v>
      </c>
      <c r="E552" s="6">
        <v>3037</v>
      </c>
      <c r="F552" s="6">
        <v>2768</v>
      </c>
      <c r="G552" s="6">
        <v>4673</v>
      </c>
      <c r="H552" s="6">
        <v>837</v>
      </c>
      <c r="I552" s="6">
        <v>1035</v>
      </c>
      <c r="J552" s="6">
        <v>1457</v>
      </c>
      <c r="K552" s="6">
        <v>1760</v>
      </c>
      <c r="L552" s="6">
        <v>1364</v>
      </c>
      <c r="M552" s="6">
        <v>14</v>
      </c>
      <c r="N552" s="6">
        <v>1767</v>
      </c>
      <c r="O552" s="6">
        <v>1416</v>
      </c>
      <c r="P552" s="6">
        <v>1323</v>
      </c>
    </row>
    <row r="553" spans="1:16" hidden="1" x14ac:dyDescent="0.25">
      <c r="A553" s="6" t="s">
        <v>1064</v>
      </c>
      <c r="B553" s="6" t="s">
        <v>742</v>
      </c>
      <c r="C553" s="6" t="s">
        <v>424</v>
      </c>
      <c r="D553" s="6" t="s">
        <v>101</v>
      </c>
      <c r="E553" s="6">
        <v>2994</v>
      </c>
      <c r="F553" s="6">
        <v>2270</v>
      </c>
      <c r="G553" s="6">
        <v>4573</v>
      </c>
      <c r="H553" s="6">
        <v>657</v>
      </c>
      <c r="I553" s="6">
        <v>617</v>
      </c>
      <c r="J553" s="6">
        <v>1088</v>
      </c>
      <c r="K553" s="6">
        <v>814</v>
      </c>
      <c r="L553" s="6">
        <v>1</v>
      </c>
      <c r="M553" s="6">
        <v>3</v>
      </c>
      <c r="N553" s="6">
        <v>130</v>
      </c>
      <c r="O553" s="6">
        <v>386</v>
      </c>
      <c r="P553" s="6">
        <v>6</v>
      </c>
    </row>
    <row r="554" spans="1:16" hidden="1" x14ac:dyDescent="0.25">
      <c r="A554" s="6" t="s">
        <v>1064</v>
      </c>
      <c r="B554" s="6" t="s">
        <v>743</v>
      </c>
      <c r="C554" s="6" t="s">
        <v>423</v>
      </c>
      <c r="D554" s="6" t="s">
        <v>206</v>
      </c>
      <c r="E554" s="6">
        <v>5125</v>
      </c>
      <c r="F554" s="6">
        <v>4169</v>
      </c>
      <c r="G554" s="6">
        <v>7162</v>
      </c>
      <c r="H554" s="6">
        <v>1297</v>
      </c>
      <c r="I554" s="6">
        <v>1491</v>
      </c>
      <c r="J554" s="6">
        <v>1911</v>
      </c>
      <c r="K554" s="6">
        <v>694</v>
      </c>
      <c r="L554" s="6">
        <v>14</v>
      </c>
      <c r="M554" s="6">
        <v>25</v>
      </c>
      <c r="N554" s="6">
        <v>1314</v>
      </c>
      <c r="O554" s="6">
        <v>990</v>
      </c>
      <c r="P554" s="6">
        <v>3086</v>
      </c>
    </row>
    <row r="555" spans="1:16" hidden="1" x14ac:dyDescent="0.25">
      <c r="A555" s="6" t="s">
        <v>1064</v>
      </c>
      <c r="B555" s="6" t="s">
        <v>744</v>
      </c>
      <c r="C555" s="6" t="s">
        <v>422</v>
      </c>
      <c r="D555" s="6" t="s">
        <v>137</v>
      </c>
      <c r="E555" s="6">
        <v>3468</v>
      </c>
      <c r="F555" s="6">
        <v>3175</v>
      </c>
      <c r="G555" s="6">
        <v>5919</v>
      </c>
      <c r="H555" s="6">
        <v>904</v>
      </c>
      <c r="I555" s="6">
        <v>958</v>
      </c>
      <c r="J555" s="6">
        <v>1754</v>
      </c>
      <c r="K555" s="6">
        <v>257</v>
      </c>
      <c r="L555" s="6">
        <v>986</v>
      </c>
      <c r="M555" s="6">
        <v>9</v>
      </c>
      <c r="N555" s="6">
        <v>357</v>
      </c>
      <c r="O555" s="6">
        <v>2293</v>
      </c>
      <c r="P555" s="6">
        <v>1192</v>
      </c>
    </row>
    <row r="556" spans="1:16" hidden="1" x14ac:dyDescent="0.25">
      <c r="A556" s="6" t="s">
        <v>1064</v>
      </c>
      <c r="B556" s="6" t="s">
        <v>745</v>
      </c>
      <c r="C556" s="6" t="s">
        <v>421</v>
      </c>
      <c r="D556" s="6" t="s">
        <v>29</v>
      </c>
      <c r="E556" s="6">
        <v>4308</v>
      </c>
      <c r="F556" s="6">
        <v>3351</v>
      </c>
      <c r="G556" s="6">
        <v>6151</v>
      </c>
      <c r="H556" s="6">
        <v>1165</v>
      </c>
      <c r="I556" s="6">
        <v>1343</v>
      </c>
      <c r="J556" s="6">
        <v>1596</v>
      </c>
      <c r="K556" s="6">
        <v>2548</v>
      </c>
      <c r="L556" s="6">
        <v>15</v>
      </c>
      <c r="M556" s="6">
        <v>648</v>
      </c>
      <c r="N556" s="6">
        <v>1643</v>
      </c>
      <c r="O556" s="6">
        <v>2484</v>
      </c>
      <c r="P556" s="6">
        <v>251</v>
      </c>
    </row>
    <row r="557" spans="1:16" hidden="1" x14ac:dyDescent="0.25">
      <c r="A557" s="6" t="s">
        <v>1064</v>
      </c>
      <c r="B557" s="6" t="s">
        <v>746</v>
      </c>
      <c r="C557" s="6" t="s">
        <v>420</v>
      </c>
      <c r="D557" s="6" t="s">
        <v>1</v>
      </c>
      <c r="E557" s="6">
        <v>1314</v>
      </c>
      <c r="F557" s="6">
        <v>1197</v>
      </c>
      <c r="G557" s="6">
        <v>2031</v>
      </c>
      <c r="H557" s="6">
        <v>301</v>
      </c>
      <c r="I557" s="6">
        <v>319</v>
      </c>
      <c r="J557" s="6">
        <v>517</v>
      </c>
      <c r="K557" s="6">
        <v>2</v>
      </c>
      <c r="L557" s="6">
        <v>1094</v>
      </c>
      <c r="M557" s="6">
        <v>6</v>
      </c>
      <c r="N557" s="6">
        <v>107</v>
      </c>
      <c r="O557" s="6">
        <v>7</v>
      </c>
      <c r="P557" s="6">
        <v>5</v>
      </c>
    </row>
    <row r="558" spans="1:16" hidden="1" x14ac:dyDescent="0.25">
      <c r="A558" s="6" t="s">
        <v>1064</v>
      </c>
      <c r="B558" s="6" t="s">
        <v>747</v>
      </c>
      <c r="C558" s="6" t="s">
        <v>340</v>
      </c>
      <c r="D558" s="6" t="s">
        <v>204</v>
      </c>
      <c r="E558" s="6">
        <v>7143</v>
      </c>
      <c r="F558" s="6">
        <v>6042</v>
      </c>
      <c r="G558" s="6">
        <v>10798</v>
      </c>
      <c r="H558" s="6">
        <v>1864</v>
      </c>
      <c r="I558" s="6">
        <v>2186</v>
      </c>
      <c r="J558" s="6">
        <v>3272</v>
      </c>
      <c r="K558" s="6">
        <v>6895</v>
      </c>
      <c r="L558" s="6">
        <v>717</v>
      </c>
      <c r="M558" s="6">
        <v>1872</v>
      </c>
      <c r="N558" s="6">
        <v>3302</v>
      </c>
      <c r="O558" s="6">
        <v>5151</v>
      </c>
      <c r="P558" s="6">
        <v>6404</v>
      </c>
    </row>
    <row r="559" spans="1:16" hidden="1" x14ac:dyDescent="0.25">
      <c r="A559" s="6" t="s">
        <v>1064</v>
      </c>
      <c r="B559" s="6" t="s">
        <v>748</v>
      </c>
      <c r="C559" s="6" t="s">
        <v>339</v>
      </c>
      <c r="D559" s="6" t="s">
        <v>157</v>
      </c>
      <c r="E559" s="6">
        <v>7998</v>
      </c>
      <c r="F559" s="6">
        <v>6557</v>
      </c>
      <c r="G559" s="6">
        <v>12675</v>
      </c>
      <c r="H559" s="6">
        <v>1977</v>
      </c>
      <c r="I559" s="6">
        <v>2138</v>
      </c>
      <c r="J559" s="6">
        <v>3146</v>
      </c>
      <c r="K559" s="6">
        <v>751</v>
      </c>
      <c r="L559" s="6">
        <v>3367</v>
      </c>
      <c r="M559" s="6">
        <v>578</v>
      </c>
      <c r="N559" s="6">
        <v>2177</v>
      </c>
      <c r="O559" s="6">
        <v>4668</v>
      </c>
      <c r="P559" s="6">
        <v>2632</v>
      </c>
    </row>
    <row r="560" spans="1:16" hidden="1" x14ac:dyDescent="0.25">
      <c r="A560" s="6" t="s">
        <v>1064</v>
      </c>
      <c r="B560" s="6" t="s">
        <v>749</v>
      </c>
      <c r="C560" s="6" t="s">
        <v>419</v>
      </c>
      <c r="D560" s="6" t="s">
        <v>7</v>
      </c>
      <c r="E560" s="6">
        <v>8360</v>
      </c>
      <c r="F560" s="6">
        <v>6595</v>
      </c>
      <c r="G560" s="6">
        <v>12207</v>
      </c>
      <c r="H560" s="6">
        <v>2209</v>
      </c>
      <c r="I560" s="6">
        <v>2491</v>
      </c>
      <c r="J560" s="6">
        <v>3736</v>
      </c>
      <c r="K560" s="6">
        <v>5216</v>
      </c>
      <c r="L560" s="6">
        <v>3252</v>
      </c>
      <c r="M560" s="6">
        <v>946</v>
      </c>
      <c r="N560" s="6">
        <v>6509</v>
      </c>
      <c r="O560" s="6">
        <v>6351</v>
      </c>
      <c r="P560" s="6">
        <v>4991</v>
      </c>
    </row>
    <row r="561" spans="1:16" hidden="1" x14ac:dyDescent="0.25">
      <c r="A561" s="6" t="s">
        <v>1064</v>
      </c>
      <c r="B561" s="6" t="s">
        <v>976</v>
      </c>
      <c r="C561" s="6" t="s">
        <v>975</v>
      </c>
      <c r="D561" s="6" t="s">
        <v>884</v>
      </c>
      <c r="E561" s="6">
        <v>3418</v>
      </c>
      <c r="F561" s="6">
        <v>2913</v>
      </c>
      <c r="G561" s="6">
        <v>5695</v>
      </c>
      <c r="H561" s="6">
        <v>912</v>
      </c>
      <c r="I561" s="6">
        <v>951</v>
      </c>
      <c r="J561" s="6">
        <v>1479</v>
      </c>
      <c r="K561" s="6">
        <v>2068</v>
      </c>
      <c r="L561" s="6">
        <v>4</v>
      </c>
      <c r="M561" s="6">
        <v>13</v>
      </c>
      <c r="N561" s="6">
        <v>592</v>
      </c>
      <c r="O561" s="6">
        <v>328</v>
      </c>
      <c r="P561" s="6">
        <v>10</v>
      </c>
    </row>
    <row r="562" spans="1:16" hidden="1" x14ac:dyDescent="0.25">
      <c r="A562" s="6" t="s">
        <v>1064</v>
      </c>
      <c r="B562" s="6" t="s">
        <v>750</v>
      </c>
      <c r="C562" s="6" t="s">
        <v>418</v>
      </c>
      <c r="D562" s="6" t="s">
        <v>122</v>
      </c>
      <c r="E562" s="6">
        <v>4227</v>
      </c>
      <c r="F562" s="6">
        <v>4401</v>
      </c>
      <c r="G562" s="6">
        <v>6999</v>
      </c>
      <c r="H562" s="6">
        <v>1069</v>
      </c>
      <c r="I562" s="6">
        <v>1021</v>
      </c>
      <c r="J562" s="6">
        <v>1893</v>
      </c>
      <c r="K562" s="6">
        <v>1400</v>
      </c>
      <c r="L562" s="6">
        <v>11</v>
      </c>
      <c r="M562" s="6">
        <v>6</v>
      </c>
      <c r="N562" s="6">
        <v>446</v>
      </c>
      <c r="O562" s="6">
        <v>4</v>
      </c>
      <c r="P562" s="6">
        <v>339</v>
      </c>
    </row>
    <row r="563" spans="1:16" hidden="1" x14ac:dyDescent="0.25">
      <c r="A563" s="6" t="s">
        <v>1064</v>
      </c>
      <c r="B563" s="6" t="s">
        <v>751</v>
      </c>
      <c r="C563" s="6" t="s">
        <v>417</v>
      </c>
      <c r="D563" s="6" t="s">
        <v>92</v>
      </c>
      <c r="E563" s="6">
        <v>1618</v>
      </c>
      <c r="F563" s="6">
        <v>1615</v>
      </c>
      <c r="G563" s="6">
        <v>2607</v>
      </c>
      <c r="H563" s="6">
        <v>543</v>
      </c>
      <c r="I563" s="6">
        <v>676</v>
      </c>
      <c r="J563" s="6">
        <v>849</v>
      </c>
      <c r="K563" s="6">
        <v>2264</v>
      </c>
      <c r="L563" s="6">
        <v>2298</v>
      </c>
      <c r="M563" s="6">
        <v>1</v>
      </c>
      <c r="N563" s="6">
        <v>534</v>
      </c>
      <c r="O563" s="6">
        <v>721</v>
      </c>
      <c r="P563" s="6">
        <v>366</v>
      </c>
    </row>
    <row r="564" spans="1:16" hidden="1" x14ac:dyDescent="0.25">
      <c r="A564" s="6" t="s">
        <v>1064</v>
      </c>
      <c r="B564" s="6" t="s">
        <v>752</v>
      </c>
      <c r="C564" s="6" t="s">
        <v>416</v>
      </c>
      <c r="D564" s="6" t="s">
        <v>16</v>
      </c>
      <c r="E564" s="6">
        <v>8300</v>
      </c>
      <c r="F564" s="6">
        <v>7964</v>
      </c>
      <c r="G564" s="6">
        <v>12931</v>
      </c>
      <c r="H564" s="6">
        <v>1976</v>
      </c>
      <c r="I564" s="6">
        <v>2223</v>
      </c>
      <c r="J564" s="6">
        <v>3092</v>
      </c>
      <c r="K564" s="6">
        <v>2369</v>
      </c>
      <c r="L564" s="6">
        <v>1536</v>
      </c>
      <c r="M564" s="6">
        <v>1635</v>
      </c>
      <c r="N564" s="6">
        <v>2360</v>
      </c>
      <c r="O564" s="6">
        <v>1571</v>
      </c>
      <c r="P564" s="6">
        <v>5399</v>
      </c>
    </row>
    <row r="565" spans="1:16" hidden="1" x14ac:dyDescent="0.25">
      <c r="A565" s="6" t="s">
        <v>1064</v>
      </c>
      <c r="B565" s="6" t="s">
        <v>753</v>
      </c>
      <c r="C565" s="6" t="s">
        <v>415</v>
      </c>
      <c r="D565" s="6" t="s">
        <v>191</v>
      </c>
      <c r="E565" s="6">
        <v>4674</v>
      </c>
      <c r="F565" s="6">
        <v>4054</v>
      </c>
      <c r="G565" s="6">
        <v>7225</v>
      </c>
      <c r="H565" s="6">
        <v>1254</v>
      </c>
      <c r="I565" s="6">
        <v>1600</v>
      </c>
      <c r="J565" s="6">
        <v>2196</v>
      </c>
      <c r="K565" s="6">
        <v>6375</v>
      </c>
      <c r="L565" s="6">
        <v>41</v>
      </c>
      <c r="M565" s="6">
        <v>3714</v>
      </c>
      <c r="N565" s="6">
        <v>11241</v>
      </c>
      <c r="O565" s="6">
        <v>9452</v>
      </c>
      <c r="P565" s="6">
        <v>5659</v>
      </c>
    </row>
    <row r="566" spans="1:16" hidden="1" x14ac:dyDescent="0.25">
      <c r="A566" s="6" t="s">
        <v>1064</v>
      </c>
      <c r="B566" s="6" t="s">
        <v>754</v>
      </c>
      <c r="C566" s="6" t="s">
        <v>414</v>
      </c>
      <c r="D566" s="6" t="s">
        <v>77</v>
      </c>
      <c r="E566" s="6">
        <v>2487</v>
      </c>
      <c r="F566" s="6">
        <v>1934</v>
      </c>
      <c r="G566" s="6">
        <v>3664</v>
      </c>
      <c r="H566" s="6">
        <v>559</v>
      </c>
      <c r="I566" s="6">
        <v>505</v>
      </c>
      <c r="J566" s="6">
        <v>857</v>
      </c>
      <c r="K566" s="6">
        <v>82</v>
      </c>
      <c r="L566" s="6">
        <v>3</v>
      </c>
      <c r="M566" s="6">
        <v>0</v>
      </c>
      <c r="N566" s="6">
        <v>75</v>
      </c>
      <c r="O566" s="6">
        <v>4</v>
      </c>
      <c r="P566" s="6">
        <v>4</v>
      </c>
    </row>
    <row r="567" spans="1:16" hidden="1" x14ac:dyDescent="0.25">
      <c r="A567" s="6" t="s">
        <v>1064</v>
      </c>
      <c r="B567" s="6" t="s">
        <v>755</v>
      </c>
      <c r="C567" s="6" t="s">
        <v>413</v>
      </c>
      <c r="D567" s="6" t="s">
        <v>151</v>
      </c>
      <c r="E567" s="6">
        <v>1795</v>
      </c>
      <c r="F567" s="6">
        <v>1428</v>
      </c>
      <c r="G567" s="6">
        <v>2453</v>
      </c>
      <c r="H567" s="6">
        <v>430</v>
      </c>
      <c r="I567" s="6">
        <v>505</v>
      </c>
      <c r="J567" s="6">
        <v>714</v>
      </c>
      <c r="K567" s="6">
        <v>163</v>
      </c>
      <c r="L567" s="6">
        <v>0</v>
      </c>
      <c r="M567" s="6">
        <v>1</v>
      </c>
      <c r="N567" s="6">
        <v>24</v>
      </c>
      <c r="O567" s="6">
        <v>243</v>
      </c>
      <c r="P567" s="6">
        <v>0</v>
      </c>
    </row>
    <row r="568" spans="1:16" hidden="1" x14ac:dyDescent="0.25">
      <c r="A568" s="6" t="s">
        <v>1064</v>
      </c>
      <c r="B568" s="6" t="s">
        <v>756</v>
      </c>
      <c r="C568" s="6" t="s">
        <v>412</v>
      </c>
      <c r="D568" s="6" t="s">
        <v>116</v>
      </c>
      <c r="E568" s="6">
        <v>8160</v>
      </c>
      <c r="F568" s="6">
        <v>8848</v>
      </c>
      <c r="G568" s="6">
        <v>12379</v>
      </c>
      <c r="H568" s="6">
        <v>3001</v>
      </c>
      <c r="I568" s="6">
        <v>3799</v>
      </c>
      <c r="J568" s="6">
        <v>5457</v>
      </c>
      <c r="K568" s="6">
        <v>13420</v>
      </c>
      <c r="L568" s="6">
        <v>1196</v>
      </c>
      <c r="M568" s="6">
        <v>2256</v>
      </c>
      <c r="N568" s="6">
        <v>10653</v>
      </c>
      <c r="O568" s="6">
        <v>11697</v>
      </c>
      <c r="P568" s="6">
        <v>13290</v>
      </c>
    </row>
    <row r="569" spans="1:16" hidden="1" x14ac:dyDescent="0.25">
      <c r="A569" s="6" t="s">
        <v>1064</v>
      </c>
      <c r="B569" s="6" t="s">
        <v>757</v>
      </c>
      <c r="C569" s="6" t="s">
        <v>338</v>
      </c>
      <c r="D569" s="6" t="s">
        <v>232</v>
      </c>
      <c r="E569" s="6">
        <v>3326</v>
      </c>
      <c r="F569" s="6">
        <v>3378</v>
      </c>
      <c r="G569" s="6">
        <v>5535</v>
      </c>
      <c r="H569" s="6">
        <v>1082</v>
      </c>
      <c r="I569" s="6">
        <v>1219</v>
      </c>
      <c r="J569" s="6">
        <v>1711</v>
      </c>
      <c r="K569" s="6">
        <v>4572</v>
      </c>
      <c r="L569" s="6">
        <v>10</v>
      </c>
      <c r="M569" s="6">
        <v>2371</v>
      </c>
      <c r="N569" s="6">
        <v>2839</v>
      </c>
      <c r="O569" s="6">
        <v>2916</v>
      </c>
      <c r="P569" s="6">
        <v>2717</v>
      </c>
    </row>
    <row r="570" spans="1:16" hidden="1" x14ac:dyDescent="0.25">
      <c r="A570" s="6" t="s">
        <v>1064</v>
      </c>
      <c r="B570" s="6" t="s">
        <v>758</v>
      </c>
      <c r="C570" s="6" t="s">
        <v>411</v>
      </c>
      <c r="D570" s="6" t="s">
        <v>10</v>
      </c>
      <c r="E570" s="6">
        <v>8170</v>
      </c>
      <c r="F570" s="6">
        <v>7311</v>
      </c>
      <c r="G570" s="6">
        <v>13062</v>
      </c>
      <c r="H570" s="6">
        <v>2748</v>
      </c>
      <c r="I570" s="6">
        <v>3143</v>
      </c>
      <c r="J570" s="6">
        <v>4589</v>
      </c>
      <c r="K570" s="6">
        <v>6900</v>
      </c>
      <c r="L570" s="6">
        <v>4874</v>
      </c>
      <c r="M570" s="6">
        <v>2170</v>
      </c>
      <c r="N570" s="6">
        <v>5491</v>
      </c>
      <c r="O570" s="6">
        <v>8287</v>
      </c>
      <c r="P570" s="6">
        <v>5722</v>
      </c>
    </row>
    <row r="571" spans="1:16" hidden="1" x14ac:dyDescent="0.25">
      <c r="A571" s="6" t="s">
        <v>1064</v>
      </c>
      <c r="B571" s="6" t="s">
        <v>759</v>
      </c>
      <c r="C571" s="6" t="s">
        <v>410</v>
      </c>
      <c r="D571" s="6" t="s">
        <v>15</v>
      </c>
      <c r="E571" s="6">
        <v>2988</v>
      </c>
      <c r="F571" s="6">
        <v>2459</v>
      </c>
      <c r="G571" s="6">
        <v>4380</v>
      </c>
      <c r="H571" s="6">
        <v>687</v>
      </c>
      <c r="I571" s="6">
        <v>853</v>
      </c>
      <c r="J571" s="6">
        <v>1269</v>
      </c>
      <c r="K571" s="6">
        <v>1376</v>
      </c>
      <c r="L571" s="6">
        <v>9</v>
      </c>
      <c r="M571" s="6">
        <v>847</v>
      </c>
      <c r="N571" s="6">
        <v>1919</v>
      </c>
      <c r="O571" s="6">
        <v>3836</v>
      </c>
      <c r="P571" s="6">
        <v>2435</v>
      </c>
    </row>
    <row r="572" spans="1:16" hidden="1" x14ac:dyDescent="0.25">
      <c r="A572" s="6" t="s">
        <v>1064</v>
      </c>
      <c r="B572" s="6" t="s">
        <v>760</v>
      </c>
      <c r="C572" s="6" t="s">
        <v>337</v>
      </c>
      <c r="D572" s="6" t="s">
        <v>214</v>
      </c>
      <c r="E572" s="6">
        <v>4642</v>
      </c>
      <c r="F572" s="6">
        <v>4199</v>
      </c>
      <c r="G572" s="6">
        <v>7547</v>
      </c>
      <c r="H572" s="6">
        <v>1326</v>
      </c>
      <c r="I572" s="6">
        <v>1728</v>
      </c>
      <c r="J572" s="6">
        <v>2405</v>
      </c>
      <c r="K572" s="6">
        <v>5220</v>
      </c>
      <c r="L572" s="6">
        <v>25</v>
      </c>
      <c r="M572" s="6">
        <v>2740</v>
      </c>
      <c r="N572" s="6">
        <v>5873</v>
      </c>
      <c r="O572" s="6">
        <v>7014</v>
      </c>
      <c r="P572" s="6">
        <v>4872</v>
      </c>
    </row>
    <row r="573" spans="1:16" hidden="1" x14ac:dyDescent="0.25">
      <c r="A573" s="6" t="s">
        <v>1064</v>
      </c>
      <c r="B573" s="6" t="s">
        <v>761</v>
      </c>
      <c r="C573" s="6" t="s">
        <v>409</v>
      </c>
      <c r="D573" s="6" t="s">
        <v>133</v>
      </c>
      <c r="E573" s="6">
        <v>1937</v>
      </c>
      <c r="F573" s="6">
        <v>1570</v>
      </c>
      <c r="G573" s="6">
        <v>2385</v>
      </c>
      <c r="H573" s="6">
        <v>403</v>
      </c>
      <c r="I573" s="6">
        <v>466</v>
      </c>
      <c r="J573" s="6">
        <v>752</v>
      </c>
      <c r="K573" s="6">
        <v>584</v>
      </c>
      <c r="L573" s="6">
        <v>7</v>
      </c>
      <c r="M573" s="6">
        <v>490</v>
      </c>
      <c r="N573" s="6">
        <v>1715</v>
      </c>
      <c r="O573" s="6">
        <v>202</v>
      </c>
      <c r="P573" s="6">
        <v>658</v>
      </c>
    </row>
    <row r="574" spans="1:16" hidden="1" x14ac:dyDescent="0.25">
      <c r="A574" s="6" t="s">
        <v>1064</v>
      </c>
      <c r="B574" s="6" t="s">
        <v>762</v>
      </c>
      <c r="C574" s="6" t="s">
        <v>408</v>
      </c>
      <c r="D574" s="6" t="s">
        <v>50</v>
      </c>
      <c r="E574" s="6">
        <v>1323</v>
      </c>
      <c r="F574" s="6">
        <v>1343</v>
      </c>
      <c r="G574" s="6">
        <v>1973</v>
      </c>
      <c r="H574" s="6">
        <v>354</v>
      </c>
      <c r="I574" s="6">
        <v>376</v>
      </c>
      <c r="J574" s="6">
        <v>511</v>
      </c>
      <c r="K574" s="6">
        <v>945</v>
      </c>
      <c r="L574" s="6">
        <v>4</v>
      </c>
      <c r="M574" s="6">
        <v>7</v>
      </c>
      <c r="N574" s="6">
        <v>118</v>
      </c>
      <c r="O574" s="6">
        <v>479</v>
      </c>
      <c r="P574" s="6">
        <v>314</v>
      </c>
    </row>
    <row r="575" spans="1:16" hidden="1" x14ac:dyDescent="0.25">
      <c r="A575" s="6" t="s">
        <v>1064</v>
      </c>
      <c r="B575" s="6" t="s">
        <v>763</v>
      </c>
      <c r="C575" s="6" t="s">
        <v>407</v>
      </c>
      <c r="D575" s="6" t="s">
        <v>119</v>
      </c>
      <c r="E575" s="6">
        <v>437</v>
      </c>
      <c r="F575" s="6">
        <v>383</v>
      </c>
      <c r="G575" s="6">
        <v>844</v>
      </c>
      <c r="H575" s="6">
        <v>93</v>
      </c>
      <c r="I575" s="6">
        <v>124</v>
      </c>
      <c r="J575" s="6">
        <v>185</v>
      </c>
      <c r="K575" s="6">
        <v>1</v>
      </c>
      <c r="L575" s="6">
        <v>0</v>
      </c>
      <c r="M575" s="6">
        <v>0</v>
      </c>
      <c r="N575" s="6">
        <v>6</v>
      </c>
      <c r="O575" s="6">
        <v>0</v>
      </c>
      <c r="P575" s="6">
        <v>63</v>
      </c>
    </row>
    <row r="576" spans="1:16" hidden="1" x14ac:dyDescent="0.25">
      <c r="A576" s="6" t="s">
        <v>1064</v>
      </c>
      <c r="B576" s="6" t="s">
        <v>764</v>
      </c>
      <c r="C576" s="6" t="s">
        <v>405</v>
      </c>
      <c r="D576" s="6" t="s">
        <v>39</v>
      </c>
      <c r="E576" s="6">
        <v>846</v>
      </c>
      <c r="F576" s="6">
        <v>763</v>
      </c>
      <c r="G576" s="6">
        <v>1473</v>
      </c>
      <c r="H576" s="6">
        <v>332</v>
      </c>
      <c r="I576" s="6">
        <v>447</v>
      </c>
      <c r="J576" s="6">
        <v>545</v>
      </c>
      <c r="K576" s="6">
        <v>1039</v>
      </c>
      <c r="L576" s="6">
        <v>1144</v>
      </c>
      <c r="M576" s="6">
        <v>61</v>
      </c>
      <c r="N576" s="6">
        <v>1049</v>
      </c>
      <c r="O576" s="6">
        <v>2161</v>
      </c>
      <c r="P576" s="6">
        <v>1613</v>
      </c>
    </row>
    <row r="577" spans="1:16" hidden="1" x14ac:dyDescent="0.25">
      <c r="A577" s="6" t="s">
        <v>1064</v>
      </c>
      <c r="B577" s="6" t="s">
        <v>765</v>
      </c>
      <c r="C577" s="6" t="s">
        <v>406</v>
      </c>
      <c r="D577" s="6" t="s">
        <v>102</v>
      </c>
      <c r="E577" s="6">
        <v>5534</v>
      </c>
      <c r="F577" s="6">
        <v>5578</v>
      </c>
      <c r="G577" s="6">
        <v>8510</v>
      </c>
      <c r="H577" s="6">
        <v>1414</v>
      </c>
      <c r="I577" s="6">
        <v>1896</v>
      </c>
      <c r="J577" s="6">
        <v>2691</v>
      </c>
      <c r="K577" s="6">
        <v>4890</v>
      </c>
      <c r="L577" s="6">
        <v>2356</v>
      </c>
      <c r="M577" s="6">
        <v>603</v>
      </c>
      <c r="N577" s="6">
        <v>3894</v>
      </c>
      <c r="O577" s="6">
        <v>5440</v>
      </c>
      <c r="P577" s="6">
        <v>3467</v>
      </c>
    </row>
    <row r="578" spans="1:16" hidden="1" x14ac:dyDescent="0.25">
      <c r="A578" s="6" t="s">
        <v>1064</v>
      </c>
      <c r="B578" s="6" t="s">
        <v>766</v>
      </c>
      <c r="C578" s="6" t="s">
        <v>404</v>
      </c>
      <c r="D578" s="6" t="s">
        <v>117</v>
      </c>
      <c r="E578" s="6">
        <v>3033</v>
      </c>
      <c r="F578" s="6">
        <v>2804</v>
      </c>
      <c r="G578" s="6">
        <v>4737</v>
      </c>
      <c r="H578" s="6">
        <v>742</v>
      </c>
      <c r="I578" s="6">
        <v>824</v>
      </c>
      <c r="J578" s="6">
        <v>1178</v>
      </c>
      <c r="K578" s="6">
        <v>675</v>
      </c>
      <c r="L578" s="6">
        <v>9</v>
      </c>
      <c r="M578" s="6">
        <v>1262</v>
      </c>
      <c r="N578" s="6">
        <v>224</v>
      </c>
      <c r="O578" s="6">
        <v>6</v>
      </c>
      <c r="P578" s="6">
        <v>4</v>
      </c>
    </row>
    <row r="579" spans="1:16" hidden="1" x14ac:dyDescent="0.25">
      <c r="A579" s="6" t="s">
        <v>1064</v>
      </c>
      <c r="B579" s="6" t="s">
        <v>767</v>
      </c>
      <c r="C579" s="6" t="s">
        <v>403</v>
      </c>
      <c r="D579" s="6" t="s">
        <v>187</v>
      </c>
      <c r="E579" s="6">
        <v>2368</v>
      </c>
      <c r="F579" s="6">
        <v>2460</v>
      </c>
      <c r="G579" s="6">
        <v>4039</v>
      </c>
      <c r="H579" s="6">
        <v>831</v>
      </c>
      <c r="I579" s="6">
        <v>1073</v>
      </c>
      <c r="J579" s="6">
        <v>1406</v>
      </c>
      <c r="K579" s="6">
        <v>2592</v>
      </c>
      <c r="L579" s="6">
        <v>2900</v>
      </c>
      <c r="M579" s="6">
        <v>696</v>
      </c>
      <c r="N579" s="6">
        <v>4508</v>
      </c>
      <c r="O579" s="6">
        <v>4825</v>
      </c>
      <c r="P579" s="6">
        <v>3367</v>
      </c>
    </row>
    <row r="580" spans="1:16" hidden="1" x14ac:dyDescent="0.25">
      <c r="A580" s="6" t="s">
        <v>1064</v>
      </c>
      <c r="B580" s="6" t="s">
        <v>768</v>
      </c>
      <c r="C580" s="6" t="s">
        <v>402</v>
      </c>
      <c r="D580" s="6" t="s">
        <v>153</v>
      </c>
      <c r="E580" s="6">
        <v>4040</v>
      </c>
      <c r="F580" s="6">
        <v>3573</v>
      </c>
      <c r="G580" s="6">
        <v>7013</v>
      </c>
      <c r="H580" s="6">
        <v>1356</v>
      </c>
      <c r="I580" s="6">
        <v>1384</v>
      </c>
      <c r="J580" s="6">
        <v>1921</v>
      </c>
      <c r="K580" s="6">
        <v>2730</v>
      </c>
      <c r="L580" s="6">
        <v>18</v>
      </c>
      <c r="M580" s="6">
        <v>407</v>
      </c>
      <c r="N580" s="6">
        <v>4394</v>
      </c>
      <c r="O580" s="6">
        <v>2095</v>
      </c>
      <c r="P580" s="6">
        <v>6338</v>
      </c>
    </row>
    <row r="581" spans="1:16" hidden="1" x14ac:dyDescent="0.25">
      <c r="A581" s="6" t="s">
        <v>1064</v>
      </c>
      <c r="B581" s="6" t="s">
        <v>769</v>
      </c>
      <c r="C581" s="6" t="s">
        <v>401</v>
      </c>
      <c r="D581" s="6" t="s">
        <v>171</v>
      </c>
      <c r="E581" s="6">
        <v>5967</v>
      </c>
      <c r="F581" s="6">
        <v>5319</v>
      </c>
      <c r="G581" s="6">
        <v>9317</v>
      </c>
      <c r="H581" s="6">
        <v>1657</v>
      </c>
      <c r="I581" s="6">
        <v>1852</v>
      </c>
      <c r="J581" s="6">
        <v>2870</v>
      </c>
      <c r="K581" s="6">
        <v>3327</v>
      </c>
      <c r="L581" s="6">
        <v>732</v>
      </c>
      <c r="M581" s="6">
        <v>662</v>
      </c>
      <c r="N581" s="6">
        <v>3997</v>
      </c>
      <c r="O581" s="6">
        <v>6216</v>
      </c>
      <c r="P581" s="6">
        <v>6233</v>
      </c>
    </row>
    <row r="582" spans="1:16" hidden="1" x14ac:dyDescent="0.25">
      <c r="A582" s="6" t="s">
        <v>1064</v>
      </c>
      <c r="B582" s="6" t="s">
        <v>770</v>
      </c>
      <c r="C582" s="6" t="s">
        <v>400</v>
      </c>
      <c r="D582" s="6" t="s">
        <v>158</v>
      </c>
      <c r="E582" s="6">
        <v>5419</v>
      </c>
      <c r="F582" s="6">
        <v>5214</v>
      </c>
      <c r="G582" s="6">
        <v>8077</v>
      </c>
      <c r="H582" s="6">
        <v>1435</v>
      </c>
      <c r="I582" s="6">
        <v>1541</v>
      </c>
      <c r="J582" s="6">
        <v>2279</v>
      </c>
      <c r="K582" s="6">
        <v>3227</v>
      </c>
      <c r="L582" s="6">
        <v>5</v>
      </c>
      <c r="M582" s="6">
        <v>13</v>
      </c>
      <c r="N582" s="6">
        <v>427</v>
      </c>
      <c r="O582" s="6">
        <v>667</v>
      </c>
      <c r="P582" s="6">
        <v>1875</v>
      </c>
    </row>
    <row r="583" spans="1:16" hidden="1" x14ac:dyDescent="0.25">
      <c r="A583" s="6" t="s">
        <v>1064</v>
      </c>
      <c r="B583" s="6" t="s">
        <v>771</v>
      </c>
      <c r="C583" s="6" t="s">
        <v>399</v>
      </c>
      <c r="D583" s="6" t="s">
        <v>90</v>
      </c>
      <c r="E583" s="6">
        <v>854</v>
      </c>
      <c r="F583" s="6">
        <v>709</v>
      </c>
      <c r="G583" s="6">
        <v>1270</v>
      </c>
      <c r="H583" s="6">
        <v>230</v>
      </c>
      <c r="I583" s="6">
        <v>239</v>
      </c>
      <c r="J583" s="6">
        <v>351</v>
      </c>
      <c r="K583" s="6">
        <v>863</v>
      </c>
      <c r="L583" s="6">
        <v>1273</v>
      </c>
      <c r="M583" s="6">
        <v>783</v>
      </c>
      <c r="N583" s="6">
        <v>306</v>
      </c>
      <c r="O583" s="6">
        <v>477</v>
      </c>
      <c r="P583" s="6">
        <v>163</v>
      </c>
    </row>
    <row r="584" spans="1:16" hidden="1" x14ac:dyDescent="0.25">
      <c r="A584" s="6" t="s">
        <v>1064</v>
      </c>
      <c r="B584" s="6" t="s">
        <v>772</v>
      </c>
      <c r="C584" s="6" t="s">
        <v>398</v>
      </c>
      <c r="D584" s="6" t="s">
        <v>9</v>
      </c>
      <c r="E584" s="6">
        <v>803</v>
      </c>
      <c r="F584" s="6">
        <v>941</v>
      </c>
      <c r="G584" s="6">
        <v>1742</v>
      </c>
      <c r="H584" s="6">
        <v>207</v>
      </c>
      <c r="I584" s="6">
        <v>270</v>
      </c>
      <c r="J584" s="6">
        <v>345</v>
      </c>
      <c r="K584" s="6">
        <v>5</v>
      </c>
      <c r="L584" s="6">
        <v>2</v>
      </c>
      <c r="M584" s="6">
        <v>0</v>
      </c>
      <c r="N584" s="6">
        <v>2</v>
      </c>
      <c r="O584" s="6">
        <v>1</v>
      </c>
      <c r="P584" s="6">
        <v>1</v>
      </c>
    </row>
    <row r="585" spans="1:16" hidden="1" x14ac:dyDescent="0.25">
      <c r="A585" s="6" t="s">
        <v>1064</v>
      </c>
      <c r="B585" s="6" t="s">
        <v>773</v>
      </c>
      <c r="C585" s="6" t="s">
        <v>397</v>
      </c>
      <c r="D585" s="6" t="s">
        <v>140</v>
      </c>
      <c r="E585" s="6">
        <v>7917</v>
      </c>
      <c r="F585" s="6">
        <v>6769</v>
      </c>
      <c r="G585" s="6">
        <v>12621</v>
      </c>
      <c r="H585" s="6">
        <v>2521</v>
      </c>
      <c r="I585" s="6">
        <v>3097</v>
      </c>
      <c r="J585" s="6">
        <v>4024</v>
      </c>
      <c r="K585" s="6">
        <v>6929</v>
      </c>
      <c r="L585" s="6">
        <v>881</v>
      </c>
      <c r="M585" s="6">
        <v>1410</v>
      </c>
      <c r="N585" s="6">
        <v>5984</v>
      </c>
      <c r="O585" s="6">
        <v>5703</v>
      </c>
      <c r="P585" s="6">
        <v>2347</v>
      </c>
    </row>
    <row r="586" spans="1:16" hidden="1" x14ac:dyDescent="0.25">
      <c r="A586" s="6" t="s">
        <v>1064</v>
      </c>
      <c r="B586" s="6" t="s">
        <v>774</v>
      </c>
      <c r="C586" s="6" t="s">
        <v>396</v>
      </c>
      <c r="D586" s="6" t="s">
        <v>225</v>
      </c>
      <c r="E586" s="6">
        <v>4270</v>
      </c>
      <c r="F586" s="6">
        <v>3161</v>
      </c>
      <c r="G586" s="6">
        <v>6177</v>
      </c>
      <c r="H586" s="6">
        <v>929</v>
      </c>
      <c r="I586" s="6">
        <v>1073</v>
      </c>
      <c r="J586" s="6">
        <v>1551</v>
      </c>
      <c r="K586" s="6">
        <v>1082</v>
      </c>
      <c r="L586" s="6">
        <v>17</v>
      </c>
      <c r="M586" s="6">
        <v>15</v>
      </c>
      <c r="N586" s="6">
        <v>366</v>
      </c>
      <c r="O586" s="6">
        <v>789</v>
      </c>
      <c r="P586" s="6">
        <v>1229</v>
      </c>
    </row>
    <row r="587" spans="1:16" hidden="1" x14ac:dyDescent="0.25">
      <c r="A587" s="6" t="s">
        <v>1064</v>
      </c>
      <c r="B587" s="6" t="s">
        <v>775</v>
      </c>
      <c r="C587" s="6" t="s">
        <v>336</v>
      </c>
      <c r="D587" s="6" t="s">
        <v>172</v>
      </c>
      <c r="E587" s="6">
        <v>4573</v>
      </c>
      <c r="F587" s="6">
        <v>3988</v>
      </c>
      <c r="G587" s="6">
        <v>5930</v>
      </c>
      <c r="H587" s="6">
        <v>999</v>
      </c>
      <c r="I587" s="6">
        <v>1353</v>
      </c>
      <c r="J587" s="6">
        <v>1988</v>
      </c>
      <c r="K587" s="6">
        <v>3228</v>
      </c>
      <c r="L587" s="6">
        <v>1328</v>
      </c>
      <c r="M587" s="6">
        <v>2473</v>
      </c>
      <c r="N587" s="6">
        <v>6533</v>
      </c>
      <c r="O587" s="6">
        <v>3956</v>
      </c>
      <c r="P587" s="6">
        <v>4788</v>
      </c>
    </row>
    <row r="588" spans="1:16" hidden="1" x14ac:dyDescent="0.25">
      <c r="A588" s="6" t="s">
        <v>1064</v>
      </c>
      <c r="B588" s="6" t="s">
        <v>776</v>
      </c>
      <c r="C588" s="6" t="s">
        <v>395</v>
      </c>
      <c r="D588" s="6" t="s">
        <v>111</v>
      </c>
      <c r="E588" s="6">
        <v>1931</v>
      </c>
      <c r="F588" s="6">
        <v>1635</v>
      </c>
      <c r="G588" s="6">
        <v>2786</v>
      </c>
      <c r="H588" s="6">
        <v>394</v>
      </c>
      <c r="I588" s="6">
        <v>477</v>
      </c>
      <c r="J588" s="6">
        <v>649</v>
      </c>
      <c r="K588" s="6">
        <v>6</v>
      </c>
      <c r="L588" s="6">
        <v>0</v>
      </c>
      <c r="M588" s="6">
        <v>1</v>
      </c>
      <c r="N588" s="6">
        <v>19</v>
      </c>
      <c r="O588" s="6">
        <v>1</v>
      </c>
      <c r="P588" s="6">
        <v>3</v>
      </c>
    </row>
    <row r="589" spans="1:16" hidden="1" x14ac:dyDescent="0.25">
      <c r="A589" s="6" t="s">
        <v>1064</v>
      </c>
      <c r="B589" s="6" t="s">
        <v>777</v>
      </c>
      <c r="C589" s="6" t="s">
        <v>394</v>
      </c>
      <c r="D589" s="6" t="s">
        <v>6</v>
      </c>
      <c r="E589" s="6">
        <v>468</v>
      </c>
      <c r="F589" s="6">
        <v>574</v>
      </c>
      <c r="G589" s="6">
        <v>664</v>
      </c>
      <c r="H589" s="6">
        <v>132</v>
      </c>
      <c r="I589" s="6">
        <v>171</v>
      </c>
      <c r="J589" s="6">
        <v>212</v>
      </c>
      <c r="K589" s="6">
        <v>4</v>
      </c>
      <c r="L589" s="6">
        <v>0</v>
      </c>
      <c r="M589" s="6">
        <v>0</v>
      </c>
      <c r="N589" s="6">
        <v>22</v>
      </c>
      <c r="O589" s="6">
        <v>0</v>
      </c>
      <c r="P589" s="6">
        <v>0</v>
      </c>
    </row>
    <row r="590" spans="1:16" hidden="1" x14ac:dyDescent="0.25">
      <c r="A590" s="6" t="s">
        <v>1064</v>
      </c>
      <c r="B590" s="6" t="s">
        <v>778</v>
      </c>
      <c r="C590" s="6" t="s">
        <v>393</v>
      </c>
      <c r="D590" s="6" t="s">
        <v>175</v>
      </c>
      <c r="E590" s="6">
        <v>2885</v>
      </c>
      <c r="F590" s="6">
        <v>2166</v>
      </c>
      <c r="G590" s="6">
        <v>3667</v>
      </c>
      <c r="H590" s="6">
        <v>624</v>
      </c>
      <c r="I590" s="6">
        <v>615</v>
      </c>
      <c r="J590" s="6">
        <v>1055</v>
      </c>
      <c r="K590" s="6">
        <v>101</v>
      </c>
      <c r="L590" s="6">
        <v>456</v>
      </c>
      <c r="M590" s="6">
        <v>2</v>
      </c>
      <c r="N590" s="6">
        <v>339</v>
      </c>
      <c r="O590" s="6">
        <v>545</v>
      </c>
      <c r="P590" s="6">
        <v>35</v>
      </c>
    </row>
    <row r="591" spans="1:16" hidden="1" x14ac:dyDescent="0.25">
      <c r="A591" s="6" t="s">
        <v>1064</v>
      </c>
      <c r="B591" s="6" t="s">
        <v>779</v>
      </c>
      <c r="C591" s="6" t="s">
        <v>392</v>
      </c>
      <c r="D591" s="6" t="s">
        <v>184</v>
      </c>
      <c r="E591" s="6">
        <v>567</v>
      </c>
      <c r="F591" s="6">
        <v>671</v>
      </c>
      <c r="G591" s="6">
        <v>952</v>
      </c>
      <c r="H591" s="6">
        <v>157</v>
      </c>
      <c r="I591" s="6">
        <v>150</v>
      </c>
      <c r="J591" s="6">
        <v>261</v>
      </c>
      <c r="K591" s="6">
        <v>0</v>
      </c>
      <c r="L591" s="6">
        <v>1</v>
      </c>
      <c r="M591" s="6">
        <v>0</v>
      </c>
      <c r="N591" s="6">
        <v>626</v>
      </c>
      <c r="O591" s="6">
        <v>627</v>
      </c>
      <c r="P591" s="6">
        <v>2</v>
      </c>
    </row>
    <row r="592" spans="1:16" hidden="1" x14ac:dyDescent="0.25">
      <c r="A592" s="6" t="s">
        <v>1064</v>
      </c>
      <c r="B592" s="6" t="s">
        <v>780</v>
      </c>
      <c r="C592" s="6" t="s">
        <v>391</v>
      </c>
      <c r="D592" s="6" t="s">
        <v>134</v>
      </c>
      <c r="E592" s="6">
        <v>1205</v>
      </c>
      <c r="F592" s="6">
        <v>1315</v>
      </c>
      <c r="G592" s="6">
        <v>1776</v>
      </c>
      <c r="H592" s="6">
        <v>480</v>
      </c>
      <c r="I592" s="6">
        <v>637</v>
      </c>
      <c r="J592" s="6">
        <v>803</v>
      </c>
      <c r="K592" s="6">
        <v>1980</v>
      </c>
      <c r="L592" s="6">
        <v>5</v>
      </c>
      <c r="M592" s="6">
        <v>12</v>
      </c>
      <c r="N592" s="6">
        <v>1388</v>
      </c>
      <c r="O592" s="6">
        <v>1220</v>
      </c>
      <c r="P592" s="6">
        <v>3989</v>
      </c>
    </row>
    <row r="593" spans="1:16" hidden="1" x14ac:dyDescent="0.25">
      <c r="A593" s="6" t="s">
        <v>1064</v>
      </c>
      <c r="B593" s="6" t="s">
        <v>781</v>
      </c>
      <c r="C593" s="6" t="s">
        <v>390</v>
      </c>
      <c r="D593" s="6" t="s">
        <v>142</v>
      </c>
      <c r="E593" s="6">
        <v>2034</v>
      </c>
      <c r="F593" s="6">
        <v>1973</v>
      </c>
      <c r="G593" s="6">
        <v>3269</v>
      </c>
      <c r="H593" s="6">
        <v>601</v>
      </c>
      <c r="I593" s="6">
        <v>638</v>
      </c>
      <c r="J593" s="6">
        <v>1011</v>
      </c>
      <c r="K593" s="6">
        <v>839</v>
      </c>
      <c r="L593" s="6">
        <v>1</v>
      </c>
      <c r="M593" s="6">
        <v>3</v>
      </c>
      <c r="N593" s="6">
        <v>1086</v>
      </c>
      <c r="O593" s="6">
        <v>712</v>
      </c>
      <c r="P593" s="6">
        <v>10</v>
      </c>
    </row>
    <row r="594" spans="1:16" hidden="1" x14ac:dyDescent="0.25">
      <c r="A594" s="6" t="s">
        <v>1064</v>
      </c>
      <c r="B594" s="6" t="s">
        <v>963</v>
      </c>
      <c r="C594" s="6" t="s">
        <v>843</v>
      </c>
      <c r="D594" s="6" t="s">
        <v>902</v>
      </c>
      <c r="E594" s="6">
        <v>4041</v>
      </c>
      <c r="F594" s="6">
        <v>3325</v>
      </c>
      <c r="G594" s="6">
        <v>5060</v>
      </c>
      <c r="H594" s="6">
        <v>957</v>
      </c>
      <c r="I594" s="6">
        <v>1224</v>
      </c>
      <c r="J594" s="6">
        <v>1603</v>
      </c>
      <c r="K594" s="6">
        <v>1291</v>
      </c>
      <c r="L594" s="6">
        <v>594</v>
      </c>
      <c r="M594" s="6">
        <v>679</v>
      </c>
      <c r="N594" s="6">
        <v>2198</v>
      </c>
      <c r="O594" s="6">
        <v>2283</v>
      </c>
      <c r="P594" s="6">
        <v>2039</v>
      </c>
    </row>
    <row r="595" spans="1:16" hidden="1" x14ac:dyDescent="0.25">
      <c r="A595" s="6" t="s">
        <v>1064</v>
      </c>
      <c r="B595" s="6" t="s">
        <v>782</v>
      </c>
      <c r="C595" s="6" t="s">
        <v>389</v>
      </c>
      <c r="D595" s="6" t="s">
        <v>178</v>
      </c>
      <c r="E595" s="6">
        <v>1446</v>
      </c>
      <c r="F595" s="6">
        <v>1246</v>
      </c>
      <c r="G595" s="6">
        <v>2263</v>
      </c>
      <c r="H595" s="6">
        <v>388</v>
      </c>
      <c r="I595" s="6">
        <v>470</v>
      </c>
      <c r="J595" s="6">
        <v>562</v>
      </c>
      <c r="K595" s="6">
        <v>11</v>
      </c>
      <c r="L595" s="6">
        <v>1125</v>
      </c>
      <c r="M595" s="6">
        <v>27</v>
      </c>
      <c r="N595" s="6">
        <v>12</v>
      </c>
      <c r="O595" s="6">
        <v>957</v>
      </c>
      <c r="P595" s="6">
        <v>4</v>
      </c>
    </row>
    <row r="596" spans="1:16" hidden="1" x14ac:dyDescent="0.25">
      <c r="A596" s="6" t="s">
        <v>1064</v>
      </c>
      <c r="B596" s="6" t="s">
        <v>783</v>
      </c>
      <c r="C596" s="6" t="s">
        <v>388</v>
      </c>
      <c r="D596" s="6" t="s">
        <v>233</v>
      </c>
      <c r="E596" s="6">
        <v>2174</v>
      </c>
      <c r="F596" s="6">
        <v>2235</v>
      </c>
      <c r="G596" s="6">
        <v>3476</v>
      </c>
      <c r="H596" s="6">
        <v>639</v>
      </c>
      <c r="I596" s="6">
        <v>806</v>
      </c>
      <c r="J596" s="6">
        <v>1129</v>
      </c>
      <c r="K596" s="6">
        <v>1922</v>
      </c>
      <c r="L596" s="6">
        <v>356</v>
      </c>
      <c r="M596" s="6">
        <v>549</v>
      </c>
      <c r="N596" s="6">
        <v>1003</v>
      </c>
      <c r="O596" s="6">
        <v>1182</v>
      </c>
      <c r="P596" s="6">
        <v>1851</v>
      </c>
    </row>
    <row r="597" spans="1:16" hidden="1" x14ac:dyDescent="0.25">
      <c r="A597" s="6" t="s">
        <v>1064</v>
      </c>
      <c r="B597" s="6" t="s">
        <v>784</v>
      </c>
      <c r="C597" s="6" t="s">
        <v>387</v>
      </c>
      <c r="D597" s="6" t="s">
        <v>115</v>
      </c>
      <c r="E597" s="6">
        <v>750</v>
      </c>
      <c r="F597" s="6">
        <v>705</v>
      </c>
      <c r="G597" s="6">
        <v>1142</v>
      </c>
      <c r="H597" s="6">
        <v>140</v>
      </c>
      <c r="I597" s="6">
        <v>251</v>
      </c>
      <c r="J597" s="6">
        <v>305</v>
      </c>
      <c r="K597" s="6">
        <v>271</v>
      </c>
      <c r="L597" s="6">
        <v>0</v>
      </c>
      <c r="M597" s="6">
        <v>2</v>
      </c>
      <c r="N597" s="6">
        <v>530</v>
      </c>
      <c r="O597" s="6">
        <v>145</v>
      </c>
      <c r="P597" s="6">
        <v>6</v>
      </c>
    </row>
    <row r="598" spans="1:16" hidden="1" x14ac:dyDescent="0.25">
      <c r="A598" s="6" t="s">
        <v>1064</v>
      </c>
      <c r="B598" s="6" t="s">
        <v>785</v>
      </c>
      <c r="C598" s="6" t="s">
        <v>386</v>
      </c>
      <c r="D598" s="6" t="s">
        <v>246</v>
      </c>
      <c r="E598" s="6">
        <v>9736</v>
      </c>
      <c r="F598" s="6">
        <v>9818</v>
      </c>
      <c r="G598" s="6">
        <v>15738</v>
      </c>
      <c r="H598" s="6">
        <v>1327</v>
      </c>
      <c r="I598" s="6">
        <v>1443</v>
      </c>
      <c r="J598" s="6">
        <v>2038</v>
      </c>
      <c r="K598" s="6">
        <v>1142</v>
      </c>
      <c r="L598" s="6">
        <v>2174</v>
      </c>
      <c r="M598" s="6">
        <v>1676</v>
      </c>
      <c r="N598" s="6">
        <v>887</v>
      </c>
      <c r="O598" s="6">
        <v>3280</v>
      </c>
      <c r="P598" s="6">
        <v>3238</v>
      </c>
    </row>
    <row r="599" spans="1:16" hidden="1" x14ac:dyDescent="0.25">
      <c r="A599" s="6" t="s">
        <v>1064</v>
      </c>
      <c r="B599" s="6" t="s">
        <v>786</v>
      </c>
      <c r="C599" s="6" t="s">
        <v>385</v>
      </c>
      <c r="D599" s="6" t="s">
        <v>159</v>
      </c>
      <c r="E599" s="6">
        <v>2759</v>
      </c>
      <c r="F599" s="6">
        <v>2671</v>
      </c>
      <c r="G599" s="6">
        <v>4061</v>
      </c>
      <c r="H599" s="6">
        <v>770</v>
      </c>
      <c r="I599" s="6">
        <v>913</v>
      </c>
      <c r="J599" s="6">
        <v>1211</v>
      </c>
      <c r="K599" s="6">
        <v>292</v>
      </c>
      <c r="L599" s="6">
        <v>12</v>
      </c>
      <c r="M599" s="6">
        <v>11</v>
      </c>
      <c r="N599" s="6">
        <v>909</v>
      </c>
      <c r="O599" s="6">
        <v>624</v>
      </c>
      <c r="P599" s="6">
        <v>364</v>
      </c>
    </row>
    <row r="600" spans="1:16" hidden="1" x14ac:dyDescent="0.25">
      <c r="A600" s="6" t="s">
        <v>1064</v>
      </c>
      <c r="B600" s="6" t="s">
        <v>787</v>
      </c>
      <c r="C600" s="6" t="s">
        <v>384</v>
      </c>
      <c r="D600" s="6" t="s">
        <v>218</v>
      </c>
      <c r="E600" s="6">
        <v>209</v>
      </c>
      <c r="F600" s="6">
        <v>233</v>
      </c>
      <c r="G600" s="6">
        <v>311</v>
      </c>
      <c r="H600" s="6">
        <v>64</v>
      </c>
      <c r="I600" s="6">
        <v>95</v>
      </c>
      <c r="J600" s="6">
        <v>107</v>
      </c>
      <c r="K600" s="6">
        <v>37</v>
      </c>
      <c r="L600" s="6">
        <v>3</v>
      </c>
      <c r="M600" s="6">
        <v>3</v>
      </c>
      <c r="N600" s="6">
        <v>40</v>
      </c>
      <c r="O600" s="6">
        <v>204</v>
      </c>
      <c r="P600" s="6">
        <v>12</v>
      </c>
    </row>
    <row r="601" spans="1:16" hidden="1" x14ac:dyDescent="0.25">
      <c r="A601" s="6" t="s">
        <v>1064</v>
      </c>
      <c r="B601" s="6" t="s">
        <v>1016</v>
      </c>
      <c r="C601" s="6" t="s">
        <v>844</v>
      </c>
      <c r="D601" s="6" t="s">
        <v>861</v>
      </c>
      <c r="E601" s="6">
        <v>2261</v>
      </c>
      <c r="F601" s="6">
        <v>2215</v>
      </c>
      <c r="G601" s="6">
        <v>3706</v>
      </c>
      <c r="H601" s="6">
        <v>812</v>
      </c>
      <c r="I601" s="6">
        <v>1044</v>
      </c>
      <c r="J601" s="6">
        <v>1435</v>
      </c>
      <c r="K601" s="6">
        <v>3248</v>
      </c>
      <c r="L601" s="6">
        <v>509</v>
      </c>
      <c r="M601" s="6">
        <v>12</v>
      </c>
      <c r="N601" s="6">
        <v>2066</v>
      </c>
      <c r="O601" s="6">
        <v>2918</v>
      </c>
      <c r="P601" s="6">
        <v>1302</v>
      </c>
    </row>
    <row r="602" spans="1:16" hidden="1" x14ac:dyDescent="0.25">
      <c r="A602" s="6" t="s">
        <v>1064</v>
      </c>
      <c r="B602" s="6" t="s">
        <v>788</v>
      </c>
      <c r="C602" s="6" t="s">
        <v>383</v>
      </c>
      <c r="D602" s="6" t="s">
        <v>63</v>
      </c>
      <c r="E602" s="6">
        <v>2044</v>
      </c>
      <c r="F602" s="6">
        <v>1968</v>
      </c>
      <c r="G602" s="6">
        <v>3122</v>
      </c>
      <c r="H602" s="6">
        <v>611</v>
      </c>
      <c r="I602" s="6">
        <v>625</v>
      </c>
      <c r="J602" s="6">
        <v>959</v>
      </c>
      <c r="K602" s="6">
        <v>148</v>
      </c>
      <c r="L602" s="6">
        <v>4</v>
      </c>
      <c r="M602" s="6">
        <v>371</v>
      </c>
      <c r="N602" s="6">
        <v>942</v>
      </c>
      <c r="O602" s="6">
        <v>371</v>
      </c>
      <c r="P602" s="6">
        <v>616</v>
      </c>
    </row>
    <row r="603" spans="1:16" hidden="1" x14ac:dyDescent="0.25">
      <c r="A603" s="6" t="s">
        <v>1064</v>
      </c>
      <c r="B603" s="6" t="s">
        <v>789</v>
      </c>
      <c r="C603" s="6" t="s">
        <v>381</v>
      </c>
      <c r="D603" s="6" t="s">
        <v>143</v>
      </c>
      <c r="E603" s="6">
        <v>4106</v>
      </c>
      <c r="F603" s="6">
        <v>3513</v>
      </c>
      <c r="G603" s="6">
        <v>5785</v>
      </c>
      <c r="H603" s="6">
        <v>1100</v>
      </c>
      <c r="I603" s="6">
        <v>1277</v>
      </c>
      <c r="J603" s="6">
        <v>2034</v>
      </c>
      <c r="K603" s="6">
        <v>3615</v>
      </c>
      <c r="L603" s="6">
        <v>1164</v>
      </c>
      <c r="M603" s="6">
        <v>19</v>
      </c>
      <c r="N603" s="6">
        <v>2290</v>
      </c>
      <c r="O603" s="6">
        <v>3314</v>
      </c>
      <c r="P603" s="6">
        <v>2114</v>
      </c>
    </row>
    <row r="604" spans="1:16" hidden="1" x14ac:dyDescent="0.25">
      <c r="A604" s="6" t="s">
        <v>1064</v>
      </c>
      <c r="B604" s="6" t="s">
        <v>790</v>
      </c>
      <c r="C604" s="6" t="s">
        <v>380</v>
      </c>
      <c r="D604" s="6" t="s">
        <v>145</v>
      </c>
      <c r="E604" s="6">
        <v>12423</v>
      </c>
      <c r="F604" s="6">
        <v>11330</v>
      </c>
      <c r="G604" s="6">
        <v>17058</v>
      </c>
      <c r="H604" s="6">
        <v>3265</v>
      </c>
      <c r="I604" s="6">
        <v>3733</v>
      </c>
      <c r="J604" s="6">
        <v>5565</v>
      </c>
      <c r="K604" s="6">
        <v>7497</v>
      </c>
      <c r="L604" s="6">
        <v>8329</v>
      </c>
      <c r="M604" s="6">
        <v>2562</v>
      </c>
      <c r="N604" s="6">
        <v>6420</v>
      </c>
      <c r="O604" s="6">
        <v>5403</v>
      </c>
      <c r="P604" s="6">
        <v>6295</v>
      </c>
    </row>
    <row r="605" spans="1:16" hidden="1" x14ac:dyDescent="0.25">
      <c r="A605" s="6" t="s">
        <v>1064</v>
      </c>
      <c r="B605" s="6" t="s">
        <v>791</v>
      </c>
      <c r="C605" s="6" t="s">
        <v>379</v>
      </c>
      <c r="D605" s="6" t="s">
        <v>235</v>
      </c>
      <c r="E605" s="6">
        <v>1427</v>
      </c>
      <c r="F605" s="6">
        <v>1197</v>
      </c>
      <c r="G605" s="6">
        <v>2038</v>
      </c>
      <c r="H605" s="6">
        <v>321</v>
      </c>
      <c r="I605" s="6">
        <v>380</v>
      </c>
      <c r="J605" s="6">
        <v>596</v>
      </c>
      <c r="K605" s="6">
        <v>7</v>
      </c>
      <c r="L605" s="6">
        <v>0</v>
      </c>
      <c r="M605" s="6">
        <v>1</v>
      </c>
      <c r="N605" s="6">
        <v>188</v>
      </c>
      <c r="O605" s="6">
        <v>301</v>
      </c>
      <c r="P605" s="6">
        <v>707</v>
      </c>
    </row>
    <row r="606" spans="1:16" hidden="1" x14ac:dyDescent="0.25">
      <c r="A606" s="6" t="s">
        <v>1064</v>
      </c>
      <c r="B606" s="6" t="s">
        <v>792</v>
      </c>
      <c r="C606" s="6" t="s">
        <v>378</v>
      </c>
      <c r="D606" s="6" t="s">
        <v>240</v>
      </c>
      <c r="E606" s="6">
        <v>3365</v>
      </c>
      <c r="F606" s="6">
        <v>3054</v>
      </c>
      <c r="G606" s="6">
        <v>5320</v>
      </c>
      <c r="H606" s="6">
        <v>893</v>
      </c>
      <c r="I606" s="6">
        <v>983</v>
      </c>
      <c r="J606" s="6">
        <v>1503</v>
      </c>
      <c r="K606" s="6">
        <v>898</v>
      </c>
      <c r="L606" s="6">
        <v>5</v>
      </c>
      <c r="M606" s="6">
        <v>12</v>
      </c>
      <c r="N606" s="6">
        <v>375</v>
      </c>
      <c r="O606" s="6">
        <v>1551</v>
      </c>
      <c r="P606" s="6">
        <v>282</v>
      </c>
    </row>
    <row r="607" spans="1:16" hidden="1" x14ac:dyDescent="0.25">
      <c r="A607" s="6" t="s">
        <v>1064</v>
      </c>
      <c r="B607" s="6" t="s">
        <v>793</v>
      </c>
      <c r="C607" s="6" t="s">
        <v>335</v>
      </c>
      <c r="D607" s="6" t="s">
        <v>62</v>
      </c>
      <c r="E607" s="6">
        <v>1653</v>
      </c>
      <c r="F607" s="6">
        <v>1154</v>
      </c>
      <c r="G607" s="6">
        <v>1962</v>
      </c>
      <c r="H607" s="6">
        <v>291</v>
      </c>
      <c r="I607" s="6">
        <v>277</v>
      </c>
      <c r="J607" s="6">
        <v>468</v>
      </c>
      <c r="K607" s="6">
        <v>6</v>
      </c>
      <c r="L607" s="6">
        <v>4</v>
      </c>
      <c r="M607" s="6">
        <v>4</v>
      </c>
      <c r="N607" s="6">
        <v>64</v>
      </c>
      <c r="O607" s="6">
        <v>5</v>
      </c>
      <c r="P607" s="6">
        <v>0</v>
      </c>
    </row>
    <row r="608" spans="1:16" hidden="1" x14ac:dyDescent="0.25">
      <c r="A608" s="6" t="s">
        <v>1064</v>
      </c>
      <c r="B608" s="6" t="s">
        <v>794</v>
      </c>
      <c r="C608" s="6" t="s">
        <v>377</v>
      </c>
      <c r="D608" s="6" t="s">
        <v>70</v>
      </c>
      <c r="E608" s="6">
        <v>1875</v>
      </c>
      <c r="F608" s="6">
        <v>1731</v>
      </c>
      <c r="G608" s="6">
        <v>2623</v>
      </c>
      <c r="H608" s="6">
        <v>627</v>
      </c>
      <c r="I608" s="6">
        <v>639</v>
      </c>
      <c r="J608" s="6">
        <v>760</v>
      </c>
      <c r="K608" s="6">
        <v>1484</v>
      </c>
      <c r="L608" s="6">
        <v>12</v>
      </c>
      <c r="M608" s="6">
        <v>15</v>
      </c>
      <c r="N608" s="6">
        <v>2181</v>
      </c>
      <c r="O608" s="6">
        <v>2519</v>
      </c>
      <c r="P608" s="6">
        <v>1734</v>
      </c>
    </row>
    <row r="609" spans="1:16" hidden="1" x14ac:dyDescent="0.25">
      <c r="A609" s="6" t="s">
        <v>1064</v>
      </c>
      <c r="B609" s="6" t="s">
        <v>795</v>
      </c>
      <c r="C609" s="6" t="s">
        <v>376</v>
      </c>
      <c r="D609" s="6" t="s">
        <v>97</v>
      </c>
      <c r="E609" s="6">
        <v>8730</v>
      </c>
      <c r="F609" s="6">
        <v>9101</v>
      </c>
      <c r="G609" s="6">
        <v>14569</v>
      </c>
      <c r="H609" s="6">
        <v>2607</v>
      </c>
      <c r="I609" s="6">
        <v>2898</v>
      </c>
      <c r="J609" s="6">
        <v>4837</v>
      </c>
      <c r="K609" s="6">
        <v>7019</v>
      </c>
      <c r="L609" s="6">
        <v>7650</v>
      </c>
      <c r="M609" s="6">
        <v>538</v>
      </c>
      <c r="N609" s="6">
        <v>11546</v>
      </c>
      <c r="O609" s="6">
        <v>17750</v>
      </c>
      <c r="P609" s="6">
        <v>20330</v>
      </c>
    </row>
    <row r="610" spans="1:16" hidden="1" x14ac:dyDescent="0.25">
      <c r="A610" s="6" t="s">
        <v>1064</v>
      </c>
      <c r="B610" s="6" t="s">
        <v>796</v>
      </c>
      <c r="C610" s="6" t="s">
        <v>375</v>
      </c>
      <c r="D610" s="6" t="s">
        <v>248</v>
      </c>
      <c r="E610" s="6">
        <v>2737</v>
      </c>
      <c r="F610" s="6">
        <v>2582</v>
      </c>
      <c r="G610" s="6">
        <v>4206</v>
      </c>
      <c r="H610" s="6">
        <v>919</v>
      </c>
      <c r="I610" s="6">
        <v>1237</v>
      </c>
      <c r="J610" s="6">
        <v>1513</v>
      </c>
      <c r="K610" s="6">
        <v>5872</v>
      </c>
      <c r="L610" s="6">
        <v>2030</v>
      </c>
      <c r="M610" s="6">
        <v>3556</v>
      </c>
      <c r="N610" s="6">
        <v>5264</v>
      </c>
      <c r="O610" s="6">
        <v>5570</v>
      </c>
      <c r="P610" s="6">
        <v>2108</v>
      </c>
    </row>
    <row r="611" spans="1:16" hidden="1" x14ac:dyDescent="0.25">
      <c r="A611" s="6" t="s">
        <v>1064</v>
      </c>
      <c r="B611" s="6" t="s">
        <v>853</v>
      </c>
      <c r="C611" s="6" t="s">
        <v>574</v>
      </c>
      <c r="D611" s="6" t="s">
        <v>573</v>
      </c>
      <c r="E611" s="6">
        <v>1589</v>
      </c>
      <c r="F611" s="6">
        <v>1233</v>
      </c>
      <c r="G611" s="6">
        <v>2590</v>
      </c>
      <c r="H611" s="6">
        <v>368</v>
      </c>
      <c r="I611" s="6">
        <v>388</v>
      </c>
      <c r="J611" s="6">
        <v>506</v>
      </c>
      <c r="K611" s="6">
        <v>358</v>
      </c>
      <c r="L611" s="6">
        <v>0</v>
      </c>
      <c r="M611" s="6">
        <v>0</v>
      </c>
      <c r="N611" s="6">
        <v>11</v>
      </c>
      <c r="O611" s="6">
        <v>4</v>
      </c>
      <c r="P611" s="6">
        <v>2</v>
      </c>
    </row>
    <row r="612" spans="1:16" hidden="1" x14ac:dyDescent="0.25">
      <c r="A612" s="6" t="s">
        <v>1064</v>
      </c>
      <c r="B612" s="6" t="s">
        <v>995</v>
      </c>
      <c r="C612" s="6" t="s">
        <v>994</v>
      </c>
      <c r="D612" s="6" t="s">
        <v>864</v>
      </c>
      <c r="E612" s="6">
        <v>5466</v>
      </c>
      <c r="F612" s="6">
        <v>5249</v>
      </c>
      <c r="G612" s="6">
        <v>9109</v>
      </c>
      <c r="H612" s="6">
        <v>1780</v>
      </c>
      <c r="I612" s="6">
        <v>2122</v>
      </c>
      <c r="J612" s="6">
        <v>3185</v>
      </c>
      <c r="K612" s="6">
        <v>11848</v>
      </c>
      <c r="L612" s="6">
        <v>18209</v>
      </c>
      <c r="M612" s="6">
        <v>1113</v>
      </c>
      <c r="N612" s="6">
        <v>8980</v>
      </c>
      <c r="O612" s="6">
        <v>4381</v>
      </c>
      <c r="P612" s="6">
        <v>10606</v>
      </c>
    </row>
    <row r="613" spans="1:16" hidden="1" x14ac:dyDescent="0.25">
      <c r="A613" s="6" t="s">
        <v>1064</v>
      </c>
      <c r="B613" s="6" t="s">
        <v>797</v>
      </c>
      <c r="C613" s="6" t="s">
        <v>334</v>
      </c>
      <c r="D613" s="6" t="s">
        <v>12</v>
      </c>
      <c r="E613" s="6">
        <v>2790</v>
      </c>
      <c r="F613" s="6">
        <v>2551</v>
      </c>
      <c r="G613" s="6">
        <v>4138</v>
      </c>
      <c r="H613" s="6">
        <v>655</v>
      </c>
      <c r="I613" s="6">
        <v>754</v>
      </c>
      <c r="J613" s="6">
        <v>1280</v>
      </c>
      <c r="K613" s="6">
        <v>127</v>
      </c>
      <c r="L613" s="6">
        <v>2</v>
      </c>
      <c r="M613" s="6">
        <v>10</v>
      </c>
      <c r="N613" s="6">
        <v>139</v>
      </c>
      <c r="O613" s="6">
        <v>468</v>
      </c>
      <c r="P613" s="6">
        <v>583</v>
      </c>
    </row>
    <row r="614" spans="1:16" hidden="1" x14ac:dyDescent="0.25">
      <c r="A614" s="6" t="s">
        <v>1064</v>
      </c>
      <c r="B614" s="6" t="s">
        <v>798</v>
      </c>
      <c r="C614" s="6" t="s">
        <v>374</v>
      </c>
      <c r="D614" s="6" t="s">
        <v>20</v>
      </c>
      <c r="E614" s="6">
        <v>3748</v>
      </c>
      <c r="F614" s="6">
        <v>3657</v>
      </c>
      <c r="G614" s="6">
        <v>5725</v>
      </c>
      <c r="H614" s="6">
        <v>915</v>
      </c>
      <c r="I614" s="6">
        <v>1156</v>
      </c>
      <c r="J614" s="6">
        <v>1764</v>
      </c>
      <c r="K614" s="6">
        <v>2844</v>
      </c>
      <c r="L614" s="6">
        <v>3252</v>
      </c>
      <c r="M614" s="6">
        <v>2449</v>
      </c>
      <c r="N614" s="6">
        <v>13903</v>
      </c>
      <c r="O614" s="6">
        <v>11466</v>
      </c>
      <c r="P614" s="6">
        <v>22187</v>
      </c>
    </row>
    <row r="615" spans="1:16" hidden="1" x14ac:dyDescent="0.25">
      <c r="A615" s="6" t="s">
        <v>1064</v>
      </c>
      <c r="B615" s="6" t="s">
        <v>799</v>
      </c>
      <c r="C615" s="6" t="s">
        <v>372</v>
      </c>
      <c r="D615" s="6" t="s">
        <v>58</v>
      </c>
      <c r="E615" s="6">
        <v>1652</v>
      </c>
      <c r="F615" s="6">
        <v>1783</v>
      </c>
      <c r="G615" s="6">
        <v>2534</v>
      </c>
      <c r="H615" s="6">
        <v>452</v>
      </c>
      <c r="I615" s="6">
        <v>560</v>
      </c>
      <c r="J615" s="6">
        <v>779</v>
      </c>
      <c r="K615" s="6">
        <v>1140</v>
      </c>
      <c r="L615" s="6">
        <v>4533</v>
      </c>
      <c r="M615" s="6">
        <v>9</v>
      </c>
      <c r="N615" s="6">
        <v>1459</v>
      </c>
      <c r="O615" s="6">
        <v>1602</v>
      </c>
      <c r="P615" s="6">
        <v>914</v>
      </c>
    </row>
    <row r="616" spans="1:16" hidden="1" x14ac:dyDescent="0.25">
      <c r="A616" s="6" t="s">
        <v>1064</v>
      </c>
      <c r="B616" s="6" t="s">
        <v>800</v>
      </c>
      <c r="C616" s="6" t="s">
        <v>371</v>
      </c>
      <c r="D616" s="6" t="s">
        <v>38</v>
      </c>
      <c r="E616" s="6">
        <v>3950</v>
      </c>
      <c r="F616" s="6">
        <v>3618</v>
      </c>
      <c r="G616" s="6">
        <v>5823</v>
      </c>
      <c r="H616" s="6">
        <v>1180</v>
      </c>
      <c r="I616" s="6">
        <v>1567</v>
      </c>
      <c r="J616" s="6">
        <v>2399</v>
      </c>
      <c r="K616" s="6">
        <v>3939</v>
      </c>
      <c r="L616" s="6">
        <v>12071</v>
      </c>
      <c r="M616" s="6">
        <v>440</v>
      </c>
      <c r="N616" s="6">
        <v>6430</v>
      </c>
      <c r="O616" s="6">
        <v>10385</v>
      </c>
      <c r="P616" s="6">
        <v>12263</v>
      </c>
    </row>
    <row r="617" spans="1:16" hidden="1" x14ac:dyDescent="0.25">
      <c r="A617" s="6" t="s">
        <v>1064</v>
      </c>
      <c r="B617" s="6" t="s">
        <v>801</v>
      </c>
      <c r="C617" s="6" t="s">
        <v>370</v>
      </c>
      <c r="D617" s="6" t="s">
        <v>125</v>
      </c>
      <c r="E617" s="6">
        <v>4205</v>
      </c>
      <c r="F617" s="6">
        <v>4069</v>
      </c>
      <c r="G617" s="6">
        <v>7121</v>
      </c>
      <c r="H617" s="6">
        <v>1273</v>
      </c>
      <c r="I617" s="6">
        <v>1638</v>
      </c>
      <c r="J617" s="6">
        <v>2147</v>
      </c>
      <c r="K617" s="6">
        <v>12196</v>
      </c>
      <c r="L617" s="6">
        <v>2195</v>
      </c>
      <c r="M617" s="6">
        <v>2542</v>
      </c>
      <c r="N617" s="6">
        <v>5251</v>
      </c>
      <c r="O617" s="6">
        <v>7057</v>
      </c>
      <c r="P617" s="6">
        <v>10266</v>
      </c>
    </row>
    <row r="618" spans="1:16" hidden="1" x14ac:dyDescent="0.25">
      <c r="A618" s="6" t="s">
        <v>1064</v>
      </c>
      <c r="B618" s="6" t="s">
        <v>985</v>
      </c>
      <c r="C618" s="6" t="s">
        <v>984</v>
      </c>
      <c r="D618" s="6" t="s">
        <v>871</v>
      </c>
      <c r="E618" s="6">
        <v>300</v>
      </c>
      <c r="F618" s="6">
        <v>368</v>
      </c>
      <c r="G618" s="6">
        <v>531</v>
      </c>
      <c r="H618" s="6">
        <v>82</v>
      </c>
      <c r="I618" s="6">
        <v>129</v>
      </c>
      <c r="J618" s="6">
        <v>210</v>
      </c>
      <c r="K618" s="6">
        <v>12</v>
      </c>
      <c r="L618" s="6">
        <v>0</v>
      </c>
      <c r="M618" s="6">
        <v>0</v>
      </c>
      <c r="N618" s="6">
        <v>325</v>
      </c>
      <c r="O618" s="6">
        <v>11</v>
      </c>
      <c r="P618" s="6">
        <v>0</v>
      </c>
    </row>
    <row r="619" spans="1:16" hidden="1" x14ac:dyDescent="0.25">
      <c r="A619" s="6" t="s">
        <v>1064</v>
      </c>
      <c r="B619" s="6" t="s">
        <v>802</v>
      </c>
      <c r="C619" s="6" t="s">
        <v>369</v>
      </c>
      <c r="D619" s="6" t="s">
        <v>200</v>
      </c>
      <c r="E619" s="6">
        <v>3694</v>
      </c>
      <c r="F619" s="6">
        <v>3380</v>
      </c>
      <c r="G619" s="6">
        <v>5545</v>
      </c>
      <c r="H619" s="6">
        <v>1129</v>
      </c>
      <c r="I619" s="6">
        <v>1511</v>
      </c>
      <c r="J619" s="6">
        <v>2030</v>
      </c>
      <c r="K619" s="6">
        <v>4040</v>
      </c>
      <c r="L619" s="6">
        <v>164</v>
      </c>
      <c r="M619" s="6">
        <v>2752</v>
      </c>
      <c r="N619" s="6">
        <v>3065</v>
      </c>
      <c r="O619" s="6">
        <v>2434</v>
      </c>
      <c r="P619" s="6">
        <v>3535</v>
      </c>
    </row>
    <row r="620" spans="1:16" hidden="1" x14ac:dyDescent="0.25">
      <c r="A620" s="6" t="s">
        <v>1064</v>
      </c>
      <c r="B620" s="6" t="s">
        <v>803</v>
      </c>
      <c r="C620" s="6" t="s">
        <v>333</v>
      </c>
      <c r="D620" s="6" t="s">
        <v>18</v>
      </c>
      <c r="E620" s="6">
        <v>2035</v>
      </c>
      <c r="F620" s="6">
        <v>1373</v>
      </c>
      <c r="G620" s="6">
        <v>2731</v>
      </c>
      <c r="H620" s="6">
        <v>415</v>
      </c>
      <c r="I620" s="6">
        <v>406</v>
      </c>
      <c r="J620" s="6">
        <v>675</v>
      </c>
      <c r="K620" s="6">
        <v>122</v>
      </c>
      <c r="L620" s="6">
        <v>3</v>
      </c>
      <c r="M620" s="6">
        <v>3</v>
      </c>
      <c r="N620" s="6">
        <v>747</v>
      </c>
      <c r="O620" s="6">
        <v>574</v>
      </c>
      <c r="P620" s="6">
        <v>528</v>
      </c>
    </row>
    <row r="621" spans="1:16" hidden="1" x14ac:dyDescent="0.25">
      <c r="A621" s="6" t="s">
        <v>1064</v>
      </c>
      <c r="B621" s="6" t="s">
        <v>804</v>
      </c>
      <c r="C621" s="6" t="s">
        <v>368</v>
      </c>
      <c r="D621" s="6" t="s">
        <v>141</v>
      </c>
      <c r="E621" s="6">
        <v>3051</v>
      </c>
      <c r="F621" s="6">
        <v>3167</v>
      </c>
      <c r="G621" s="6">
        <v>4727</v>
      </c>
      <c r="H621" s="6">
        <v>836</v>
      </c>
      <c r="I621" s="6">
        <v>909</v>
      </c>
      <c r="J621" s="6">
        <v>1405</v>
      </c>
      <c r="K621" s="6">
        <v>1504</v>
      </c>
      <c r="L621" s="6">
        <v>6</v>
      </c>
      <c r="M621" s="6">
        <v>9</v>
      </c>
      <c r="N621" s="6">
        <v>1831</v>
      </c>
      <c r="O621" s="6">
        <v>1101</v>
      </c>
      <c r="P621" s="6">
        <v>1395</v>
      </c>
    </row>
    <row r="622" spans="1:16" hidden="1" x14ac:dyDescent="0.25">
      <c r="A622" s="6" t="s">
        <v>1064</v>
      </c>
      <c r="B622" s="6" t="s">
        <v>805</v>
      </c>
      <c r="C622" s="6" t="s">
        <v>367</v>
      </c>
      <c r="D622" s="6" t="s">
        <v>221</v>
      </c>
      <c r="E622" s="6">
        <v>854</v>
      </c>
      <c r="F622" s="6">
        <v>585</v>
      </c>
      <c r="G622" s="6">
        <v>920</v>
      </c>
      <c r="H622" s="6">
        <v>169</v>
      </c>
      <c r="I622" s="6">
        <v>220</v>
      </c>
      <c r="J622" s="6">
        <v>272</v>
      </c>
      <c r="K622" s="6">
        <v>4</v>
      </c>
      <c r="L622" s="6">
        <v>0</v>
      </c>
      <c r="M622" s="6">
        <v>0</v>
      </c>
      <c r="N622" s="6">
        <v>35</v>
      </c>
      <c r="O622" s="6">
        <v>0</v>
      </c>
      <c r="P622" s="6">
        <v>0</v>
      </c>
    </row>
    <row r="623" spans="1:16" hidden="1" x14ac:dyDescent="0.25">
      <c r="A623" s="6" t="s">
        <v>1064</v>
      </c>
      <c r="B623" s="6" t="s">
        <v>924</v>
      </c>
      <c r="C623" s="6" t="s">
        <v>923</v>
      </c>
      <c r="D623" s="6" t="s">
        <v>922</v>
      </c>
      <c r="E623" s="6">
        <v>1765</v>
      </c>
      <c r="F623" s="6">
        <v>1510</v>
      </c>
      <c r="G623" s="6">
        <v>2524</v>
      </c>
      <c r="H623" s="6">
        <v>502</v>
      </c>
      <c r="I623" s="6">
        <v>540</v>
      </c>
      <c r="J623" s="6">
        <v>815</v>
      </c>
      <c r="K623" s="6">
        <v>955</v>
      </c>
      <c r="L623" s="6">
        <v>336</v>
      </c>
      <c r="M623" s="6">
        <v>0</v>
      </c>
      <c r="N623" s="6">
        <v>356</v>
      </c>
      <c r="O623" s="6">
        <v>996</v>
      </c>
      <c r="P623" s="6">
        <v>327</v>
      </c>
    </row>
    <row r="624" spans="1:16" hidden="1" x14ac:dyDescent="0.25">
      <c r="A624" s="6" t="s">
        <v>1064</v>
      </c>
      <c r="B624" s="6" t="s">
        <v>806</v>
      </c>
      <c r="C624" s="6" t="s">
        <v>332</v>
      </c>
      <c r="D624" s="6" t="s">
        <v>230</v>
      </c>
      <c r="E624" s="6">
        <v>6564</v>
      </c>
      <c r="F624" s="6">
        <v>6612</v>
      </c>
      <c r="G624" s="6">
        <v>10880</v>
      </c>
      <c r="H624" s="6">
        <v>1714</v>
      </c>
      <c r="I624" s="6">
        <v>2020</v>
      </c>
      <c r="J624" s="6">
        <v>2968</v>
      </c>
      <c r="K624" s="6">
        <v>3025</v>
      </c>
      <c r="L624" s="6">
        <v>38</v>
      </c>
      <c r="M624" s="6">
        <v>1499</v>
      </c>
      <c r="N624" s="6">
        <v>2559</v>
      </c>
      <c r="O624" s="6">
        <v>6172</v>
      </c>
      <c r="P624" s="6">
        <v>2692</v>
      </c>
    </row>
    <row r="625" spans="1:16" hidden="1" x14ac:dyDescent="0.25">
      <c r="A625" s="6" t="s">
        <v>1064</v>
      </c>
      <c r="B625" s="6" t="s">
        <v>938</v>
      </c>
      <c r="C625" s="6" t="s">
        <v>937</v>
      </c>
      <c r="D625" s="6" t="s">
        <v>936</v>
      </c>
      <c r="E625" s="6">
        <v>1248</v>
      </c>
      <c r="F625" s="6">
        <v>1030</v>
      </c>
      <c r="G625" s="6">
        <v>1593</v>
      </c>
      <c r="H625" s="6">
        <v>243</v>
      </c>
      <c r="I625" s="6">
        <v>298</v>
      </c>
      <c r="J625" s="6">
        <v>388</v>
      </c>
      <c r="K625" s="6">
        <v>121</v>
      </c>
      <c r="L625" s="6">
        <v>2</v>
      </c>
      <c r="M625" s="6">
        <v>2</v>
      </c>
      <c r="N625" s="6">
        <v>4</v>
      </c>
      <c r="O625" s="6">
        <v>1</v>
      </c>
      <c r="P625" s="6">
        <v>2</v>
      </c>
    </row>
    <row r="626" spans="1:16" hidden="1" x14ac:dyDescent="0.25">
      <c r="A626" s="6" t="s">
        <v>1064</v>
      </c>
      <c r="B626" s="6" t="s">
        <v>807</v>
      </c>
      <c r="C626" s="6" t="s">
        <v>361</v>
      </c>
      <c r="D626" s="6" t="s">
        <v>5</v>
      </c>
      <c r="E626" s="6">
        <v>2667</v>
      </c>
      <c r="F626" s="6">
        <v>2808</v>
      </c>
      <c r="G626" s="6">
        <v>4407</v>
      </c>
      <c r="H626" s="6">
        <v>853</v>
      </c>
      <c r="I626" s="6">
        <v>997</v>
      </c>
      <c r="J626" s="6">
        <v>1484</v>
      </c>
      <c r="K626" s="6">
        <v>2600</v>
      </c>
      <c r="L626" s="6">
        <v>447</v>
      </c>
      <c r="M626" s="6">
        <v>812</v>
      </c>
      <c r="N626" s="6">
        <v>4140</v>
      </c>
      <c r="O626" s="6">
        <v>8924</v>
      </c>
      <c r="P626" s="6">
        <v>6393</v>
      </c>
    </row>
    <row r="627" spans="1:16" hidden="1" x14ac:dyDescent="0.25">
      <c r="A627" s="6" t="s">
        <v>1064</v>
      </c>
      <c r="B627" s="6" t="s">
        <v>808</v>
      </c>
      <c r="C627" s="6" t="s">
        <v>362</v>
      </c>
      <c r="D627" s="6" t="s">
        <v>88</v>
      </c>
      <c r="E627" s="6">
        <v>1839</v>
      </c>
      <c r="F627" s="6">
        <v>1649</v>
      </c>
      <c r="G627" s="6">
        <v>2915</v>
      </c>
      <c r="H627" s="6">
        <v>530</v>
      </c>
      <c r="I627" s="6">
        <v>642</v>
      </c>
      <c r="J627" s="6">
        <v>922</v>
      </c>
      <c r="K627" s="6">
        <v>1517</v>
      </c>
      <c r="L627" s="6">
        <v>5</v>
      </c>
      <c r="M627" s="6">
        <v>972</v>
      </c>
      <c r="N627" s="6">
        <v>661</v>
      </c>
      <c r="O627" s="6">
        <v>2028</v>
      </c>
      <c r="P627" s="6">
        <v>153</v>
      </c>
    </row>
    <row r="628" spans="1:16" hidden="1" x14ac:dyDescent="0.25">
      <c r="A628" s="6" t="s">
        <v>1064</v>
      </c>
      <c r="B628" s="6" t="s">
        <v>809</v>
      </c>
      <c r="C628" s="6" t="s">
        <v>363</v>
      </c>
      <c r="D628" s="6" t="s">
        <v>154</v>
      </c>
      <c r="E628" s="6">
        <v>812</v>
      </c>
      <c r="F628" s="6">
        <v>936</v>
      </c>
      <c r="G628" s="6">
        <v>1260</v>
      </c>
      <c r="H628" s="6">
        <v>282</v>
      </c>
      <c r="I628" s="6">
        <v>282</v>
      </c>
      <c r="J628" s="6">
        <v>429</v>
      </c>
      <c r="K628" s="6">
        <v>808</v>
      </c>
      <c r="L628" s="6">
        <v>2</v>
      </c>
      <c r="M628" s="6">
        <v>1</v>
      </c>
      <c r="N628" s="6">
        <v>125</v>
      </c>
      <c r="O628" s="6">
        <v>203</v>
      </c>
      <c r="P628" s="6">
        <v>502</v>
      </c>
    </row>
    <row r="629" spans="1:16" hidden="1" x14ac:dyDescent="0.25">
      <c r="A629" s="6" t="s">
        <v>1064</v>
      </c>
      <c r="B629" s="6" t="s">
        <v>981</v>
      </c>
      <c r="C629" s="6" t="s">
        <v>980</v>
      </c>
      <c r="D629" s="6" t="s">
        <v>979</v>
      </c>
      <c r="E629" s="6">
        <v>1805</v>
      </c>
      <c r="F629" s="6">
        <v>1529</v>
      </c>
      <c r="G629" s="6">
        <v>2568</v>
      </c>
      <c r="H629" s="6">
        <v>373</v>
      </c>
      <c r="I629" s="6">
        <v>435</v>
      </c>
      <c r="J629" s="6">
        <v>772</v>
      </c>
      <c r="K629" s="6">
        <v>645</v>
      </c>
      <c r="L629" s="6">
        <v>3</v>
      </c>
      <c r="M629" s="6">
        <v>5</v>
      </c>
      <c r="N629" s="6">
        <v>335</v>
      </c>
      <c r="O629" s="6">
        <v>233</v>
      </c>
      <c r="P629" s="6">
        <v>55</v>
      </c>
    </row>
    <row r="630" spans="1:16" hidden="1" x14ac:dyDescent="0.25">
      <c r="A630" s="6" t="s">
        <v>1064</v>
      </c>
      <c r="B630" s="6" t="s">
        <v>948</v>
      </c>
      <c r="C630" s="6" t="s">
        <v>845</v>
      </c>
      <c r="D630" s="6" t="s">
        <v>860</v>
      </c>
      <c r="E630" s="6">
        <v>2348</v>
      </c>
      <c r="F630" s="6">
        <v>1878</v>
      </c>
      <c r="G630" s="6">
        <v>3330</v>
      </c>
      <c r="H630" s="6">
        <v>674</v>
      </c>
      <c r="I630" s="6">
        <v>664</v>
      </c>
      <c r="J630" s="6">
        <v>996</v>
      </c>
      <c r="K630" s="6">
        <v>1634</v>
      </c>
      <c r="L630" s="6">
        <v>4</v>
      </c>
      <c r="M630" s="6">
        <v>1067</v>
      </c>
      <c r="N630" s="6">
        <v>624</v>
      </c>
      <c r="O630" s="6">
        <v>1194</v>
      </c>
      <c r="P630" s="6">
        <v>1341</v>
      </c>
    </row>
    <row r="631" spans="1:16" hidden="1" x14ac:dyDescent="0.25">
      <c r="A631" s="6" t="s">
        <v>1064</v>
      </c>
      <c r="B631" s="6" t="s">
        <v>810</v>
      </c>
      <c r="C631" s="6" t="s">
        <v>364</v>
      </c>
      <c r="D631" s="6" t="s">
        <v>100</v>
      </c>
      <c r="E631" s="6">
        <v>1859</v>
      </c>
      <c r="F631" s="6">
        <v>1727</v>
      </c>
      <c r="G631" s="6">
        <v>2780</v>
      </c>
      <c r="H631" s="6">
        <v>420</v>
      </c>
      <c r="I631" s="6">
        <v>483</v>
      </c>
      <c r="J631" s="6">
        <v>812</v>
      </c>
      <c r="K631" s="6">
        <v>12</v>
      </c>
      <c r="L631" s="6">
        <v>4</v>
      </c>
      <c r="M631" s="6">
        <v>892</v>
      </c>
      <c r="N631" s="6">
        <v>126</v>
      </c>
      <c r="O631" s="6">
        <v>5</v>
      </c>
      <c r="P631" s="6">
        <v>5</v>
      </c>
    </row>
    <row r="632" spans="1:16" hidden="1" x14ac:dyDescent="0.25">
      <c r="A632" s="6" t="s">
        <v>1064</v>
      </c>
      <c r="B632" s="6" t="s">
        <v>811</v>
      </c>
      <c r="C632" s="6" t="s">
        <v>365</v>
      </c>
      <c r="D632" s="6" t="s">
        <v>61</v>
      </c>
      <c r="E632" s="6">
        <v>1583</v>
      </c>
      <c r="F632" s="6">
        <v>1131</v>
      </c>
      <c r="G632" s="6">
        <v>2260</v>
      </c>
      <c r="H632" s="6">
        <v>434</v>
      </c>
      <c r="I632" s="6">
        <v>586</v>
      </c>
      <c r="J632" s="6">
        <v>781</v>
      </c>
      <c r="K632" s="6">
        <v>1954</v>
      </c>
      <c r="L632" s="6">
        <v>285</v>
      </c>
      <c r="M632" s="6">
        <v>8</v>
      </c>
      <c r="N632" s="6">
        <v>768</v>
      </c>
      <c r="O632" s="6">
        <v>165</v>
      </c>
      <c r="P632" s="6">
        <v>1495</v>
      </c>
    </row>
    <row r="633" spans="1:16" hidden="1" x14ac:dyDescent="0.25">
      <c r="A633" s="6" t="s">
        <v>1064</v>
      </c>
      <c r="B633" s="6" t="s">
        <v>1058</v>
      </c>
      <c r="C633" s="6" t="s">
        <v>1039</v>
      </c>
      <c r="D633" s="6" t="s">
        <v>936</v>
      </c>
      <c r="E633" s="6">
        <v>2172</v>
      </c>
      <c r="F633" s="6">
        <v>2137</v>
      </c>
      <c r="G633" s="6">
        <v>3115</v>
      </c>
      <c r="H633" s="6">
        <v>1109</v>
      </c>
      <c r="I633" s="6">
        <v>1528</v>
      </c>
      <c r="J633" s="6">
        <v>1939</v>
      </c>
      <c r="K633" s="6">
        <v>526</v>
      </c>
      <c r="L633" s="6">
        <v>13</v>
      </c>
      <c r="M633" s="6">
        <v>13</v>
      </c>
      <c r="N633" s="6">
        <v>132</v>
      </c>
      <c r="O633" s="6">
        <v>3390</v>
      </c>
      <c r="P633" s="6">
        <v>995</v>
      </c>
    </row>
    <row r="634" spans="1:16" hidden="1" x14ac:dyDescent="0.25">
      <c r="A634" s="6" t="s">
        <v>1064</v>
      </c>
      <c r="B634" s="6" t="s">
        <v>1002</v>
      </c>
      <c r="C634" s="6" t="s">
        <v>1001</v>
      </c>
      <c r="D634" s="6" t="s">
        <v>936</v>
      </c>
      <c r="E634" s="6">
        <v>4009</v>
      </c>
      <c r="F634" s="6">
        <v>4209</v>
      </c>
      <c r="G634" s="6">
        <v>6517</v>
      </c>
      <c r="H634" s="6">
        <v>983</v>
      </c>
      <c r="I634" s="6">
        <v>1269</v>
      </c>
      <c r="J634" s="6">
        <v>1731</v>
      </c>
      <c r="K634" s="6">
        <v>34</v>
      </c>
      <c r="L634" s="6">
        <v>0</v>
      </c>
      <c r="M634" s="6">
        <v>4</v>
      </c>
      <c r="N634" s="6">
        <v>18</v>
      </c>
      <c r="O634" s="6">
        <v>1133</v>
      </c>
      <c r="P634" s="6">
        <v>546</v>
      </c>
    </row>
    <row r="635" spans="1:16" hidden="1" x14ac:dyDescent="0.25">
      <c r="A635" s="6" t="s">
        <v>1064</v>
      </c>
      <c r="B635" s="6" t="s">
        <v>967</v>
      </c>
      <c r="C635" s="6" t="s">
        <v>966</v>
      </c>
      <c r="D635" s="6" t="s">
        <v>4</v>
      </c>
      <c r="E635" s="6">
        <v>737</v>
      </c>
      <c r="F635" s="6">
        <v>519</v>
      </c>
      <c r="G635" s="6">
        <v>992</v>
      </c>
      <c r="H635" s="6">
        <v>219</v>
      </c>
      <c r="I635" s="6">
        <v>250</v>
      </c>
      <c r="J635" s="6">
        <v>320</v>
      </c>
      <c r="K635" s="6">
        <v>850</v>
      </c>
      <c r="L635" s="6">
        <v>0</v>
      </c>
      <c r="M635" s="6">
        <v>0</v>
      </c>
      <c r="N635" s="6">
        <v>33</v>
      </c>
      <c r="O635" s="6">
        <v>1</v>
      </c>
      <c r="P635" s="6">
        <v>2</v>
      </c>
    </row>
    <row r="636" spans="1:16" hidden="1" x14ac:dyDescent="0.25">
      <c r="A636" s="6" t="s">
        <v>1064</v>
      </c>
      <c r="B636" s="6" t="s">
        <v>1034</v>
      </c>
      <c r="C636" s="6" t="s">
        <v>1033</v>
      </c>
      <c r="D636" s="6" t="s">
        <v>1018</v>
      </c>
      <c r="E636" s="6">
        <v>1162</v>
      </c>
      <c r="F636" s="6">
        <v>986</v>
      </c>
      <c r="G636" s="6">
        <v>1872</v>
      </c>
      <c r="H636" s="6">
        <v>418</v>
      </c>
      <c r="I636" s="6">
        <v>447</v>
      </c>
      <c r="J636" s="6">
        <v>585</v>
      </c>
      <c r="K636" s="6">
        <v>1622</v>
      </c>
      <c r="L636" s="6">
        <v>3</v>
      </c>
      <c r="M636" s="6">
        <v>0</v>
      </c>
      <c r="N636" s="6">
        <v>1039</v>
      </c>
      <c r="O636" s="6">
        <v>4</v>
      </c>
      <c r="P636" s="6">
        <v>6</v>
      </c>
    </row>
    <row r="637" spans="1:16" hidden="1" x14ac:dyDescent="0.25">
      <c r="A637" s="6" t="s">
        <v>1064</v>
      </c>
      <c r="B637" s="6" t="s">
        <v>1004</v>
      </c>
      <c r="C637" s="6" t="s">
        <v>1003</v>
      </c>
      <c r="D637" s="6" t="s">
        <v>936</v>
      </c>
      <c r="E637" s="6">
        <v>1218</v>
      </c>
      <c r="F637" s="6">
        <v>751</v>
      </c>
      <c r="G637" s="6">
        <v>1503</v>
      </c>
      <c r="H637" s="6">
        <v>242</v>
      </c>
      <c r="I637" s="6">
        <v>219</v>
      </c>
      <c r="J637" s="6">
        <v>313</v>
      </c>
      <c r="K637" s="6">
        <v>93</v>
      </c>
      <c r="L637" s="6">
        <v>0</v>
      </c>
      <c r="M637" s="6">
        <v>0</v>
      </c>
      <c r="N637" s="6">
        <v>0</v>
      </c>
      <c r="O637" s="6">
        <v>2</v>
      </c>
      <c r="P637" s="6">
        <v>2</v>
      </c>
    </row>
    <row r="638" spans="1:16" hidden="1" x14ac:dyDescent="0.25">
      <c r="A638" s="6" t="s">
        <v>1064</v>
      </c>
      <c r="B638" s="6" t="s">
        <v>944</v>
      </c>
      <c r="C638" s="6" t="s">
        <v>943</v>
      </c>
      <c r="D638" s="6" t="s">
        <v>4</v>
      </c>
      <c r="E638" s="6">
        <v>342</v>
      </c>
      <c r="F638" s="6">
        <v>278</v>
      </c>
      <c r="G638" s="6">
        <v>379</v>
      </c>
      <c r="H638" s="6">
        <v>114</v>
      </c>
      <c r="I638" s="6">
        <v>93</v>
      </c>
      <c r="J638" s="6">
        <v>157</v>
      </c>
      <c r="K638" s="6">
        <v>1</v>
      </c>
      <c r="L638" s="6">
        <v>0</v>
      </c>
      <c r="M638" s="6">
        <v>0</v>
      </c>
      <c r="N638" s="6">
        <v>1</v>
      </c>
      <c r="O638" s="6">
        <v>2</v>
      </c>
      <c r="P638" s="6">
        <v>0</v>
      </c>
    </row>
    <row r="639" spans="1:16" hidden="1" x14ac:dyDescent="0.25">
      <c r="A639" s="6" t="s">
        <v>1064</v>
      </c>
      <c r="B639" s="6" t="s">
        <v>1020</v>
      </c>
      <c r="C639" s="6" t="s">
        <v>1019</v>
      </c>
      <c r="D639" s="6" t="s">
        <v>1018</v>
      </c>
      <c r="E639" s="6">
        <v>643</v>
      </c>
      <c r="F639" s="6">
        <v>604</v>
      </c>
      <c r="G639" s="6">
        <v>1222</v>
      </c>
      <c r="H639" s="6">
        <v>206</v>
      </c>
      <c r="I639" s="6">
        <v>215</v>
      </c>
      <c r="J639" s="6">
        <v>329</v>
      </c>
      <c r="K639" s="6">
        <v>5</v>
      </c>
      <c r="L639" s="6">
        <v>0</v>
      </c>
      <c r="M639" s="6">
        <v>0</v>
      </c>
      <c r="N639" s="6">
        <v>0</v>
      </c>
      <c r="O639" s="6">
        <v>0</v>
      </c>
      <c r="P639" s="6">
        <v>2</v>
      </c>
    </row>
    <row r="640" spans="1:16" hidden="1" x14ac:dyDescent="0.25">
      <c r="A640" s="6" t="s">
        <v>1064</v>
      </c>
      <c r="B640" s="6" t="s">
        <v>929</v>
      </c>
      <c r="C640" s="6" t="s">
        <v>928</v>
      </c>
      <c r="D640" s="6" t="s">
        <v>927</v>
      </c>
      <c r="E640" s="6">
        <v>2172</v>
      </c>
      <c r="F640" s="6">
        <v>2284</v>
      </c>
      <c r="G640" s="6">
        <v>4091</v>
      </c>
      <c r="H640" s="6">
        <v>544</v>
      </c>
      <c r="I640" s="6">
        <v>545</v>
      </c>
      <c r="J640" s="6">
        <v>813</v>
      </c>
      <c r="K640" s="6">
        <v>137</v>
      </c>
      <c r="L640" s="6">
        <v>2360</v>
      </c>
      <c r="M640" s="6">
        <v>16</v>
      </c>
      <c r="N640" s="6">
        <v>16</v>
      </c>
      <c r="O640" s="6">
        <v>7</v>
      </c>
      <c r="P640" s="6">
        <v>4</v>
      </c>
    </row>
    <row r="641" spans="1:16" hidden="1" x14ac:dyDescent="0.25">
      <c r="A641" s="6" t="s">
        <v>1064</v>
      </c>
      <c r="B641" s="6" t="s">
        <v>812</v>
      </c>
      <c r="C641" s="6" t="s">
        <v>571</v>
      </c>
      <c r="D641" s="6" t="s">
        <v>220</v>
      </c>
      <c r="E641" s="6">
        <v>7307</v>
      </c>
      <c r="F641" s="6">
        <v>8128</v>
      </c>
      <c r="G641" s="6">
        <v>13346</v>
      </c>
      <c r="H641" s="6">
        <v>2425</v>
      </c>
      <c r="I641" s="6">
        <v>2793</v>
      </c>
      <c r="J641" s="6">
        <v>3929</v>
      </c>
      <c r="K641" s="6">
        <v>6667</v>
      </c>
      <c r="L641" s="6">
        <v>2489</v>
      </c>
      <c r="M641" s="6">
        <v>33</v>
      </c>
      <c r="N641" s="6">
        <v>9662</v>
      </c>
      <c r="O641" s="6">
        <v>6048</v>
      </c>
      <c r="P641" s="6">
        <v>6889</v>
      </c>
    </row>
    <row r="642" spans="1:16" hidden="1" x14ac:dyDescent="0.25">
      <c r="A642" s="6" t="s">
        <v>1064</v>
      </c>
      <c r="B642" s="6" t="s">
        <v>947</v>
      </c>
      <c r="C642" s="6" t="s">
        <v>946</v>
      </c>
      <c r="D642" s="6" t="s">
        <v>945</v>
      </c>
      <c r="E642" s="6">
        <v>12057</v>
      </c>
      <c r="F642" s="6">
        <v>8928</v>
      </c>
      <c r="G642" s="6">
        <v>17288</v>
      </c>
      <c r="H642" s="6">
        <v>3323</v>
      </c>
      <c r="I642" s="6">
        <v>3313</v>
      </c>
      <c r="J642" s="6">
        <v>4539</v>
      </c>
      <c r="K642" s="6">
        <v>2695</v>
      </c>
      <c r="L642" s="6">
        <v>2228</v>
      </c>
      <c r="M642" s="6">
        <v>482</v>
      </c>
      <c r="N642" s="6">
        <v>5432</v>
      </c>
      <c r="O642" s="6">
        <v>2178</v>
      </c>
      <c r="P642" s="6">
        <v>872</v>
      </c>
    </row>
    <row r="643" spans="1:16" hidden="1" x14ac:dyDescent="0.25">
      <c r="A643" s="6" t="s">
        <v>1064</v>
      </c>
      <c r="B643" s="6" t="s">
        <v>813</v>
      </c>
      <c r="C643" s="6" t="s">
        <v>366</v>
      </c>
      <c r="D643" s="6" t="s">
        <v>2</v>
      </c>
      <c r="E643" s="6">
        <v>1020</v>
      </c>
      <c r="F643" s="6">
        <v>947</v>
      </c>
      <c r="G643" s="6">
        <v>2073</v>
      </c>
      <c r="H643" s="6">
        <v>275</v>
      </c>
      <c r="I643" s="6">
        <v>329</v>
      </c>
      <c r="J643" s="6">
        <v>510</v>
      </c>
      <c r="K643" s="6">
        <v>218</v>
      </c>
      <c r="L643" s="6">
        <v>0</v>
      </c>
      <c r="M643" s="6">
        <v>2</v>
      </c>
      <c r="N643" s="6">
        <v>54</v>
      </c>
      <c r="O643" s="6">
        <v>1</v>
      </c>
      <c r="P643" s="6">
        <v>5</v>
      </c>
    </row>
    <row r="644" spans="1:16" hidden="1" x14ac:dyDescent="0.25">
      <c r="A644" s="6" t="s">
        <v>1064</v>
      </c>
      <c r="B644" s="6" t="s">
        <v>814</v>
      </c>
      <c r="C644" s="6" t="s">
        <v>382</v>
      </c>
      <c r="D644" s="6" t="s">
        <v>33</v>
      </c>
      <c r="E644" s="6">
        <v>3653</v>
      </c>
      <c r="F644" s="6">
        <v>3549</v>
      </c>
      <c r="G644" s="6">
        <v>5883</v>
      </c>
      <c r="H644" s="6">
        <v>1142</v>
      </c>
      <c r="I644" s="6">
        <v>1374</v>
      </c>
      <c r="J644" s="6">
        <v>1901</v>
      </c>
      <c r="K644" s="6">
        <v>1573</v>
      </c>
      <c r="L644" s="6">
        <v>12</v>
      </c>
      <c r="M644" s="6">
        <v>2598</v>
      </c>
      <c r="N644" s="6">
        <v>1882</v>
      </c>
      <c r="O644" s="6">
        <v>2032</v>
      </c>
      <c r="P644" s="6">
        <v>1063</v>
      </c>
    </row>
    <row r="645" spans="1:16" hidden="1" x14ac:dyDescent="0.25">
      <c r="A645" s="6" t="s">
        <v>1064</v>
      </c>
      <c r="B645" s="6" t="s">
        <v>990</v>
      </c>
      <c r="C645" s="6" t="s">
        <v>989</v>
      </c>
      <c r="D645" s="6" t="s">
        <v>865</v>
      </c>
      <c r="E645" s="6">
        <v>11151</v>
      </c>
      <c r="F645" s="6">
        <v>11396</v>
      </c>
      <c r="G645" s="6">
        <v>18178</v>
      </c>
      <c r="H645" s="6">
        <v>3530</v>
      </c>
      <c r="I645" s="6">
        <v>4079</v>
      </c>
      <c r="J645" s="6">
        <v>5923</v>
      </c>
      <c r="K645" s="6">
        <v>14910</v>
      </c>
      <c r="L645" s="6">
        <v>8569</v>
      </c>
      <c r="M645" s="6">
        <v>2962</v>
      </c>
      <c r="N645" s="6">
        <v>11396</v>
      </c>
      <c r="O645" s="6">
        <v>7498</v>
      </c>
      <c r="P645" s="6">
        <v>12483</v>
      </c>
    </row>
    <row r="646" spans="1:16" hidden="1" x14ac:dyDescent="0.25">
      <c r="A646" s="6" t="s">
        <v>1064</v>
      </c>
      <c r="B646" s="6" t="s">
        <v>961</v>
      </c>
      <c r="C646" s="6" t="s">
        <v>846</v>
      </c>
      <c r="D646" s="6" t="s">
        <v>862</v>
      </c>
      <c r="E646" s="6">
        <v>10577</v>
      </c>
      <c r="F646" s="6">
        <v>10280</v>
      </c>
      <c r="G646" s="6">
        <v>16444</v>
      </c>
      <c r="H646" s="6">
        <v>2540</v>
      </c>
      <c r="I646" s="6">
        <v>2957</v>
      </c>
      <c r="J646" s="6">
        <v>4814</v>
      </c>
      <c r="K646" s="6">
        <v>3749</v>
      </c>
      <c r="L646" s="6">
        <v>271</v>
      </c>
      <c r="M646" s="6">
        <v>1799</v>
      </c>
      <c r="N646" s="6">
        <v>3841</v>
      </c>
      <c r="O646" s="6">
        <v>35411</v>
      </c>
      <c r="P646" s="6">
        <v>3130</v>
      </c>
    </row>
    <row r="647" spans="1:16" hidden="1" x14ac:dyDescent="0.25">
      <c r="A647" s="6" t="s">
        <v>1064</v>
      </c>
      <c r="B647" s="6" t="s">
        <v>815</v>
      </c>
      <c r="C647" s="6" t="s">
        <v>360</v>
      </c>
      <c r="D647" s="6" t="s">
        <v>155</v>
      </c>
      <c r="E647" s="6">
        <v>1637</v>
      </c>
      <c r="F647" s="6">
        <v>1530</v>
      </c>
      <c r="G647" s="6">
        <v>2624</v>
      </c>
      <c r="H647" s="6">
        <v>443</v>
      </c>
      <c r="I647" s="6">
        <v>464</v>
      </c>
      <c r="J647" s="6">
        <v>789</v>
      </c>
      <c r="K647" s="6">
        <v>596</v>
      </c>
      <c r="L647" s="6">
        <v>0</v>
      </c>
      <c r="M647" s="6">
        <v>3</v>
      </c>
      <c r="N647" s="6">
        <v>420</v>
      </c>
      <c r="O647" s="6">
        <v>960</v>
      </c>
      <c r="P647" s="6">
        <v>6</v>
      </c>
    </row>
    <row r="648" spans="1:16" hidden="1" x14ac:dyDescent="0.25">
      <c r="A648" s="6" t="s">
        <v>1064</v>
      </c>
      <c r="B648" s="6" t="s">
        <v>816</v>
      </c>
      <c r="C648" s="6" t="s">
        <v>373</v>
      </c>
      <c r="D648" s="6" t="s">
        <v>121</v>
      </c>
      <c r="E648" s="6">
        <v>2138</v>
      </c>
      <c r="F648" s="6">
        <v>1965</v>
      </c>
      <c r="G648" s="6">
        <v>3575</v>
      </c>
      <c r="H648" s="6">
        <v>561</v>
      </c>
      <c r="I648" s="6">
        <v>660</v>
      </c>
      <c r="J648" s="6">
        <v>1035</v>
      </c>
      <c r="K648" s="6">
        <v>1035</v>
      </c>
      <c r="L648" s="6">
        <v>10</v>
      </c>
      <c r="M648" s="6">
        <v>14</v>
      </c>
      <c r="N648" s="6">
        <v>2200</v>
      </c>
      <c r="O648" s="6">
        <v>616</v>
      </c>
      <c r="P648" s="6">
        <v>5685</v>
      </c>
    </row>
    <row r="649" spans="1:16" hidden="1" x14ac:dyDescent="0.25">
      <c r="A649" s="6" t="s">
        <v>1064</v>
      </c>
      <c r="B649" s="6" t="s">
        <v>1032</v>
      </c>
      <c r="C649" s="6" t="s">
        <v>1031</v>
      </c>
      <c r="D649" s="6" t="s">
        <v>883</v>
      </c>
      <c r="E649" s="6">
        <v>6896</v>
      </c>
      <c r="F649" s="6">
        <v>6076</v>
      </c>
      <c r="G649" s="6">
        <v>12622</v>
      </c>
      <c r="H649" s="6">
        <v>1513</v>
      </c>
      <c r="I649" s="6">
        <v>1381</v>
      </c>
      <c r="J649" s="6">
        <v>2458</v>
      </c>
      <c r="K649" s="6">
        <v>5406</v>
      </c>
      <c r="L649" s="6">
        <v>14</v>
      </c>
      <c r="M649" s="6">
        <v>3052</v>
      </c>
      <c r="N649" s="6">
        <v>6572</v>
      </c>
      <c r="O649" s="6">
        <v>5300</v>
      </c>
      <c r="P649" s="6">
        <v>5190</v>
      </c>
    </row>
    <row r="650" spans="1:16" hidden="1" x14ac:dyDescent="0.25">
      <c r="A650" s="6" t="s">
        <v>1064</v>
      </c>
      <c r="B650" s="6" t="s">
        <v>817</v>
      </c>
      <c r="C650" s="6" t="s">
        <v>549</v>
      </c>
      <c r="D650" s="6" t="s">
        <v>205</v>
      </c>
      <c r="E650" s="6">
        <v>8207</v>
      </c>
      <c r="F650" s="6">
        <v>7435</v>
      </c>
      <c r="G650" s="6">
        <v>12489</v>
      </c>
      <c r="H650" s="6">
        <v>2453</v>
      </c>
      <c r="I650" s="6">
        <v>2925</v>
      </c>
      <c r="J650" s="6">
        <v>4203</v>
      </c>
      <c r="K650" s="6">
        <v>8768</v>
      </c>
      <c r="L650" s="6">
        <v>2640</v>
      </c>
      <c r="M650" s="6">
        <v>858</v>
      </c>
      <c r="N650" s="6">
        <v>13679</v>
      </c>
      <c r="O650" s="6">
        <v>17385</v>
      </c>
      <c r="P650" s="6">
        <v>19319</v>
      </c>
    </row>
    <row r="651" spans="1:16" hidden="1" x14ac:dyDescent="0.25">
      <c r="A651" s="6" t="s">
        <v>1064</v>
      </c>
      <c r="B651" s="6" t="s">
        <v>913</v>
      </c>
      <c r="C651" s="6" t="s">
        <v>912</v>
      </c>
      <c r="D651" s="6" t="s">
        <v>901</v>
      </c>
      <c r="E651" s="6">
        <v>29</v>
      </c>
      <c r="F651" s="6">
        <v>5</v>
      </c>
      <c r="G651" s="6">
        <v>10</v>
      </c>
      <c r="H651" s="6">
        <v>4</v>
      </c>
      <c r="I651" s="6">
        <v>8</v>
      </c>
      <c r="J651" s="6">
        <v>12</v>
      </c>
      <c r="K651" s="6">
        <v>2</v>
      </c>
      <c r="L651" s="6">
        <v>0</v>
      </c>
      <c r="M651" s="6">
        <v>0</v>
      </c>
      <c r="N651" s="6">
        <v>0</v>
      </c>
      <c r="O651" s="6">
        <v>0</v>
      </c>
      <c r="P651" s="6">
        <v>0</v>
      </c>
    </row>
    <row r="652" spans="1:16" hidden="1" x14ac:dyDescent="0.25">
      <c r="A652" s="6" t="s">
        <v>1064</v>
      </c>
      <c r="B652" s="6" t="s">
        <v>954</v>
      </c>
      <c r="C652" s="6" t="s">
        <v>953</v>
      </c>
      <c r="D652" s="6" t="s">
        <v>952</v>
      </c>
      <c r="E652" s="6">
        <v>5545</v>
      </c>
      <c r="F652" s="6">
        <v>4581</v>
      </c>
      <c r="G652" s="6">
        <v>7962</v>
      </c>
      <c r="H652" s="6">
        <v>1443</v>
      </c>
      <c r="I652" s="6">
        <v>1699</v>
      </c>
      <c r="J652" s="6">
        <v>2254</v>
      </c>
      <c r="K652" s="6">
        <v>1622</v>
      </c>
      <c r="L652" s="6">
        <v>1702</v>
      </c>
      <c r="M652" s="6">
        <v>1302</v>
      </c>
      <c r="N652" s="6">
        <v>2346</v>
      </c>
      <c r="O652" s="6">
        <v>979</v>
      </c>
      <c r="P652" s="6">
        <v>1753</v>
      </c>
    </row>
    <row r="653" spans="1:16" hidden="1" x14ac:dyDescent="0.25">
      <c r="A653" s="6" t="s">
        <v>1064</v>
      </c>
      <c r="B653" s="6" t="s">
        <v>1030</v>
      </c>
      <c r="C653" s="6" t="s">
        <v>1029</v>
      </c>
      <c r="D653" s="6" t="s">
        <v>868</v>
      </c>
      <c r="E653" s="6">
        <v>4558</v>
      </c>
      <c r="F653" s="6">
        <v>3918</v>
      </c>
      <c r="G653" s="6">
        <v>6774</v>
      </c>
      <c r="H653" s="6">
        <v>1066</v>
      </c>
      <c r="I653" s="6">
        <v>1195</v>
      </c>
      <c r="J653" s="6">
        <v>1654</v>
      </c>
      <c r="K653" s="6">
        <v>5745</v>
      </c>
      <c r="L653" s="6">
        <v>12</v>
      </c>
      <c r="M653" s="6">
        <v>44</v>
      </c>
      <c r="N653" s="6">
        <v>4083</v>
      </c>
      <c r="O653" s="6">
        <v>3312</v>
      </c>
      <c r="P653" s="6">
        <v>1034</v>
      </c>
    </row>
    <row r="654" spans="1:16" hidden="1" x14ac:dyDescent="0.25">
      <c r="A654" s="6" t="s">
        <v>1064</v>
      </c>
      <c r="B654" s="6" t="s">
        <v>818</v>
      </c>
      <c r="C654" s="6" t="s">
        <v>556</v>
      </c>
      <c r="D654" s="6" t="s">
        <v>112</v>
      </c>
      <c r="E654" s="6">
        <v>3626</v>
      </c>
      <c r="F654" s="6">
        <v>3544</v>
      </c>
      <c r="G654" s="6">
        <v>6325</v>
      </c>
      <c r="H654" s="6">
        <v>1176</v>
      </c>
      <c r="I654" s="6">
        <v>1453</v>
      </c>
      <c r="J654" s="6">
        <v>2414</v>
      </c>
      <c r="K654" s="6">
        <v>3760</v>
      </c>
      <c r="L654" s="6">
        <v>3844</v>
      </c>
      <c r="M654" s="6">
        <v>4857</v>
      </c>
      <c r="N654" s="6">
        <v>3814</v>
      </c>
      <c r="O654" s="6">
        <v>2529</v>
      </c>
      <c r="P654" s="6">
        <v>2730</v>
      </c>
    </row>
    <row r="655" spans="1:16" hidden="1" x14ac:dyDescent="0.25">
      <c r="A655" s="6" t="s">
        <v>1064</v>
      </c>
      <c r="B655" s="6" t="s">
        <v>819</v>
      </c>
      <c r="C655" s="6" t="s">
        <v>555</v>
      </c>
      <c r="D655" s="6" t="s">
        <v>105</v>
      </c>
      <c r="E655" s="6">
        <v>2998</v>
      </c>
      <c r="F655" s="6">
        <v>3065</v>
      </c>
      <c r="G655" s="6">
        <v>4779</v>
      </c>
      <c r="H655" s="6">
        <v>1023</v>
      </c>
      <c r="I655" s="6">
        <v>1152</v>
      </c>
      <c r="J655" s="6">
        <v>1885</v>
      </c>
      <c r="K655" s="6">
        <v>3855</v>
      </c>
      <c r="L655" s="6">
        <v>25</v>
      </c>
      <c r="M655" s="6">
        <v>3489</v>
      </c>
      <c r="N655" s="6">
        <v>3196</v>
      </c>
      <c r="O655" s="6">
        <v>6124</v>
      </c>
      <c r="P655" s="6">
        <v>5661</v>
      </c>
    </row>
    <row r="656" spans="1:16" hidden="1" x14ac:dyDescent="0.25">
      <c r="A656" s="6" t="s">
        <v>1064</v>
      </c>
      <c r="B656" s="6" t="s">
        <v>931</v>
      </c>
      <c r="C656" s="6" t="s">
        <v>910</v>
      </c>
      <c r="D656" s="6" t="s">
        <v>911</v>
      </c>
      <c r="E656" s="6">
        <v>1588</v>
      </c>
      <c r="F656" s="6">
        <v>1305</v>
      </c>
      <c r="G656" s="6">
        <v>2435</v>
      </c>
      <c r="H656" s="6">
        <v>400</v>
      </c>
      <c r="I656" s="6">
        <v>468</v>
      </c>
      <c r="J656" s="6">
        <v>724</v>
      </c>
      <c r="K656" s="6">
        <v>10</v>
      </c>
      <c r="L656" s="6">
        <v>0</v>
      </c>
      <c r="M656" s="6">
        <v>0</v>
      </c>
      <c r="N656" s="6">
        <v>0</v>
      </c>
      <c r="O656" s="6">
        <v>1</v>
      </c>
      <c r="P656" s="6">
        <v>2</v>
      </c>
    </row>
    <row r="657" spans="1:16" hidden="1" x14ac:dyDescent="0.25">
      <c r="A657" s="6" t="s">
        <v>1064</v>
      </c>
      <c r="B657" s="6" t="s">
        <v>930</v>
      </c>
      <c r="C657" s="6" t="s">
        <v>886</v>
      </c>
      <c r="D657" s="6" t="s">
        <v>887</v>
      </c>
      <c r="E657" s="6">
        <v>1624</v>
      </c>
      <c r="F657" s="6">
        <v>1391</v>
      </c>
      <c r="G657" s="6">
        <v>3403</v>
      </c>
      <c r="H657" s="6">
        <v>436</v>
      </c>
      <c r="I657" s="6">
        <v>407</v>
      </c>
      <c r="J657" s="6">
        <v>665</v>
      </c>
      <c r="K657" s="6">
        <v>43</v>
      </c>
      <c r="L657" s="6">
        <v>0</v>
      </c>
      <c r="M657" s="6">
        <v>2</v>
      </c>
      <c r="N657" s="6">
        <v>1</v>
      </c>
      <c r="O657" s="6">
        <v>2</v>
      </c>
      <c r="P657" s="6">
        <v>0</v>
      </c>
    </row>
    <row r="658" spans="1:16" hidden="1" x14ac:dyDescent="0.25">
      <c r="A658" s="6" t="s">
        <v>1064</v>
      </c>
      <c r="B658" s="6" t="s">
        <v>940</v>
      </c>
      <c r="C658" s="6" t="s">
        <v>939</v>
      </c>
      <c r="D658" s="6" t="s">
        <v>877</v>
      </c>
      <c r="E658" s="6">
        <v>1804</v>
      </c>
      <c r="F658" s="6">
        <v>1613</v>
      </c>
      <c r="G658" s="6">
        <v>2699</v>
      </c>
      <c r="H658" s="6">
        <v>540</v>
      </c>
      <c r="I658" s="6">
        <v>544</v>
      </c>
      <c r="J658" s="6">
        <v>770</v>
      </c>
      <c r="K658" s="6">
        <v>373</v>
      </c>
      <c r="L658" s="6">
        <v>0</v>
      </c>
      <c r="M658" s="6">
        <v>3</v>
      </c>
      <c r="N658" s="6">
        <v>103</v>
      </c>
      <c r="O658" s="6">
        <v>416</v>
      </c>
      <c r="P658" s="6">
        <v>183</v>
      </c>
    </row>
    <row r="659" spans="1:16" hidden="1" x14ac:dyDescent="0.25">
      <c r="A659" s="6" t="s">
        <v>1064</v>
      </c>
      <c r="B659" s="6" t="s">
        <v>820</v>
      </c>
      <c r="C659" s="6" t="s">
        <v>554</v>
      </c>
      <c r="D659" s="6" t="s">
        <v>124</v>
      </c>
      <c r="E659" s="6">
        <v>3915</v>
      </c>
      <c r="F659" s="6">
        <v>4135</v>
      </c>
      <c r="G659" s="6">
        <v>6030</v>
      </c>
      <c r="H659" s="6">
        <v>1426</v>
      </c>
      <c r="I659" s="6">
        <v>1746</v>
      </c>
      <c r="J659" s="6">
        <v>2450</v>
      </c>
      <c r="K659" s="6">
        <v>4309</v>
      </c>
      <c r="L659" s="6">
        <v>26</v>
      </c>
      <c r="M659" s="6">
        <v>671</v>
      </c>
      <c r="N659" s="6">
        <v>9554</v>
      </c>
      <c r="O659" s="6">
        <v>7779</v>
      </c>
      <c r="P659" s="6">
        <v>3633</v>
      </c>
    </row>
    <row r="660" spans="1:16" hidden="1" x14ac:dyDescent="0.25">
      <c r="A660" s="6" t="s">
        <v>1064</v>
      </c>
      <c r="B660" s="6" t="s">
        <v>926</v>
      </c>
      <c r="C660" s="6" t="s">
        <v>854</v>
      </c>
      <c r="D660" s="6" t="s">
        <v>876</v>
      </c>
      <c r="E660" s="6">
        <v>1219</v>
      </c>
      <c r="F660" s="6">
        <v>886</v>
      </c>
      <c r="G660" s="6">
        <v>2508</v>
      </c>
      <c r="H660" s="6">
        <v>332</v>
      </c>
      <c r="I660" s="6">
        <v>327</v>
      </c>
      <c r="J660" s="6">
        <v>490</v>
      </c>
      <c r="K660" s="6">
        <v>12</v>
      </c>
      <c r="L660" s="6">
        <v>1</v>
      </c>
      <c r="M660" s="6">
        <v>1</v>
      </c>
      <c r="N660" s="6">
        <v>1</v>
      </c>
      <c r="O660" s="6">
        <v>0</v>
      </c>
      <c r="P660" s="6">
        <v>0</v>
      </c>
    </row>
    <row r="661" spans="1:16" hidden="1" x14ac:dyDescent="0.25">
      <c r="A661" s="6" t="s">
        <v>1064</v>
      </c>
      <c r="B661" s="6" t="s">
        <v>821</v>
      </c>
      <c r="C661" s="6" t="s">
        <v>553</v>
      </c>
      <c r="D661" s="6" t="s">
        <v>87</v>
      </c>
      <c r="E661" s="6">
        <v>7225</v>
      </c>
      <c r="F661" s="6">
        <v>6694</v>
      </c>
      <c r="G661" s="6">
        <v>11516</v>
      </c>
      <c r="H661" s="6">
        <v>2095</v>
      </c>
      <c r="I661" s="6">
        <v>2293</v>
      </c>
      <c r="J661" s="6">
        <v>3512</v>
      </c>
      <c r="K661" s="6">
        <v>1257</v>
      </c>
      <c r="L661" s="6">
        <v>30</v>
      </c>
      <c r="M661" s="6">
        <v>1153</v>
      </c>
      <c r="N661" s="6">
        <v>1411</v>
      </c>
      <c r="O661" s="6">
        <v>1679</v>
      </c>
      <c r="P661" s="6">
        <v>2447</v>
      </c>
    </row>
    <row r="662" spans="1:16" hidden="1" x14ac:dyDescent="0.25">
      <c r="A662" s="6" t="s">
        <v>1064</v>
      </c>
      <c r="B662" s="6" t="s">
        <v>822</v>
      </c>
      <c r="C662" s="6" t="s">
        <v>552</v>
      </c>
      <c r="D662" s="6" t="s">
        <v>55</v>
      </c>
      <c r="E662" s="6">
        <v>1173</v>
      </c>
      <c r="F662" s="6">
        <v>1238</v>
      </c>
      <c r="G662" s="6">
        <v>1712</v>
      </c>
      <c r="H662" s="6">
        <v>294</v>
      </c>
      <c r="I662" s="6">
        <v>282</v>
      </c>
      <c r="J662" s="6">
        <v>468</v>
      </c>
      <c r="K662" s="6">
        <v>9</v>
      </c>
      <c r="L662" s="6">
        <v>2</v>
      </c>
      <c r="M662" s="6">
        <v>1144</v>
      </c>
      <c r="N662" s="6">
        <v>127</v>
      </c>
      <c r="O662" s="6">
        <v>3</v>
      </c>
      <c r="P662" s="6">
        <v>0</v>
      </c>
    </row>
    <row r="663" spans="1:16" hidden="1" x14ac:dyDescent="0.25">
      <c r="A663" s="6" t="s">
        <v>1064</v>
      </c>
      <c r="B663" s="6" t="s">
        <v>823</v>
      </c>
      <c r="C663" s="6" t="s">
        <v>551</v>
      </c>
      <c r="D663" s="6" t="s">
        <v>76</v>
      </c>
      <c r="E663" s="6">
        <v>3697</v>
      </c>
      <c r="F663" s="6">
        <v>3899</v>
      </c>
      <c r="G663" s="6">
        <v>5967</v>
      </c>
      <c r="H663" s="6">
        <v>1323</v>
      </c>
      <c r="I663" s="6">
        <v>1680</v>
      </c>
      <c r="J663" s="6">
        <v>2138</v>
      </c>
      <c r="K663" s="6">
        <v>3190</v>
      </c>
      <c r="L663" s="6">
        <v>4653</v>
      </c>
      <c r="M663" s="6">
        <v>49</v>
      </c>
      <c r="N663" s="6">
        <v>8986</v>
      </c>
      <c r="O663" s="6">
        <v>9391</v>
      </c>
      <c r="P663" s="6">
        <v>11530</v>
      </c>
    </row>
    <row r="664" spans="1:16" hidden="1" x14ac:dyDescent="0.25">
      <c r="A664" s="6" t="s">
        <v>1064</v>
      </c>
      <c r="B664" s="6" t="s">
        <v>824</v>
      </c>
      <c r="C664" s="6" t="s">
        <v>550</v>
      </c>
      <c r="D664" s="6" t="s">
        <v>152</v>
      </c>
      <c r="E664" s="6">
        <v>5262</v>
      </c>
      <c r="F664" s="6">
        <v>5415</v>
      </c>
      <c r="G664" s="6">
        <v>8447</v>
      </c>
      <c r="H664" s="6">
        <v>1774</v>
      </c>
      <c r="I664" s="6">
        <v>2257</v>
      </c>
      <c r="J664" s="6">
        <v>3116</v>
      </c>
      <c r="K664" s="6">
        <v>7241</v>
      </c>
      <c r="L664" s="6">
        <v>1238</v>
      </c>
      <c r="M664" s="6">
        <v>1803</v>
      </c>
      <c r="N664" s="6">
        <v>4575</v>
      </c>
      <c r="O664" s="6">
        <v>5312</v>
      </c>
      <c r="P664" s="6">
        <v>4043</v>
      </c>
    </row>
    <row r="665" spans="1:16" hidden="1" x14ac:dyDescent="0.25">
      <c r="A665" s="6" t="s">
        <v>1064</v>
      </c>
      <c r="B665" s="6" t="s">
        <v>825</v>
      </c>
      <c r="C665" s="6" t="s">
        <v>548</v>
      </c>
      <c r="D665" s="6" t="s">
        <v>26</v>
      </c>
      <c r="E665" s="6">
        <v>5126</v>
      </c>
      <c r="F665" s="6">
        <v>4149</v>
      </c>
      <c r="G665" s="6">
        <v>7697</v>
      </c>
      <c r="H665" s="6">
        <v>1041</v>
      </c>
      <c r="I665" s="6">
        <v>1116</v>
      </c>
      <c r="J665" s="6">
        <v>1963</v>
      </c>
      <c r="K665" s="6">
        <v>2471</v>
      </c>
      <c r="L665" s="6">
        <v>2016</v>
      </c>
      <c r="M665" s="6">
        <v>13</v>
      </c>
      <c r="N665" s="6">
        <v>1606</v>
      </c>
      <c r="O665" s="6">
        <v>4065</v>
      </c>
      <c r="P665" s="6">
        <v>1941</v>
      </c>
    </row>
    <row r="666" spans="1:16" hidden="1" x14ac:dyDescent="0.25">
      <c r="A666" s="6" t="s">
        <v>1064</v>
      </c>
      <c r="B666" s="6" t="s">
        <v>826</v>
      </c>
      <c r="C666" s="6" t="s">
        <v>547</v>
      </c>
      <c r="D666" s="6" t="s">
        <v>48</v>
      </c>
      <c r="E666" s="6">
        <v>5064</v>
      </c>
      <c r="F666" s="6">
        <v>4061</v>
      </c>
      <c r="G666" s="6">
        <v>8348</v>
      </c>
      <c r="H666" s="6">
        <v>1263</v>
      </c>
      <c r="I666" s="6">
        <v>1180</v>
      </c>
      <c r="J666" s="6">
        <v>1959</v>
      </c>
      <c r="K666" s="6">
        <v>1953</v>
      </c>
      <c r="L666" s="6">
        <v>1795</v>
      </c>
      <c r="M666" s="6">
        <v>1149</v>
      </c>
      <c r="N666" s="6">
        <v>1190</v>
      </c>
      <c r="O666" s="6">
        <v>1504</v>
      </c>
      <c r="P666" s="6">
        <v>165</v>
      </c>
    </row>
    <row r="667" spans="1:16" hidden="1" x14ac:dyDescent="0.25">
      <c r="A667" s="6" t="s">
        <v>1064</v>
      </c>
      <c r="B667" s="6" t="s">
        <v>970</v>
      </c>
      <c r="C667" s="6" t="s">
        <v>969</v>
      </c>
      <c r="D667" s="6" t="s">
        <v>909</v>
      </c>
      <c r="E667" s="6">
        <v>1693</v>
      </c>
      <c r="F667" s="6">
        <v>1492</v>
      </c>
      <c r="G667" s="6">
        <v>2629</v>
      </c>
      <c r="H667" s="6">
        <v>499</v>
      </c>
      <c r="I667" s="6">
        <v>601</v>
      </c>
      <c r="J667" s="6">
        <v>775</v>
      </c>
      <c r="K667" s="6">
        <v>274</v>
      </c>
      <c r="L667" s="6">
        <v>0</v>
      </c>
      <c r="M667" s="6">
        <v>7</v>
      </c>
      <c r="N667" s="6">
        <v>176</v>
      </c>
      <c r="O667" s="6">
        <v>412</v>
      </c>
      <c r="P667" s="6">
        <v>0</v>
      </c>
    </row>
    <row r="668" spans="1:16" hidden="1" x14ac:dyDescent="0.25">
      <c r="A668" s="6" t="s">
        <v>1064</v>
      </c>
      <c r="B668" s="6" t="s">
        <v>827</v>
      </c>
      <c r="C668" s="6" t="s">
        <v>359</v>
      </c>
      <c r="D668" s="6" t="s">
        <v>113</v>
      </c>
      <c r="E668" s="6">
        <v>0</v>
      </c>
      <c r="F668" s="6">
        <v>0</v>
      </c>
      <c r="G668" s="6">
        <v>0</v>
      </c>
      <c r="H668" s="6">
        <v>0</v>
      </c>
      <c r="I668" s="6">
        <v>0</v>
      </c>
      <c r="J668" s="6">
        <v>2</v>
      </c>
      <c r="K668" s="6">
        <v>0</v>
      </c>
      <c r="L668" s="6">
        <v>2</v>
      </c>
      <c r="M668" s="6">
        <v>0</v>
      </c>
      <c r="N668" s="6">
        <v>0</v>
      </c>
      <c r="O668" s="6">
        <v>0</v>
      </c>
      <c r="P668" s="6">
        <v>1</v>
      </c>
    </row>
  </sheetData>
  <mergeCells count="4">
    <mergeCell ref="E2:G2"/>
    <mergeCell ref="H2:J2"/>
    <mergeCell ref="E1:J1"/>
    <mergeCell ref="K1:P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theme="6"/>
  </sheetPr>
  <dimension ref="A1:F85"/>
  <sheetViews>
    <sheetView workbookViewId="0">
      <selection activeCell="F60" sqref="F60"/>
    </sheetView>
  </sheetViews>
  <sheetFormatPr defaultColWidth="9.1796875" defaultRowHeight="14" x14ac:dyDescent="0.3"/>
  <cols>
    <col min="1" max="1" width="26.26953125" style="21" bestFit="1" customWidth="1"/>
    <col min="2" max="2" width="8.54296875" style="21" bestFit="1" customWidth="1"/>
    <col min="3" max="3" width="30" style="21" bestFit="1" customWidth="1"/>
    <col min="4" max="4" width="11.81640625" style="21" bestFit="1" customWidth="1"/>
    <col min="5" max="6" width="13.7265625" style="21" bestFit="1" customWidth="1"/>
    <col min="7" max="16384" width="9.1796875" style="21"/>
  </cols>
  <sheetData>
    <row r="1" spans="1:6" x14ac:dyDescent="0.3">
      <c r="A1" s="20" t="s">
        <v>578</v>
      </c>
      <c r="B1" s="20" t="s">
        <v>579</v>
      </c>
      <c r="C1" s="20" t="s">
        <v>237</v>
      </c>
      <c r="D1" s="20" t="s">
        <v>1186</v>
      </c>
      <c r="E1" s="20" t="s">
        <v>1187</v>
      </c>
      <c r="F1" s="20" t="s">
        <v>1188</v>
      </c>
    </row>
    <row r="2" spans="1:6" x14ac:dyDescent="0.3">
      <c r="A2" s="20" t="s">
        <v>645</v>
      </c>
      <c r="B2" s="20" t="s">
        <v>352</v>
      </c>
      <c r="C2" s="20" t="s">
        <v>227</v>
      </c>
      <c r="D2" s="20">
        <v>1</v>
      </c>
      <c r="E2" s="20">
        <v>1.9765583617318028</v>
      </c>
      <c r="F2" s="20">
        <v>3.1481808890006016</v>
      </c>
    </row>
    <row r="3" spans="1:6" x14ac:dyDescent="0.3">
      <c r="A3" s="20" t="s">
        <v>794</v>
      </c>
      <c r="B3" s="20" t="s">
        <v>377</v>
      </c>
      <c r="C3" s="20" t="s">
        <v>70</v>
      </c>
      <c r="D3" s="20">
        <v>1</v>
      </c>
      <c r="E3" s="20">
        <v>1.5035069871723712</v>
      </c>
      <c r="F3" s="20">
        <v>2.0533993660566727</v>
      </c>
    </row>
    <row r="4" spans="1:6" x14ac:dyDescent="0.3">
      <c r="A4" s="20" t="s">
        <v>780</v>
      </c>
      <c r="B4" s="20" t="s">
        <v>391</v>
      </c>
      <c r="C4" s="20" t="s">
        <v>134</v>
      </c>
      <c r="D4" s="20">
        <v>1</v>
      </c>
      <c r="E4" s="20">
        <v>1.596313935670334</v>
      </c>
      <c r="F4" s="20">
        <v>2.0446381102695539</v>
      </c>
    </row>
    <row r="5" spans="1:6" x14ac:dyDescent="0.3">
      <c r="A5" s="20" t="s">
        <v>673</v>
      </c>
      <c r="B5" s="20" t="s">
        <v>470</v>
      </c>
      <c r="C5" s="20" t="s">
        <v>72</v>
      </c>
      <c r="D5" s="20">
        <v>1</v>
      </c>
      <c r="E5" s="20">
        <v>2.2169841117452513</v>
      </c>
      <c r="F5" s="20">
        <v>1.9754980013677776</v>
      </c>
    </row>
    <row r="6" spans="1:6" x14ac:dyDescent="0.3">
      <c r="A6" s="20" t="s">
        <v>624</v>
      </c>
      <c r="B6" s="20" t="s">
        <v>514</v>
      </c>
      <c r="C6" s="20" t="s">
        <v>217</v>
      </c>
      <c r="D6" s="20">
        <v>1</v>
      </c>
      <c r="E6" s="20">
        <v>1.3168510703142864</v>
      </c>
      <c r="F6" s="20">
        <v>1.8898997300294234</v>
      </c>
    </row>
    <row r="7" spans="1:6" x14ac:dyDescent="0.3">
      <c r="A7" s="20" t="s">
        <v>671</v>
      </c>
      <c r="B7" s="20" t="s">
        <v>472</v>
      </c>
      <c r="C7" s="20" t="s">
        <v>224</v>
      </c>
      <c r="D7" s="20">
        <v>1</v>
      </c>
      <c r="E7" s="20">
        <v>0.68711060002868785</v>
      </c>
      <c r="F7" s="20">
        <v>1.8882955938073245</v>
      </c>
    </row>
    <row r="8" spans="1:6" x14ac:dyDescent="0.3">
      <c r="A8" s="20" t="s">
        <v>1025</v>
      </c>
      <c r="B8" s="20" t="s">
        <v>835</v>
      </c>
      <c r="C8" s="20" t="s">
        <v>906</v>
      </c>
      <c r="D8" s="20">
        <v>1</v>
      </c>
      <c r="E8" s="20">
        <v>1.7870566738073979</v>
      </c>
      <c r="F8" s="20">
        <v>1.7838311988337214</v>
      </c>
    </row>
    <row r="9" spans="1:6" x14ac:dyDescent="0.3">
      <c r="A9" s="20" t="s">
        <v>676</v>
      </c>
      <c r="B9" s="20" t="s">
        <v>347</v>
      </c>
      <c r="C9" s="20" t="s">
        <v>215</v>
      </c>
      <c r="D9" s="20">
        <v>1</v>
      </c>
      <c r="E9" s="20">
        <v>1.5658255563077033</v>
      </c>
      <c r="F9" s="20">
        <v>1.621851557050809</v>
      </c>
    </row>
    <row r="10" spans="1:6" x14ac:dyDescent="0.3">
      <c r="A10" s="20" t="s">
        <v>591</v>
      </c>
      <c r="B10" s="20" t="s">
        <v>536</v>
      </c>
      <c r="C10" s="20" t="s">
        <v>49</v>
      </c>
      <c r="D10" s="20">
        <v>1</v>
      </c>
      <c r="E10" s="20">
        <v>1.35875849784751</v>
      </c>
      <c r="F10" s="20">
        <v>1.5072105911817402</v>
      </c>
    </row>
    <row r="11" spans="1:6" x14ac:dyDescent="0.3">
      <c r="A11" s="20" t="s">
        <v>586</v>
      </c>
      <c r="B11" s="20" t="s">
        <v>541</v>
      </c>
      <c r="C11" s="20" t="s">
        <v>83</v>
      </c>
      <c r="D11" s="20">
        <v>1</v>
      </c>
      <c r="E11" s="20">
        <v>1.4182329494322139</v>
      </c>
      <c r="F11" s="20">
        <v>1.4951129027763186</v>
      </c>
    </row>
    <row r="12" spans="1:6" x14ac:dyDescent="0.3">
      <c r="A12" s="20" t="s">
        <v>963</v>
      </c>
      <c r="B12" s="20" t="s">
        <v>843</v>
      </c>
      <c r="C12" s="20" t="s">
        <v>902</v>
      </c>
      <c r="D12" s="20">
        <v>1</v>
      </c>
      <c r="E12" s="20">
        <v>1.1735830938003042</v>
      </c>
      <c r="F12" s="20">
        <v>1.3216081016791681</v>
      </c>
    </row>
    <row r="13" spans="1:6" x14ac:dyDescent="0.3">
      <c r="A13" s="20" t="s">
        <v>602</v>
      </c>
      <c r="B13" s="20" t="s">
        <v>528</v>
      </c>
      <c r="C13" s="20" t="s">
        <v>211</v>
      </c>
      <c r="D13" s="20">
        <v>1</v>
      </c>
      <c r="E13" s="20">
        <v>1.2757508020797843</v>
      </c>
      <c r="F13" s="20">
        <v>1.3131289788863669</v>
      </c>
    </row>
    <row r="14" spans="1:6" x14ac:dyDescent="0.3">
      <c r="A14" s="20" t="s">
        <v>621</v>
      </c>
      <c r="B14" s="20" t="s">
        <v>324</v>
      </c>
      <c r="C14" s="20" t="s">
        <v>144</v>
      </c>
      <c r="D14" s="20">
        <v>1</v>
      </c>
      <c r="E14" s="20">
        <v>1.0662802604032324</v>
      </c>
      <c r="F14" s="20">
        <v>1.3123056271339006</v>
      </c>
    </row>
    <row r="15" spans="1:6" x14ac:dyDescent="0.3">
      <c r="A15" s="20" t="s">
        <v>695</v>
      </c>
      <c r="B15" s="20" t="s">
        <v>450</v>
      </c>
      <c r="C15" s="20" t="s">
        <v>136</v>
      </c>
      <c r="D15" s="20">
        <v>1</v>
      </c>
      <c r="E15" s="20">
        <v>0.76860353159808614</v>
      </c>
      <c r="F15" s="20">
        <v>1.2913193608446061</v>
      </c>
    </row>
    <row r="16" spans="1:6" x14ac:dyDescent="0.3">
      <c r="A16" s="20" t="s">
        <v>628</v>
      </c>
      <c r="B16" s="20" t="s">
        <v>510</v>
      </c>
      <c r="C16" s="20" t="s">
        <v>110</v>
      </c>
      <c r="D16" s="20">
        <v>1</v>
      </c>
      <c r="E16" s="20">
        <v>1.0294168234604266</v>
      </c>
      <c r="F16" s="20">
        <v>1.2871373226073561</v>
      </c>
    </row>
    <row r="17" spans="1:6" x14ac:dyDescent="0.3">
      <c r="A17" s="20" t="s">
        <v>665</v>
      </c>
      <c r="B17" s="20" t="s">
        <v>476</v>
      </c>
      <c r="C17" s="20" t="s">
        <v>28</v>
      </c>
      <c r="D17" s="20">
        <v>1</v>
      </c>
      <c r="E17" s="20">
        <v>1.0964419129892409</v>
      </c>
      <c r="F17" s="20">
        <v>1.2390835546634298</v>
      </c>
    </row>
    <row r="18" spans="1:6" x14ac:dyDescent="0.3">
      <c r="A18" s="20" t="s">
        <v>739</v>
      </c>
      <c r="B18" s="20" t="s">
        <v>426</v>
      </c>
      <c r="C18" s="20" t="s">
        <v>85</v>
      </c>
      <c r="D18" s="20">
        <v>1</v>
      </c>
      <c r="E18" s="20">
        <v>0.84908183847538943</v>
      </c>
      <c r="F18" s="20">
        <v>1.2232916466608563</v>
      </c>
    </row>
    <row r="19" spans="1:6" x14ac:dyDescent="0.3">
      <c r="A19" s="20" t="s">
        <v>615</v>
      </c>
      <c r="B19" s="20" t="s">
        <v>326</v>
      </c>
      <c r="C19" s="20" t="s">
        <v>19</v>
      </c>
      <c r="D19" s="20">
        <v>1</v>
      </c>
      <c r="E19" s="20">
        <v>0.87960225241944789</v>
      </c>
      <c r="F19" s="20">
        <v>1.2170296919814665</v>
      </c>
    </row>
    <row r="20" spans="1:6" x14ac:dyDescent="0.3">
      <c r="A20" s="20" t="s">
        <v>674</v>
      </c>
      <c r="B20" s="20" t="s">
        <v>469</v>
      </c>
      <c r="C20" s="20" t="s">
        <v>192</v>
      </c>
      <c r="D20" s="20">
        <v>1</v>
      </c>
      <c r="E20" s="20">
        <v>1.2758456414878874</v>
      </c>
      <c r="F20" s="20">
        <v>1.2080451823667124</v>
      </c>
    </row>
    <row r="21" spans="1:6" x14ac:dyDescent="0.3">
      <c r="A21" s="20" t="s">
        <v>783</v>
      </c>
      <c r="B21" s="20" t="s">
        <v>388</v>
      </c>
      <c r="C21" s="20" t="s">
        <v>233</v>
      </c>
      <c r="D21" s="20">
        <v>1</v>
      </c>
      <c r="E21" s="20">
        <v>1.513857606924714</v>
      </c>
      <c r="F21" s="20">
        <v>1.1883176623122922</v>
      </c>
    </row>
    <row r="22" spans="1:6" x14ac:dyDescent="0.3">
      <c r="A22" s="20" t="s">
        <v>630</v>
      </c>
      <c r="B22" s="20" t="s">
        <v>508</v>
      </c>
      <c r="C22" s="20" t="s">
        <v>41</v>
      </c>
      <c r="D22" s="20">
        <v>1</v>
      </c>
      <c r="E22" s="20">
        <v>1.0461171341053381</v>
      </c>
      <c r="F22" s="20">
        <v>1.1376274466701033</v>
      </c>
    </row>
    <row r="23" spans="1:6" x14ac:dyDescent="0.3">
      <c r="A23" s="20" t="s">
        <v>804</v>
      </c>
      <c r="B23" s="20" t="s">
        <v>368</v>
      </c>
      <c r="C23" s="20" t="s">
        <v>141</v>
      </c>
      <c r="D23" s="20">
        <v>1</v>
      </c>
      <c r="E23" s="20">
        <v>1.0486814236984849</v>
      </c>
      <c r="F23" s="20">
        <v>1.1375873943115182</v>
      </c>
    </row>
    <row r="24" spans="1:6" x14ac:dyDescent="0.3">
      <c r="A24" s="20" t="s">
        <v>760</v>
      </c>
      <c r="B24" s="20" t="s">
        <v>337</v>
      </c>
      <c r="C24" s="20" t="s">
        <v>214</v>
      </c>
      <c r="D24" s="20">
        <v>1</v>
      </c>
      <c r="E24" s="20">
        <v>1.3211594297437306</v>
      </c>
      <c r="F24" s="20">
        <v>1.1332499444198092</v>
      </c>
    </row>
    <row r="25" spans="1:6" x14ac:dyDescent="0.3">
      <c r="A25" s="20" t="s">
        <v>627</v>
      </c>
      <c r="B25" s="20" t="s">
        <v>511</v>
      </c>
      <c r="C25" s="20" t="s">
        <v>80</v>
      </c>
      <c r="D25" s="20">
        <v>1</v>
      </c>
      <c r="E25" s="20">
        <v>1.1790329008396994</v>
      </c>
      <c r="F25" s="20">
        <v>1.1216328226568411</v>
      </c>
    </row>
    <row r="26" spans="1:6" x14ac:dyDescent="0.3">
      <c r="A26" s="20" t="s">
        <v>660</v>
      </c>
      <c r="B26" s="20" t="s">
        <v>480</v>
      </c>
      <c r="C26" s="20" t="s">
        <v>239</v>
      </c>
      <c r="D26" s="20">
        <v>1</v>
      </c>
      <c r="E26" s="20">
        <v>0.80943407319525318</v>
      </c>
      <c r="F26" s="20">
        <v>1.0986382070282823</v>
      </c>
    </row>
    <row r="27" spans="1:6" x14ac:dyDescent="0.3">
      <c r="A27" s="20" t="s">
        <v>618</v>
      </c>
      <c r="B27" s="20" t="s">
        <v>325</v>
      </c>
      <c r="C27" s="20" t="s">
        <v>68</v>
      </c>
      <c r="D27" s="20">
        <v>1</v>
      </c>
      <c r="E27" s="20">
        <v>0.96449425775223496</v>
      </c>
      <c r="F27" s="20">
        <v>1.0683470998945586</v>
      </c>
    </row>
    <row r="28" spans="1:6" x14ac:dyDescent="0.3">
      <c r="A28" s="20" t="s">
        <v>685</v>
      </c>
      <c r="B28" s="20" t="s">
        <v>460</v>
      </c>
      <c r="C28" s="20" t="s">
        <v>219</v>
      </c>
      <c r="D28" s="20">
        <v>1</v>
      </c>
      <c r="E28" s="20">
        <v>0.82342875941004878</v>
      </c>
      <c r="F28" s="20">
        <v>1.0438030526716462</v>
      </c>
    </row>
    <row r="29" spans="1:6" x14ac:dyDescent="0.3">
      <c r="A29" s="20" t="s">
        <v>629</v>
      </c>
      <c r="B29" s="20" t="s">
        <v>509</v>
      </c>
      <c r="C29" s="20" t="s">
        <v>11</v>
      </c>
      <c r="D29" s="20">
        <v>1</v>
      </c>
      <c r="E29" s="20">
        <v>1.0756269158172995</v>
      </c>
      <c r="F29" s="20">
        <v>0.99845114787723777</v>
      </c>
    </row>
    <row r="30" spans="1:6" x14ac:dyDescent="0.3">
      <c r="A30" s="20" t="s">
        <v>709</v>
      </c>
      <c r="B30" s="20" t="s">
        <v>344</v>
      </c>
      <c r="C30" s="20" t="s">
        <v>149</v>
      </c>
      <c r="D30" s="20">
        <v>1</v>
      </c>
      <c r="E30" s="20">
        <v>0.88755352419261135</v>
      </c>
      <c r="F30" s="20">
        <v>0.98583632584370617</v>
      </c>
    </row>
    <row r="31" spans="1:6" x14ac:dyDescent="0.3">
      <c r="A31" s="20" t="s">
        <v>811</v>
      </c>
      <c r="B31" s="20" t="s">
        <v>365</v>
      </c>
      <c r="C31" s="20" t="s">
        <v>61</v>
      </c>
      <c r="D31" s="20">
        <v>1</v>
      </c>
      <c r="E31" s="20">
        <v>1.3697362501094716</v>
      </c>
      <c r="F31" s="20">
        <v>0.962496117735545</v>
      </c>
    </row>
    <row r="32" spans="1:6" x14ac:dyDescent="0.3">
      <c r="A32" s="20" t="s">
        <v>667</v>
      </c>
      <c r="B32" s="20" t="s">
        <v>474</v>
      </c>
      <c r="C32" s="20" t="s">
        <v>147</v>
      </c>
      <c r="D32" s="20">
        <v>1</v>
      </c>
      <c r="E32" s="20">
        <v>1.2467842107092399</v>
      </c>
      <c r="F32" s="20">
        <v>0.95310122736699077</v>
      </c>
    </row>
    <row r="33" spans="1:6" x14ac:dyDescent="0.3">
      <c r="A33" s="20" t="s">
        <v>978</v>
      </c>
      <c r="B33" s="20" t="s">
        <v>977</v>
      </c>
      <c r="C33" s="20" t="s">
        <v>896</v>
      </c>
      <c r="D33" s="20">
        <v>1</v>
      </c>
      <c r="E33" s="20">
        <v>0.59539688289127268</v>
      </c>
      <c r="F33" s="20">
        <v>0.9165424307093083</v>
      </c>
    </row>
    <row r="34" spans="1:6" x14ac:dyDescent="0.3">
      <c r="A34" s="20" t="s">
        <v>771</v>
      </c>
      <c r="B34" s="20" t="s">
        <v>399</v>
      </c>
      <c r="C34" s="20" t="s">
        <v>90</v>
      </c>
      <c r="D34" s="20">
        <v>1</v>
      </c>
      <c r="E34" s="20">
        <v>0.99968114195726554</v>
      </c>
      <c r="F34" s="20">
        <v>0.90965304664924118</v>
      </c>
    </row>
    <row r="35" spans="1:6" x14ac:dyDescent="0.3">
      <c r="A35" s="20" t="s">
        <v>784</v>
      </c>
      <c r="B35" s="20" t="s">
        <v>387</v>
      </c>
      <c r="C35" s="20" t="s">
        <v>115</v>
      </c>
      <c r="D35" s="20">
        <v>1</v>
      </c>
      <c r="E35" s="20">
        <v>0.56710973898614558</v>
      </c>
      <c r="F35" s="20">
        <v>0.84973204515571721</v>
      </c>
    </row>
    <row r="36" spans="1:6" x14ac:dyDescent="0.3">
      <c r="A36" s="20" t="s">
        <v>988</v>
      </c>
      <c r="B36" s="20" t="s">
        <v>987</v>
      </c>
      <c r="C36" s="20" t="s">
        <v>986</v>
      </c>
      <c r="D36" s="20">
        <v>1</v>
      </c>
      <c r="E36" s="20">
        <v>1.0117583510573656</v>
      </c>
      <c r="F36" s="20">
        <v>0.80856197480070247</v>
      </c>
    </row>
    <row r="37" spans="1:6" x14ac:dyDescent="0.3">
      <c r="A37" s="20" t="s">
        <v>601</v>
      </c>
      <c r="B37" s="20" t="s">
        <v>355</v>
      </c>
      <c r="C37" s="20" t="s">
        <v>195</v>
      </c>
      <c r="D37" s="20">
        <v>1</v>
      </c>
      <c r="E37" s="20">
        <v>1.018224181985361</v>
      </c>
      <c r="F37" s="20">
        <v>0.80051926653276329</v>
      </c>
    </row>
    <row r="38" spans="1:6" x14ac:dyDescent="0.3">
      <c r="A38" s="20" t="s">
        <v>941</v>
      </c>
      <c r="B38" s="20" t="s">
        <v>842</v>
      </c>
      <c r="C38" s="20" t="s">
        <v>892</v>
      </c>
      <c r="D38" s="20">
        <v>1</v>
      </c>
      <c r="E38" s="20">
        <v>0.65524329927637026</v>
      </c>
      <c r="F38" s="20">
        <v>0.74300001890449607</v>
      </c>
    </row>
    <row r="39" spans="1:6" x14ac:dyDescent="0.3">
      <c r="A39" s="20" t="s">
        <v>787</v>
      </c>
      <c r="B39" s="20" t="s">
        <v>384</v>
      </c>
      <c r="C39" s="20" t="s">
        <v>218</v>
      </c>
      <c r="D39" s="20">
        <v>1</v>
      </c>
      <c r="E39" s="20">
        <v>0.80886817051785198</v>
      </c>
      <c r="F39" s="20">
        <v>0.7294484275051677</v>
      </c>
    </row>
    <row r="40" spans="1:6" x14ac:dyDescent="0.3">
      <c r="A40" s="20" t="s">
        <v>596</v>
      </c>
      <c r="B40" s="20" t="s">
        <v>533</v>
      </c>
      <c r="C40" s="20" t="s">
        <v>167</v>
      </c>
      <c r="D40" s="20">
        <v>1</v>
      </c>
      <c r="E40" s="20">
        <v>0.96241435654788254</v>
      </c>
      <c r="F40" s="20">
        <v>0.72500893582029557</v>
      </c>
    </row>
    <row r="41" spans="1:6" x14ac:dyDescent="0.3">
      <c r="A41" s="20" t="s">
        <v>724</v>
      </c>
      <c r="B41" s="20" t="s">
        <v>441</v>
      </c>
      <c r="C41" s="20" t="s">
        <v>242</v>
      </c>
      <c r="D41" s="20">
        <v>1</v>
      </c>
      <c r="E41" s="20">
        <v>0.83731716442175186</v>
      </c>
      <c r="F41" s="20">
        <v>0.70029998949936589</v>
      </c>
    </row>
    <row r="42" spans="1:6" x14ac:dyDescent="0.3">
      <c r="A42" s="20" t="s">
        <v>580</v>
      </c>
      <c r="B42" s="20" t="s">
        <v>358</v>
      </c>
      <c r="C42" s="20" t="s">
        <v>190</v>
      </c>
      <c r="D42" s="20">
        <v>1</v>
      </c>
      <c r="E42" s="20">
        <v>1.1780997012589374</v>
      </c>
      <c r="F42" s="20">
        <v>0.68100707716622866</v>
      </c>
    </row>
    <row r="43" spans="1:6" x14ac:dyDescent="0.3">
      <c r="A43" s="20" t="s">
        <v>643</v>
      </c>
      <c r="B43" s="20" t="s">
        <v>495</v>
      </c>
      <c r="C43" s="20" t="s">
        <v>170</v>
      </c>
      <c r="D43" s="20">
        <v>1</v>
      </c>
      <c r="E43" s="20">
        <v>0.58937336458382672</v>
      </c>
      <c r="F43" s="20">
        <v>0.65739544175026554</v>
      </c>
    </row>
    <row r="44" spans="1:6" x14ac:dyDescent="0.3">
      <c r="A44" s="20" t="s">
        <v>1015</v>
      </c>
      <c r="B44" s="20" t="s">
        <v>836</v>
      </c>
      <c r="C44" s="20" t="s">
        <v>905</v>
      </c>
      <c r="D44" s="20">
        <v>1</v>
      </c>
      <c r="E44" s="20">
        <v>1.0971187527734638</v>
      </c>
      <c r="F44" s="20">
        <v>0.64640865795090696</v>
      </c>
    </row>
    <row r="45" spans="1:6" x14ac:dyDescent="0.3">
      <c r="A45" s="20" t="s">
        <v>958</v>
      </c>
      <c r="B45" s="20" t="s">
        <v>833</v>
      </c>
      <c r="C45" s="20" t="s">
        <v>891</v>
      </c>
      <c r="D45" s="20">
        <v>1</v>
      </c>
      <c r="E45" s="20">
        <v>0.87015165866560629</v>
      </c>
      <c r="F45" s="20">
        <v>0.64107008299588175</v>
      </c>
    </row>
    <row r="46" spans="1:6" x14ac:dyDescent="0.3">
      <c r="A46" s="20" t="s">
        <v>809</v>
      </c>
      <c r="B46" s="20" t="s">
        <v>363</v>
      </c>
      <c r="C46" s="20" t="s">
        <v>154</v>
      </c>
      <c r="D46" s="20">
        <v>1</v>
      </c>
      <c r="E46" s="20">
        <v>0.59588062251903218</v>
      </c>
      <c r="F46" s="20">
        <v>0.5833334948493043</v>
      </c>
    </row>
    <row r="47" spans="1:6" x14ac:dyDescent="0.3">
      <c r="A47" s="20" t="s">
        <v>606</v>
      </c>
      <c r="B47" s="20" t="s">
        <v>328</v>
      </c>
      <c r="C47" s="20" t="s">
        <v>75</v>
      </c>
      <c r="D47" s="20">
        <v>1</v>
      </c>
      <c r="E47" s="20">
        <v>0.55606082796194123</v>
      </c>
      <c r="F47" s="20">
        <v>0.51534554617929107</v>
      </c>
    </row>
    <row r="48" spans="1:6" x14ac:dyDescent="0.3">
      <c r="A48" s="20" t="s">
        <v>611</v>
      </c>
      <c r="B48" s="20" t="s">
        <v>327</v>
      </c>
      <c r="C48" s="20" t="s">
        <v>22</v>
      </c>
      <c r="D48" s="20">
        <v>1</v>
      </c>
      <c r="E48" s="20">
        <v>0.48764304484582077</v>
      </c>
      <c r="F48" s="20">
        <v>0.47109111065605896</v>
      </c>
    </row>
    <row r="49" spans="1:6" x14ac:dyDescent="0.3">
      <c r="A49" s="20" t="s">
        <v>686</v>
      </c>
      <c r="B49" s="20" t="s">
        <v>459</v>
      </c>
      <c r="C49" s="20" t="s">
        <v>208</v>
      </c>
      <c r="D49" s="20">
        <v>1</v>
      </c>
      <c r="E49" s="20">
        <v>0.56395380790957028</v>
      </c>
      <c r="F49" s="20">
        <v>0.41721456279399644</v>
      </c>
    </row>
    <row r="50" spans="1:6" x14ac:dyDescent="0.3">
      <c r="A50" s="20" t="s">
        <v>997</v>
      </c>
      <c r="B50" s="20" t="s">
        <v>841</v>
      </c>
      <c r="C50" s="20" t="s">
        <v>908</v>
      </c>
      <c r="D50" s="20">
        <v>1</v>
      </c>
      <c r="E50" s="20">
        <v>0.35995325237541181</v>
      </c>
      <c r="F50" s="20">
        <v>0.38824037671302791</v>
      </c>
    </row>
    <row r="51" spans="1:6" x14ac:dyDescent="0.3">
      <c r="A51" s="20" t="s">
        <v>683</v>
      </c>
      <c r="B51" s="20" t="s">
        <v>462</v>
      </c>
      <c r="C51" s="20" t="s">
        <v>51</v>
      </c>
      <c r="D51" s="20">
        <v>1</v>
      </c>
      <c r="E51" s="20">
        <v>0.53818974472478498</v>
      </c>
      <c r="F51" s="20">
        <v>0.36863503361387173</v>
      </c>
    </row>
    <row r="52" spans="1:6" x14ac:dyDescent="0.3">
      <c r="A52" s="20" t="s">
        <v>785</v>
      </c>
      <c r="B52" s="20" t="s">
        <v>386</v>
      </c>
      <c r="C52" s="20" t="s">
        <v>246</v>
      </c>
      <c r="D52" s="20">
        <v>1</v>
      </c>
      <c r="E52" s="20">
        <v>0.49113210898981413</v>
      </c>
      <c r="F52" s="20">
        <v>0.367616232536709</v>
      </c>
    </row>
    <row r="53" spans="1:6" x14ac:dyDescent="0.3">
      <c r="A53" s="20" t="s">
        <v>960</v>
      </c>
      <c r="B53" s="20" t="s">
        <v>831</v>
      </c>
      <c r="C53" s="20" t="s">
        <v>894</v>
      </c>
      <c r="D53" s="20">
        <v>1</v>
      </c>
      <c r="E53" s="20">
        <v>0.8065450789956945</v>
      </c>
      <c r="F53" s="20">
        <v>0.3446075044342945</v>
      </c>
    </row>
    <row r="54" spans="1:6" x14ac:dyDescent="0.3">
      <c r="A54" s="20" t="s">
        <v>678</v>
      </c>
      <c r="B54" s="20" t="s">
        <v>466</v>
      </c>
      <c r="C54" s="20" t="s">
        <v>138</v>
      </c>
      <c r="D54" s="20">
        <v>1</v>
      </c>
      <c r="E54" s="20">
        <v>0.96776749255294137</v>
      </c>
      <c r="F54" s="20">
        <v>0.34391823336669608</v>
      </c>
    </row>
    <row r="55" spans="1:6" x14ac:dyDescent="0.3">
      <c r="A55" s="20" t="s">
        <v>597</v>
      </c>
      <c r="B55" s="20" t="s">
        <v>532</v>
      </c>
      <c r="C55" s="20" t="s">
        <v>24</v>
      </c>
      <c r="D55" s="20">
        <v>1</v>
      </c>
      <c r="E55" s="20">
        <v>0.89392377398142553</v>
      </c>
      <c r="F55" s="20">
        <v>0.32595395177814984</v>
      </c>
    </row>
    <row r="56" spans="1:6" x14ac:dyDescent="0.3">
      <c r="A56" s="20" t="s">
        <v>935</v>
      </c>
      <c r="B56" s="20" t="s">
        <v>830</v>
      </c>
      <c r="C56" s="20" t="s">
        <v>903</v>
      </c>
      <c r="D56" s="20">
        <v>1</v>
      </c>
      <c r="E56" s="20">
        <v>0.47188211917732553</v>
      </c>
      <c r="F56" s="20">
        <v>0.31045854073152468</v>
      </c>
    </row>
    <row r="57" spans="1:6" x14ac:dyDescent="0.3">
      <c r="A57" s="20" t="s">
        <v>781</v>
      </c>
      <c r="B57" s="20" t="s">
        <v>390</v>
      </c>
      <c r="C57" s="20" t="s">
        <v>142</v>
      </c>
      <c r="D57" s="20">
        <v>1</v>
      </c>
      <c r="E57" s="20">
        <v>1.1344641787216816</v>
      </c>
      <c r="F57" s="20">
        <v>0.30158594141092837</v>
      </c>
    </row>
    <row r="58" spans="1:6" x14ac:dyDescent="0.3">
      <c r="A58" s="20" t="s">
        <v>751</v>
      </c>
      <c r="B58" s="20" t="s">
        <v>417</v>
      </c>
      <c r="C58" s="20" t="s">
        <v>92</v>
      </c>
      <c r="D58" s="20">
        <v>1</v>
      </c>
      <c r="E58" s="20">
        <v>1.0179569481107997</v>
      </c>
      <c r="F58" s="20">
        <v>0.28332642804457508</v>
      </c>
    </row>
    <row r="59" spans="1:6" x14ac:dyDescent="0.3">
      <c r="A59" s="20" t="s">
        <v>681</v>
      </c>
      <c r="B59" s="20" t="s">
        <v>464</v>
      </c>
      <c r="C59" s="20" t="s">
        <v>247</v>
      </c>
      <c r="D59" s="20">
        <v>1</v>
      </c>
      <c r="E59" s="20">
        <v>0.24460607636457898</v>
      </c>
      <c r="F59" s="20">
        <v>0.25155624991536568</v>
      </c>
    </row>
    <row r="60" spans="1:6" x14ac:dyDescent="0.3">
      <c r="A60" s="20" t="s">
        <v>600</v>
      </c>
      <c r="B60" s="20" t="s">
        <v>529</v>
      </c>
      <c r="C60" s="20" t="s">
        <v>0</v>
      </c>
      <c r="D60" s="20">
        <v>1</v>
      </c>
      <c r="E60" s="20">
        <v>0.6634146259959921</v>
      </c>
      <c r="F60" s="20">
        <v>0.24768477101287631</v>
      </c>
    </row>
    <row r="61" spans="1:6" x14ac:dyDescent="0.3">
      <c r="A61" s="20" t="s">
        <v>728</v>
      </c>
      <c r="B61" s="20" t="s">
        <v>437</v>
      </c>
      <c r="C61" s="20" t="s">
        <v>123</v>
      </c>
      <c r="D61" s="20">
        <v>1</v>
      </c>
      <c r="E61" s="20">
        <v>1.2121593294550861</v>
      </c>
      <c r="F61" s="20">
        <v>0.23230965534250239</v>
      </c>
    </row>
    <row r="62" spans="1:6" x14ac:dyDescent="0.3">
      <c r="A62" s="20" t="s">
        <v>1057</v>
      </c>
      <c r="B62" s="20" t="s">
        <v>1038</v>
      </c>
      <c r="C62" s="20" t="s">
        <v>1018</v>
      </c>
      <c r="D62" s="20">
        <v>1</v>
      </c>
      <c r="E62" s="20">
        <v>1.4828329341747069</v>
      </c>
      <c r="F62" s="20">
        <v>0.22060265481696395</v>
      </c>
    </row>
    <row r="63" spans="1:6" x14ac:dyDescent="0.3">
      <c r="A63" s="20" t="s">
        <v>738</v>
      </c>
      <c r="B63" s="20" t="s">
        <v>427</v>
      </c>
      <c r="C63" s="20" t="s">
        <v>249</v>
      </c>
      <c r="D63" s="20">
        <v>1</v>
      </c>
      <c r="E63" s="20">
        <v>6.6422881170053946E-2</v>
      </c>
      <c r="F63" s="20">
        <v>0.21811377115896635</v>
      </c>
    </row>
    <row r="64" spans="1:6" x14ac:dyDescent="0.3">
      <c r="A64" s="20" t="s">
        <v>913</v>
      </c>
      <c r="B64" s="20" t="s">
        <v>912</v>
      </c>
      <c r="C64" s="20" t="s">
        <v>901</v>
      </c>
      <c r="D64" s="20">
        <v>1</v>
      </c>
      <c r="E64" s="20">
        <v>8.2972497561780448E-2</v>
      </c>
      <c r="F64" s="20">
        <v>0.20776060414399777</v>
      </c>
    </row>
    <row r="65" spans="1:6" x14ac:dyDescent="0.3">
      <c r="A65" s="20" t="s">
        <v>666</v>
      </c>
      <c r="B65" s="20" t="s">
        <v>475</v>
      </c>
      <c r="C65" s="20" t="s">
        <v>129</v>
      </c>
      <c r="D65" s="20">
        <v>1</v>
      </c>
      <c r="E65" s="20">
        <v>0.71764070386589129</v>
      </c>
      <c r="F65" s="20">
        <v>0.18141367844641065</v>
      </c>
    </row>
    <row r="66" spans="1:6" x14ac:dyDescent="0.3">
      <c r="A66" s="20" t="s">
        <v>968</v>
      </c>
      <c r="B66" s="20" t="s">
        <v>898</v>
      </c>
      <c r="C66" s="20" t="s">
        <v>899</v>
      </c>
      <c r="D66" s="20">
        <v>1</v>
      </c>
      <c r="E66" s="20">
        <v>0.41754521025903479</v>
      </c>
      <c r="F66" s="20">
        <v>0.18126142908509302</v>
      </c>
    </row>
    <row r="67" spans="1:6" x14ac:dyDescent="0.3">
      <c r="A67" s="20" t="s">
        <v>604</v>
      </c>
      <c r="B67" s="20" t="s">
        <v>526</v>
      </c>
      <c r="C67" s="20" t="s">
        <v>132</v>
      </c>
      <c r="D67" s="20">
        <v>1</v>
      </c>
      <c r="E67" s="20">
        <v>0.52371035074640249</v>
      </c>
      <c r="F67" s="20">
        <v>0.11316597229075823</v>
      </c>
    </row>
    <row r="68" spans="1:6" x14ac:dyDescent="0.3">
      <c r="A68" s="20" t="s">
        <v>581</v>
      </c>
      <c r="B68" s="20" t="s">
        <v>546</v>
      </c>
      <c r="C68" s="20" t="s">
        <v>14</v>
      </c>
      <c r="D68" s="20">
        <v>1</v>
      </c>
      <c r="E68" s="20">
        <v>0.45130025645613125</v>
      </c>
      <c r="F68" s="20">
        <v>0.11195357118118751</v>
      </c>
    </row>
    <row r="69" spans="1:6" x14ac:dyDescent="0.3">
      <c r="A69" s="20" t="s">
        <v>970</v>
      </c>
      <c r="B69" s="20" t="s">
        <v>969</v>
      </c>
      <c r="C69" s="20" t="s">
        <v>909</v>
      </c>
      <c r="D69" s="20">
        <v>1</v>
      </c>
      <c r="E69" s="20">
        <v>0.35652343383286111</v>
      </c>
      <c r="F69" s="20">
        <v>7.417731448464468E-2</v>
      </c>
    </row>
    <row r="70" spans="1:6" x14ac:dyDescent="0.3">
      <c r="A70" s="20" t="s">
        <v>1026</v>
      </c>
      <c r="B70" s="20" t="s">
        <v>829</v>
      </c>
      <c r="C70" s="20" t="s">
        <v>895</v>
      </c>
      <c r="D70" s="20">
        <v>1</v>
      </c>
      <c r="E70" s="20">
        <v>0.56989880588264052</v>
      </c>
      <c r="F70" s="20">
        <v>5.472590062012609E-2</v>
      </c>
    </row>
    <row r="71" spans="1:6" x14ac:dyDescent="0.3">
      <c r="A71" s="20" t="s">
        <v>687</v>
      </c>
      <c r="B71" s="20" t="s">
        <v>458</v>
      </c>
      <c r="C71" s="20" t="s">
        <v>40</v>
      </c>
      <c r="D71" s="20">
        <v>1</v>
      </c>
      <c r="E71" s="20">
        <v>1.3520145412679907E-2</v>
      </c>
      <c r="F71" s="20">
        <v>5.1260280070532446E-3</v>
      </c>
    </row>
    <row r="72" spans="1:6" x14ac:dyDescent="0.3">
      <c r="A72" s="20" t="s">
        <v>684</v>
      </c>
      <c r="B72" s="20" t="s">
        <v>461</v>
      </c>
      <c r="C72" s="20" t="s">
        <v>65</v>
      </c>
      <c r="D72" s="20">
        <v>1</v>
      </c>
      <c r="E72" s="20">
        <v>5.5698454523564936E-2</v>
      </c>
      <c r="F72" s="20">
        <v>2.8591508998762156E-3</v>
      </c>
    </row>
    <row r="73" spans="1:6" x14ac:dyDescent="0.3">
      <c r="A73" s="20" t="s">
        <v>652</v>
      </c>
      <c r="B73" s="20" t="s">
        <v>351</v>
      </c>
      <c r="C73" s="20" t="s">
        <v>236</v>
      </c>
      <c r="D73" s="20">
        <v>1</v>
      </c>
      <c r="E73" s="20">
        <v>4.7631884206989744E-2</v>
      </c>
      <c r="F73" s="20">
        <v>2.0432756686768905E-3</v>
      </c>
    </row>
    <row r="74" spans="1:6" x14ac:dyDescent="0.3">
      <c r="A74" s="20" t="s">
        <v>713</v>
      </c>
      <c r="B74" s="20" t="s">
        <v>562</v>
      </c>
      <c r="C74" s="20" t="s">
        <v>91</v>
      </c>
      <c r="D74" s="20">
        <v>1</v>
      </c>
      <c r="E74" s="20">
        <v>0.15980591739469358</v>
      </c>
      <c r="F74" s="20">
        <v>1.9970645460859267E-3</v>
      </c>
    </row>
    <row r="75" spans="1:6" x14ac:dyDescent="0.3">
      <c r="A75" s="20" t="s">
        <v>640</v>
      </c>
      <c r="B75" s="20" t="s">
        <v>497</v>
      </c>
      <c r="C75" s="20" t="s">
        <v>179</v>
      </c>
      <c r="D75" s="20">
        <v>1</v>
      </c>
      <c r="E75" s="20">
        <v>1.2474066584760505E-2</v>
      </c>
      <c r="F75" s="20">
        <v>1.8375324711970469E-3</v>
      </c>
    </row>
    <row r="76" spans="1:6" x14ac:dyDescent="0.3">
      <c r="A76" s="20" t="s">
        <v>732</v>
      </c>
      <c r="B76" s="20" t="s">
        <v>433</v>
      </c>
      <c r="C76" s="20" t="s">
        <v>86</v>
      </c>
      <c r="D76" s="20">
        <v>1</v>
      </c>
      <c r="E76" s="20">
        <v>6.7482184665285938E-2</v>
      </c>
      <c r="F76" s="20">
        <v>1.3685589212070043E-3</v>
      </c>
    </row>
    <row r="77" spans="1:6" x14ac:dyDescent="0.3">
      <c r="A77" s="20" t="s">
        <v>938</v>
      </c>
      <c r="B77" s="20" t="s">
        <v>937</v>
      </c>
      <c r="C77" s="20" t="s">
        <v>936</v>
      </c>
      <c r="D77" s="20">
        <v>1</v>
      </c>
      <c r="E77" s="20">
        <v>7.5814603347387349E-3</v>
      </c>
      <c r="F77" s="20">
        <v>1.3548092992611124E-3</v>
      </c>
    </row>
    <row r="78" spans="1:6" x14ac:dyDescent="0.3">
      <c r="A78" s="20" t="s">
        <v>649</v>
      </c>
      <c r="B78" s="20" t="s">
        <v>490</v>
      </c>
      <c r="C78" s="20" t="s">
        <v>56</v>
      </c>
      <c r="D78" s="20">
        <v>1</v>
      </c>
      <c r="E78" s="20">
        <v>2.2464923795783725E-2</v>
      </c>
      <c r="F78" s="20">
        <v>1.2613018289823273E-3</v>
      </c>
    </row>
    <row r="79" spans="1:6" x14ac:dyDescent="0.3">
      <c r="A79" s="20" t="s">
        <v>655</v>
      </c>
      <c r="B79" s="20" t="s">
        <v>485</v>
      </c>
      <c r="C79" s="20" t="s">
        <v>31</v>
      </c>
      <c r="D79" s="20">
        <v>1</v>
      </c>
      <c r="E79" s="20">
        <v>5.4020307881007139E-2</v>
      </c>
      <c r="F79" s="20">
        <v>1.0707236151330131E-3</v>
      </c>
    </row>
    <row r="80" spans="1:6" x14ac:dyDescent="0.3">
      <c r="A80" s="20" t="s">
        <v>585</v>
      </c>
      <c r="B80" s="20" t="s">
        <v>542</v>
      </c>
      <c r="C80" s="20" t="s">
        <v>69</v>
      </c>
      <c r="D80" s="20">
        <v>1</v>
      </c>
      <c r="E80" s="20">
        <v>1.4488975036058836E-2</v>
      </c>
      <c r="F80" s="20">
        <v>9.7169543356017503E-4</v>
      </c>
    </row>
    <row r="81" spans="1:6" x14ac:dyDescent="0.3">
      <c r="A81" s="20" t="s">
        <v>610</v>
      </c>
      <c r="B81" s="20" t="s">
        <v>522</v>
      </c>
      <c r="C81" s="20" t="s">
        <v>165</v>
      </c>
      <c r="D81" s="20">
        <v>1</v>
      </c>
      <c r="E81" s="20">
        <v>2.0705451890229432E-2</v>
      </c>
      <c r="F81" s="20">
        <v>6.856555518549842E-4</v>
      </c>
    </row>
    <row r="82" spans="1:6" x14ac:dyDescent="0.3">
      <c r="A82" s="20" t="s">
        <v>777</v>
      </c>
      <c r="B82" s="20" t="s">
        <v>394</v>
      </c>
      <c r="C82" s="20" t="s">
        <v>6</v>
      </c>
      <c r="D82" s="20">
        <v>1</v>
      </c>
      <c r="E82" s="20">
        <v>0.22750954139684582</v>
      </c>
      <c r="F82" s="20">
        <v>5.742624462968238E-4</v>
      </c>
    </row>
    <row r="83" spans="1:6" x14ac:dyDescent="0.3">
      <c r="A83" s="20" t="s">
        <v>706</v>
      </c>
      <c r="B83" s="20" t="s">
        <v>329</v>
      </c>
      <c r="C83" s="20" t="s">
        <v>4</v>
      </c>
      <c r="D83" s="20">
        <v>1</v>
      </c>
      <c r="E83" s="20">
        <v>4.8777681883255285E-2</v>
      </c>
      <c r="F83" s="20">
        <v>5.6982020962603784E-4</v>
      </c>
    </row>
    <row r="84" spans="1:6" x14ac:dyDescent="0.3">
      <c r="A84" s="20" t="s">
        <v>654</v>
      </c>
      <c r="B84" s="20" t="s">
        <v>486</v>
      </c>
      <c r="C84" s="20" t="s">
        <v>66</v>
      </c>
      <c r="D84" s="20">
        <v>1</v>
      </c>
      <c r="E84" s="20">
        <v>2.2961336695904055E-2</v>
      </c>
      <c r="F84" s="20">
        <v>3.402468270518621E-4</v>
      </c>
    </row>
    <row r="85" spans="1:6" x14ac:dyDescent="0.3">
      <c r="A85" s="20" t="s">
        <v>996</v>
      </c>
      <c r="B85" s="20" t="s">
        <v>834</v>
      </c>
      <c r="C85" s="20" t="s">
        <v>907</v>
      </c>
      <c r="D85" s="20">
        <v>1</v>
      </c>
      <c r="E85" s="20">
        <v>0.1268568928930289</v>
      </c>
      <c r="F85" s="20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C23E73"/>
  </sheetPr>
  <dimension ref="A1:E275"/>
  <sheetViews>
    <sheetView zoomScale="90" zoomScaleNormal="90" workbookViewId="0"/>
  </sheetViews>
  <sheetFormatPr defaultColWidth="11" defaultRowHeight="12.5" x14ac:dyDescent="0.25"/>
  <cols>
    <col min="1" max="1" width="75.453125" style="3" bestFit="1" customWidth="1"/>
    <col min="2" max="2" width="25.26953125" style="3" bestFit="1" customWidth="1"/>
    <col min="3" max="3" width="10" style="3" bestFit="1" customWidth="1"/>
    <col min="4" max="4" width="11.7265625" style="3" bestFit="1" customWidth="1"/>
    <col min="5" max="5" width="12.1796875" style="3" bestFit="1" customWidth="1"/>
    <col min="6" max="16384" width="11" style="3"/>
  </cols>
  <sheetData>
    <row r="1" spans="1:5" ht="13" x14ac:dyDescent="0.3">
      <c r="A1" s="2" t="s">
        <v>238</v>
      </c>
      <c r="B1" s="2" t="s">
        <v>237</v>
      </c>
      <c r="C1" s="2" t="s">
        <v>323</v>
      </c>
      <c r="D1" s="2" t="s">
        <v>321</v>
      </c>
      <c r="E1" s="2" t="s">
        <v>322</v>
      </c>
    </row>
    <row r="2" spans="1:5" x14ac:dyDescent="0.25">
      <c r="A2" s="4" t="s">
        <v>310</v>
      </c>
      <c r="B2" s="9" t="s">
        <v>214</v>
      </c>
      <c r="C2" s="9" t="s">
        <v>337</v>
      </c>
      <c r="D2" s="4">
        <v>2.0456176439710441E-2</v>
      </c>
      <c r="E2" s="4">
        <v>1.390919703381875</v>
      </c>
    </row>
    <row r="3" spans="1:5" x14ac:dyDescent="0.25">
      <c r="A3" s="4" t="s">
        <v>893</v>
      </c>
      <c r="B3" s="9" t="s">
        <v>892</v>
      </c>
      <c r="C3" s="9" t="s">
        <v>842</v>
      </c>
      <c r="D3" s="4">
        <v>4.4084802894540531E-2</v>
      </c>
      <c r="E3" s="4">
        <v>0.66052125948954843</v>
      </c>
    </row>
    <row r="4" spans="1:5" x14ac:dyDescent="0.25">
      <c r="A4" s="4" t="s">
        <v>1077</v>
      </c>
      <c r="B4" s="9" t="s">
        <v>149</v>
      </c>
      <c r="C4" s="9" t="s">
        <v>344</v>
      </c>
      <c r="D4" s="4">
        <v>0.64636716681364725</v>
      </c>
      <c r="E4" s="4">
        <v>0.56360514398939698</v>
      </c>
    </row>
    <row r="5" spans="1:5" x14ac:dyDescent="0.25">
      <c r="A5" s="4" t="s">
        <v>1080</v>
      </c>
      <c r="B5" s="9" t="s">
        <v>215</v>
      </c>
      <c r="C5" s="9" t="s">
        <v>347</v>
      </c>
      <c r="D5" s="4">
        <v>0.1073353147708956</v>
      </c>
      <c r="E5" s="4">
        <v>1.465500906032831</v>
      </c>
    </row>
    <row r="6" spans="1:5" x14ac:dyDescent="0.25">
      <c r="A6" s="4" t="s">
        <v>302</v>
      </c>
      <c r="B6" s="9" t="s">
        <v>907</v>
      </c>
      <c r="C6" s="9" t="s">
        <v>834</v>
      </c>
      <c r="D6" s="4">
        <v>0.41927242940204867</v>
      </c>
      <c r="E6" s="4">
        <v>6.1745740708903769E-2</v>
      </c>
    </row>
    <row r="7" spans="1:5" x14ac:dyDescent="0.25">
      <c r="A7" s="4" t="s">
        <v>315</v>
      </c>
      <c r="B7" s="9" t="s">
        <v>236</v>
      </c>
      <c r="C7" s="9" t="s">
        <v>351</v>
      </c>
      <c r="D7" s="4">
        <v>3.7566493313851272E-3</v>
      </c>
      <c r="E7" s="4">
        <v>4.8387709181366187E-2</v>
      </c>
    </row>
    <row r="8" spans="1:5" x14ac:dyDescent="0.25">
      <c r="A8" s="4" t="s">
        <v>897</v>
      </c>
      <c r="B8" s="9" t="s">
        <v>896</v>
      </c>
      <c r="C8" s="9" t="s">
        <v>977</v>
      </c>
      <c r="D8" s="4">
        <v>0.31589425666616278</v>
      </c>
      <c r="E8" s="4">
        <v>0.70300401380607602</v>
      </c>
    </row>
    <row r="9" spans="1:5" x14ac:dyDescent="0.25">
      <c r="A9" s="4" t="s">
        <v>313</v>
      </c>
      <c r="B9" s="9" t="s">
        <v>227</v>
      </c>
      <c r="C9" s="9" t="s">
        <v>352</v>
      </c>
      <c r="D9" s="4">
        <v>2.8358737260143628E-3</v>
      </c>
      <c r="E9" s="4">
        <v>2.0333722487483619</v>
      </c>
    </row>
    <row r="10" spans="1:5" x14ac:dyDescent="0.25">
      <c r="A10" s="4" t="s">
        <v>305</v>
      </c>
      <c r="B10" s="9" t="s">
        <v>195</v>
      </c>
      <c r="C10" s="9" t="s">
        <v>355</v>
      </c>
      <c r="D10" s="4">
        <v>0.94074592213288466</v>
      </c>
      <c r="E10" s="4">
        <v>0.92636705213864012</v>
      </c>
    </row>
    <row r="11" spans="1:5" x14ac:dyDescent="0.25">
      <c r="A11" s="4" t="s">
        <v>1086</v>
      </c>
      <c r="B11" s="9" t="s">
        <v>190</v>
      </c>
      <c r="C11" s="9" t="s">
        <v>358</v>
      </c>
      <c r="D11" s="4">
        <v>0.18985525921924459</v>
      </c>
      <c r="E11" s="4">
        <v>1.2659776568530201</v>
      </c>
    </row>
    <row r="12" spans="1:5" x14ac:dyDescent="0.25">
      <c r="A12" s="4" t="s">
        <v>259</v>
      </c>
      <c r="B12" s="9" t="s">
        <v>154</v>
      </c>
      <c r="C12" s="9" t="s">
        <v>363</v>
      </c>
      <c r="D12" s="4">
        <v>0.13028319537870159</v>
      </c>
      <c r="E12" s="4">
        <v>0.61284072035945492</v>
      </c>
    </row>
    <row r="13" spans="1:5" x14ac:dyDescent="0.25">
      <c r="A13" s="4" t="s">
        <v>275</v>
      </c>
      <c r="B13" s="9" t="s">
        <v>61</v>
      </c>
      <c r="C13" s="9" t="s">
        <v>365</v>
      </c>
      <c r="D13" s="4">
        <v>0.1354867885833268</v>
      </c>
      <c r="E13" s="4">
        <v>1.494212284883002</v>
      </c>
    </row>
    <row r="14" spans="1:5" x14ac:dyDescent="0.25">
      <c r="A14" s="4" t="s">
        <v>1093</v>
      </c>
      <c r="B14" s="9" t="s">
        <v>141</v>
      </c>
      <c r="C14" s="9" t="s">
        <v>368</v>
      </c>
      <c r="D14" s="4">
        <v>6.3254112929096995E-2</v>
      </c>
      <c r="E14" s="4">
        <v>1.051907108144098</v>
      </c>
    </row>
    <row r="15" spans="1:5" x14ac:dyDescent="0.25">
      <c r="A15" s="4" t="s">
        <v>261</v>
      </c>
      <c r="B15" s="9" t="s">
        <v>70</v>
      </c>
      <c r="C15" s="9" t="s">
        <v>377</v>
      </c>
      <c r="D15" s="4">
        <v>4.1972752429211058E-2</v>
      </c>
      <c r="E15" s="4">
        <v>1.689528908928607</v>
      </c>
    </row>
    <row r="16" spans="1:5" x14ac:dyDescent="0.25">
      <c r="A16" s="4" t="s">
        <v>1104</v>
      </c>
      <c r="B16" s="9" t="s">
        <v>218</v>
      </c>
      <c r="C16" s="9" t="s">
        <v>384</v>
      </c>
      <c r="D16" s="4">
        <v>0.49824752928726912</v>
      </c>
      <c r="E16" s="4">
        <v>1.1791945203135921</v>
      </c>
    </row>
    <row r="17" spans="1:5" x14ac:dyDescent="0.25">
      <c r="A17" s="4" t="s">
        <v>319</v>
      </c>
      <c r="B17" s="9" t="s">
        <v>246</v>
      </c>
      <c r="C17" s="9" t="s">
        <v>386</v>
      </c>
      <c r="D17" s="4">
        <v>0.13422344176352949</v>
      </c>
      <c r="E17" s="4">
        <v>0.44131641651732201</v>
      </c>
    </row>
    <row r="18" spans="1:5" x14ac:dyDescent="0.25">
      <c r="A18" s="4" t="s">
        <v>1072</v>
      </c>
      <c r="B18" s="9" t="s">
        <v>901</v>
      </c>
      <c r="C18" s="9" t="s">
        <v>912</v>
      </c>
      <c r="D18" s="4">
        <v>3.9720650980287819E-2</v>
      </c>
      <c r="E18" s="4">
        <v>8.5267927645629016E-2</v>
      </c>
    </row>
    <row r="19" spans="1:5" x14ac:dyDescent="0.25">
      <c r="A19" s="4" t="s">
        <v>259</v>
      </c>
      <c r="B19" s="9" t="s">
        <v>115</v>
      </c>
      <c r="C19" s="9" t="s">
        <v>387</v>
      </c>
      <c r="D19" s="4">
        <v>0.2195849331178964</v>
      </c>
      <c r="E19" s="4">
        <v>0.71833271603788629</v>
      </c>
    </row>
    <row r="20" spans="1:5" x14ac:dyDescent="0.25">
      <c r="A20" s="4" t="s">
        <v>310</v>
      </c>
      <c r="B20" s="9" t="s">
        <v>233</v>
      </c>
      <c r="C20" s="9" t="s">
        <v>388</v>
      </c>
      <c r="D20" s="4">
        <v>4.0457832925783803E-2</v>
      </c>
      <c r="E20" s="4">
        <v>1.748614910367845</v>
      </c>
    </row>
    <row r="21" spans="1:5" x14ac:dyDescent="0.25">
      <c r="A21" s="4" t="s">
        <v>259</v>
      </c>
      <c r="B21" s="9" t="s">
        <v>902</v>
      </c>
      <c r="C21" s="9" t="s">
        <v>843</v>
      </c>
      <c r="D21" s="4">
        <v>4.4339947783327317E-2</v>
      </c>
      <c r="E21" s="4">
        <v>1.222158916506892</v>
      </c>
    </row>
    <row r="22" spans="1:5" x14ac:dyDescent="0.25">
      <c r="A22" s="4" t="s">
        <v>261</v>
      </c>
      <c r="B22" s="9" t="s">
        <v>142</v>
      </c>
      <c r="C22" s="9" t="s">
        <v>390</v>
      </c>
      <c r="D22" s="4">
        <v>0.10548811974314749</v>
      </c>
      <c r="E22" s="4">
        <v>1.100941767403774</v>
      </c>
    </row>
    <row r="23" spans="1:5" x14ac:dyDescent="0.25">
      <c r="A23" s="4" t="s">
        <v>261</v>
      </c>
      <c r="B23" s="9" t="s">
        <v>134</v>
      </c>
      <c r="C23" s="9" t="s">
        <v>391</v>
      </c>
      <c r="D23" s="4">
        <v>5.1710713591977383E-5</v>
      </c>
      <c r="E23" s="4">
        <v>1.608169744837914</v>
      </c>
    </row>
    <row r="24" spans="1:5" x14ac:dyDescent="0.25">
      <c r="A24" s="4" t="s">
        <v>1105</v>
      </c>
      <c r="B24" s="9" t="s">
        <v>6</v>
      </c>
      <c r="C24" s="9" t="s">
        <v>394</v>
      </c>
      <c r="D24" s="4">
        <v>0.1043547617810958</v>
      </c>
      <c r="E24" s="4">
        <v>0.15622435322891409</v>
      </c>
    </row>
    <row r="25" spans="1:5" x14ac:dyDescent="0.25">
      <c r="A25" s="4" t="s">
        <v>1106</v>
      </c>
      <c r="B25" s="9" t="s">
        <v>90</v>
      </c>
      <c r="C25" s="9" t="s">
        <v>399</v>
      </c>
      <c r="D25" s="4">
        <v>0.99336900543947415</v>
      </c>
      <c r="E25" s="4">
        <v>0.93850979661422007</v>
      </c>
    </row>
    <row r="26" spans="1:5" x14ac:dyDescent="0.25">
      <c r="A26" s="4" t="s">
        <v>261</v>
      </c>
      <c r="B26" s="9" t="s">
        <v>92</v>
      </c>
      <c r="C26" s="9" t="s">
        <v>417</v>
      </c>
      <c r="D26" s="4">
        <v>0.9132717622049511</v>
      </c>
      <c r="E26" s="4">
        <v>1.095166553003762</v>
      </c>
    </row>
    <row r="27" spans="1:5" x14ac:dyDescent="0.25">
      <c r="A27" s="4" t="s">
        <v>281</v>
      </c>
      <c r="B27" s="9" t="s">
        <v>85</v>
      </c>
      <c r="C27" s="9" t="s">
        <v>426</v>
      </c>
      <c r="D27" s="4">
        <v>7.9434305214320322E-2</v>
      </c>
      <c r="E27" s="4">
        <v>0.90992221371711535</v>
      </c>
    </row>
    <row r="28" spans="1:5" x14ac:dyDescent="0.25">
      <c r="A28" s="4" t="s">
        <v>305</v>
      </c>
      <c r="B28" s="9" t="s">
        <v>249</v>
      </c>
      <c r="C28" s="9" t="s">
        <v>427</v>
      </c>
      <c r="D28" s="4">
        <v>4.3254444446906723E-2</v>
      </c>
      <c r="E28" s="4">
        <v>4.131397023869833E-2</v>
      </c>
    </row>
    <row r="29" spans="1:5" x14ac:dyDescent="0.25">
      <c r="A29" s="4" t="s">
        <v>1122</v>
      </c>
      <c r="B29" s="9" t="s">
        <v>86</v>
      </c>
      <c r="C29" s="9" t="s">
        <v>433</v>
      </c>
      <c r="D29" s="4">
        <v>1.911147718831404E-2</v>
      </c>
      <c r="E29" s="4">
        <v>6.2253241704026151E-2</v>
      </c>
    </row>
    <row r="30" spans="1:5" x14ac:dyDescent="0.25">
      <c r="A30" s="4" t="s">
        <v>286</v>
      </c>
      <c r="B30" s="9" t="s">
        <v>908</v>
      </c>
      <c r="C30" s="9" t="s">
        <v>841</v>
      </c>
      <c r="D30" s="4">
        <v>9.7963904540400937E-2</v>
      </c>
      <c r="E30" s="4">
        <v>0.3035052115240916</v>
      </c>
    </row>
    <row r="31" spans="1:5" x14ac:dyDescent="0.25">
      <c r="A31" s="4" t="s">
        <v>286</v>
      </c>
      <c r="B31" s="9" t="s">
        <v>986</v>
      </c>
      <c r="C31" s="9" t="s">
        <v>987</v>
      </c>
      <c r="D31" s="4">
        <v>0.99204746712475456</v>
      </c>
      <c r="E31" s="4">
        <v>1.2163036153774069</v>
      </c>
    </row>
    <row r="32" spans="1:5" x14ac:dyDescent="0.25">
      <c r="A32" s="4" t="s">
        <v>286</v>
      </c>
      <c r="B32" s="9" t="s">
        <v>123</v>
      </c>
      <c r="C32" s="9" t="s">
        <v>437</v>
      </c>
      <c r="D32" s="4">
        <v>0.60250947343871408</v>
      </c>
      <c r="E32" s="4">
        <v>1.707039692784579</v>
      </c>
    </row>
    <row r="33" spans="1:5" x14ac:dyDescent="0.25">
      <c r="A33" s="4" t="s">
        <v>261</v>
      </c>
      <c r="B33" s="9" t="s">
        <v>242</v>
      </c>
      <c r="C33" s="9" t="s">
        <v>441</v>
      </c>
      <c r="D33" s="4">
        <v>0.57985041609494681</v>
      </c>
      <c r="E33" s="4">
        <v>0.71772892161899726</v>
      </c>
    </row>
    <row r="34" spans="1:5" x14ac:dyDescent="0.25">
      <c r="A34" s="4" t="s">
        <v>1174</v>
      </c>
      <c r="B34" s="9" t="s">
        <v>1018</v>
      </c>
      <c r="C34" s="9" t="s">
        <v>1038</v>
      </c>
      <c r="D34" s="4">
        <v>0.93414090652064319</v>
      </c>
      <c r="E34" s="4">
        <v>1.8820947159564589</v>
      </c>
    </row>
    <row r="35" spans="1:5" x14ac:dyDescent="0.25">
      <c r="A35" s="4" t="s">
        <v>261</v>
      </c>
      <c r="B35" s="9" t="s">
        <v>136</v>
      </c>
      <c r="C35" s="9" t="s">
        <v>450</v>
      </c>
      <c r="D35" s="4">
        <v>0.2385089699781377</v>
      </c>
      <c r="E35" s="4">
        <v>0.76550658134624294</v>
      </c>
    </row>
    <row r="36" spans="1:5" x14ac:dyDescent="0.25">
      <c r="A36" s="4" t="s">
        <v>1129</v>
      </c>
      <c r="B36" s="9" t="s">
        <v>905</v>
      </c>
      <c r="C36" s="9" t="s">
        <v>836</v>
      </c>
      <c r="D36" s="4">
        <v>0.78277414252751076</v>
      </c>
      <c r="E36" s="4">
        <v>1.3008340938377501</v>
      </c>
    </row>
    <row r="37" spans="1:5" x14ac:dyDescent="0.25">
      <c r="A37" s="4" t="s">
        <v>1129</v>
      </c>
      <c r="B37" s="9" t="s">
        <v>906</v>
      </c>
      <c r="C37" s="9" t="s">
        <v>835</v>
      </c>
      <c r="D37" s="4">
        <v>1.913929339607252E-3</v>
      </c>
      <c r="E37" s="4">
        <v>1.843559906647007</v>
      </c>
    </row>
    <row r="38" spans="1:5" x14ac:dyDescent="0.25">
      <c r="A38" s="4" t="s">
        <v>1131</v>
      </c>
      <c r="B38" s="9" t="s">
        <v>40</v>
      </c>
      <c r="C38" s="9" t="s">
        <v>458</v>
      </c>
      <c r="D38" s="4">
        <v>1.097968536841798E-2</v>
      </c>
      <c r="E38" s="4">
        <v>7.7066353381853511E-3</v>
      </c>
    </row>
    <row r="39" spans="1:5" x14ac:dyDescent="0.25">
      <c r="A39" s="4" t="s">
        <v>309</v>
      </c>
      <c r="B39" s="9" t="s">
        <v>208</v>
      </c>
      <c r="C39" s="9" t="s">
        <v>459</v>
      </c>
      <c r="D39" s="4">
        <v>9.319886136394713E-2</v>
      </c>
      <c r="E39" s="4">
        <v>0.64847130466776448</v>
      </c>
    </row>
    <row r="40" spans="1:5" x14ac:dyDescent="0.25">
      <c r="A40" s="4" t="s">
        <v>311</v>
      </c>
      <c r="B40" s="9" t="s">
        <v>219</v>
      </c>
      <c r="C40" s="9" t="s">
        <v>460</v>
      </c>
      <c r="D40" s="4">
        <v>1.395406686753083E-2</v>
      </c>
      <c r="E40" s="4">
        <v>0.8195515743113384</v>
      </c>
    </row>
    <row r="41" spans="1:5" x14ac:dyDescent="0.25">
      <c r="A41" s="4" t="s">
        <v>276</v>
      </c>
      <c r="B41" s="9" t="s">
        <v>65</v>
      </c>
      <c r="C41" s="9" t="s">
        <v>461</v>
      </c>
      <c r="D41" s="4">
        <v>4.1443412945679332E-2</v>
      </c>
      <c r="E41" s="4">
        <v>2.1981811473342321E-2</v>
      </c>
    </row>
    <row r="42" spans="1:5" x14ac:dyDescent="0.25">
      <c r="A42" s="4" t="s">
        <v>271</v>
      </c>
      <c r="B42" s="9" t="s">
        <v>51</v>
      </c>
      <c r="C42" s="9" t="s">
        <v>462</v>
      </c>
      <c r="D42" s="4">
        <v>0.65753926463366485</v>
      </c>
      <c r="E42" s="4">
        <v>0.86914395150690471</v>
      </c>
    </row>
    <row r="43" spans="1:5" x14ac:dyDescent="0.25">
      <c r="A43" s="4" t="s">
        <v>320</v>
      </c>
      <c r="B43" s="9" t="s">
        <v>247</v>
      </c>
      <c r="C43" s="9" t="s">
        <v>464</v>
      </c>
      <c r="D43" s="4">
        <v>0.18344529426355821</v>
      </c>
      <c r="E43" s="4">
        <v>0.24674084367734339</v>
      </c>
    </row>
    <row r="44" spans="1:5" x14ac:dyDescent="0.25">
      <c r="A44" s="4" t="s">
        <v>290</v>
      </c>
      <c r="B44" s="9" t="s">
        <v>138</v>
      </c>
      <c r="C44" s="9" t="s">
        <v>466</v>
      </c>
      <c r="D44" s="4">
        <v>0.96264067308713164</v>
      </c>
      <c r="E44" s="4">
        <v>1.1690058071252449</v>
      </c>
    </row>
    <row r="45" spans="1:5" x14ac:dyDescent="0.25">
      <c r="A45" s="4" t="s">
        <v>305</v>
      </c>
      <c r="B45" s="9" t="s">
        <v>192</v>
      </c>
      <c r="C45" s="9" t="s">
        <v>469</v>
      </c>
      <c r="D45" s="4">
        <v>0.14854836243656119</v>
      </c>
      <c r="E45" s="4">
        <v>1.290086651130453</v>
      </c>
    </row>
    <row r="46" spans="1:5" x14ac:dyDescent="0.25">
      <c r="A46" s="4" t="s">
        <v>1175</v>
      </c>
      <c r="B46" s="9" t="s">
        <v>936</v>
      </c>
      <c r="C46" s="9" t="s">
        <v>937</v>
      </c>
      <c r="D46" s="4">
        <v>1.8447014984363842E-2</v>
      </c>
      <c r="E46" s="4">
        <v>3.0529661437013059E-3</v>
      </c>
    </row>
    <row r="47" spans="1:5" x14ac:dyDescent="0.25">
      <c r="A47" s="4" t="s">
        <v>278</v>
      </c>
      <c r="B47" s="9" t="s">
        <v>72</v>
      </c>
      <c r="C47" s="9" t="s">
        <v>470</v>
      </c>
      <c r="D47" s="4">
        <v>1.264608033240904E-2</v>
      </c>
      <c r="E47" s="4">
        <v>2.4572217151842031</v>
      </c>
    </row>
    <row r="48" spans="1:5" x14ac:dyDescent="0.25">
      <c r="A48" s="4" t="s">
        <v>305</v>
      </c>
      <c r="B48" s="9" t="s">
        <v>224</v>
      </c>
      <c r="C48" s="9" t="s">
        <v>472</v>
      </c>
      <c r="D48" s="4">
        <v>8.090031312420215E-2</v>
      </c>
      <c r="E48" s="4">
        <v>0.75129116259416184</v>
      </c>
    </row>
    <row r="49" spans="1:5" x14ac:dyDescent="0.25">
      <c r="A49" s="4" t="s">
        <v>1135</v>
      </c>
      <c r="B49" s="9" t="s">
        <v>147</v>
      </c>
      <c r="C49" s="9" t="s">
        <v>474</v>
      </c>
      <c r="D49" s="4">
        <v>0.14029206867227281</v>
      </c>
      <c r="E49" s="4">
        <v>1.222794210373223</v>
      </c>
    </row>
    <row r="50" spans="1:5" x14ac:dyDescent="0.25">
      <c r="A50" s="4" t="s">
        <v>287</v>
      </c>
      <c r="B50" s="9" t="s">
        <v>129</v>
      </c>
      <c r="C50" s="9" t="s">
        <v>475</v>
      </c>
      <c r="D50" s="4">
        <v>0.33245956017996192</v>
      </c>
      <c r="E50" s="4">
        <v>0.63859259790516787</v>
      </c>
    </row>
    <row r="51" spans="1:5" x14ac:dyDescent="0.25">
      <c r="A51" s="4" t="s">
        <v>261</v>
      </c>
      <c r="B51" s="9" t="s">
        <v>28</v>
      </c>
      <c r="C51" s="9" t="s">
        <v>476</v>
      </c>
      <c r="D51" s="4">
        <v>0.80975205440337383</v>
      </c>
      <c r="E51" s="4">
        <v>1.0376088293066821</v>
      </c>
    </row>
    <row r="52" spans="1:5" x14ac:dyDescent="0.25">
      <c r="A52" s="4" t="s">
        <v>261</v>
      </c>
      <c r="B52" s="9" t="s">
        <v>891</v>
      </c>
      <c r="C52" s="9" t="s">
        <v>833</v>
      </c>
      <c r="D52" s="4">
        <v>0.41428061929473953</v>
      </c>
      <c r="E52" s="4">
        <v>0.96781816518697461</v>
      </c>
    </row>
    <row r="53" spans="1:5" x14ac:dyDescent="0.25">
      <c r="A53" s="4" t="s">
        <v>316</v>
      </c>
      <c r="B53" s="9" t="s">
        <v>239</v>
      </c>
      <c r="C53" s="9" t="s">
        <v>480</v>
      </c>
      <c r="D53" s="4">
        <v>0.56905486740234479</v>
      </c>
      <c r="E53" s="4">
        <v>0.49062795769138479</v>
      </c>
    </row>
    <row r="54" spans="1:5" x14ac:dyDescent="0.25">
      <c r="A54" s="4" t="s">
        <v>1176</v>
      </c>
      <c r="B54" s="9" t="s">
        <v>4</v>
      </c>
      <c r="C54" s="9" t="s">
        <v>329</v>
      </c>
      <c r="D54" s="4">
        <v>9.5725237678543611E-3</v>
      </c>
      <c r="E54" s="4">
        <v>4.3382442154852638E-2</v>
      </c>
    </row>
    <row r="55" spans="1:5" x14ac:dyDescent="0.25">
      <c r="A55" s="4" t="s">
        <v>263</v>
      </c>
      <c r="B55" s="9" t="s">
        <v>31</v>
      </c>
      <c r="C55" s="9" t="s">
        <v>485</v>
      </c>
      <c r="D55" s="4">
        <v>1.429070978647972E-2</v>
      </c>
      <c r="E55" s="4">
        <v>6.1464897423968989E-2</v>
      </c>
    </row>
    <row r="56" spans="1:5" x14ac:dyDescent="0.25">
      <c r="A56" s="4" t="s">
        <v>1131</v>
      </c>
      <c r="B56" s="9" t="s">
        <v>66</v>
      </c>
      <c r="C56" s="9" t="s">
        <v>486</v>
      </c>
      <c r="D56" s="4">
        <v>0.41596496127067067</v>
      </c>
      <c r="E56" s="4">
        <v>4.7163120646836068E-3</v>
      </c>
    </row>
    <row r="57" spans="1:5" x14ac:dyDescent="0.25">
      <c r="A57" s="4" t="s">
        <v>273</v>
      </c>
      <c r="B57" s="9" t="s">
        <v>56</v>
      </c>
      <c r="C57" s="9" t="s">
        <v>490</v>
      </c>
      <c r="D57" s="4">
        <v>0.41638815621136649</v>
      </c>
      <c r="E57" s="4">
        <v>8.7276676550359505E-3</v>
      </c>
    </row>
    <row r="58" spans="1:5" x14ac:dyDescent="0.25">
      <c r="A58" s="4" t="s">
        <v>261</v>
      </c>
      <c r="B58" s="9" t="s">
        <v>894</v>
      </c>
      <c r="C58" s="9" t="s">
        <v>831</v>
      </c>
      <c r="D58" s="4">
        <v>0.27117087751227359</v>
      </c>
      <c r="E58" s="4">
        <v>0.75435223442790622</v>
      </c>
    </row>
    <row r="59" spans="1:5" x14ac:dyDescent="0.25">
      <c r="A59" s="4" t="s">
        <v>1140</v>
      </c>
      <c r="B59" s="9" t="s">
        <v>170</v>
      </c>
      <c r="C59" s="9" t="s">
        <v>495</v>
      </c>
      <c r="D59" s="4">
        <v>8.0558928933797569E-2</v>
      </c>
      <c r="E59" s="4">
        <v>0.65890643395444481</v>
      </c>
    </row>
    <row r="60" spans="1:5" x14ac:dyDescent="0.25">
      <c r="A60" s="4" t="s">
        <v>301</v>
      </c>
      <c r="B60" s="9" t="s">
        <v>179</v>
      </c>
      <c r="C60" s="9" t="s">
        <v>497</v>
      </c>
      <c r="D60" s="4">
        <v>0.18159927167848969</v>
      </c>
      <c r="E60" s="4">
        <v>0</v>
      </c>
    </row>
    <row r="61" spans="1:5" x14ac:dyDescent="0.25">
      <c r="A61" s="4" t="s">
        <v>904</v>
      </c>
      <c r="B61" s="9" t="s">
        <v>903</v>
      </c>
      <c r="C61" s="9" t="s">
        <v>830</v>
      </c>
      <c r="D61" s="4">
        <v>0.21623802177064999</v>
      </c>
      <c r="E61" s="4">
        <v>0.4457301698441356</v>
      </c>
    </row>
    <row r="62" spans="1:5" x14ac:dyDescent="0.25">
      <c r="A62" s="4" t="s">
        <v>1143</v>
      </c>
      <c r="B62" s="9" t="s">
        <v>41</v>
      </c>
      <c r="C62" s="9" t="s">
        <v>508</v>
      </c>
      <c r="D62" s="4">
        <v>0.96535986266873985</v>
      </c>
      <c r="E62" s="4">
        <v>1.0849850810275821</v>
      </c>
    </row>
    <row r="63" spans="1:5" x14ac:dyDescent="0.25">
      <c r="A63" s="4" t="s">
        <v>1144</v>
      </c>
      <c r="B63" s="9" t="s">
        <v>11</v>
      </c>
      <c r="C63" s="9" t="s">
        <v>509</v>
      </c>
      <c r="D63" s="4">
        <v>0.76822667022505065</v>
      </c>
      <c r="E63" s="4">
        <v>1.0039609352690471</v>
      </c>
    </row>
    <row r="64" spans="1:5" x14ac:dyDescent="0.25">
      <c r="A64" s="4" t="s">
        <v>1145</v>
      </c>
      <c r="B64" s="9" t="s">
        <v>110</v>
      </c>
      <c r="C64" s="9" t="s">
        <v>510</v>
      </c>
      <c r="D64" s="4">
        <v>0.76370642172986336</v>
      </c>
      <c r="E64" s="4">
        <v>1.233730625076173</v>
      </c>
    </row>
    <row r="65" spans="1:5" x14ac:dyDescent="0.25">
      <c r="A65" s="4" t="s">
        <v>1149</v>
      </c>
      <c r="B65" s="9" t="s">
        <v>80</v>
      </c>
      <c r="C65" s="9" t="s">
        <v>511</v>
      </c>
      <c r="D65" s="4">
        <v>0.75636221132093961</v>
      </c>
      <c r="E65" s="4">
        <v>1.6074872226479311</v>
      </c>
    </row>
    <row r="66" spans="1:5" x14ac:dyDescent="0.25">
      <c r="A66" s="4" t="s">
        <v>259</v>
      </c>
      <c r="B66" s="9" t="s">
        <v>217</v>
      </c>
      <c r="C66" s="9" t="s">
        <v>514</v>
      </c>
      <c r="D66" s="4">
        <v>2.5261617914110689E-4</v>
      </c>
      <c r="E66" s="4">
        <v>1.3278048430443361</v>
      </c>
    </row>
    <row r="67" spans="1:5" x14ac:dyDescent="0.25">
      <c r="A67" s="4" t="s">
        <v>900</v>
      </c>
      <c r="B67" s="9" t="s">
        <v>899</v>
      </c>
      <c r="C67" s="9" t="s">
        <v>898</v>
      </c>
      <c r="D67" s="4">
        <v>0.13534671584000041</v>
      </c>
      <c r="E67" s="4">
        <v>0.51012189608276404</v>
      </c>
    </row>
    <row r="68" spans="1:5" x14ac:dyDescent="0.25">
      <c r="A68" s="4" t="s">
        <v>1153</v>
      </c>
      <c r="B68" s="9" t="s">
        <v>165</v>
      </c>
      <c r="C68" s="9" t="s">
        <v>522</v>
      </c>
      <c r="D68" s="4">
        <v>4.7621196087530709E-2</v>
      </c>
      <c r="E68" s="4">
        <v>2.7157539764483232E-2</v>
      </c>
    </row>
    <row r="69" spans="1:5" x14ac:dyDescent="0.25">
      <c r="A69" s="4" t="s">
        <v>261</v>
      </c>
      <c r="B69" s="9" t="s">
        <v>132</v>
      </c>
      <c r="C69" s="9" t="s">
        <v>526</v>
      </c>
      <c r="D69" s="4">
        <v>0.26889569847481981</v>
      </c>
      <c r="E69" s="4">
        <v>0.43218419482368231</v>
      </c>
    </row>
    <row r="70" spans="1:5" x14ac:dyDescent="0.25">
      <c r="A70" s="4" t="s">
        <v>1155</v>
      </c>
      <c r="B70" s="9" t="s">
        <v>211</v>
      </c>
      <c r="C70" s="9" t="s">
        <v>528</v>
      </c>
      <c r="D70" s="4">
        <v>0.15164050309209279</v>
      </c>
      <c r="E70" s="4">
        <v>1.3979956649120919</v>
      </c>
    </row>
    <row r="71" spans="1:5" x14ac:dyDescent="0.25">
      <c r="A71" s="4" t="s">
        <v>250</v>
      </c>
      <c r="B71" s="9" t="s">
        <v>0</v>
      </c>
      <c r="C71" s="9" t="s">
        <v>529</v>
      </c>
      <c r="D71" s="4">
        <v>0.20736754698206231</v>
      </c>
      <c r="E71" s="4">
        <v>0.70556508335185386</v>
      </c>
    </row>
    <row r="72" spans="1:5" x14ac:dyDescent="0.25">
      <c r="A72" s="4" t="s">
        <v>250</v>
      </c>
      <c r="B72" s="9" t="s">
        <v>895</v>
      </c>
      <c r="C72" s="9" t="s">
        <v>829</v>
      </c>
      <c r="D72" s="4">
        <v>0.24744924835738649</v>
      </c>
      <c r="E72" s="4">
        <v>0.34406067246639938</v>
      </c>
    </row>
    <row r="73" spans="1:5" x14ac:dyDescent="0.25">
      <c r="A73" s="4" t="s">
        <v>259</v>
      </c>
      <c r="B73" s="9" t="s">
        <v>24</v>
      </c>
      <c r="C73" s="9" t="s">
        <v>532</v>
      </c>
      <c r="D73" s="4">
        <v>0.57702266220180554</v>
      </c>
      <c r="E73" s="4">
        <v>0.83016910553139822</v>
      </c>
    </row>
    <row r="74" spans="1:5" x14ac:dyDescent="0.25">
      <c r="A74" s="4" t="s">
        <v>1157</v>
      </c>
      <c r="B74" s="9" t="s">
        <v>167</v>
      </c>
      <c r="C74" s="9" t="s">
        <v>533</v>
      </c>
      <c r="D74" s="4">
        <v>0.64307914881482953</v>
      </c>
      <c r="E74" s="4">
        <v>1.043032025555279</v>
      </c>
    </row>
    <row r="75" spans="1:5" x14ac:dyDescent="0.25">
      <c r="A75" s="4" t="s">
        <v>1158</v>
      </c>
      <c r="B75" s="9" t="s">
        <v>49</v>
      </c>
      <c r="C75" s="9" t="s">
        <v>536</v>
      </c>
      <c r="D75" s="4">
        <v>4.4456770763438527E-2</v>
      </c>
      <c r="E75" s="4">
        <v>1.3688052926319381</v>
      </c>
    </row>
    <row r="76" spans="1:5" x14ac:dyDescent="0.25">
      <c r="A76" s="4" t="s">
        <v>1159</v>
      </c>
      <c r="B76" s="9" t="s">
        <v>83</v>
      </c>
      <c r="C76" s="9" t="s">
        <v>541</v>
      </c>
      <c r="D76" s="4">
        <v>4.3022288449074443E-2</v>
      </c>
      <c r="E76" s="4">
        <v>1.486198492192818</v>
      </c>
    </row>
    <row r="77" spans="1:5" x14ac:dyDescent="0.25">
      <c r="A77" s="4" t="s">
        <v>1160</v>
      </c>
      <c r="B77" s="9" t="s">
        <v>69</v>
      </c>
      <c r="C77" s="9" t="s">
        <v>542</v>
      </c>
      <c r="D77" s="4">
        <v>2.4462103262834121E-2</v>
      </c>
      <c r="E77" s="4">
        <v>9.6921595700038398E-3</v>
      </c>
    </row>
    <row r="78" spans="1:5" x14ac:dyDescent="0.25">
      <c r="A78" s="4" t="s">
        <v>1162</v>
      </c>
      <c r="B78" s="9" t="s">
        <v>14</v>
      </c>
      <c r="C78" s="9" t="s">
        <v>546</v>
      </c>
      <c r="D78" s="4">
        <v>2.2572353900742019E-2</v>
      </c>
      <c r="E78" s="4">
        <v>0.39070181896736988</v>
      </c>
    </row>
    <row r="79" spans="1:5" x14ac:dyDescent="0.25">
      <c r="A79" s="4" t="s">
        <v>1163</v>
      </c>
      <c r="B79" s="9" t="s">
        <v>909</v>
      </c>
      <c r="C79" s="9" t="s">
        <v>969</v>
      </c>
      <c r="D79" s="4">
        <v>7.4715740118459538E-3</v>
      </c>
      <c r="E79" s="4">
        <v>0.36283822963323581</v>
      </c>
    </row>
    <row r="80" spans="1:5" x14ac:dyDescent="0.25">
      <c r="A80" s="4" t="s">
        <v>266</v>
      </c>
      <c r="B80" s="9" t="s">
        <v>91</v>
      </c>
      <c r="C80" s="9" t="s">
        <v>562</v>
      </c>
      <c r="D80" s="4">
        <v>8.6192916333594952E-2</v>
      </c>
      <c r="E80" s="4">
        <v>8.2398685538653385E-2</v>
      </c>
    </row>
    <row r="81" spans="1:5" x14ac:dyDescent="0.25">
      <c r="A81" s="4" t="s">
        <v>1177</v>
      </c>
      <c r="B81" s="9" t="s">
        <v>144</v>
      </c>
      <c r="C81" s="9" t="s">
        <v>324</v>
      </c>
      <c r="D81" s="4">
        <v>0.15414898269953409</v>
      </c>
      <c r="E81" s="4">
        <v>1.158334428747513</v>
      </c>
    </row>
    <row r="82" spans="1:5" x14ac:dyDescent="0.25">
      <c r="A82" s="4" t="s">
        <v>1178</v>
      </c>
      <c r="B82" s="9" t="s">
        <v>68</v>
      </c>
      <c r="C82" s="9" t="s">
        <v>325</v>
      </c>
      <c r="D82" s="4">
        <v>0.72125652027091136</v>
      </c>
      <c r="E82" s="4">
        <v>0.88953702582569105</v>
      </c>
    </row>
    <row r="83" spans="1:5" x14ac:dyDescent="0.25">
      <c r="A83" s="4" t="s">
        <v>1179</v>
      </c>
      <c r="B83" s="9" t="s">
        <v>19</v>
      </c>
      <c r="C83" s="9" t="s">
        <v>326</v>
      </c>
      <c r="D83" s="4">
        <v>7.423238958318619E-2</v>
      </c>
      <c r="E83" s="4">
        <v>0.8785352355047269</v>
      </c>
    </row>
    <row r="84" spans="1:5" x14ac:dyDescent="0.25">
      <c r="A84" s="4" t="s">
        <v>1180</v>
      </c>
      <c r="B84" s="9" t="s">
        <v>22</v>
      </c>
      <c r="C84" s="9" t="s">
        <v>327</v>
      </c>
      <c r="D84" s="4">
        <v>1.5730549804266261E-2</v>
      </c>
      <c r="E84" s="4">
        <v>0.4875575453084845</v>
      </c>
    </row>
    <row r="85" spans="1:5" x14ac:dyDescent="0.25">
      <c r="A85" s="4" t="s">
        <v>1181</v>
      </c>
      <c r="B85" s="9" t="s">
        <v>75</v>
      </c>
      <c r="C85" s="9" t="s">
        <v>328</v>
      </c>
      <c r="D85" s="4">
        <v>5.5468042936234099E-2</v>
      </c>
      <c r="E85" s="4">
        <v>0.52531910794807701</v>
      </c>
    </row>
    <row r="86" spans="1:5" x14ac:dyDescent="0.25">
      <c r="A86" s="14"/>
      <c r="B86" s="14"/>
      <c r="C86" s="14"/>
      <c r="D86" s="5"/>
      <c r="E86" s="5"/>
    </row>
    <row r="87" spans="1:5" x14ac:dyDescent="0.25">
      <c r="A87" s="14"/>
      <c r="B87" s="14"/>
      <c r="C87" s="14"/>
      <c r="D87" s="5"/>
      <c r="E87" s="5"/>
    </row>
    <row r="88" spans="1:5" x14ac:dyDescent="0.25">
      <c r="A88" s="14"/>
      <c r="B88" s="14"/>
      <c r="C88" s="14"/>
      <c r="D88" s="5"/>
      <c r="E88" s="5"/>
    </row>
    <row r="89" spans="1:5" x14ac:dyDescent="0.25">
      <c r="A89" s="14"/>
      <c r="B89" s="14"/>
      <c r="C89" s="14"/>
      <c r="D89" s="5"/>
      <c r="E89" s="5"/>
    </row>
    <row r="90" spans="1:5" x14ac:dyDescent="0.25">
      <c r="A90" s="14"/>
      <c r="B90" s="14"/>
      <c r="C90" s="14"/>
      <c r="D90" s="5"/>
      <c r="E90" s="5"/>
    </row>
    <row r="91" spans="1:5" x14ac:dyDescent="0.25">
      <c r="A91" s="14"/>
      <c r="B91" s="14"/>
      <c r="C91" s="14"/>
      <c r="D91" s="5"/>
      <c r="E91" s="5"/>
    </row>
    <row r="92" spans="1:5" x14ac:dyDescent="0.25">
      <c r="A92" s="14"/>
      <c r="B92" s="14"/>
      <c r="C92" s="14"/>
      <c r="D92" s="5"/>
      <c r="E92" s="5"/>
    </row>
    <row r="93" spans="1:5" x14ac:dyDescent="0.25">
      <c r="A93" s="14"/>
      <c r="B93" s="14"/>
      <c r="C93" s="14"/>
      <c r="D93" s="5"/>
      <c r="E93" s="5"/>
    </row>
    <row r="94" spans="1:5" x14ac:dyDescent="0.25">
      <c r="A94" s="14"/>
      <c r="B94" s="14"/>
      <c r="C94" s="14"/>
      <c r="D94" s="5"/>
      <c r="E94" s="5"/>
    </row>
    <row r="95" spans="1:5" x14ac:dyDescent="0.25">
      <c r="A95" s="14"/>
      <c r="B95" s="14"/>
      <c r="C95" s="14"/>
      <c r="D95" s="5"/>
      <c r="E95" s="5"/>
    </row>
    <row r="96" spans="1:5" x14ac:dyDescent="0.25">
      <c r="A96" s="14"/>
      <c r="B96" s="14"/>
      <c r="C96" s="14"/>
      <c r="D96" s="5"/>
      <c r="E96" s="5"/>
    </row>
    <row r="97" spans="1:5" x14ac:dyDescent="0.25">
      <c r="A97" s="14"/>
      <c r="B97" s="14"/>
      <c r="C97" s="14"/>
      <c r="D97" s="5"/>
      <c r="E97" s="5"/>
    </row>
    <row r="98" spans="1:5" x14ac:dyDescent="0.25">
      <c r="A98" s="14"/>
      <c r="B98" s="14"/>
      <c r="C98" s="14"/>
      <c r="D98" s="5"/>
      <c r="E98" s="5"/>
    </row>
    <row r="99" spans="1:5" x14ac:dyDescent="0.25">
      <c r="A99" s="14"/>
      <c r="B99" s="14"/>
      <c r="C99" s="14"/>
      <c r="D99" s="5"/>
      <c r="E99" s="5"/>
    </row>
    <row r="100" spans="1:5" x14ac:dyDescent="0.25">
      <c r="A100" s="14"/>
      <c r="B100" s="14"/>
      <c r="C100" s="14"/>
      <c r="D100" s="5"/>
      <c r="E100" s="5"/>
    </row>
    <row r="101" spans="1:5" x14ac:dyDescent="0.25">
      <c r="A101" s="14"/>
      <c r="B101" s="14"/>
      <c r="C101" s="14"/>
      <c r="D101" s="5"/>
      <c r="E101" s="5"/>
    </row>
    <row r="102" spans="1:5" x14ac:dyDescent="0.25">
      <c r="A102" s="14"/>
      <c r="B102" s="14"/>
      <c r="C102" s="14"/>
      <c r="D102" s="5"/>
      <c r="E102" s="5"/>
    </row>
    <row r="103" spans="1:5" x14ac:dyDescent="0.25">
      <c r="A103" s="14"/>
      <c r="B103" s="14"/>
      <c r="C103" s="14"/>
      <c r="D103" s="5"/>
      <c r="E103" s="5"/>
    </row>
    <row r="104" spans="1:5" x14ac:dyDescent="0.25">
      <c r="A104" s="14"/>
      <c r="B104" s="14"/>
      <c r="C104" s="14"/>
      <c r="D104" s="5"/>
      <c r="E104" s="5"/>
    </row>
    <row r="105" spans="1:5" x14ac:dyDescent="0.25">
      <c r="A105" s="14"/>
      <c r="B105" s="14"/>
      <c r="C105" s="14"/>
      <c r="D105" s="5"/>
      <c r="E105" s="5"/>
    </row>
    <row r="106" spans="1:5" x14ac:dyDescent="0.25">
      <c r="A106" s="14"/>
      <c r="B106" s="14"/>
      <c r="C106" s="14"/>
      <c r="D106" s="5"/>
      <c r="E106" s="5"/>
    </row>
    <row r="107" spans="1:5" x14ac:dyDescent="0.25">
      <c r="A107" s="14"/>
      <c r="B107" s="14"/>
      <c r="C107" s="14"/>
      <c r="D107" s="5"/>
      <c r="E107" s="5"/>
    </row>
    <row r="108" spans="1:5" x14ac:dyDescent="0.25">
      <c r="A108" s="14"/>
      <c r="B108" s="14"/>
      <c r="C108" s="14"/>
      <c r="D108" s="5"/>
      <c r="E108" s="5"/>
    </row>
    <row r="109" spans="1:5" x14ac:dyDescent="0.25">
      <c r="A109" s="14"/>
      <c r="B109" s="14"/>
      <c r="C109" s="14"/>
      <c r="D109" s="5"/>
      <c r="E109" s="5"/>
    </row>
    <row r="110" spans="1:5" x14ac:dyDescent="0.25">
      <c r="A110" s="14"/>
      <c r="B110" s="14"/>
      <c r="C110" s="14"/>
      <c r="D110" s="5"/>
      <c r="E110" s="5"/>
    </row>
    <row r="111" spans="1:5" x14ac:dyDescent="0.25">
      <c r="A111" s="14"/>
      <c r="B111" s="14"/>
      <c r="C111" s="14"/>
      <c r="D111" s="5"/>
      <c r="E111" s="5"/>
    </row>
    <row r="112" spans="1:5" x14ac:dyDescent="0.25">
      <c r="A112" s="14"/>
      <c r="B112" s="14"/>
      <c r="C112" s="14"/>
      <c r="D112" s="5"/>
      <c r="E112" s="5"/>
    </row>
    <row r="113" spans="1:5" x14ac:dyDescent="0.25">
      <c r="A113" s="14"/>
      <c r="B113" s="14"/>
      <c r="C113" s="14"/>
      <c r="D113" s="5"/>
      <c r="E113" s="5"/>
    </row>
    <row r="114" spans="1:5" x14ac:dyDescent="0.25">
      <c r="A114" s="14"/>
      <c r="B114" s="14"/>
      <c r="C114" s="14"/>
      <c r="D114" s="5"/>
      <c r="E114" s="5"/>
    </row>
    <row r="115" spans="1:5" x14ac:dyDescent="0.25">
      <c r="A115" s="14"/>
      <c r="B115" s="14"/>
      <c r="C115" s="14"/>
      <c r="D115" s="5"/>
      <c r="E115" s="5"/>
    </row>
    <row r="116" spans="1:5" x14ac:dyDescent="0.25">
      <c r="A116" s="14"/>
      <c r="B116" s="14"/>
      <c r="C116" s="14"/>
      <c r="D116" s="5"/>
      <c r="E116" s="5"/>
    </row>
    <row r="117" spans="1:5" x14ac:dyDescent="0.25">
      <c r="A117" s="14"/>
      <c r="B117" s="14"/>
      <c r="C117" s="14"/>
      <c r="D117" s="5"/>
      <c r="E117" s="5"/>
    </row>
    <row r="118" spans="1:5" x14ac:dyDescent="0.25">
      <c r="A118" s="14"/>
      <c r="B118" s="14"/>
      <c r="C118" s="14"/>
      <c r="D118" s="5"/>
      <c r="E118" s="5"/>
    </row>
    <row r="119" spans="1:5" x14ac:dyDescent="0.25">
      <c r="A119" s="14"/>
      <c r="B119" s="14"/>
      <c r="C119" s="14"/>
      <c r="D119" s="5"/>
      <c r="E119" s="5"/>
    </row>
    <row r="120" spans="1:5" x14ac:dyDescent="0.25">
      <c r="A120" s="14"/>
      <c r="B120" s="14"/>
      <c r="C120" s="14"/>
      <c r="D120" s="5"/>
      <c r="E120" s="5"/>
    </row>
    <row r="121" spans="1:5" x14ac:dyDescent="0.25">
      <c r="A121" s="14"/>
      <c r="B121" s="14"/>
      <c r="C121" s="14"/>
      <c r="D121" s="5"/>
      <c r="E121" s="5"/>
    </row>
    <row r="122" spans="1:5" x14ac:dyDescent="0.25">
      <c r="A122" s="14"/>
      <c r="B122" s="14"/>
      <c r="C122" s="14"/>
      <c r="D122" s="5"/>
      <c r="E122" s="5"/>
    </row>
    <row r="123" spans="1:5" x14ac:dyDescent="0.25">
      <c r="A123" s="14"/>
      <c r="B123" s="14"/>
      <c r="C123" s="14"/>
      <c r="D123" s="5"/>
      <c r="E123" s="5"/>
    </row>
    <row r="124" spans="1:5" x14ac:dyDescent="0.25">
      <c r="A124" s="14"/>
      <c r="B124" s="14"/>
      <c r="C124" s="14"/>
      <c r="D124" s="5"/>
      <c r="E124" s="5"/>
    </row>
    <row r="125" spans="1:5" x14ac:dyDescent="0.25">
      <c r="A125" s="14"/>
      <c r="B125" s="14"/>
      <c r="C125" s="14"/>
      <c r="D125" s="5"/>
      <c r="E125" s="5"/>
    </row>
    <row r="126" spans="1:5" x14ac:dyDescent="0.25">
      <c r="A126" s="14"/>
      <c r="B126" s="14"/>
      <c r="C126" s="14"/>
      <c r="D126" s="5"/>
      <c r="E126" s="5"/>
    </row>
    <row r="127" spans="1:5" x14ac:dyDescent="0.25">
      <c r="A127" s="14"/>
      <c r="B127" s="14"/>
      <c r="C127" s="14"/>
      <c r="D127" s="5"/>
      <c r="E127" s="5"/>
    </row>
    <row r="128" spans="1:5" x14ac:dyDescent="0.25">
      <c r="A128" s="14"/>
      <c r="B128" s="14"/>
      <c r="C128" s="14"/>
      <c r="D128" s="5"/>
      <c r="E128" s="5"/>
    </row>
    <row r="129" spans="1:5" x14ac:dyDescent="0.25">
      <c r="A129" s="14"/>
      <c r="B129" s="14"/>
      <c r="C129" s="14"/>
      <c r="D129" s="5"/>
      <c r="E129" s="5"/>
    </row>
    <row r="130" spans="1:5" x14ac:dyDescent="0.25">
      <c r="A130" s="14"/>
      <c r="B130" s="14"/>
      <c r="C130" s="14"/>
      <c r="D130" s="5"/>
      <c r="E130" s="5"/>
    </row>
    <row r="131" spans="1:5" x14ac:dyDescent="0.25">
      <c r="A131" s="14"/>
      <c r="B131" s="14"/>
      <c r="C131" s="14"/>
      <c r="D131" s="5"/>
      <c r="E131" s="5"/>
    </row>
    <row r="132" spans="1:5" x14ac:dyDescent="0.25">
      <c r="A132" s="14"/>
      <c r="B132" s="14"/>
      <c r="C132" s="14"/>
      <c r="D132" s="5"/>
      <c r="E132" s="5"/>
    </row>
    <row r="133" spans="1:5" x14ac:dyDescent="0.25">
      <c r="A133" s="14"/>
      <c r="B133" s="14"/>
      <c r="C133" s="14"/>
      <c r="D133" s="5"/>
      <c r="E133" s="5"/>
    </row>
    <row r="134" spans="1:5" x14ac:dyDescent="0.25">
      <c r="A134" s="14"/>
      <c r="B134" s="14"/>
      <c r="C134" s="14"/>
      <c r="D134" s="5"/>
      <c r="E134" s="5"/>
    </row>
    <row r="135" spans="1:5" x14ac:dyDescent="0.25">
      <c r="A135" s="14"/>
      <c r="B135" s="14"/>
      <c r="C135" s="14"/>
      <c r="D135" s="5"/>
      <c r="E135" s="5"/>
    </row>
    <row r="136" spans="1:5" x14ac:dyDescent="0.25">
      <c r="A136" s="14"/>
      <c r="B136" s="14"/>
      <c r="C136" s="14"/>
      <c r="D136" s="5"/>
      <c r="E136" s="5"/>
    </row>
    <row r="137" spans="1:5" x14ac:dyDescent="0.25">
      <c r="A137" s="14"/>
      <c r="B137" s="14"/>
      <c r="C137" s="14"/>
      <c r="D137" s="5"/>
      <c r="E137" s="5"/>
    </row>
    <row r="138" spans="1:5" x14ac:dyDescent="0.25">
      <c r="A138" s="14"/>
      <c r="B138" s="14"/>
      <c r="C138" s="14"/>
      <c r="D138" s="5"/>
      <c r="E138" s="5"/>
    </row>
    <row r="139" spans="1:5" x14ac:dyDescent="0.25">
      <c r="A139" s="14"/>
      <c r="B139" s="14"/>
      <c r="C139" s="14"/>
      <c r="D139" s="5"/>
      <c r="E139" s="5"/>
    </row>
    <row r="140" spans="1:5" x14ac:dyDescent="0.25">
      <c r="A140" s="14"/>
      <c r="B140" s="14"/>
      <c r="C140" s="14"/>
      <c r="D140" s="5"/>
      <c r="E140" s="5"/>
    </row>
    <row r="141" spans="1:5" x14ac:dyDescent="0.25">
      <c r="A141" s="14"/>
      <c r="B141" s="14"/>
      <c r="C141" s="14"/>
      <c r="D141" s="5"/>
      <c r="E141" s="5"/>
    </row>
    <row r="142" spans="1:5" x14ac:dyDescent="0.25">
      <c r="A142" s="14"/>
      <c r="B142" s="14"/>
      <c r="C142" s="14"/>
      <c r="D142" s="5"/>
      <c r="E142" s="5"/>
    </row>
    <row r="143" spans="1:5" x14ac:dyDescent="0.25">
      <c r="A143" s="14"/>
      <c r="B143" s="14"/>
      <c r="C143" s="14"/>
      <c r="D143" s="5"/>
      <c r="E143" s="5"/>
    </row>
    <row r="144" spans="1:5" x14ac:dyDescent="0.25">
      <c r="A144" s="14"/>
      <c r="B144" s="14"/>
      <c r="C144" s="14"/>
      <c r="D144" s="5"/>
      <c r="E144" s="5"/>
    </row>
    <row r="145" spans="1:5" x14ac:dyDescent="0.25">
      <c r="A145" s="14"/>
      <c r="B145" s="14"/>
      <c r="C145" s="14"/>
      <c r="D145" s="5"/>
      <c r="E145" s="5"/>
    </row>
    <row r="146" spans="1:5" x14ac:dyDescent="0.25">
      <c r="A146" s="14"/>
      <c r="B146" s="14"/>
      <c r="C146" s="14"/>
      <c r="D146" s="5"/>
      <c r="E146" s="5"/>
    </row>
    <row r="147" spans="1:5" x14ac:dyDescent="0.25">
      <c r="A147" s="14"/>
      <c r="B147" s="14"/>
      <c r="C147" s="14"/>
      <c r="D147" s="5"/>
      <c r="E147" s="5"/>
    </row>
    <row r="148" spans="1:5" x14ac:dyDescent="0.25">
      <c r="A148" s="14"/>
      <c r="B148" s="14"/>
      <c r="C148" s="14"/>
      <c r="D148" s="5"/>
      <c r="E148" s="5"/>
    </row>
    <row r="149" spans="1:5" x14ac:dyDescent="0.25">
      <c r="A149" s="14"/>
      <c r="B149" s="14"/>
      <c r="C149" s="14"/>
      <c r="D149" s="5"/>
      <c r="E149" s="5"/>
    </row>
    <row r="150" spans="1:5" x14ac:dyDescent="0.25">
      <c r="A150" s="14"/>
      <c r="B150" s="14"/>
      <c r="C150" s="14"/>
      <c r="D150" s="5"/>
      <c r="E150" s="5"/>
    </row>
    <row r="151" spans="1:5" x14ac:dyDescent="0.25">
      <c r="A151" s="14"/>
      <c r="B151" s="14"/>
      <c r="C151" s="14"/>
      <c r="D151" s="5"/>
      <c r="E151" s="5"/>
    </row>
    <row r="152" spans="1:5" x14ac:dyDescent="0.25">
      <c r="A152" s="14"/>
      <c r="B152" s="14"/>
      <c r="C152" s="14"/>
      <c r="D152" s="5"/>
      <c r="E152" s="5"/>
    </row>
    <row r="153" spans="1:5" x14ac:dyDescent="0.25">
      <c r="A153" s="14"/>
      <c r="B153" s="14"/>
      <c r="C153" s="14"/>
      <c r="D153" s="5"/>
      <c r="E153" s="5"/>
    </row>
    <row r="154" spans="1:5" x14ac:dyDescent="0.25">
      <c r="A154" s="14"/>
      <c r="B154" s="14"/>
      <c r="C154" s="14"/>
      <c r="D154" s="5"/>
      <c r="E154" s="5"/>
    </row>
    <row r="155" spans="1:5" x14ac:dyDescent="0.25">
      <c r="A155" s="14"/>
      <c r="B155" s="14"/>
      <c r="C155" s="14"/>
      <c r="D155" s="5"/>
      <c r="E155" s="5"/>
    </row>
    <row r="156" spans="1:5" x14ac:dyDescent="0.25">
      <c r="A156" s="14"/>
      <c r="B156" s="14"/>
      <c r="C156" s="14"/>
      <c r="D156" s="5"/>
      <c r="E156" s="5"/>
    </row>
    <row r="157" spans="1:5" x14ac:dyDescent="0.25">
      <c r="A157" s="14"/>
      <c r="B157" s="14"/>
      <c r="C157" s="14"/>
      <c r="D157" s="5"/>
      <c r="E157" s="5"/>
    </row>
    <row r="158" spans="1:5" x14ac:dyDescent="0.25">
      <c r="A158" s="14"/>
      <c r="B158" s="14"/>
      <c r="C158" s="14"/>
      <c r="D158" s="5"/>
      <c r="E158" s="5"/>
    </row>
    <row r="159" spans="1:5" x14ac:dyDescent="0.25">
      <c r="A159" s="14"/>
      <c r="B159" s="14"/>
      <c r="C159" s="14"/>
      <c r="D159" s="5"/>
      <c r="E159" s="5"/>
    </row>
    <row r="160" spans="1:5" x14ac:dyDescent="0.25">
      <c r="A160" s="14"/>
      <c r="B160" s="14"/>
      <c r="C160" s="14"/>
      <c r="D160" s="5"/>
      <c r="E160" s="5"/>
    </row>
    <row r="161" spans="1:5" x14ac:dyDescent="0.25">
      <c r="A161" s="14"/>
      <c r="B161" s="14"/>
      <c r="C161" s="14"/>
      <c r="D161" s="5"/>
      <c r="E161" s="5"/>
    </row>
    <row r="162" spans="1:5" x14ac:dyDescent="0.25">
      <c r="A162" s="14"/>
      <c r="B162" s="14"/>
      <c r="C162" s="14"/>
      <c r="D162" s="5"/>
      <c r="E162" s="5"/>
    </row>
    <row r="163" spans="1:5" x14ac:dyDescent="0.25">
      <c r="A163" s="14"/>
      <c r="B163" s="14"/>
      <c r="C163" s="14"/>
      <c r="D163" s="5"/>
      <c r="E163" s="5"/>
    </row>
    <row r="164" spans="1:5" x14ac:dyDescent="0.25">
      <c r="A164" s="14"/>
      <c r="B164" s="14"/>
      <c r="C164" s="14"/>
      <c r="D164" s="5"/>
      <c r="E164" s="5"/>
    </row>
    <row r="165" spans="1:5" x14ac:dyDescent="0.25">
      <c r="A165" s="14"/>
      <c r="B165" s="14"/>
      <c r="C165" s="14"/>
      <c r="D165" s="5"/>
      <c r="E165" s="5"/>
    </row>
    <row r="166" spans="1:5" x14ac:dyDescent="0.25">
      <c r="A166" s="14"/>
      <c r="B166" s="14"/>
      <c r="C166" s="14"/>
      <c r="D166" s="5"/>
      <c r="E166" s="5"/>
    </row>
    <row r="167" spans="1:5" x14ac:dyDescent="0.25">
      <c r="A167" s="14"/>
      <c r="B167" s="14"/>
      <c r="C167" s="14"/>
      <c r="D167" s="5"/>
      <c r="E167" s="5"/>
    </row>
    <row r="168" spans="1:5" x14ac:dyDescent="0.25">
      <c r="A168" s="14"/>
      <c r="B168" s="14"/>
      <c r="C168" s="14"/>
      <c r="D168" s="5"/>
      <c r="E168" s="5"/>
    </row>
    <row r="169" spans="1:5" x14ac:dyDescent="0.25">
      <c r="A169" s="14"/>
      <c r="B169" s="14"/>
      <c r="C169" s="14"/>
      <c r="D169" s="5"/>
      <c r="E169" s="5"/>
    </row>
    <row r="170" spans="1:5" x14ac:dyDescent="0.25">
      <c r="A170" s="14"/>
      <c r="B170" s="14"/>
      <c r="C170" s="14"/>
      <c r="D170" s="5"/>
      <c r="E170" s="5"/>
    </row>
    <row r="171" spans="1:5" x14ac:dyDescent="0.25">
      <c r="A171" s="14"/>
      <c r="B171" s="14"/>
      <c r="C171" s="14"/>
      <c r="D171" s="5"/>
      <c r="E171" s="5"/>
    </row>
    <row r="172" spans="1:5" x14ac:dyDescent="0.25">
      <c r="A172" s="14"/>
      <c r="B172" s="14"/>
      <c r="C172" s="14"/>
      <c r="D172" s="5"/>
      <c r="E172" s="5"/>
    </row>
    <row r="173" spans="1:5" x14ac:dyDescent="0.25">
      <c r="A173" s="14"/>
      <c r="B173" s="14"/>
      <c r="C173" s="14"/>
      <c r="D173" s="5"/>
      <c r="E173" s="5"/>
    </row>
    <row r="174" spans="1:5" x14ac:dyDescent="0.25">
      <c r="A174" s="14"/>
      <c r="B174" s="14"/>
      <c r="C174" s="14"/>
      <c r="D174" s="5"/>
      <c r="E174" s="5"/>
    </row>
    <row r="175" spans="1:5" x14ac:dyDescent="0.25">
      <c r="A175" s="14"/>
      <c r="B175" s="14"/>
      <c r="C175" s="14"/>
      <c r="D175" s="5"/>
      <c r="E175" s="5"/>
    </row>
    <row r="176" spans="1:5" x14ac:dyDescent="0.25">
      <c r="A176" s="14"/>
      <c r="B176" s="14"/>
      <c r="C176" s="14"/>
      <c r="D176" s="5"/>
      <c r="E176" s="5"/>
    </row>
    <row r="177" spans="1:5" x14ac:dyDescent="0.25">
      <c r="A177" s="14"/>
      <c r="B177" s="14"/>
      <c r="C177" s="14"/>
      <c r="D177" s="5"/>
      <c r="E177" s="5"/>
    </row>
    <row r="178" spans="1:5" x14ac:dyDescent="0.25">
      <c r="A178" s="14"/>
      <c r="B178" s="14"/>
      <c r="C178" s="14"/>
      <c r="D178" s="5"/>
      <c r="E178" s="5"/>
    </row>
    <row r="179" spans="1:5" x14ac:dyDescent="0.25">
      <c r="A179" s="14"/>
      <c r="B179" s="14"/>
      <c r="C179" s="14"/>
      <c r="D179" s="5"/>
      <c r="E179" s="5"/>
    </row>
    <row r="180" spans="1:5" x14ac:dyDescent="0.25">
      <c r="A180" s="14"/>
      <c r="B180" s="14"/>
      <c r="C180" s="14"/>
      <c r="D180" s="5"/>
      <c r="E180" s="5"/>
    </row>
    <row r="181" spans="1:5" x14ac:dyDescent="0.25">
      <c r="A181" s="14"/>
      <c r="B181" s="14"/>
      <c r="C181" s="14"/>
      <c r="D181" s="5"/>
      <c r="E181" s="5"/>
    </row>
    <row r="182" spans="1:5" x14ac:dyDescent="0.25">
      <c r="A182" s="14"/>
      <c r="B182" s="14"/>
      <c r="C182" s="14"/>
      <c r="D182" s="5"/>
      <c r="E182" s="5"/>
    </row>
    <row r="183" spans="1:5" x14ac:dyDescent="0.25">
      <c r="A183" s="14"/>
      <c r="B183" s="14"/>
      <c r="C183" s="14"/>
      <c r="D183" s="5"/>
      <c r="E183" s="5"/>
    </row>
    <row r="184" spans="1:5" x14ac:dyDescent="0.25">
      <c r="A184" s="14"/>
      <c r="B184" s="14"/>
      <c r="C184" s="14"/>
      <c r="D184" s="5"/>
      <c r="E184" s="5"/>
    </row>
    <row r="185" spans="1:5" x14ac:dyDescent="0.25">
      <c r="A185" s="14"/>
      <c r="B185" s="14"/>
      <c r="C185" s="14"/>
      <c r="D185" s="5"/>
      <c r="E185" s="5"/>
    </row>
    <row r="186" spans="1:5" x14ac:dyDescent="0.25">
      <c r="A186" s="14"/>
      <c r="B186" s="14"/>
      <c r="C186" s="14"/>
      <c r="D186" s="5"/>
      <c r="E186" s="5"/>
    </row>
    <row r="187" spans="1:5" x14ac:dyDescent="0.25">
      <c r="A187" s="14"/>
      <c r="B187" s="14"/>
      <c r="C187" s="14"/>
      <c r="D187" s="5"/>
      <c r="E187" s="5"/>
    </row>
    <row r="188" spans="1:5" x14ac:dyDescent="0.25">
      <c r="A188" s="14"/>
      <c r="B188" s="14"/>
      <c r="C188" s="14"/>
      <c r="D188" s="5"/>
      <c r="E188" s="5"/>
    </row>
    <row r="189" spans="1:5" x14ac:dyDescent="0.25">
      <c r="A189" s="14"/>
      <c r="B189" s="14"/>
      <c r="C189" s="14"/>
      <c r="D189" s="5"/>
      <c r="E189" s="5"/>
    </row>
    <row r="190" spans="1:5" x14ac:dyDescent="0.25">
      <c r="A190" s="14"/>
      <c r="B190" s="14"/>
      <c r="C190" s="14"/>
      <c r="D190" s="5"/>
      <c r="E190" s="5"/>
    </row>
    <row r="191" spans="1:5" x14ac:dyDescent="0.25">
      <c r="A191" s="14"/>
      <c r="B191" s="14"/>
      <c r="C191" s="14"/>
      <c r="D191" s="5"/>
      <c r="E191" s="5"/>
    </row>
    <row r="192" spans="1:5" x14ac:dyDescent="0.25">
      <c r="A192" s="14"/>
      <c r="B192" s="14"/>
      <c r="C192" s="14"/>
      <c r="D192" s="5"/>
      <c r="E192" s="5"/>
    </row>
    <row r="193" spans="1:5" x14ac:dyDescent="0.25">
      <c r="A193" s="14"/>
      <c r="B193" s="14"/>
      <c r="C193" s="14"/>
      <c r="D193" s="5"/>
      <c r="E193" s="5"/>
    </row>
    <row r="194" spans="1:5" x14ac:dyDescent="0.25">
      <c r="A194" s="14"/>
      <c r="B194" s="14"/>
      <c r="C194" s="14"/>
      <c r="D194" s="5"/>
      <c r="E194" s="5"/>
    </row>
    <row r="195" spans="1:5" x14ac:dyDescent="0.25">
      <c r="A195" s="14"/>
      <c r="B195" s="14"/>
      <c r="C195" s="14"/>
      <c r="D195" s="5"/>
      <c r="E195" s="5"/>
    </row>
    <row r="196" spans="1:5" x14ac:dyDescent="0.25">
      <c r="A196" s="14"/>
      <c r="B196" s="14"/>
      <c r="C196" s="14"/>
      <c r="D196" s="5"/>
      <c r="E196" s="5"/>
    </row>
    <row r="197" spans="1:5" x14ac:dyDescent="0.25">
      <c r="A197" s="14"/>
      <c r="B197" s="14"/>
      <c r="C197" s="14"/>
      <c r="D197" s="5"/>
      <c r="E197" s="5"/>
    </row>
    <row r="198" spans="1:5" x14ac:dyDescent="0.25">
      <c r="A198" s="14"/>
      <c r="B198" s="14"/>
      <c r="C198" s="14"/>
      <c r="D198" s="5"/>
      <c r="E198" s="5"/>
    </row>
    <row r="199" spans="1:5" x14ac:dyDescent="0.25">
      <c r="A199" s="14"/>
      <c r="B199" s="14"/>
      <c r="C199" s="14"/>
      <c r="D199" s="5"/>
      <c r="E199" s="5"/>
    </row>
    <row r="200" spans="1:5" x14ac:dyDescent="0.25">
      <c r="A200" s="14"/>
      <c r="B200" s="14"/>
      <c r="C200" s="14"/>
      <c r="D200" s="5"/>
      <c r="E200" s="5"/>
    </row>
    <row r="201" spans="1:5" x14ac:dyDescent="0.25">
      <c r="A201" s="14"/>
      <c r="B201" s="14"/>
      <c r="C201" s="14"/>
      <c r="D201" s="5"/>
      <c r="E201" s="5"/>
    </row>
    <row r="202" spans="1:5" x14ac:dyDescent="0.25">
      <c r="A202" s="14"/>
      <c r="B202" s="14"/>
      <c r="C202" s="14"/>
      <c r="D202" s="5"/>
      <c r="E202" s="5"/>
    </row>
    <row r="203" spans="1:5" x14ac:dyDescent="0.25">
      <c r="A203" s="14"/>
      <c r="B203" s="14"/>
      <c r="C203" s="14"/>
      <c r="D203" s="5"/>
      <c r="E203" s="5"/>
    </row>
    <row r="204" spans="1:5" x14ac:dyDescent="0.25">
      <c r="A204" s="14"/>
      <c r="B204" s="14"/>
      <c r="C204" s="14"/>
      <c r="D204" s="5"/>
      <c r="E204" s="5"/>
    </row>
    <row r="205" spans="1:5" x14ac:dyDescent="0.25">
      <c r="A205" s="14"/>
      <c r="B205" s="14"/>
      <c r="C205" s="14"/>
      <c r="D205" s="5"/>
      <c r="E205" s="5"/>
    </row>
    <row r="206" spans="1:5" x14ac:dyDescent="0.25">
      <c r="A206" s="14"/>
      <c r="B206" s="14"/>
      <c r="C206" s="14"/>
      <c r="D206" s="5"/>
      <c r="E206" s="5"/>
    </row>
    <row r="207" spans="1:5" x14ac:dyDescent="0.25">
      <c r="A207" s="14"/>
      <c r="B207" s="14"/>
      <c r="C207" s="14"/>
      <c r="D207" s="5"/>
      <c r="E207" s="5"/>
    </row>
    <row r="208" spans="1:5" x14ac:dyDescent="0.25">
      <c r="A208" s="14"/>
      <c r="B208" s="14"/>
      <c r="C208" s="14"/>
      <c r="D208" s="5"/>
      <c r="E208" s="5"/>
    </row>
    <row r="209" spans="1:5" x14ac:dyDescent="0.25">
      <c r="A209" s="14"/>
      <c r="B209" s="14"/>
      <c r="C209" s="14"/>
      <c r="D209" s="5"/>
      <c r="E209" s="5"/>
    </row>
    <row r="210" spans="1:5" x14ac:dyDescent="0.25">
      <c r="A210" s="14"/>
      <c r="B210" s="14"/>
      <c r="C210" s="14"/>
      <c r="D210" s="5"/>
      <c r="E210" s="5"/>
    </row>
    <row r="211" spans="1:5" x14ac:dyDescent="0.25">
      <c r="A211" s="14"/>
      <c r="B211" s="14"/>
      <c r="C211" s="14"/>
      <c r="D211" s="5"/>
      <c r="E211" s="5"/>
    </row>
    <row r="212" spans="1:5" x14ac:dyDescent="0.25">
      <c r="A212" s="14"/>
      <c r="B212" s="14"/>
      <c r="C212" s="14"/>
      <c r="D212" s="5"/>
      <c r="E212" s="5"/>
    </row>
    <row r="213" spans="1:5" x14ac:dyDescent="0.25">
      <c r="A213" s="14"/>
      <c r="B213" s="14"/>
      <c r="C213" s="14"/>
      <c r="D213" s="5"/>
      <c r="E213" s="5"/>
    </row>
    <row r="214" spans="1:5" x14ac:dyDescent="0.25">
      <c r="A214" s="14"/>
      <c r="B214" s="14"/>
      <c r="C214" s="14"/>
      <c r="D214" s="5"/>
      <c r="E214" s="5"/>
    </row>
    <row r="215" spans="1:5" x14ac:dyDescent="0.25">
      <c r="A215" s="14"/>
      <c r="B215" s="14"/>
      <c r="C215" s="14"/>
      <c r="D215" s="5"/>
      <c r="E215" s="5"/>
    </row>
    <row r="216" spans="1:5" x14ac:dyDescent="0.25">
      <c r="A216" s="14"/>
      <c r="B216" s="14"/>
      <c r="C216" s="14"/>
      <c r="D216" s="5"/>
      <c r="E216" s="5"/>
    </row>
    <row r="217" spans="1:5" x14ac:dyDescent="0.25">
      <c r="A217" s="14"/>
      <c r="B217" s="14"/>
      <c r="C217" s="14"/>
      <c r="D217" s="5"/>
      <c r="E217" s="5"/>
    </row>
    <row r="218" spans="1:5" x14ac:dyDescent="0.25">
      <c r="A218" s="14"/>
      <c r="B218" s="14"/>
      <c r="C218" s="14"/>
      <c r="D218" s="5"/>
      <c r="E218" s="5"/>
    </row>
    <row r="219" spans="1:5" x14ac:dyDescent="0.25">
      <c r="A219" s="14"/>
      <c r="B219" s="14"/>
      <c r="C219" s="14"/>
      <c r="D219" s="5"/>
      <c r="E219" s="5"/>
    </row>
    <row r="220" spans="1:5" x14ac:dyDescent="0.25">
      <c r="A220" s="14"/>
      <c r="B220" s="14"/>
      <c r="C220" s="14"/>
      <c r="D220" s="5"/>
      <c r="E220" s="5"/>
    </row>
    <row r="221" spans="1:5" x14ac:dyDescent="0.25">
      <c r="A221" s="14"/>
      <c r="B221" s="14"/>
      <c r="C221" s="14"/>
      <c r="D221" s="5"/>
      <c r="E221" s="5"/>
    </row>
    <row r="222" spans="1:5" x14ac:dyDescent="0.25">
      <c r="A222" s="14"/>
      <c r="B222" s="14"/>
      <c r="C222" s="14"/>
      <c r="D222" s="5"/>
      <c r="E222" s="5"/>
    </row>
    <row r="223" spans="1:5" x14ac:dyDescent="0.25">
      <c r="A223" s="14"/>
      <c r="B223" s="14"/>
      <c r="C223" s="14"/>
      <c r="D223" s="5"/>
      <c r="E223" s="5"/>
    </row>
    <row r="224" spans="1:5" x14ac:dyDescent="0.25">
      <c r="A224" s="14"/>
      <c r="B224" s="14"/>
      <c r="C224" s="14"/>
      <c r="D224" s="5"/>
      <c r="E224" s="5"/>
    </row>
    <row r="225" spans="1:5" x14ac:dyDescent="0.25">
      <c r="A225" s="14"/>
      <c r="B225" s="14"/>
      <c r="C225" s="14"/>
      <c r="D225" s="5"/>
      <c r="E225" s="5"/>
    </row>
    <row r="226" spans="1:5" x14ac:dyDescent="0.25">
      <c r="A226" s="14"/>
      <c r="B226" s="14"/>
      <c r="C226" s="14"/>
      <c r="D226" s="5"/>
      <c r="E226" s="5"/>
    </row>
    <row r="227" spans="1:5" x14ac:dyDescent="0.25">
      <c r="A227" s="14"/>
      <c r="B227" s="14"/>
      <c r="C227" s="14"/>
      <c r="D227" s="5"/>
      <c r="E227" s="5"/>
    </row>
    <row r="228" spans="1:5" x14ac:dyDescent="0.25">
      <c r="A228" s="14"/>
      <c r="B228" s="14"/>
      <c r="C228" s="14"/>
      <c r="D228" s="5"/>
      <c r="E228" s="5"/>
    </row>
    <row r="229" spans="1:5" x14ac:dyDescent="0.25">
      <c r="A229" s="14"/>
      <c r="B229" s="14"/>
      <c r="C229" s="14"/>
      <c r="D229" s="5"/>
      <c r="E229" s="5"/>
    </row>
    <row r="230" spans="1:5" x14ac:dyDescent="0.25">
      <c r="A230" s="14"/>
      <c r="B230" s="14"/>
      <c r="C230" s="14"/>
      <c r="D230" s="5"/>
      <c r="E230" s="5"/>
    </row>
    <row r="231" spans="1:5" x14ac:dyDescent="0.25">
      <c r="A231" s="14"/>
      <c r="B231" s="14"/>
      <c r="C231" s="14"/>
      <c r="D231" s="5"/>
      <c r="E231" s="5"/>
    </row>
    <row r="232" spans="1:5" x14ac:dyDescent="0.25">
      <c r="A232" s="14"/>
      <c r="B232" s="14"/>
      <c r="C232" s="14"/>
      <c r="D232" s="5"/>
      <c r="E232" s="5"/>
    </row>
    <row r="233" spans="1:5" x14ac:dyDescent="0.25">
      <c r="A233" s="14"/>
      <c r="B233" s="14"/>
      <c r="C233" s="14"/>
      <c r="D233" s="5"/>
      <c r="E233" s="5"/>
    </row>
    <row r="234" spans="1:5" x14ac:dyDescent="0.25">
      <c r="A234" s="14"/>
      <c r="B234" s="14"/>
      <c r="C234" s="14"/>
      <c r="D234" s="5"/>
      <c r="E234" s="5"/>
    </row>
    <row r="235" spans="1:5" x14ac:dyDescent="0.25">
      <c r="A235" s="14"/>
      <c r="B235" s="14"/>
      <c r="C235" s="14"/>
      <c r="D235" s="5"/>
      <c r="E235" s="5"/>
    </row>
    <row r="236" spans="1:5" x14ac:dyDescent="0.25">
      <c r="A236" s="14"/>
      <c r="B236" s="14"/>
      <c r="C236" s="14"/>
      <c r="D236" s="5"/>
      <c r="E236" s="5"/>
    </row>
    <row r="237" spans="1:5" x14ac:dyDescent="0.25">
      <c r="A237" s="14"/>
      <c r="B237" s="14"/>
      <c r="C237" s="14"/>
      <c r="D237" s="5"/>
      <c r="E237" s="5"/>
    </row>
    <row r="238" spans="1:5" x14ac:dyDescent="0.25">
      <c r="A238" s="14"/>
      <c r="B238" s="14"/>
      <c r="C238" s="14"/>
      <c r="D238" s="5"/>
      <c r="E238" s="5"/>
    </row>
    <row r="239" spans="1:5" x14ac:dyDescent="0.25">
      <c r="A239" s="14"/>
      <c r="B239" s="14"/>
      <c r="C239" s="14"/>
      <c r="D239" s="5"/>
      <c r="E239" s="5"/>
    </row>
    <row r="240" spans="1:5" x14ac:dyDescent="0.25">
      <c r="A240" s="14"/>
      <c r="B240" s="14"/>
      <c r="C240" s="14"/>
      <c r="D240" s="5"/>
      <c r="E240" s="5"/>
    </row>
    <row r="241" spans="1:5" x14ac:dyDescent="0.25">
      <c r="A241" s="14"/>
      <c r="B241" s="14"/>
      <c r="C241" s="14"/>
      <c r="D241" s="5"/>
      <c r="E241" s="5"/>
    </row>
    <row r="242" spans="1:5" x14ac:dyDescent="0.25">
      <c r="A242" s="14"/>
      <c r="B242" s="14"/>
      <c r="C242" s="14"/>
      <c r="D242" s="5"/>
      <c r="E242" s="5"/>
    </row>
    <row r="243" spans="1:5" x14ac:dyDescent="0.25">
      <c r="A243" s="14"/>
      <c r="B243" s="14"/>
      <c r="C243" s="14"/>
      <c r="D243" s="5"/>
      <c r="E243" s="5"/>
    </row>
    <row r="244" spans="1:5" x14ac:dyDescent="0.25">
      <c r="A244" s="14"/>
      <c r="B244" s="14"/>
      <c r="C244" s="14"/>
      <c r="D244" s="5"/>
      <c r="E244" s="5"/>
    </row>
    <row r="245" spans="1:5" x14ac:dyDescent="0.25">
      <c r="A245" s="14"/>
      <c r="B245" s="14"/>
      <c r="C245" s="14"/>
      <c r="D245" s="5"/>
      <c r="E245" s="5"/>
    </row>
    <row r="246" spans="1:5" x14ac:dyDescent="0.25">
      <c r="A246" s="14"/>
      <c r="B246" s="14"/>
      <c r="C246" s="14"/>
      <c r="D246" s="5"/>
      <c r="E246" s="5"/>
    </row>
    <row r="247" spans="1:5" x14ac:dyDescent="0.25">
      <c r="A247" s="14"/>
      <c r="B247" s="14"/>
      <c r="C247" s="14"/>
      <c r="D247" s="5"/>
      <c r="E247" s="5"/>
    </row>
    <row r="248" spans="1:5" x14ac:dyDescent="0.25">
      <c r="A248" s="14"/>
      <c r="B248" s="14"/>
      <c r="C248" s="14"/>
      <c r="D248" s="5"/>
      <c r="E248" s="5"/>
    </row>
    <row r="249" spans="1:5" x14ac:dyDescent="0.25">
      <c r="A249" s="14"/>
      <c r="B249" s="14"/>
      <c r="C249" s="14"/>
      <c r="D249" s="5"/>
      <c r="E249" s="5"/>
    </row>
    <row r="250" spans="1:5" x14ac:dyDescent="0.25">
      <c r="A250" s="14"/>
      <c r="B250" s="14"/>
      <c r="C250" s="14"/>
      <c r="D250" s="5"/>
      <c r="E250" s="5"/>
    </row>
    <row r="251" spans="1:5" x14ac:dyDescent="0.25">
      <c r="A251" s="14"/>
      <c r="B251" s="14"/>
      <c r="C251" s="14"/>
      <c r="D251" s="5"/>
      <c r="E251" s="5"/>
    </row>
    <row r="252" spans="1:5" x14ac:dyDescent="0.25">
      <c r="A252" s="14"/>
      <c r="B252" s="14"/>
      <c r="C252" s="14"/>
      <c r="D252" s="5"/>
      <c r="E252" s="5"/>
    </row>
    <row r="253" spans="1:5" x14ac:dyDescent="0.25">
      <c r="A253" s="14"/>
      <c r="B253" s="14"/>
      <c r="C253" s="14"/>
      <c r="D253" s="5"/>
      <c r="E253" s="5"/>
    </row>
    <row r="254" spans="1:5" x14ac:dyDescent="0.25">
      <c r="A254" s="14"/>
      <c r="B254" s="14"/>
      <c r="C254" s="14"/>
      <c r="D254" s="5"/>
      <c r="E254" s="5"/>
    </row>
    <row r="255" spans="1:5" x14ac:dyDescent="0.25">
      <c r="A255" s="14"/>
      <c r="B255" s="14"/>
      <c r="C255" s="14"/>
      <c r="D255" s="5"/>
      <c r="E255" s="5"/>
    </row>
    <row r="256" spans="1:5" x14ac:dyDescent="0.25">
      <c r="A256" s="14"/>
      <c r="B256" s="14"/>
      <c r="C256" s="14"/>
      <c r="D256" s="5"/>
      <c r="E256" s="5"/>
    </row>
    <row r="257" spans="1:5" x14ac:dyDescent="0.25">
      <c r="A257" s="14"/>
      <c r="B257" s="14"/>
      <c r="C257" s="14"/>
      <c r="D257" s="5"/>
      <c r="E257" s="5"/>
    </row>
    <row r="258" spans="1:5" x14ac:dyDescent="0.25">
      <c r="A258" s="14"/>
      <c r="B258" s="14"/>
      <c r="C258" s="14"/>
      <c r="D258" s="5"/>
      <c r="E258" s="5"/>
    </row>
    <row r="259" spans="1:5" x14ac:dyDescent="0.25">
      <c r="A259" s="14"/>
      <c r="B259" s="14"/>
      <c r="C259" s="14"/>
      <c r="D259" s="5"/>
      <c r="E259" s="5"/>
    </row>
    <row r="260" spans="1:5" x14ac:dyDescent="0.25">
      <c r="A260" s="14"/>
      <c r="B260" s="14"/>
      <c r="C260" s="14"/>
      <c r="D260" s="5"/>
      <c r="E260" s="5"/>
    </row>
    <row r="261" spans="1:5" x14ac:dyDescent="0.25">
      <c r="A261" s="14"/>
      <c r="B261" s="14"/>
      <c r="C261" s="14"/>
      <c r="D261" s="5"/>
      <c r="E261" s="5"/>
    </row>
    <row r="262" spans="1:5" x14ac:dyDescent="0.25">
      <c r="A262" s="14"/>
      <c r="B262" s="14"/>
      <c r="C262" s="14"/>
      <c r="D262" s="5"/>
      <c r="E262" s="5"/>
    </row>
    <row r="263" spans="1:5" x14ac:dyDescent="0.25">
      <c r="A263" s="14"/>
      <c r="B263" s="14"/>
      <c r="C263" s="14"/>
      <c r="D263" s="5"/>
      <c r="E263" s="5"/>
    </row>
    <row r="264" spans="1:5" x14ac:dyDescent="0.25">
      <c r="A264" s="14"/>
      <c r="B264" s="14"/>
      <c r="C264" s="14"/>
      <c r="D264" s="5"/>
      <c r="E264" s="5"/>
    </row>
    <row r="265" spans="1:5" x14ac:dyDescent="0.25">
      <c r="A265" s="14"/>
      <c r="B265" s="14"/>
      <c r="C265" s="14"/>
      <c r="D265" s="5"/>
      <c r="E265" s="5"/>
    </row>
    <row r="266" spans="1:5" x14ac:dyDescent="0.25">
      <c r="A266" s="14"/>
      <c r="B266" s="14"/>
      <c r="C266" s="14"/>
      <c r="D266" s="5"/>
      <c r="E266" s="5"/>
    </row>
    <row r="267" spans="1:5" x14ac:dyDescent="0.25">
      <c r="A267" s="14"/>
      <c r="B267" s="14"/>
      <c r="C267" s="14"/>
      <c r="D267" s="5"/>
      <c r="E267" s="5"/>
    </row>
    <row r="268" spans="1:5" x14ac:dyDescent="0.25">
      <c r="A268" s="14"/>
      <c r="B268" s="14"/>
      <c r="C268" s="14"/>
      <c r="D268" s="5"/>
      <c r="E268" s="5"/>
    </row>
    <row r="269" spans="1:5" x14ac:dyDescent="0.25">
      <c r="A269" s="14"/>
      <c r="B269" s="14"/>
      <c r="C269" s="14"/>
      <c r="D269" s="5"/>
      <c r="E269" s="5"/>
    </row>
    <row r="270" spans="1:5" x14ac:dyDescent="0.25">
      <c r="A270" s="14"/>
      <c r="B270" s="14"/>
      <c r="C270" s="14"/>
      <c r="D270" s="5"/>
      <c r="E270" s="5"/>
    </row>
    <row r="271" spans="1:5" x14ac:dyDescent="0.25">
      <c r="A271" s="14"/>
      <c r="B271" s="14"/>
      <c r="C271" s="14"/>
      <c r="D271" s="5"/>
      <c r="E271" s="5"/>
    </row>
    <row r="272" spans="1:5" x14ac:dyDescent="0.25">
      <c r="A272" s="14"/>
      <c r="B272" s="14"/>
      <c r="C272" s="14"/>
      <c r="D272" s="5"/>
      <c r="E272" s="5"/>
    </row>
    <row r="273" spans="1:5" x14ac:dyDescent="0.25">
      <c r="A273" s="14"/>
      <c r="B273" s="14"/>
      <c r="C273" s="14"/>
      <c r="D273" s="5"/>
      <c r="E273" s="5"/>
    </row>
    <row r="274" spans="1:5" x14ac:dyDescent="0.25">
      <c r="A274" s="14"/>
      <c r="B274" s="14"/>
      <c r="C274" s="14"/>
      <c r="D274" s="5"/>
      <c r="E274" s="5"/>
    </row>
    <row r="275" spans="1:5" x14ac:dyDescent="0.25">
      <c r="A275" s="14"/>
      <c r="B275" s="14"/>
      <c r="C275" s="14"/>
      <c r="D275" s="5"/>
      <c r="E275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rgb="FFC23E73"/>
  </sheetPr>
  <dimension ref="A1:E275"/>
  <sheetViews>
    <sheetView zoomScale="90" zoomScaleNormal="90" workbookViewId="0"/>
  </sheetViews>
  <sheetFormatPr defaultColWidth="11" defaultRowHeight="12.5" x14ac:dyDescent="0.25"/>
  <cols>
    <col min="1" max="1" width="75.453125" style="5" bestFit="1" customWidth="1"/>
    <col min="2" max="2" width="25.26953125" style="5" bestFit="1" customWidth="1"/>
    <col min="3" max="3" width="10" style="5" bestFit="1" customWidth="1"/>
    <col min="4" max="4" width="11.7265625" style="5" bestFit="1" customWidth="1"/>
    <col min="5" max="5" width="12.1796875" style="5" bestFit="1" customWidth="1"/>
    <col min="6" max="16384" width="11" style="3"/>
  </cols>
  <sheetData>
    <row r="1" spans="1:5" ht="13" x14ac:dyDescent="0.3">
      <c r="A1" s="2" t="s">
        <v>238</v>
      </c>
      <c r="B1" s="2" t="s">
        <v>237</v>
      </c>
      <c r="C1" s="2" t="s">
        <v>323</v>
      </c>
      <c r="D1" s="2" t="s">
        <v>321</v>
      </c>
      <c r="E1" s="2" t="s">
        <v>322</v>
      </c>
    </row>
    <row r="2" spans="1:5" x14ac:dyDescent="0.25">
      <c r="A2" s="4" t="s">
        <v>310</v>
      </c>
      <c r="B2" s="9" t="s">
        <v>214</v>
      </c>
      <c r="C2" s="9" t="s">
        <v>337</v>
      </c>
      <c r="D2" s="4">
        <v>0.1704654926228254</v>
      </c>
      <c r="E2" s="4">
        <v>1.580068790281677</v>
      </c>
    </row>
    <row r="3" spans="1:5" x14ac:dyDescent="0.25">
      <c r="A3" s="4" t="s">
        <v>893</v>
      </c>
      <c r="B3" s="9" t="s">
        <v>892</v>
      </c>
      <c r="C3" s="9" t="s">
        <v>842</v>
      </c>
      <c r="D3" s="4">
        <v>0.27554024811301397</v>
      </c>
      <c r="E3" s="4">
        <v>0.93220712027365993</v>
      </c>
    </row>
    <row r="4" spans="1:5" x14ac:dyDescent="0.25">
      <c r="A4" s="4" t="s">
        <v>1077</v>
      </c>
      <c r="B4" s="9" t="s">
        <v>149</v>
      </c>
      <c r="C4" s="9" t="s">
        <v>344</v>
      </c>
      <c r="D4" s="4">
        <v>0.35623334837478798</v>
      </c>
      <c r="E4" s="4">
        <v>1.389773230245676</v>
      </c>
    </row>
    <row r="5" spans="1:5" x14ac:dyDescent="0.25">
      <c r="A5" s="4" t="s">
        <v>1080</v>
      </c>
      <c r="B5" s="9" t="s">
        <v>215</v>
      </c>
      <c r="C5" s="9" t="s">
        <v>347</v>
      </c>
      <c r="D5" s="4">
        <v>0.1124517374241312</v>
      </c>
      <c r="E5" s="4">
        <v>2.4133261059035358</v>
      </c>
    </row>
    <row r="6" spans="1:5" x14ac:dyDescent="0.25">
      <c r="A6" s="4" t="s">
        <v>302</v>
      </c>
      <c r="B6" s="9" t="s">
        <v>907</v>
      </c>
      <c r="C6" s="9" t="s">
        <v>834</v>
      </c>
      <c r="D6" s="4">
        <v>5.7706447704145743E-8</v>
      </c>
      <c r="E6" s="4">
        <v>0</v>
      </c>
    </row>
    <row r="7" spans="1:5" x14ac:dyDescent="0.25">
      <c r="A7" s="4" t="s">
        <v>315</v>
      </c>
      <c r="B7" s="9" t="s">
        <v>236</v>
      </c>
      <c r="C7" s="9" t="s">
        <v>351</v>
      </c>
      <c r="D7" s="4">
        <v>0.41331505667646062</v>
      </c>
      <c r="E7" s="4">
        <v>2.2001402350537891E-3</v>
      </c>
    </row>
    <row r="8" spans="1:5" x14ac:dyDescent="0.25">
      <c r="A8" s="4" t="s">
        <v>897</v>
      </c>
      <c r="B8" s="9" t="s">
        <v>896</v>
      </c>
      <c r="C8" s="9" t="s">
        <v>977</v>
      </c>
      <c r="D8" s="4">
        <v>0.7965724892093129</v>
      </c>
      <c r="E8" s="4">
        <v>1.337961737840762</v>
      </c>
    </row>
    <row r="9" spans="1:5" x14ac:dyDescent="0.25">
      <c r="A9" s="4" t="s">
        <v>313</v>
      </c>
      <c r="B9" s="9" t="s">
        <v>227</v>
      </c>
      <c r="C9" s="9" t="s">
        <v>352</v>
      </c>
      <c r="D9" s="4">
        <v>2.1976024928841591E-2</v>
      </c>
      <c r="E9" s="4">
        <v>5.1130379054975723</v>
      </c>
    </row>
    <row r="10" spans="1:5" x14ac:dyDescent="0.25">
      <c r="A10" s="4" t="s">
        <v>305</v>
      </c>
      <c r="B10" s="9" t="s">
        <v>195</v>
      </c>
      <c r="C10" s="9" t="s">
        <v>355</v>
      </c>
      <c r="D10" s="4">
        <v>0.40160150874398348</v>
      </c>
      <c r="E10" s="4">
        <v>0.9085804865160394</v>
      </c>
    </row>
    <row r="11" spans="1:5" x14ac:dyDescent="0.25">
      <c r="A11" s="4" t="s">
        <v>1086</v>
      </c>
      <c r="B11" s="9" t="s">
        <v>190</v>
      </c>
      <c r="C11" s="9" t="s">
        <v>358</v>
      </c>
      <c r="D11" s="4">
        <v>0.17007660310219491</v>
      </c>
      <c r="E11" s="4">
        <v>0.97531850988811786</v>
      </c>
    </row>
    <row r="12" spans="1:5" x14ac:dyDescent="0.25">
      <c r="A12" s="4" t="s">
        <v>259</v>
      </c>
      <c r="B12" s="9" t="s">
        <v>154</v>
      </c>
      <c r="C12" s="9" t="s">
        <v>363</v>
      </c>
      <c r="D12" s="4">
        <v>8.4055638067719526E-2</v>
      </c>
      <c r="E12" s="4">
        <v>0.69719462324225157</v>
      </c>
    </row>
    <row r="13" spans="1:5" x14ac:dyDescent="0.25">
      <c r="A13" s="4" t="s">
        <v>275</v>
      </c>
      <c r="B13" s="9" t="s">
        <v>61</v>
      </c>
      <c r="C13" s="9" t="s">
        <v>365</v>
      </c>
      <c r="D13" s="4">
        <v>0.1092660304791942</v>
      </c>
      <c r="E13" s="4">
        <v>1.145554948654784</v>
      </c>
    </row>
    <row r="14" spans="1:5" x14ac:dyDescent="0.25">
      <c r="A14" s="4" t="s">
        <v>1093</v>
      </c>
      <c r="B14" s="9" t="s">
        <v>141</v>
      </c>
      <c r="C14" s="9" t="s">
        <v>368</v>
      </c>
      <c r="D14" s="4">
        <v>0.14111640373862361</v>
      </c>
      <c r="E14" s="4">
        <v>1.303811857293969</v>
      </c>
    </row>
    <row r="15" spans="1:5" x14ac:dyDescent="0.25">
      <c r="A15" s="4" t="s">
        <v>261</v>
      </c>
      <c r="B15" s="9" t="s">
        <v>70</v>
      </c>
      <c r="C15" s="9" t="s">
        <v>377</v>
      </c>
      <c r="D15" s="4">
        <v>6.4411224163325237E-3</v>
      </c>
      <c r="E15" s="4">
        <v>2.5241132573644829</v>
      </c>
    </row>
    <row r="16" spans="1:5" x14ac:dyDescent="0.25">
      <c r="A16" s="4" t="s">
        <v>1104</v>
      </c>
      <c r="B16" s="9" t="s">
        <v>218</v>
      </c>
      <c r="C16" s="9" t="s">
        <v>384</v>
      </c>
      <c r="D16" s="4">
        <v>0.50681547977928476</v>
      </c>
      <c r="E16" s="4">
        <v>0.79949393541459124</v>
      </c>
    </row>
    <row r="17" spans="1:5" x14ac:dyDescent="0.25">
      <c r="A17" s="4" t="s">
        <v>319</v>
      </c>
      <c r="B17" s="9" t="s">
        <v>246</v>
      </c>
      <c r="C17" s="9" t="s">
        <v>386</v>
      </c>
      <c r="D17" s="4">
        <v>5.9060538789777989E-2</v>
      </c>
      <c r="E17" s="4">
        <v>0.58172180920906025</v>
      </c>
    </row>
    <row r="18" spans="1:5" x14ac:dyDescent="0.25">
      <c r="A18" s="4" t="s">
        <v>1072</v>
      </c>
      <c r="B18" s="9" t="s">
        <v>901</v>
      </c>
      <c r="C18" s="9" t="s">
        <v>912</v>
      </c>
      <c r="D18" s="4">
        <v>1.9107596129551041E-2</v>
      </c>
      <c r="E18" s="4">
        <v>0.31905231470948819</v>
      </c>
    </row>
    <row r="19" spans="1:5" x14ac:dyDescent="0.25">
      <c r="A19" s="4" t="s">
        <v>259</v>
      </c>
      <c r="B19" s="9" t="s">
        <v>115</v>
      </c>
      <c r="C19" s="9" t="s">
        <v>387</v>
      </c>
      <c r="D19" s="4">
        <v>0.70478759134571956</v>
      </c>
      <c r="E19" s="4">
        <v>1.1866450155816921</v>
      </c>
    </row>
    <row r="20" spans="1:5" x14ac:dyDescent="0.25">
      <c r="A20" s="4" t="s">
        <v>310</v>
      </c>
      <c r="B20" s="9" t="s">
        <v>233</v>
      </c>
      <c r="C20" s="9" t="s">
        <v>388</v>
      </c>
      <c r="D20" s="4">
        <v>1.2919843693084181E-2</v>
      </c>
      <c r="E20" s="4">
        <v>1.4000031150064589</v>
      </c>
    </row>
    <row r="21" spans="1:5" x14ac:dyDescent="0.25">
      <c r="A21" s="4" t="s">
        <v>259</v>
      </c>
      <c r="B21" s="9" t="s">
        <v>902</v>
      </c>
      <c r="C21" s="9" t="s">
        <v>843</v>
      </c>
      <c r="D21" s="4">
        <v>0.11956793228444799</v>
      </c>
      <c r="E21" s="4">
        <v>1.9587452790627899</v>
      </c>
    </row>
    <row r="22" spans="1:5" x14ac:dyDescent="0.25">
      <c r="A22" s="4" t="s">
        <v>261</v>
      </c>
      <c r="B22" s="9" t="s">
        <v>142</v>
      </c>
      <c r="C22" s="9" t="s">
        <v>390</v>
      </c>
      <c r="D22" s="4">
        <v>4.2585636624185661E-3</v>
      </c>
      <c r="E22" s="4">
        <v>0.34845816688819842</v>
      </c>
    </row>
    <row r="23" spans="1:5" x14ac:dyDescent="0.25">
      <c r="A23" s="4" t="s">
        <v>261</v>
      </c>
      <c r="B23" s="9" t="s">
        <v>134</v>
      </c>
      <c r="C23" s="9" t="s">
        <v>391</v>
      </c>
      <c r="D23" s="4">
        <v>3.7632317647180648E-2</v>
      </c>
      <c r="E23" s="4">
        <v>3.0583618998597299</v>
      </c>
    </row>
    <row r="24" spans="1:5" x14ac:dyDescent="0.25">
      <c r="A24" s="4" t="s">
        <v>1105</v>
      </c>
      <c r="B24" s="9" t="s">
        <v>6</v>
      </c>
      <c r="C24" s="9" t="s">
        <v>394</v>
      </c>
      <c r="D24" s="4">
        <v>0.17986787839770099</v>
      </c>
      <c r="E24" s="4">
        <v>0</v>
      </c>
    </row>
    <row r="25" spans="1:5" x14ac:dyDescent="0.25">
      <c r="A25" s="4" t="s">
        <v>1106</v>
      </c>
      <c r="B25" s="9" t="s">
        <v>90</v>
      </c>
      <c r="C25" s="9" t="s">
        <v>399</v>
      </c>
      <c r="D25" s="4">
        <v>0.81598605049839545</v>
      </c>
      <c r="E25" s="4">
        <v>1.577992896066579</v>
      </c>
    </row>
    <row r="26" spans="1:5" x14ac:dyDescent="0.25">
      <c r="A26" s="4" t="s">
        <v>261</v>
      </c>
      <c r="B26" s="9" t="s">
        <v>92</v>
      </c>
      <c r="C26" s="9" t="s">
        <v>417</v>
      </c>
      <c r="D26" s="4">
        <v>1.9781551992455119E-2</v>
      </c>
      <c r="E26" s="4">
        <v>0.3842508791378284</v>
      </c>
    </row>
    <row r="27" spans="1:5" x14ac:dyDescent="0.25">
      <c r="A27" s="4" t="s">
        <v>281</v>
      </c>
      <c r="B27" s="9" t="s">
        <v>85</v>
      </c>
      <c r="C27" s="9" t="s">
        <v>426</v>
      </c>
      <c r="D27" s="4">
        <v>1.292158889606993E-2</v>
      </c>
      <c r="E27" s="4">
        <v>1.48121519639661</v>
      </c>
    </row>
    <row r="28" spans="1:5" x14ac:dyDescent="0.25">
      <c r="A28" s="4" t="s">
        <v>305</v>
      </c>
      <c r="B28" s="9" t="s">
        <v>249</v>
      </c>
      <c r="C28" s="9" t="s">
        <v>427</v>
      </c>
      <c r="D28" s="4">
        <v>0.1193059532192217</v>
      </c>
      <c r="E28" s="4">
        <v>0.23473163664795349</v>
      </c>
    </row>
    <row r="29" spans="1:5" x14ac:dyDescent="0.25">
      <c r="A29" s="4" t="s">
        <v>1122</v>
      </c>
      <c r="B29" s="9" t="s">
        <v>86</v>
      </c>
      <c r="C29" s="9" t="s">
        <v>433</v>
      </c>
      <c r="D29" s="4">
        <v>0.41237163246778041</v>
      </c>
      <c r="E29" s="4">
        <v>7.7985810585522132E-4</v>
      </c>
    </row>
    <row r="30" spans="1:5" x14ac:dyDescent="0.25">
      <c r="A30" s="4" t="s">
        <v>286</v>
      </c>
      <c r="B30" s="9" t="s">
        <v>908</v>
      </c>
      <c r="C30" s="9" t="s">
        <v>841</v>
      </c>
      <c r="D30" s="4">
        <v>0.209224850273657</v>
      </c>
      <c r="E30" s="4">
        <v>0.36275039638947221</v>
      </c>
    </row>
    <row r="31" spans="1:5" x14ac:dyDescent="0.25">
      <c r="A31" s="4" t="s">
        <v>286</v>
      </c>
      <c r="B31" s="9" t="s">
        <v>986</v>
      </c>
      <c r="C31" s="9" t="s">
        <v>987</v>
      </c>
      <c r="D31" s="4">
        <v>0.45771782277270401</v>
      </c>
      <c r="E31" s="4">
        <v>1.0547405518869579</v>
      </c>
    </row>
    <row r="32" spans="1:5" x14ac:dyDescent="0.25">
      <c r="A32" s="4" t="s">
        <v>286</v>
      </c>
      <c r="B32" s="9" t="s">
        <v>123</v>
      </c>
      <c r="C32" s="9" t="s">
        <v>437</v>
      </c>
      <c r="D32" s="4">
        <v>3.1671872422261743E-2</v>
      </c>
      <c r="E32" s="4">
        <v>0.31067156889285802</v>
      </c>
    </row>
    <row r="33" spans="1:5" x14ac:dyDescent="0.25">
      <c r="A33" s="4" t="s">
        <v>261</v>
      </c>
      <c r="B33" s="9" t="s">
        <v>242</v>
      </c>
      <c r="C33" s="9" t="s">
        <v>441</v>
      </c>
      <c r="D33" s="4">
        <v>5.6906412369969163E-2</v>
      </c>
      <c r="E33" s="4">
        <v>0.88566297805524585</v>
      </c>
    </row>
    <row r="34" spans="1:5" x14ac:dyDescent="0.25">
      <c r="A34" s="4" t="s">
        <v>1174</v>
      </c>
      <c r="B34" s="9" t="s">
        <v>1018</v>
      </c>
      <c r="C34" s="9" t="s">
        <v>1038</v>
      </c>
      <c r="D34" s="4">
        <v>7.0547237217750108E-2</v>
      </c>
      <c r="E34" s="4">
        <v>0.35563708461213489</v>
      </c>
    </row>
    <row r="35" spans="1:5" x14ac:dyDescent="0.25">
      <c r="A35" s="4" t="s">
        <v>261</v>
      </c>
      <c r="B35" s="9" t="s">
        <v>136</v>
      </c>
      <c r="C35" s="9" t="s">
        <v>450</v>
      </c>
      <c r="D35" s="4">
        <v>0.24350281666508131</v>
      </c>
      <c r="E35" s="4">
        <v>2.2288014889974672</v>
      </c>
    </row>
    <row r="36" spans="1:5" x14ac:dyDescent="0.25">
      <c r="A36" s="4" t="s">
        <v>1129</v>
      </c>
      <c r="B36" s="9" t="s">
        <v>905</v>
      </c>
      <c r="C36" s="9" t="s">
        <v>836</v>
      </c>
      <c r="D36" s="4">
        <v>0.1056512592805659</v>
      </c>
      <c r="E36" s="4">
        <v>0.90455818911820951</v>
      </c>
    </row>
    <row r="37" spans="1:5" x14ac:dyDescent="0.25">
      <c r="A37" s="4" t="s">
        <v>1129</v>
      </c>
      <c r="B37" s="9" t="s">
        <v>906</v>
      </c>
      <c r="C37" s="9" t="s">
        <v>835</v>
      </c>
      <c r="D37" s="4">
        <v>2.5783661124914961E-3</v>
      </c>
      <c r="E37" s="4">
        <v>2.017902392615611</v>
      </c>
    </row>
    <row r="38" spans="1:5" x14ac:dyDescent="0.25">
      <c r="A38" s="4" t="s">
        <v>1131</v>
      </c>
      <c r="B38" s="9" t="s">
        <v>40</v>
      </c>
      <c r="C38" s="9" t="s">
        <v>458</v>
      </c>
      <c r="D38" s="4">
        <v>0.41481870109010449</v>
      </c>
      <c r="E38" s="4">
        <v>3.367090065145178E-3</v>
      </c>
    </row>
    <row r="39" spans="1:5" x14ac:dyDescent="0.25">
      <c r="A39" s="4" t="s">
        <v>309</v>
      </c>
      <c r="B39" s="9" t="s">
        <v>208</v>
      </c>
      <c r="C39" s="9" t="s">
        <v>459</v>
      </c>
      <c r="D39" s="4">
        <v>7.8981257638246465E-3</v>
      </c>
      <c r="E39" s="4">
        <v>0.53369650719603035</v>
      </c>
    </row>
    <row r="40" spans="1:5" x14ac:dyDescent="0.25">
      <c r="A40" s="4" t="s">
        <v>311</v>
      </c>
      <c r="B40" s="9" t="s">
        <v>219</v>
      </c>
      <c r="C40" s="9" t="s">
        <v>460</v>
      </c>
      <c r="D40" s="4">
        <v>0.41199226560425273</v>
      </c>
      <c r="E40" s="4">
        <v>1.3953822790193089</v>
      </c>
    </row>
    <row r="41" spans="1:5" x14ac:dyDescent="0.25">
      <c r="A41" s="4" t="s">
        <v>276</v>
      </c>
      <c r="B41" s="9" t="s">
        <v>65</v>
      </c>
      <c r="C41" s="9" t="s">
        <v>461</v>
      </c>
      <c r="D41" s="4">
        <v>1.8907326246658609E-2</v>
      </c>
      <c r="E41" s="4">
        <v>2.1883846229693608E-3</v>
      </c>
    </row>
    <row r="42" spans="1:5" x14ac:dyDescent="0.25">
      <c r="A42" s="4" t="s">
        <v>271</v>
      </c>
      <c r="B42" s="9" t="s">
        <v>51</v>
      </c>
      <c r="C42" s="9" t="s">
        <v>462</v>
      </c>
      <c r="D42" s="4">
        <v>0.42157487680149131</v>
      </c>
      <c r="E42" s="4">
        <v>0.53411023420496262</v>
      </c>
    </row>
    <row r="43" spans="1:5" x14ac:dyDescent="0.25">
      <c r="A43" s="4" t="s">
        <v>320</v>
      </c>
      <c r="B43" s="9" t="s">
        <v>247</v>
      </c>
      <c r="C43" s="9" t="s">
        <v>464</v>
      </c>
      <c r="D43" s="4">
        <v>1.8897397860466118E-2</v>
      </c>
      <c r="E43" s="4">
        <v>0.38957623058100582</v>
      </c>
    </row>
    <row r="44" spans="1:5" x14ac:dyDescent="0.25">
      <c r="A44" s="4" t="s">
        <v>290</v>
      </c>
      <c r="B44" s="9" t="s">
        <v>138</v>
      </c>
      <c r="C44" s="9" t="s">
        <v>466</v>
      </c>
      <c r="D44" s="4">
        <v>3.2375822786868617E-2</v>
      </c>
      <c r="E44" s="4">
        <v>0.5341401395641765</v>
      </c>
    </row>
    <row r="45" spans="1:5" x14ac:dyDescent="0.25">
      <c r="A45" s="4" t="s">
        <v>305</v>
      </c>
      <c r="B45" s="9" t="s">
        <v>192</v>
      </c>
      <c r="C45" s="9" t="s">
        <v>469</v>
      </c>
      <c r="D45" s="4">
        <v>0.24218187641040911</v>
      </c>
      <c r="E45" s="4">
        <v>1.1141418263050009</v>
      </c>
    </row>
    <row r="46" spans="1:5" x14ac:dyDescent="0.25">
      <c r="A46" s="4" t="s">
        <v>1175</v>
      </c>
      <c r="B46" s="9" t="s">
        <v>936</v>
      </c>
      <c r="C46" s="9" t="s">
        <v>937</v>
      </c>
      <c r="D46" s="4">
        <v>1.3831216995542381E-3</v>
      </c>
      <c r="E46" s="4">
        <v>2.1392933279237489E-3</v>
      </c>
    </row>
    <row r="47" spans="1:5" x14ac:dyDescent="0.25">
      <c r="A47" s="4" t="s">
        <v>278</v>
      </c>
      <c r="B47" s="9" t="s">
        <v>72</v>
      </c>
      <c r="C47" s="9" t="s">
        <v>470</v>
      </c>
      <c r="D47" s="4">
        <v>1.827414555693898E-2</v>
      </c>
      <c r="E47" s="4">
        <v>2.7099108211364791</v>
      </c>
    </row>
    <row r="48" spans="1:5" x14ac:dyDescent="0.25">
      <c r="A48" s="4" t="s">
        <v>305</v>
      </c>
      <c r="B48" s="9" t="s">
        <v>224</v>
      </c>
      <c r="C48" s="9" t="s">
        <v>472</v>
      </c>
      <c r="D48" s="4">
        <v>0.28547239637967908</v>
      </c>
      <c r="E48" s="4">
        <v>2.193523227925569</v>
      </c>
    </row>
    <row r="49" spans="1:5" x14ac:dyDescent="0.25">
      <c r="A49" s="4" t="s">
        <v>1135</v>
      </c>
      <c r="B49" s="9" t="s">
        <v>147</v>
      </c>
      <c r="C49" s="9" t="s">
        <v>474</v>
      </c>
      <c r="D49" s="4">
        <v>0.59562994859232399</v>
      </c>
      <c r="E49" s="4">
        <v>1.182452604353958</v>
      </c>
    </row>
    <row r="50" spans="1:5" x14ac:dyDescent="0.25">
      <c r="A50" s="4" t="s">
        <v>287</v>
      </c>
      <c r="B50" s="9" t="s">
        <v>129</v>
      </c>
      <c r="C50" s="9" t="s">
        <v>475</v>
      </c>
      <c r="D50" s="4">
        <v>0.21170966041549041</v>
      </c>
      <c r="E50" s="4">
        <v>0.41815983299686449</v>
      </c>
    </row>
    <row r="51" spans="1:5" x14ac:dyDescent="0.25">
      <c r="A51" s="4" t="s">
        <v>261</v>
      </c>
      <c r="B51" s="9" t="s">
        <v>28</v>
      </c>
      <c r="C51" s="9" t="s">
        <v>476</v>
      </c>
      <c r="D51" s="4">
        <v>4.6585775871966231E-2</v>
      </c>
      <c r="E51" s="4">
        <v>1.3537206623278359</v>
      </c>
    </row>
    <row r="52" spans="1:5" x14ac:dyDescent="0.25">
      <c r="A52" s="4" t="s">
        <v>261</v>
      </c>
      <c r="B52" s="9" t="s">
        <v>891</v>
      </c>
      <c r="C52" s="9" t="s">
        <v>833</v>
      </c>
      <c r="D52" s="4">
        <v>0.214196998702046</v>
      </c>
      <c r="E52" s="4">
        <v>0.57446794742439045</v>
      </c>
    </row>
    <row r="53" spans="1:5" x14ac:dyDescent="0.25">
      <c r="A53" s="4" t="s">
        <v>316</v>
      </c>
      <c r="B53" s="9" t="s">
        <v>239</v>
      </c>
      <c r="C53" s="9" t="s">
        <v>480</v>
      </c>
      <c r="D53" s="4">
        <v>0.87562103714225059</v>
      </c>
      <c r="E53" s="4">
        <v>1.7854040671172211</v>
      </c>
    </row>
    <row r="54" spans="1:5" x14ac:dyDescent="0.25">
      <c r="A54" s="4" t="s">
        <v>1176</v>
      </c>
      <c r="B54" s="9" t="s">
        <v>4</v>
      </c>
      <c r="C54" s="9" t="s">
        <v>329</v>
      </c>
      <c r="D54" s="4">
        <v>0.1799547011844978</v>
      </c>
      <c r="E54" s="4">
        <v>0</v>
      </c>
    </row>
    <row r="55" spans="1:5" x14ac:dyDescent="0.25">
      <c r="A55" s="4" t="s">
        <v>263</v>
      </c>
      <c r="B55" s="9" t="s">
        <v>31</v>
      </c>
      <c r="C55" s="9" t="s">
        <v>485</v>
      </c>
      <c r="D55" s="4">
        <v>0.41218945238242832</v>
      </c>
      <c r="E55" s="4">
        <v>1.34552722148563E-3</v>
      </c>
    </row>
    <row r="56" spans="1:5" x14ac:dyDescent="0.25">
      <c r="A56" s="4" t="s">
        <v>1131</v>
      </c>
      <c r="B56" s="9" t="s">
        <v>66</v>
      </c>
      <c r="C56" s="9" t="s">
        <v>486</v>
      </c>
      <c r="D56" s="4">
        <v>0.17976362400209861</v>
      </c>
      <c r="E56" s="4">
        <v>0</v>
      </c>
    </row>
    <row r="57" spans="1:5" x14ac:dyDescent="0.25">
      <c r="A57" s="4" t="s">
        <v>273</v>
      </c>
      <c r="B57" s="9" t="s">
        <v>56</v>
      </c>
      <c r="C57" s="9" t="s">
        <v>490</v>
      </c>
      <c r="D57" s="4">
        <v>0.18051416447934901</v>
      </c>
      <c r="E57" s="4">
        <v>0</v>
      </c>
    </row>
    <row r="58" spans="1:5" x14ac:dyDescent="0.25">
      <c r="A58" s="4" t="s">
        <v>261</v>
      </c>
      <c r="B58" s="9" t="s">
        <v>894</v>
      </c>
      <c r="C58" s="9" t="s">
        <v>831</v>
      </c>
      <c r="D58" s="4">
        <v>8.9160367935477283E-2</v>
      </c>
      <c r="E58" s="4">
        <v>0.50468660425448575</v>
      </c>
    </row>
    <row r="59" spans="1:5" x14ac:dyDescent="0.25">
      <c r="A59" s="4" t="s">
        <v>1140</v>
      </c>
      <c r="B59" s="9" t="s">
        <v>170</v>
      </c>
      <c r="C59" s="9" t="s">
        <v>495</v>
      </c>
      <c r="D59" s="4">
        <v>0.40119298214528182</v>
      </c>
      <c r="E59" s="4">
        <v>0.88139205462013648</v>
      </c>
    </row>
    <row r="60" spans="1:5" x14ac:dyDescent="0.25">
      <c r="A60" s="4" t="s">
        <v>301</v>
      </c>
      <c r="B60" s="9" t="s">
        <v>179</v>
      </c>
      <c r="C60" s="9" t="s">
        <v>497</v>
      </c>
      <c r="D60" s="4">
        <v>0.41347918571659431</v>
      </c>
      <c r="E60" s="4">
        <v>4.4668717317021961E-3</v>
      </c>
    </row>
    <row r="61" spans="1:5" x14ac:dyDescent="0.25">
      <c r="A61" s="4" t="s">
        <v>904</v>
      </c>
      <c r="B61" s="9" t="s">
        <v>903</v>
      </c>
      <c r="C61" s="9" t="s">
        <v>830</v>
      </c>
      <c r="D61" s="4">
        <v>8.1073026887606495E-2</v>
      </c>
      <c r="E61" s="4">
        <v>0.56357377748558379</v>
      </c>
    </row>
    <row r="62" spans="1:5" x14ac:dyDescent="0.25">
      <c r="A62" s="4" t="s">
        <v>1143</v>
      </c>
      <c r="B62" s="9" t="s">
        <v>41</v>
      </c>
      <c r="C62" s="9" t="s">
        <v>508</v>
      </c>
      <c r="D62" s="4">
        <v>0.19540832005328171</v>
      </c>
      <c r="E62" s="4">
        <v>1.5652589328916899</v>
      </c>
    </row>
    <row r="63" spans="1:5" x14ac:dyDescent="0.25">
      <c r="A63" s="4" t="s">
        <v>1144</v>
      </c>
      <c r="B63" s="9" t="s">
        <v>11</v>
      </c>
      <c r="C63" s="9" t="s">
        <v>509</v>
      </c>
      <c r="D63" s="4">
        <v>0.48387375803568899</v>
      </c>
      <c r="E63" s="4">
        <v>1.5031897760331581</v>
      </c>
    </row>
    <row r="64" spans="1:5" x14ac:dyDescent="0.25">
      <c r="A64" s="4" t="s">
        <v>1145</v>
      </c>
      <c r="B64" s="9" t="s">
        <v>110</v>
      </c>
      <c r="C64" s="9" t="s">
        <v>510</v>
      </c>
      <c r="D64" s="4">
        <v>0.42071237680492463</v>
      </c>
      <c r="E64" s="4">
        <v>1.9068430996315571</v>
      </c>
    </row>
    <row r="65" spans="1:5" x14ac:dyDescent="0.25">
      <c r="A65" s="4" t="s">
        <v>1149</v>
      </c>
      <c r="B65" s="9" t="s">
        <v>80</v>
      </c>
      <c r="C65" s="9" t="s">
        <v>511</v>
      </c>
      <c r="D65" s="4">
        <v>0.95253148645708463</v>
      </c>
      <c r="E65" s="4">
        <v>1.4042334795999021</v>
      </c>
    </row>
    <row r="66" spans="1:5" x14ac:dyDescent="0.25">
      <c r="A66" s="4" t="s">
        <v>259</v>
      </c>
      <c r="B66" s="9" t="s">
        <v>217</v>
      </c>
      <c r="C66" s="9" t="s">
        <v>514</v>
      </c>
      <c r="D66" s="4">
        <v>1.6588061020946E-2</v>
      </c>
      <c r="E66" s="4">
        <v>2.084633880333973</v>
      </c>
    </row>
    <row r="67" spans="1:5" x14ac:dyDescent="0.25">
      <c r="A67" s="4" t="s">
        <v>900</v>
      </c>
      <c r="B67" s="9" t="s">
        <v>899</v>
      </c>
      <c r="C67" s="9" t="s">
        <v>898</v>
      </c>
      <c r="D67" s="4">
        <v>3.3529667994187509E-2</v>
      </c>
      <c r="E67" s="4">
        <v>0.15915872128241931</v>
      </c>
    </row>
    <row r="68" spans="1:5" x14ac:dyDescent="0.25">
      <c r="A68" s="4" t="s">
        <v>1153</v>
      </c>
      <c r="B68" s="9" t="s">
        <v>165</v>
      </c>
      <c r="C68" s="9" t="s">
        <v>522</v>
      </c>
      <c r="D68" s="4">
        <v>8.1981362263304491E-3</v>
      </c>
      <c r="E68" s="4">
        <v>6.1634877010134171E-4</v>
      </c>
    </row>
    <row r="69" spans="1:5" x14ac:dyDescent="0.25">
      <c r="A69" s="4" t="s">
        <v>261</v>
      </c>
      <c r="B69" s="9" t="s">
        <v>132</v>
      </c>
      <c r="C69" s="9" t="s">
        <v>526</v>
      </c>
      <c r="D69" s="4">
        <v>3.658538750791444E-3</v>
      </c>
      <c r="E69" s="4">
        <v>0.16534553092982809</v>
      </c>
    </row>
    <row r="70" spans="1:5" x14ac:dyDescent="0.25">
      <c r="A70" s="4" t="s">
        <v>1155</v>
      </c>
      <c r="B70" s="9" t="s">
        <v>211</v>
      </c>
      <c r="C70" s="9" t="s">
        <v>528</v>
      </c>
      <c r="D70" s="4">
        <v>5.3801095044564963E-2</v>
      </c>
      <c r="E70" s="4">
        <v>1.803070944507124</v>
      </c>
    </row>
    <row r="71" spans="1:5" x14ac:dyDescent="0.25">
      <c r="A71" s="4" t="s">
        <v>250</v>
      </c>
      <c r="B71" s="9" t="s">
        <v>0</v>
      </c>
      <c r="C71" s="9" t="s">
        <v>529</v>
      </c>
      <c r="D71" s="4">
        <v>1.241754334250132E-3</v>
      </c>
      <c r="E71" s="4">
        <v>0.31017675163773212</v>
      </c>
    </row>
    <row r="72" spans="1:5" x14ac:dyDescent="0.25">
      <c r="A72" s="4" t="s">
        <v>250</v>
      </c>
      <c r="B72" s="9" t="s">
        <v>895</v>
      </c>
      <c r="C72" s="9" t="s">
        <v>829</v>
      </c>
      <c r="D72" s="4">
        <v>6.2134154649016213E-2</v>
      </c>
      <c r="E72" s="4">
        <v>2.7532007162513059E-2</v>
      </c>
    </row>
    <row r="73" spans="1:5" x14ac:dyDescent="0.25">
      <c r="A73" s="4" t="s">
        <v>259</v>
      </c>
      <c r="B73" s="9" t="s">
        <v>24</v>
      </c>
      <c r="C73" s="9" t="s">
        <v>532</v>
      </c>
      <c r="D73" s="4">
        <v>0.13497186865186511</v>
      </c>
      <c r="E73" s="4">
        <v>0.42668249405760128</v>
      </c>
    </row>
    <row r="74" spans="1:5" x14ac:dyDescent="0.25">
      <c r="A74" s="4" t="s">
        <v>1157</v>
      </c>
      <c r="B74" s="9" t="s">
        <v>167</v>
      </c>
      <c r="C74" s="9" t="s">
        <v>533</v>
      </c>
      <c r="D74" s="4">
        <v>6.3409257859793594E-2</v>
      </c>
      <c r="E74" s="4">
        <v>0.82681598758880193</v>
      </c>
    </row>
    <row r="75" spans="1:5" x14ac:dyDescent="0.25">
      <c r="A75" s="4" t="s">
        <v>1158</v>
      </c>
      <c r="B75" s="9" t="s">
        <v>49</v>
      </c>
      <c r="C75" s="9" t="s">
        <v>536</v>
      </c>
      <c r="D75" s="4">
        <v>1.489557659240735E-2</v>
      </c>
      <c r="E75" s="4">
        <v>1.8947056770200821</v>
      </c>
    </row>
    <row r="76" spans="1:5" x14ac:dyDescent="0.25">
      <c r="A76" s="4" t="s">
        <v>1159</v>
      </c>
      <c r="B76" s="9" t="s">
        <v>83</v>
      </c>
      <c r="C76" s="9" t="s">
        <v>541</v>
      </c>
      <c r="D76" s="4">
        <v>2.1901434976760621E-2</v>
      </c>
      <c r="E76" s="4">
        <v>1.790990749079421</v>
      </c>
    </row>
    <row r="77" spans="1:5" x14ac:dyDescent="0.25">
      <c r="A77" s="4" t="s">
        <v>1160</v>
      </c>
      <c r="B77" s="9" t="s">
        <v>69</v>
      </c>
      <c r="C77" s="9" t="s">
        <v>542</v>
      </c>
      <c r="D77" s="4">
        <v>0.41206800684845563</v>
      </c>
      <c r="E77" s="4">
        <v>6.8564849978190213E-4</v>
      </c>
    </row>
    <row r="78" spans="1:5" x14ac:dyDescent="0.25">
      <c r="A78" s="4" t="s">
        <v>1162</v>
      </c>
      <c r="B78" s="9" t="s">
        <v>14</v>
      </c>
      <c r="C78" s="9" t="s">
        <v>546</v>
      </c>
      <c r="D78" s="4">
        <v>6.7074275948243436E-3</v>
      </c>
      <c r="E78" s="4">
        <v>0.13171700342946779</v>
      </c>
    </row>
    <row r="79" spans="1:5" x14ac:dyDescent="0.25">
      <c r="A79" s="4" t="s">
        <v>1163</v>
      </c>
      <c r="B79" s="9" t="s">
        <v>909</v>
      </c>
      <c r="C79" s="9" t="s">
        <v>969</v>
      </c>
      <c r="D79" s="4">
        <v>6.1314437513960447E-3</v>
      </c>
      <c r="E79" s="4">
        <v>8.8715911774839701E-2</v>
      </c>
    </row>
    <row r="80" spans="1:5" x14ac:dyDescent="0.25">
      <c r="A80" s="4" t="s">
        <v>266</v>
      </c>
      <c r="B80" s="9" t="s">
        <v>91</v>
      </c>
      <c r="C80" s="9" t="s">
        <v>562</v>
      </c>
      <c r="D80" s="4">
        <v>9.6650847973496368E-3</v>
      </c>
      <c r="E80" s="4">
        <v>3.188264615777208E-3</v>
      </c>
    </row>
    <row r="81" spans="1:5" x14ac:dyDescent="0.25">
      <c r="A81" s="4" t="s">
        <v>1177</v>
      </c>
      <c r="B81" s="9" t="s">
        <v>144</v>
      </c>
      <c r="C81" s="9" t="s">
        <v>324</v>
      </c>
      <c r="D81" s="4">
        <v>6.7368812066590206E-2</v>
      </c>
      <c r="E81" s="4">
        <v>1.3996418898466849</v>
      </c>
    </row>
    <row r="82" spans="1:5" x14ac:dyDescent="0.25">
      <c r="A82" s="4" t="s">
        <v>1178</v>
      </c>
      <c r="B82" s="9" t="s">
        <v>68</v>
      </c>
      <c r="C82" s="9" t="s">
        <v>325</v>
      </c>
      <c r="D82" s="4">
        <v>4.2284084756581686E-3</v>
      </c>
      <c r="E82" s="4">
        <v>1.227722239288302</v>
      </c>
    </row>
    <row r="83" spans="1:5" x14ac:dyDescent="0.25">
      <c r="A83" s="4" t="s">
        <v>1179</v>
      </c>
      <c r="B83" s="9" t="s">
        <v>19</v>
      </c>
      <c r="C83" s="9" t="s">
        <v>326</v>
      </c>
      <c r="D83" s="4">
        <v>0.17243622894729141</v>
      </c>
      <c r="E83" s="4">
        <v>1.661232778944983</v>
      </c>
    </row>
    <row r="84" spans="1:5" x14ac:dyDescent="0.25">
      <c r="A84" s="4" t="s">
        <v>1180</v>
      </c>
      <c r="B84" s="9" t="s">
        <v>22</v>
      </c>
      <c r="C84" s="9" t="s">
        <v>327</v>
      </c>
      <c r="D84" s="4">
        <v>0.1076253974106218</v>
      </c>
      <c r="E84" s="4">
        <v>0.51489966139580634</v>
      </c>
    </row>
    <row r="85" spans="1:5" x14ac:dyDescent="0.25">
      <c r="A85" s="4" t="s">
        <v>1181</v>
      </c>
      <c r="B85" s="9" t="s">
        <v>75</v>
      </c>
      <c r="C85" s="9" t="s">
        <v>328</v>
      </c>
      <c r="D85" s="4">
        <v>6.0682363751034189E-2</v>
      </c>
      <c r="E85" s="4">
        <v>0.57567576424644051</v>
      </c>
    </row>
    <row r="86" spans="1:5" x14ac:dyDescent="0.25">
      <c r="A86" s="14"/>
      <c r="B86" s="14"/>
      <c r="C86" s="14"/>
    </row>
    <row r="87" spans="1:5" x14ac:dyDescent="0.25">
      <c r="A87" s="14"/>
      <c r="B87" s="14"/>
      <c r="C87" s="14"/>
    </row>
    <row r="88" spans="1:5" x14ac:dyDescent="0.25">
      <c r="A88" s="14"/>
      <c r="B88" s="14"/>
      <c r="C88" s="14"/>
    </row>
    <row r="89" spans="1:5" x14ac:dyDescent="0.25">
      <c r="A89" s="14"/>
      <c r="B89" s="14"/>
      <c r="C89" s="14"/>
    </row>
    <row r="90" spans="1:5" x14ac:dyDescent="0.25">
      <c r="A90" s="14"/>
      <c r="B90" s="14"/>
      <c r="C90" s="14"/>
    </row>
    <row r="91" spans="1:5" x14ac:dyDescent="0.25">
      <c r="A91" s="14"/>
      <c r="B91" s="14"/>
      <c r="C91" s="14"/>
    </row>
    <row r="92" spans="1:5" x14ac:dyDescent="0.25">
      <c r="A92" s="14"/>
      <c r="B92" s="14"/>
      <c r="C92" s="14"/>
    </row>
    <row r="93" spans="1:5" x14ac:dyDescent="0.25">
      <c r="A93" s="14"/>
      <c r="B93" s="14"/>
      <c r="C93" s="14"/>
    </row>
    <row r="94" spans="1:5" x14ac:dyDescent="0.25">
      <c r="A94" s="14"/>
      <c r="B94" s="14"/>
      <c r="C94" s="14"/>
    </row>
    <row r="95" spans="1:5" x14ac:dyDescent="0.25">
      <c r="A95" s="14"/>
      <c r="B95" s="14"/>
      <c r="C95" s="14"/>
    </row>
    <row r="96" spans="1:5" x14ac:dyDescent="0.25">
      <c r="A96" s="14"/>
      <c r="B96" s="14"/>
      <c r="C96" s="14"/>
    </row>
    <row r="97" spans="1:3" x14ac:dyDescent="0.25">
      <c r="A97" s="14"/>
      <c r="B97" s="14"/>
      <c r="C97" s="14"/>
    </row>
    <row r="98" spans="1:3" x14ac:dyDescent="0.25">
      <c r="A98" s="14"/>
      <c r="B98" s="14"/>
      <c r="C98" s="14"/>
    </row>
    <row r="99" spans="1:3" x14ac:dyDescent="0.25">
      <c r="A99" s="14"/>
      <c r="B99" s="14"/>
      <c r="C99" s="14"/>
    </row>
    <row r="100" spans="1:3" x14ac:dyDescent="0.25">
      <c r="A100" s="14"/>
      <c r="B100" s="14"/>
      <c r="C100" s="14"/>
    </row>
    <row r="101" spans="1:3" x14ac:dyDescent="0.25">
      <c r="A101" s="14"/>
      <c r="B101" s="14"/>
      <c r="C101" s="14"/>
    </row>
    <row r="102" spans="1:3" x14ac:dyDescent="0.25">
      <c r="A102" s="14"/>
      <c r="B102" s="14"/>
      <c r="C102" s="14"/>
    </row>
    <row r="103" spans="1:3" x14ac:dyDescent="0.25">
      <c r="A103" s="14"/>
      <c r="B103" s="14"/>
      <c r="C103" s="14"/>
    </row>
    <row r="104" spans="1:3" x14ac:dyDescent="0.25">
      <c r="A104" s="14"/>
      <c r="B104" s="14"/>
      <c r="C104" s="14"/>
    </row>
    <row r="105" spans="1:3" x14ac:dyDescent="0.25">
      <c r="A105" s="14"/>
      <c r="B105" s="14"/>
      <c r="C105" s="14"/>
    </row>
    <row r="106" spans="1:3" x14ac:dyDescent="0.25">
      <c r="A106" s="14"/>
      <c r="B106" s="14"/>
      <c r="C106" s="14"/>
    </row>
    <row r="107" spans="1:3" x14ac:dyDescent="0.25">
      <c r="A107" s="14"/>
      <c r="B107" s="14"/>
      <c r="C107" s="14"/>
    </row>
    <row r="108" spans="1:3" x14ac:dyDescent="0.25">
      <c r="A108" s="14"/>
      <c r="B108" s="14"/>
      <c r="C108" s="14"/>
    </row>
    <row r="109" spans="1:3" x14ac:dyDescent="0.25">
      <c r="A109" s="14"/>
      <c r="B109" s="14"/>
      <c r="C109" s="14"/>
    </row>
    <row r="110" spans="1:3" x14ac:dyDescent="0.25">
      <c r="A110" s="14"/>
      <c r="B110" s="14"/>
      <c r="C110" s="14"/>
    </row>
    <row r="111" spans="1:3" x14ac:dyDescent="0.25">
      <c r="A111" s="14"/>
      <c r="B111" s="14"/>
      <c r="C111" s="14"/>
    </row>
    <row r="112" spans="1:3" x14ac:dyDescent="0.25">
      <c r="A112" s="14"/>
      <c r="B112" s="14"/>
      <c r="C112" s="14"/>
    </row>
    <row r="113" spans="1:3" x14ac:dyDescent="0.25">
      <c r="A113" s="14"/>
      <c r="B113" s="14"/>
      <c r="C113" s="14"/>
    </row>
    <row r="114" spans="1:3" x14ac:dyDescent="0.25">
      <c r="A114" s="14"/>
      <c r="B114" s="14"/>
      <c r="C114" s="14"/>
    </row>
    <row r="115" spans="1:3" x14ac:dyDescent="0.25">
      <c r="A115" s="14"/>
      <c r="B115" s="14"/>
      <c r="C115" s="14"/>
    </row>
    <row r="116" spans="1:3" x14ac:dyDescent="0.25">
      <c r="A116" s="14"/>
      <c r="B116" s="14"/>
      <c r="C116" s="14"/>
    </row>
    <row r="117" spans="1:3" x14ac:dyDescent="0.25">
      <c r="A117" s="14"/>
      <c r="B117" s="14"/>
      <c r="C117" s="14"/>
    </row>
    <row r="118" spans="1:3" x14ac:dyDescent="0.25">
      <c r="A118" s="14"/>
      <c r="B118" s="14"/>
      <c r="C118" s="14"/>
    </row>
    <row r="119" spans="1:3" x14ac:dyDescent="0.25">
      <c r="A119" s="14"/>
      <c r="B119" s="14"/>
      <c r="C119" s="14"/>
    </row>
    <row r="120" spans="1:3" x14ac:dyDescent="0.25">
      <c r="A120" s="14"/>
      <c r="B120" s="14"/>
      <c r="C120" s="14"/>
    </row>
    <row r="121" spans="1:3" x14ac:dyDescent="0.25">
      <c r="A121" s="14"/>
      <c r="B121" s="14"/>
      <c r="C121" s="14"/>
    </row>
    <row r="122" spans="1:3" x14ac:dyDescent="0.25">
      <c r="A122" s="14"/>
      <c r="B122" s="14"/>
      <c r="C122" s="14"/>
    </row>
    <row r="123" spans="1:3" x14ac:dyDescent="0.25">
      <c r="A123" s="14"/>
      <c r="B123" s="14"/>
      <c r="C123" s="14"/>
    </row>
    <row r="124" spans="1:3" x14ac:dyDescent="0.25">
      <c r="A124" s="14"/>
      <c r="B124" s="14"/>
      <c r="C124" s="14"/>
    </row>
    <row r="125" spans="1:3" x14ac:dyDescent="0.25">
      <c r="A125" s="14"/>
      <c r="B125" s="14"/>
      <c r="C125" s="14"/>
    </row>
    <row r="126" spans="1:3" x14ac:dyDescent="0.25">
      <c r="A126" s="14"/>
      <c r="B126" s="14"/>
      <c r="C126" s="14"/>
    </row>
    <row r="127" spans="1:3" x14ac:dyDescent="0.25">
      <c r="A127" s="14"/>
      <c r="B127" s="14"/>
      <c r="C127" s="14"/>
    </row>
    <row r="128" spans="1:3" x14ac:dyDescent="0.25">
      <c r="A128" s="14"/>
      <c r="B128" s="14"/>
      <c r="C128" s="14"/>
    </row>
    <row r="129" spans="1:3" x14ac:dyDescent="0.25">
      <c r="A129" s="14"/>
      <c r="B129" s="14"/>
      <c r="C129" s="14"/>
    </row>
    <row r="130" spans="1:3" x14ac:dyDescent="0.25">
      <c r="A130" s="14"/>
      <c r="B130" s="14"/>
      <c r="C130" s="14"/>
    </row>
    <row r="131" spans="1:3" x14ac:dyDescent="0.25">
      <c r="A131" s="14"/>
      <c r="B131" s="14"/>
      <c r="C131" s="14"/>
    </row>
    <row r="132" spans="1:3" x14ac:dyDescent="0.25">
      <c r="A132" s="14"/>
      <c r="B132" s="14"/>
      <c r="C132" s="14"/>
    </row>
    <row r="133" spans="1:3" x14ac:dyDescent="0.25">
      <c r="A133" s="14"/>
      <c r="B133" s="14"/>
      <c r="C133" s="14"/>
    </row>
    <row r="134" spans="1:3" x14ac:dyDescent="0.25">
      <c r="A134" s="14"/>
      <c r="B134" s="14"/>
      <c r="C134" s="14"/>
    </row>
    <row r="135" spans="1:3" x14ac:dyDescent="0.25">
      <c r="A135" s="14"/>
      <c r="B135" s="14"/>
      <c r="C135" s="14"/>
    </row>
    <row r="136" spans="1:3" x14ac:dyDescent="0.25">
      <c r="A136" s="14"/>
      <c r="B136" s="14"/>
      <c r="C136" s="14"/>
    </row>
    <row r="137" spans="1:3" x14ac:dyDescent="0.25">
      <c r="A137" s="14"/>
      <c r="B137" s="14"/>
      <c r="C137" s="14"/>
    </row>
    <row r="138" spans="1:3" x14ac:dyDescent="0.25">
      <c r="A138" s="14"/>
      <c r="B138" s="14"/>
      <c r="C138" s="14"/>
    </row>
    <row r="139" spans="1:3" x14ac:dyDescent="0.25">
      <c r="A139" s="14"/>
      <c r="B139" s="14"/>
      <c r="C139" s="14"/>
    </row>
    <row r="140" spans="1:3" x14ac:dyDescent="0.25">
      <c r="A140" s="14"/>
      <c r="B140" s="14"/>
      <c r="C140" s="14"/>
    </row>
    <row r="141" spans="1:3" x14ac:dyDescent="0.25">
      <c r="A141" s="14"/>
      <c r="B141" s="14"/>
      <c r="C141" s="14"/>
    </row>
    <row r="142" spans="1:3" x14ac:dyDescent="0.25">
      <c r="A142" s="14"/>
      <c r="B142" s="14"/>
      <c r="C142" s="14"/>
    </row>
    <row r="143" spans="1:3" x14ac:dyDescent="0.25">
      <c r="A143" s="14"/>
      <c r="B143" s="14"/>
      <c r="C143" s="14"/>
    </row>
    <row r="144" spans="1:3" x14ac:dyDescent="0.25">
      <c r="A144" s="14"/>
      <c r="B144" s="14"/>
      <c r="C144" s="14"/>
    </row>
    <row r="145" spans="1:3" x14ac:dyDescent="0.25">
      <c r="A145" s="14"/>
      <c r="B145" s="14"/>
      <c r="C145" s="14"/>
    </row>
    <row r="146" spans="1:3" x14ac:dyDescent="0.25">
      <c r="A146" s="14"/>
      <c r="B146" s="14"/>
      <c r="C146" s="14"/>
    </row>
    <row r="147" spans="1:3" x14ac:dyDescent="0.25">
      <c r="A147" s="14"/>
      <c r="B147" s="14"/>
      <c r="C147" s="14"/>
    </row>
    <row r="148" spans="1:3" x14ac:dyDescent="0.25">
      <c r="A148" s="14"/>
      <c r="B148" s="14"/>
      <c r="C148" s="14"/>
    </row>
    <row r="149" spans="1:3" x14ac:dyDescent="0.25">
      <c r="A149" s="14"/>
      <c r="B149" s="14"/>
      <c r="C149" s="14"/>
    </row>
    <row r="150" spans="1:3" x14ac:dyDescent="0.25">
      <c r="A150" s="14"/>
      <c r="B150" s="14"/>
      <c r="C150" s="14"/>
    </row>
    <row r="151" spans="1:3" x14ac:dyDescent="0.25">
      <c r="A151" s="14"/>
      <c r="B151" s="14"/>
      <c r="C151" s="14"/>
    </row>
    <row r="152" spans="1:3" x14ac:dyDescent="0.25">
      <c r="A152" s="14"/>
      <c r="B152" s="14"/>
      <c r="C152" s="14"/>
    </row>
    <row r="153" spans="1:3" x14ac:dyDescent="0.25">
      <c r="A153" s="14"/>
      <c r="B153" s="14"/>
      <c r="C153" s="14"/>
    </row>
    <row r="154" spans="1:3" x14ac:dyDescent="0.25">
      <c r="A154" s="14"/>
      <c r="B154" s="14"/>
      <c r="C154" s="14"/>
    </row>
    <row r="155" spans="1:3" x14ac:dyDescent="0.25">
      <c r="A155" s="14"/>
      <c r="B155" s="14"/>
      <c r="C155" s="14"/>
    </row>
    <row r="156" spans="1:3" x14ac:dyDescent="0.25">
      <c r="A156" s="14"/>
      <c r="B156" s="14"/>
      <c r="C156" s="14"/>
    </row>
    <row r="157" spans="1:3" x14ac:dyDescent="0.25">
      <c r="A157" s="14"/>
      <c r="B157" s="14"/>
      <c r="C157" s="14"/>
    </row>
    <row r="158" spans="1:3" x14ac:dyDescent="0.25">
      <c r="A158" s="14"/>
      <c r="B158" s="14"/>
      <c r="C158" s="14"/>
    </row>
    <row r="159" spans="1:3" x14ac:dyDescent="0.25">
      <c r="A159" s="14"/>
      <c r="B159" s="14"/>
      <c r="C159" s="14"/>
    </row>
    <row r="160" spans="1:3" x14ac:dyDescent="0.25">
      <c r="A160" s="14"/>
      <c r="B160" s="14"/>
      <c r="C160" s="14"/>
    </row>
    <row r="161" spans="1:3" x14ac:dyDescent="0.25">
      <c r="A161" s="14"/>
      <c r="B161" s="14"/>
      <c r="C161" s="14"/>
    </row>
    <row r="162" spans="1:3" x14ac:dyDescent="0.25">
      <c r="A162" s="14"/>
      <c r="B162" s="14"/>
      <c r="C162" s="14"/>
    </row>
    <row r="163" spans="1:3" x14ac:dyDescent="0.25">
      <c r="A163" s="14"/>
      <c r="B163" s="14"/>
      <c r="C163" s="14"/>
    </row>
    <row r="164" spans="1:3" x14ac:dyDescent="0.25">
      <c r="A164" s="14"/>
      <c r="B164" s="14"/>
      <c r="C164" s="14"/>
    </row>
    <row r="165" spans="1:3" x14ac:dyDescent="0.25">
      <c r="A165" s="14"/>
      <c r="B165" s="14"/>
      <c r="C165" s="14"/>
    </row>
    <row r="166" spans="1:3" x14ac:dyDescent="0.25">
      <c r="A166" s="14"/>
      <c r="B166" s="14"/>
      <c r="C166" s="14"/>
    </row>
    <row r="167" spans="1:3" x14ac:dyDescent="0.25">
      <c r="A167" s="14"/>
      <c r="B167" s="14"/>
      <c r="C167" s="14"/>
    </row>
    <row r="168" spans="1:3" x14ac:dyDescent="0.25">
      <c r="A168" s="14"/>
      <c r="B168" s="14"/>
      <c r="C168" s="14"/>
    </row>
    <row r="169" spans="1:3" x14ac:dyDescent="0.25">
      <c r="A169" s="14"/>
      <c r="B169" s="14"/>
      <c r="C169" s="14"/>
    </row>
    <row r="170" spans="1:3" x14ac:dyDescent="0.25">
      <c r="A170" s="14"/>
      <c r="B170" s="14"/>
      <c r="C170" s="14"/>
    </row>
    <row r="171" spans="1:3" x14ac:dyDescent="0.25">
      <c r="A171" s="14"/>
      <c r="B171" s="14"/>
      <c r="C171" s="14"/>
    </row>
    <row r="172" spans="1:3" x14ac:dyDescent="0.25">
      <c r="A172" s="14"/>
      <c r="B172" s="14"/>
      <c r="C172" s="14"/>
    </row>
    <row r="173" spans="1:3" x14ac:dyDescent="0.25">
      <c r="A173" s="14"/>
      <c r="B173" s="14"/>
      <c r="C173" s="14"/>
    </row>
    <row r="174" spans="1:3" x14ac:dyDescent="0.25">
      <c r="A174" s="14"/>
      <c r="B174" s="14"/>
      <c r="C174" s="14"/>
    </row>
    <row r="175" spans="1:3" x14ac:dyDescent="0.25">
      <c r="A175" s="14"/>
      <c r="B175" s="14"/>
      <c r="C175" s="14"/>
    </row>
    <row r="176" spans="1:3" x14ac:dyDescent="0.25">
      <c r="A176" s="14"/>
      <c r="B176" s="14"/>
      <c r="C176" s="14"/>
    </row>
    <row r="177" spans="1:3" x14ac:dyDescent="0.25">
      <c r="A177" s="14"/>
      <c r="B177" s="14"/>
      <c r="C177" s="14"/>
    </row>
    <row r="178" spans="1:3" x14ac:dyDescent="0.25">
      <c r="A178" s="14"/>
      <c r="B178" s="14"/>
      <c r="C178" s="14"/>
    </row>
    <row r="179" spans="1:3" x14ac:dyDescent="0.25">
      <c r="A179" s="14"/>
      <c r="B179" s="14"/>
      <c r="C179" s="14"/>
    </row>
    <row r="180" spans="1:3" x14ac:dyDescent="0.25">
      <c r="A180" s="14"/>
      <c r="B180" s="14"/>
      <c r="C180" s="14"/>
    </row>
    <row r="181" spans="1:3" x14ac:dyDescent="0.25">
      <c r="A181" s="14"/>
      <c r="B181" s="14"/>
      <c r="C181" s="14"/>
    </row>
    <row r="182" spans="1:3" x14ac:dyDescent="0.25">
      <c r="A182" s="14"/>
      <c r="B182" s="14"/>
      <c r="C182" s="14"/>
    </row>
    <row r="183" spans="1:3" x14ac:dyDescent="0.25">
      <c r="A183" s="14"/>
      <c r="B183" s="14"/>
      <c r="C183" s="14"/>
    </row>
    <row r="184" spans="1:3" x14ac:dyDescent="0.25">
      <c r="A184" s="14"/>
      <c r="B184" s="14"/>
      <c r="C184" s="14"/>
    </row>
    <row r="185" spans="1:3" x14ac:dyDescent="0.25">
      <c r="A185" s="14"/>
      <c r="B185" s="14"/>
      <c r="C185" s="14"/>
    </row>
    <row r="186" spans="1:3" x14ac:dyDescent="0.25">
      <c r="A186" s="14"/>
      <c r="B186" s="14"/>
      <c r="C186" s="14"/>
    </row>
    <row r="187" spans="1:3" x14ac:dyDescent="0.25">
      <c r="A187" s="14"/>
      <c r="B187" s="14"/>
      <c r="C187" s="14"/>
    </row>
    <row r="188" spans="1:3" x14ac:dyDescent="0.25">
      <c r="A188" s="14"/>
      <c r="B188" s="14"/>
      <c r="C188" s="14"/>
    </row>
    <row r="189" spans="1:3" x14ac:dyDescent="0.25">
      <c r="A189" s="14"/>
      <c r="B189" s="14"/>
      <c r="C189" s="14"/>
    </row>
    <row r="190" spans="1:3" x14ac:dyDescent="0.25">
      <c r="A190" s="14"/>
      <c r="B190" s="14"/>
      <c r="C190" s="14"/>
    </row>
    <row r="191" spans="1:3" x14ac:dyDescent="0.25">
      <c r="A191" s="14"/>
      <c r="B191" s="14"/>
      <c r="C191" s="14"/>
    </row>
    <row r="192" spans="1:3" x14ac:dyDescent="0.25">
      <c r="A192" s="14"/>
      <c r="B192" s="14"/>
      <c r="C192" s="14"/>
    </row>
    <row r="193" spans="1:3" x14ac:dyDescent="0.25">
      <c r="A193" s="14"/>
      <c r="B193" s="14"/>
      <c r="C193" s="14"/>
    </row>
    <row r="194" spans="1:3" x14ac:dyDescent="0.25">
      <c r="A194" s="14"/>
      <c r="B194" s="14"/>
      <c r="C194" s="14"/>
    </row>
    <row r="195" spans="1:3" x14ac:dyDescent="0.25">
      <c r="A195" s="14"/>
      <c r="B195" s="14"/>
      <c r="C195" s="14"/>
    </row>
    <row r="196" spans="1:3" x14ac:dyDescent="0.25">
      <c r="A196" s="14"/>
      <c r="B196" s="14"/>
      <c r="C196" s="14"/>
    </row>
    <row r="197" spans="1:3" x14ac:dyDescent="0.25">
      <c r="A197" s="14"/>
      <c r="B197" s="14"/>
      <c r="C197" s="14"/>
    </row>
    <row r="198" spans="1:3" x14ac:dyDescent="0.25">
      <c r="A198" s="14"/>
      <c r="B198" s="14"/>
      <c r="C198" s="14"/>
    </row>
    <row r="199" spans="1:3" x14ac:dyDescent="0.25">
      <c r="A199" s="14"/>
      <c r="B199" s="14"/>
      <c r="C199" s="14"/>
    </row>
    <row r="200" spans="1:3" x14ac:dyDescent="0.25">
      <c r="A200" s="14"/>
      <c r="B200" s="14"/>
      <c r="C200" s="14"/>
    </row>
    <row r="201" spans="1:3" x14ac:dyDescent="0.25">
      <c r="A201" s="14"/>
      <c r="B201" s="14"/>
      <c r="C201" s="14"/>
    </row>
    <row r="202" spans="1:3" x14ac:dyDescent="0.25">
      <c r="A202" s="14"/>
      <c r="B202" s="14"/>
      <c r="C202" s="14"/>
    </row>
    <row r="203" spans="1:3" x14ac:dyDescent="0.25">
      <c r="A203" s="14"/>
      <c r="B203" s="14"/>
      <c r="C203" s="14"/>
    </row>
    <row r="204" spans="1:3" x14ac:dyDescent="0.25">
      <c r="A204" s="14"/>
      <c r="B204" s="14"/>
      <c r="C204" s="14"/>
    </row>
    <row r="205" spans="1:3" x14ac:dyDescent="0.25">
      <c r="A205" s="14"/>
      <c r="B205" s="14"/>
      <c r="C205" s="14"/>
    </row>
    <row r="206" spans="1:3" x14ac:dyDescent="0.25">
      <c r="A206" s="14"/>
      <c r="B206" s="14"/>
      <c r="C206" s="14"/>
    </row>
    <row r="207" spans="1:3" x14ac:dyDescent="0.25">
      <c r="A207" s="14"/>
      <c r="B207" s="14"/>
      <c r="C207" s="14"/>
    </row>
    <row r="208" spans="1:3" x14ac:dyDescent="0.25">
      <c r="A208" s="14"/>
      <c r="B208" s="14"/>
      <c r="C208" s="14"/>
    </row>
    <row r="209" spans="1:3" x14ac:dyDescent="0.25">
      <c r="A209" s="14"/>
      <c r="B209" s="14"/>
      <c r="C209" s="14"/>
    </row>
    <row r="210" spans="1:3" x14ac:dyDescent="0.25">
      <c r="A210" s="14"/>
      <c r="B210" s="14"/>
      <c r="C210" s="14"/>
    </row>
    <row r="211" spans="1:3" x14ac:dyDescent="0.25">
      <c r="A211" s="14"/>
      <c r="B211" s="14"/>
      <c r="C211" s="14"/>
    </row>
    <row r="212" spans="1:3" x14ac:dyDescent="0.25">
      <c r="A212" s="14"/>
      <c r="B212" s="14"/>
      <c r="C212" s="14"/>
    </row>
    <row r="213" spans="1:3" x14ac:dyDescent="0.25">
      <c r="A213" s="14"/>
      <c r="B213" s="14"/>
      <c r="C213" s="14"/>
    </row>
    <row r="214" spans="1:3" x14ac:dyDescent="0.25">
      <c r="A214" s="14"/>
      <c r="B214" s="14"/>
      <c r="C214" s="14"/>
    </row>
    <row r="215" spans="1:3" x14ac:dyDescent="0.25">
      <c r="A215" s="14"/>
      <c r="B215" s="14"/>
      <c r="C215" s="14"/>
    </row>
    <row r="216" spans="1:3" x14ac:dyDescent="0.25">
      <c r="A216" s="14"/>
      <c r="B216" s="14"/>
      <c r="C216" s="14"/>
    </row>
    <row r="217" spans="1:3" x14ac:dyDescent="0.25">
      <c r="A217" s="14"/>
      <c r="B217" s="14"/>
      <c r="C217" s="14"/>
    </row>
    <row r="218" spans="1:3" x14ac:dyDescent="0.25">
      <c r="A218" s="14"/>
      <c r="B218" s="14"/>
      <c r="C218" s="14"/>
    </row>
    <row r="219" spans="1:3" x14ac:dyDescent="0.25">
      <c r="A219" s="14"/>
      <c r="B219" s="14"/>
      <c r="C219" s="14"/>
    </row>
    <row r="220" spans="1:3" x14ac:dyDescent="0.25">
      <c r="A220" s="14"/>
      <c r="B220" s="14"/>
      <c r="C220" s="14"/>
    </row>
    <row r="221" spans="1:3" x14ac:dyDescent="0.25">
      <c r="A221" s="14"/>
      <c r="B221" s="14"/>
      <c r="C221" s="14"/>
    </row>
    <row r="222" spans="1:3" x14ac:dyDescent="0.25">
      <c r="A222" s="14"/>
      <c r="B222" s="14"/>
      <c r="C222" s="14"/>
    </row>
    <row r="223" spans="1:3" x14ac:dyDescent="0.25">
      <c r="A223" s="14"/>
      <c r="B223" s="14"/>
      <c r="C223" s="14"/>
    </row>
    <row r="224" spans="1:3" x14ac:dyDescent="0.25">
      <c r="A224" s="14"/>
      <c r="B224" s="14"/>
      <c r="C224" s="14"/>
    </row>
    <row r="225" spans="1:3" x14ac:dyDescent="0.25">
      <c r="A225" s="14"/>
      <c r="B225" s="14"/>
      <c r="C225" s="14"/>
    </row>
    <row r="226" spans="1:3" x14ac:dyDescent="0.25">
      <c r="A226" s="14"/>
      <c r="B226" s="14"/>
      <c r="C226" s="14"/>
    </row>
    <row r="227" spans="1:3" x14ac:dyDescent="0.25">
      <c r="A227" s="14"/>
      <c r="B227" s="14"/>
      <c r="C227" s="14"/>
    </row>
    <row r="228" spans="1:3" x14ac:dyDescent="0.25">
      <c r="A228" s="14"/>
      <c r="B228" s="14"/>
      <c r="C228" s="14"/>
    </row>
    <row r="229" spans="1:3" x14ac:dyDescent="0.25">
      <c r="A229" s="14"/>
      <c r="B229" s="14"/>
      <c r="C229" s="14"/>
    </row>
    <row r="230" spans="1:3" x14ac:dyDescent="0.25">
      <c r="A230" s="14"/>
      <c r="B230" s="14"/>
      <c r="C230" s="14"/>
    </row>
    <row r="231" spans="1:3" x14ac:dyDescent="0.25">
      <c r="A231" s="14"/>
      <c r="B231" s="14"/>
      <c r="C231" s="14"/>
    </row>
    <row r="232" spans="1:3" x14ac:dyDescent="0.25">
      <c r="A232" s="14"/>
      <c r="B232" s="14"/>
      <c r="C232" s="14"/>
    </row>
    <row r="233" spans="1:3" x14ac:dyDescent="0.25">
      <c r="A233" s="14"/>
      <c r="B233" s="14"/>
      <c r="C233" s="14"/>
    </row>
    <row r="234" spans="1:3" x14ac:dyDescent="0.25">
      <c r="A234" s="14"/>
      <c r="B234" s="14"/>
      <c r="C234" s="14"/>
    </row>
    <row r="235" spans="1:3" x14ac:dyDescent="0.25">
      <c r="A235" s="14"/>
      <c r="B235" s="14"/>
      <c r="C235" s="14"/>
    </row>
    <row r="236" spans="1:3" x14ac:dyDescent="0.25">
      <c r="A236" s="14"/>
      <c r="B236" s="14"/>
      <c r="C236" s="14"/>
    </row>
    <row r="237" spans="1:3" x14ac:dyDescent="0.25">
      <c r="A237" s="14"/>
      <c r="B237" s="14"/>
      <c r="C237" s="14"/>
    </row>
    <row r="238" spans="1:3" x14ac:dyDescent="0.25">
      <c r="A238" s="14"/>
      <c r="B238" s="14"/>
      <c r="C238" s="14"/>
    </row>
    <row r="239" spans="1:3" x14ac:dyDescent="0.25">
      <c r="A239" s="14"/>
      <c r="B239" s="14"/>
      <c r="C239" s="14"/>
    </row>
    <row r="240" spans="1:3" x14ac:dyDescent="0.25">
      <c r="A240" s="14"/>
      <c r="B240" s="14"/>
      <c r="C240" s="14"/>
    </row>
    <row r="241" spans="1:3" x14ac:dyDescent="0.25">
      <c r="A241" s="14"/>
      <c r="B241" s="14"/>
      <c r="C241" s="14"/>
    </row>
    <row r="242" spans="1:3" x14ac:dyDescent="0.25">
      <c r="A242" s="14"/>
      <c r="B242" s="14"/>
      <c r="C242" s="14"/>
    </row>
    <row r="243" spans="1:3" x14ac:dyDescent="0.25">
      <c r="A243" s="14"/>
      <c r="B243" s="14"/>
      <c r="C243" s="14"/>
    </row>
    <row r="244" spans="1:3" x14ac:dyDescent="0.25">
      <c r="A244" s="14"/>
      <c r="B244" s="14"/>
      <c r="C244" s="14"/>
    </row>
    <row r="245" spans="1:3" x14ac:dyDescent="0.25">
      <c r="A245" s="14"/>
      <c r="B245" s="14"/>
      <c r="C245" s="14"/>
    </row>
    <row r="246" spans="1:3" x14ac:dyDescent="0.25">
      <c r="A246" s="14"/>
      <c r="B246" s="14"/>
      <c r="C246" s="14"/>
    </row>
    <row r="247" spans="1:3" x14ac:dyDescent="0.25">
      <c r="A247" s="14"/>
      <c r="B247" s="14"/>
      <c r="C247" s="14"/>
    </row>
    <row r="248" spans="1:3" x14ac:dyDescent="0.25">
      <c r="A248" s="14"/>
      <c r="B248" s="14"/>
      <c r="C248" s="14"/>
    </row>
    <row r="249" spans="1:3" x14ac:dyDescent="0.25">
      <c r="A249" s="14"/>
      <c r="B249" s="14"/>
      <c r="C249" s="14"/>
    </row>
    <row r="250" spans="1:3" x14ac:dyDescent="0.25">
      <c r="A250" s="14"/>
      <c r="B250" s="14"/>
      <c r="C250" s="14"/>
    </row>
    <row r="251" spans="1:3" x14ac:dyDescent="0.25">
      <c r="A251" s="14"/>
      <c r="B251" s="14"/>
      <c r="C251" s="14"/>
    </row>
    <row r="252" spans="1:3" x14ac:dyDescent="0.25">
      <c r="A252" s="14"/>
      <c r="B252" s="14"/>
      <c r="C252" s="14"/>
    </row>
    <row r="253" spans="1:3" x14ac:dyDescent="0.25">
      <c r="A253" s="14"/>
      <c r="B253" s="14"/>
      <c r="C253" s="14"/>
    </row>
    <row r="254" spans="1:3" x14ac:dyDescent="0.25">
      <c r="A254" s="14"/>
      <c r="B254" s="14"/>
      <c r="C254" s="14"/>
    </row>
    <row r="255" spans="1:3" x14ac:dyDescent="0.25">
      <c r="A255" s="14"/>
      <c r="B255" s="14"/>
      <c r="C255" s="14"/>
    </row>
    <row r="256" spans="1:3" x14ac:dyDescent="0.25">
      <c r="A256" s="14"/>
      <c r="B256" s="14"/>
      <c r="C256" s="14"/>
    </row>
    <row r="257" spans="1:3" x14ac:dyDescent="0.25">
      <c r="A257" s="14"/>
      <c r="B257" s="14"/>
      <c r="C257" s="14"/>
    </row>
    <row r="258" spans="1:3" x14ac:dyDescent="0.25">
      <c r="A258" s="14"/>
      <c r="B258" s="14"/>
      <c r="C258" s="14"/>
    </row>
    <row r="259" spans="1:3" x14ac:dyDescent="0.25">
      <c r="A259" s="14"/>
      <c r="B259" s="14"/>
      <c r="C259" s="14"/>
    </row>
    <row r="260" spans="1:3" x14ac:dyDescent="0.25">
      <c r="A260" s="14"/>
      <c r="B260" s="14"/>
      <c r="C260" s="14"/>
    </row>
    <row r="261" spans="1:3" x14ac:dyDescent="0.25">
      <c r="A261" s="14"/>
      <c r="B261" s="14"/>
      <c r="C261" s="14"/>
    </row>
    <row r="262" spans="1:3" x14ac:dyDescent="0.25">
      <c r="A262" s="14"/>
      <c r="B262" s="14"/>
      <c r="C262" s="14"/>
    </row>
    <row r="263" spans="1:3" x14ac:dyDescent="0.25">
      <c r="A263" s="14"/>
      <c r="B263" s="14"/>
      <c r="C263" s="14"/>
    </row>
    <row r="264" spans="1:3" x14ac:dyDescent="0.25">
      <c r="A264" s="14"/>
      <c r="B264" s="14"/>
      <c r="C264" s="14"/>
    </row>
    <row r="265" spans="1:3" x14ac:dyDescent="0.25">
      <c r="A265" s="14"/>
      <c r="B265" s="14"/>
      <c r="C265" s="14"/>
    </row>
    <row r="266" spans="1:3" x14ac:dyDescent="0.25">
      <c r="A266" s="14"/>
      <c r="B266" s="14"/>
      <c r="C266" s="14"/>
    </row>
    <row r="267" spans="1:3" x14ac:dyDescent="0.25">
      <c r="A267" s="14"/>
      <c r="B267" s="14"/>
      <c r="C267" s="14"/>
    </row>
    <row r="268" spans="1:3" x14ac:dyDescent="0.25">
      <c r="A268" s="14"/>
      <c r="B268" s="14"/>
      <c r="C268" s="14"/>
    </row>
    <row r="269" spans="1:3" x14ac:dyDescent="0.25">
      <c r="A269" s="14"/>
      <c r="B269" s="14"/>
      <c r="C269" s="14"/>
    </row>
    <row r="270" spans="1:3" x14ac:dyDescent="0.25">
      <c r="A270" s="14"/>
      <c r="B270" s="14"/>
      <c r="C270" s="14"/>
    </row>
    <row r="271" spans="1:3" x14ac:dyDescent="0.25">
      <c r="A271" s="14"/>
      <c r="B271" s="14"/>
      <c r="C271" s="14"/>
    </row>
    <row r="272" spans="1:3" x14ac:dyDescent="0.25">
      <c r="A272" s="14"/>
      <c r="B272" s="14"/>
      <c r="C272" s="14"/>
    </row>
    <row r="273" spans="1:3" x14ac:dyDescent="0.25">
      <c r="A273" s="14"/>
      <c r="B273" s="14"/>
      <c r="C273" s="14"/>
    </row>
    <row r="274" spans="1:3" x14ac:dyDescent="0.25">
      <c r="A274" s="14"/>
      <c r="B274" s="14"/>
      <c r="C274" s="14"/>
    </row>
    <row r="275" spans="1:3" x14ac:dyDescent="0.25">
      <c r="A275" s="14"/>
      <c r="B275" s="14"/>
      <c r="C275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Raw Read Counts_TL2_in vitro</vt:lpstr>
      <vt:lpstr>Normalised read counts PRO</vt:lpstr>
      <vt:lpstr>fitness-scores in vitro PRO 24h</vt:lpstr>
      <vt:lpstr>fitness-scores in vitro PRO 48h</vt:lpstr>
      <vt:lpstr>fitness-scores in vitro PRO144h</vt:lpstr>
      <vt:lpstr>Raw Read Counts_SF combined</vt:lpstr>
      <vt:lpstr>Normalised read counts SF P1</vt:lpstr>
      <vt:lpstr>fitness-scores SF P1 2PBM</vt:lpstr>
      <vt:lpstr>fitness-scores SF P1 9PBM</vt:lpstr>
      <vt:lpstr>Normalised read counts SF P2</vt:lpstr>
      <vt:lpstr>fitness-scores SF P2 2PBM</vt:lpstr>
      <vt:lpstr>fitness-scores SF P2 9PBM</vt:lpstr>
      <vt:lpstr>Normalised read counts SF P3</vt:lpstr>
      <vt:lpstr>fitness-scores SF P3 2PBM</vt:lpstr>
      <vt:lpstr>fitness-scores SF P3 9PBM</vt:lpstr>
      <vt:lpstr>Normalised read counts SF P4</vt:lpstr>
      <vt:lpstr>fitness-scores SF P4 2PBM</vt:lpstr>
      <vt:lpstr>fitness-scores SF P4 9PB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lue</dc:creator>
  <cp:lastModifiedBy>Andreia Albuquerque Wendt</cp:lastModifiedBy>
  <dcterms:created xsi:type="dcterms:W3CDTF">2022-09-21T15:09:01Z</dcterms:created>
  <dcterms:modified xsi:type="dcterms:W3CDTF">2025-06-25T16:43:36Z</dcterms:modified>
</cp:coreProperties>
</file>